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Dropbox (BNAL&amp;LiLab)\BNAL\Personal_Folder\JayoungKu\Private\on going\AIMP2_summary\Submission\Comms_revision\Revision\"/>
    </mc:Choice>
  </mc:AlternateContent>
  <bookViews>
    <workbookView xWindow="0" yWindow="0" windowWidth="28800" windowHeight="12255" firstSheet="6" activeTab="19"/>
  </bookViews>
  <sheets>
    <sheet name="Fig. 1b" sheetId="5" r:id="rId1"/>
    <sheet name="Fig. 1e" sheetId="6" r:id="rId2"/>
    <sheet name="Fig. 1f" sheetId="7" r:id="rId3"/>
    <sheet name="Fig. 1h" sheetId="8" r:id="rId4"/>
    <sheet name="Fig. 1i" sheetId="9" r:id="rId5"/>
    <sheet name="Fig. 4b" sheetId="10" r:id="rId6"/>
    <sheet name="Fig. 4c" sheetId="11" r:id="rId7"/>
    <sheet name="Fig. 4d" sheetId="13" r:id="rId8"/>
    <sheet name="Fig. 5b" sheetId="1" r:id="rId9"/>
    <sheet name="Fig. 5c" sheetId="2" r:id="rId10"/>
    <sheet name="Fig. 5d" sheetId="3" r:id="rId11"/>
    <sheet name="Fig. 6b" sheetId="14" r:id="rId12"/>
    <sheet name="Fig. 6c" sheetId="4" r:id="rId13"/>
    <sheet name="Fig. 6d" sheetId="15" r:id="rId14"/>
    <sheet name="Fig. S1b" sheetId="16" r:id="rId15"/>
    <sheet name="Fig. S4" sheetId="12" r:id="rId16"/>
    <sheet name="Fig. S5a" sheetId="17" r:id="rId17"/>
    <sheet name="Fig. S5b" sheetId="18" r:id="rId18"/>
    <sheet name="Fig. S5c" sheetId="19" r:id="rId19"/>
    <sheet name="Fig. S6" sheetId="20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4" i="20" l="1"/>
  <c r="L24" i="20"/>
  <c r="M23" i="20"/>
  <c r="L23" i="20"/>
  <c r="M22" i="20"/>
  <c r="L22" i="20"/>
  <c r="M21" i="20"/>
  <c r="L21" i="20"/>
  <c r="M20" i="20"/>
  <c r="L20" i="20"/>
  <c r="M19" i="20"/>
  <c r="L19" i="20"/>
  <c r="M16" i="20"/>
  <c r="L16" i="20"/>
  <c r="M15" i="20"/>
  <c r="L15" i="20"/>
  <c r="M14" i="20"/>
  <c r="L14" i="20"/>
  <c r="M13" i="20"/>
  <c r="L13" i="20"/>
  <c r="M12" i="20"/>
  <c r="L12" i="20"/>
  <c r="M11" i="20"/>
  <c r="L11" i="20"/>
  <c r="M8" i="20"/>
  <c r="L8" i="20"/>
  <c r="M7" i="20"/>
  <c r="L7" i="20"/>
  <c r="M6" i="20"/>
  <c r="L6" i="20"/>
  <c r="M5" i="20"/>
  <c r="L5" i="20"/>
  <c r="M4" i="20"/>
  <c r="L4" i="20"/>
  <c r="M3" i="20"/>
  <c r="L3" i="20"/>
  <c r="M24" i="19" l="1"/>
  <c r="L24" i="19"/>
  <c r="M23" i="19"/>
  <c r="L23" i="19"/>
  <c r="M22" i="19"/>
  <c r="L22" i="19"/>
  <c r="M21" i="19"/>
  <c r="L21" i="19"/>
  <c r="M20" i="19"/>
  <c r="L20" i="19"/>
  <c r="M19" i="19"/>
  <c r="L19" i="19"/>
  <c r="M16" i="19"/>
  <c r="L16" i="19"/>
  <c r="M15" i="19"/>
  <c r="L15" i="19"/>
  <c r="M14" i="19"/>
  <c r="L14" i="19"/>
  <c r="M13" i="19"/>
  <c r="L13" i="19"/>
  <c r="M12" i="19"/>
  <c r="L12" i="19"/>
  <c r="M11" i="19"/>
  <c r="L11" i="19"/>
  <c r="M8" i="19"/>
  <c r="L8" i="19"/>
  <c r="M7" i="19"/>
  <c r="L7" i="19"/>
  <c r="M6" i="19"/>
  <c r="L6" i="19"/>
  <c r="M5" i="19"/>
  <c r="L5" i="19"/>
  <c r="M4" i="19"/>
  <c r="L4" i="19"/>
  <c r="M3" i="19"/>
  <c r="L3" i="19"/>
  <c r="M24" i="18"/>
  <c r="L24" i="18"/>
  <c r="M23" i="18"/>
  <c r="L23" i="18"/>
  <c r="M22" i="18"/>
  <c r="L22" i="18"/>
  <c r="M21" i="18"/>
  <c r="L21" i="18"/>
  <c r="M20" i="18"/>
  <c r="L20" i="18"/>
  <c r="M19" i="18"/>
  <c r="L19" i="18"/>
  <c r="M16" i="18"/>
  <c r="L16" i="18"/>
  <c r="M15" i="18"/>
  <c r="L15" i="18"/>
  <c r="M14" i="18"/>
  <c r="L14" i="18"/>
  <c r="M13" i="18"/>
  <c r="L13" i="18"/>
  <c r="M12" i="18"/>
  <c r="L12" i="18"/>
  <c r="M11" i="18"/>
  <c r="L11" i="18"/>
  <c r="M8" i="18"/>
  <c r="L8" i="18"/>
  <c r="M7" i="18"/>
  <c r="L7" i="18"/>
  <c r="M6" i="18"/>
  <c r="L6" i="18"/>
  <c r="M5" i="18"/>
  <c r="L5" i="18"/>
  <c r="M4" i="18"/>
  <c r="L4" i="18"/>
  <c r="M3" i="18"/>
  <c r="L3" i="18"/>
  <c r="L4" i="17"/>
  <c r="L3" i="17"/>
  <c r="M24" i="17"/>
  <c r="L24" i="17"/>
  <c r="M23" i="17"/>
  <c r="L23" i="17"/>
  <c r="M22" i="17"/>
  <c r="L22" i="17"/>
  <c r="M21" i="17"/>
  <c r="L21" i="17"/>
  <c r="M20" i="17"/>
  <c r="L20" i="17"/>
  <c r="M19" i="17"/>
  <c r="L19" i="17"/>
  <c r="M16" i="17"/>
  <c r="L16" i="17"/>
  <c r="M15" i="17"/>
  <c r="L15" i="17"/>
  <c r="M14" i="17"/>
  <c r="L14" i="17"/>
  <c r="M13" i="17"/>
  <c r="L13" i="17"/>
  <c r="M12" i="17"/>
  <c r="L12" i="17"/>
  <c r="M11" i="17"/>
  <c r="L11" i="17"/>
  <c r="M8" i="17"/>
  <c r="L8" i="17"/>
  <c r="M7" i="17"/>
  <c r="L7" i="17"/>
  <c r="M6" i="17"/>
  <c r="L6" i="17"/>
  <c r="M5" i="17"/>
  <c r="L5" i="17"/>
  <c r="M4" i="17"/>
  <c r="M3" i="17"/>
  <c r="E3" i="12" l="1"/>
  <c r="D4" i="12"/>
  <c r="D3" i="12"/>
  <c r="C4" i="12"/>
  <c r="C3" i="12"/>
  <c r="N31" i="16"/>
  <c r="N30" i="16"/>
  <c r="N29" i="16"/>
  <c r="N26" i="16"/>
  <c r="N25" i="16"/>
  <c r="N24" i="16"/>
  <c r="N21" i="16"/>
  <c r="N20" i="16"/>
  <c r="N19" i="16"/>
  <c r="N15" i="16"/>
  <c r="N14" i="16"/>
  <c r="N13" i="16"/>
  <c r="N10" i="16"/>
  <c r="N9" i="16"/>
  <c r="N8" i="16"/>
  <c r="N4" i="16"/>
  <c r="N5" i="16"/>
  <c r="N3" i="16"/>
  <c r="M31" i="16"/>
  <c r="L31" i="16"/>
  <c r="M30" i="16"/>
  <c r="L30" i="16"/>
  <c r="M29" i="16"/>
  <c r="L29" i="16"/>
  <c r="M26" i="16"/>
  <c r="L26" i="16"/>
  <c r="M25" i="16"/>
  <c r="L25" i="16"/>
  <c r="M24" i="16"/>
  <c r="L24" i="16"/>
  <c r="M21" i="16"/>
  <c r="L21" i="16"/>
  <c r="M20" i="16"/>
  <c r="L20" i="16"/>
  <c r="M19" i="16"/>
  <c r="L19" i="16"/>
  <c r="M15" i="16"/>
  <c r="L15" i="16"/>
  <c r="M14" i="16"/>
  <c r="L14" i="16"/>
  <c r="M13" i="16"/>
  <c r="L13" i="16"/>
  <c r="M10" i="16"/>
  <c r="L10" i="16"/>
  <c r="M9" i="16"/>
  <c r="L9" i="16"/>
  <c r="M8" i="16"/>
  <c r="L8" i="16"/>
  <c r="M5" i="16"/>
  <c r="L5" i="16"/>
  <c r="M4" i="16"/>
  <c r="L4" i="16"/>
  <c r="M3" i="16"/>
  <c r="L3" i="16"/>
  <c r="J31" i="16"/>
  <c r="I31" i="16"/>
  <c r="H31" i="16"/>
  <c r="J30" i="16"/>
  <c r="I30" i="16"/>
  <c r="H30" i="16"/>
  <c r="J29" i="16"/>
  <c r="I29" i="16"/>
  <c r="H29" i="16"/>
  <c r="J15" i="16"/>
  <c r="I15" i="16"/>
  <c r="H15" i="16"/>
  <c r="J14" i="16"/>
  <c r="I14" i="16"/>
  <c r="H14" i="16"/>
  <c r="J13" i="16"/>
  <c r="I13" i="16"/>
  <c r="H13" i="16"/>
  <c r="D64" i="16"/>
  <c r="E64" i="16" s="1"/>
  <c r="D63" i="16"/>
  <c r="E63" i="16" s="1"/>
  <c r="D62" i="16"/>
  <c r="E62" i="16" s="1"/>
  <c r="J24" i="16" s="1"/>
  <c r="E59" i="16"/>
  <c r="D59" i="16"/>
  <c r="D58" i="16"/>
  <c r="E58" i="16" s="1"/>
  <c r="E57" i="16"/>
  <c r="D57" i="16"/>
  <c r="D53" i="16"/>
  <c r="E53" i="16" s="1"/>
  <c r="D52" i="16"/>
  <c r="E52" i="16" s="1"/>
  <c r="D51" i="16"/>
  <c r="E51" i="16" s="1"/>
  <c r="I24" i="16" s="1"/>
  <c r="D48" i="16"/>
  <c r="E48" i="16" s="1"/>
  <c r="D47" i="16"/>
  <c r="E47" i="16" s="1"/>
  <c r="D46" i="16"/>
  <c r="E46" i="16" s="1"/>
  <c r="I19" i="16" s="1"/>
  <c r="I3" i="16"/>
  <c r="D42" i="16"/>
  <c r="D41" i="16"/>
  <c r="D40" i="16"/>
  <c r="E40" i="16" s="1"/>
  <c r="H24" i="16" s="1"/>
  <c r="D37" i="16"/>
  <c r="D36" i="16"/>
  <c r="D35" i="16"/>
  <c r="E35" i="16" s="1"/>
  <c r="H19" i="16" s="1"/>
  <c r="D31" i="16"/>
  <c r="D30" i="16"/>
  <c r="D29" i="16"/>
  <c r="E29" i="16" s="1"/>
  <c r="J8" i="16" s="1"/>
  <c r="D26" i="16"/>
  <c r="D25" i="16"/>
  <c r="D24" i="16"/>
  <c r="E24" i="16" s="1"/>
  <c r="J3" i="16" s="1"/>
  <c r="D20" i="16"/>
  <c r="D19" i="16"/>
  <c r="D18" i="16"/>
  <c r="E18" i="16" s="1"/>
  <c r="I8" i="16" s="1"/>
  <c r="D15" i="16"/>
  <c r="D14" i="16"/>
  <c r="D13" i="16"/>
  <c r="E13" i="16" s="1"/>
  <c r="D9" i="16"/>
  <c r="D8" i="16"/>
  <c r="D7" i="16"/>
  <c r="E7" i="16" s="1"/>
  <c r="H8" i="16" s="1"/>
  <c r="D4" i="16"/>
  <c r="D3" i="16"/>
  <c r="D2" i="16"/>
  <c r="E2" i="16" s="1"/>
  <c r="H3" i="16" s="1"/>
  <c r="J26" i="16" l="1"/>
  <c r="E41" i="16"/>
  <c r="H25" i="16" s="1"/>
  <c r="I21" i="16"/>
  <c r="E3" i="16"/>
  <c r="H4" i="16" s="1"/>
  <c r="E42" i="16"/>
  <c r="H26" i="16" s="1"/>
  <c r="E36" i="16"/>
  <c r="H20" i="16" s="1"/>
  <c r="E37" i="16"/>
  <c r="H21" i="16" s="1"/>
  <c r="I25" i="16"/>
  <c r="I20" i="16"/>
  <c r="I26" i="16"/>
  <c r="E14" i="16"/>
  <c r="I4" i="16" s="1"/>
  <c r="E8" i="16"/>
  <c r="H9" i="16" s="1"/>
  <c r="E15" i="16"/>
  <c r="I5" i="16" s="1"/>
  <c r="E30" i="16"/>
  <c r="J9" i="16" s="1"/>
  <c r="J25" i="16"/>
  <c r="E4" i="16"/>
  <c r="H5" i="16" s="1"/>
  <c r="E9" i="16"/>
  <c r="H10" i="16" s="1"/>
  <c r="E31" i="16"/>
  <c r="J10" i="16" s="1"/>
  <c r="E25" i="16"/>
  <c r="J4" i="16" s="1"/>
  <c r="E19" i="16"/>
  <c r="I9" i="16" s="1"/>
  <c r="E26" i="16"/>
  <c r="J5" i="16" s="1"/>
  <c r="E20" i="16"/>
  <c r="I10" i="16" s="1"/>
  <c r="J19" i="16" l="1"/>
  <c r="J20" i="16"/>
  <c r="H13" i="15"/>
  <c r="G13" i="15"/>
  <c r="F13" i="15"/>
  <c r="H12" i="15"/>
  <c r="G12" i="15"/>
  <c r="F12" i="15"/>
  <c r="H11" i="15"/>
  <c r="G11" i="15"/>
  <c r="F11" i="15"/>
  <c r="H10" i="15"/>
  <c r="G10" i="15"/>
  <c r="F10" i="15"/>
  <c r="H9" i="15"/>
  <c r="G9" i="15"/>
  <c r="F9" i="15"/>
  <c r="H6" i="15"/>
  <c r="G6" i="15"/>
  <c r="F6" i="15"/>
  <c r="H5" i="15"/>
  <c r="G5" i="15"/>
  <c r="F5" i="15"/>
  <c r="H4" i="15"/>
  <c r="G4" i="15"/>
  <c r="F4" i="15"/>
  <c r="H3" i="15"/>
  <c r="G3" i="15"/>
  <c r="F3" i="15"/>
  <c r="H2" i="15"/>
  <c r="G2" i="15"/>
  <c r="F2" i="15"/>
  <c r="Q23" i="14"/>
  <c r="P23" i="14"/>
  <c r="O23" i="14"/>
  <c r="Q22" i="14"/>
  <c r="P22" i="14"/>
  <c r="O22" i="14"/>
  <c r="Q21" i="14"/>
  <c r="P21" i="14"/>
  <c r="O21" i="14"/>
  <c r="Q20" i="14"/>
  <c r="P20" i="14"/>
  <c r="O20" i="14"/>
  <c r="Q19" i="14"/>
  <c r="P19" i="14"/>
  <c r="O19" i="14"/>
  <c r="Q18" i="14"/>
  <c r="P18" i="14"/>
  <c r="O18" i="14"/>
  <c r="Q17" i="14"/>
  <c r="P17" i="14"/>
  <c r="O17" i="14"/>
  <c r="Q16" i="14"/>
  <c r="P16" i="14"/>
  <c r="O16" i="14"/>
  <c r="Q15" i="14"/>
  <c r="P15" i="14"/>
  <c r="O15" i="14"/>
  <c r="Q14" i="14"/>
  <c r="P14" i="14"/>
  <c r="O14" i="14"/>
  <c r="Q13" i="14"/>
  <c r="P13" i="14"/>
  <c r="O13" i="14"/>
  <c r="Q12" i="14"/>
  <c r="P12" i="14"/>
  <c r="O12" i="14"/>
  <c r="Q11" i="14"/>
  <c r="P11" i="14"/>
  <c r="O11" i="14"/>
  <c r="Q10" i="14"/>
  <c r="P10" i="14"/>
  <c r="O10" i="14"/>
  <c r="Q9" i="14"/>
  <c r="P9" i="14"/>
  <c r="O9" i="14"/>
  <c r="Q8" i="14"/>
  <c r="P8" i="14"/>
  <c r="O8" i="14"/>
  <c r="Q7" i="14"/>
  <c r="P7" i="14"/>
  <c r="O7" i="14"/>
  <c r="Q6" i="14"/>
  <c r="P6" i="14"/>
  <c r="O6" i="14"/>
  <c r="Q5" i="14"/>
  <c r="P5" i="14"/>
  <c r="O5" i="14"/>
  <c r="Q4" i="14"/>
  <c r="P4" i="14"/>
  <c r="O4" i="14"/>
  <c r="Q3" i="14"/>
  <c r="P3" i="14"/>
  <c r="O3" i="14"/>
  <c r="Q2" i="14"/>
  <c r="P2" i="14"/>
  <c r="O2" i="14"/>
  <c r="J21" i="16" l="1"/>
  <c r="D2" i="11"/>
  <c r="D3" i="11"/>
  <c r="D4" i="11"/>
  <c r="D7" i="11"/>
  <c r="D6" i="11"/>
  <c r="D5" i="11"/>
  <c r="D35" i="10"/>
  <c r="D34" i="10"/>
  <c r="D33" i="10"/>
  <c r="D32" i="10"/>
  <c r="D31" i="10"/>
  <c r="D30" i="10"/>
  <c r="C5" i="11"/>
  <c r="E6" i="11"/>
  <c r="E5" i="11"/>
  <c r="E4" i="11"/>
  <c r="E3" i="11"/>
  <c r="E2" i="11"/>
  <c r="C7" i="11"/>
  <c r="C6" i="11"/>
  <c r="C4" i="11"/>
  <c r="C3" i="11"/>
  <c r="C2" i="11"/>
  <c r="E34" i="10" l="1"/>
  <c r="E33" i="10"/>
  <c r="E32" i="10"/>
  <c r="E31" i="10"/>
  <c r="E30" i="10"/>
  <c r="C35" i="10"/>
  <c r="C34" i="10"/>
  <c r="C33" i="10"/>
  <c r="C32" i="10"/>
  <c r="C31" i="10"/>
  <c r="C30" i="10"/>
  <c r="C35" i="9" l="1"/>
  <c r="D35" i="9"/>
  <c r="D34" i="9"/>
  <c r="C34" i="9"/>
  <c r="D35" i="8"/>
  <c r="C35" i="8"/>
  <c r="D34" i="8"/>
  <c r="C34" i="8"/>
  <c r="D33" i="8"/>
  <c r="C33" i="8"/>
  <c r="D36" i="6"/>
  <c r="D35" i="6"/>
  <c r="D34" i="6"/>
  <c r="G4" i="7"/>
  <c r="F4" i="7"/>
  <c r="G3" i="7"/>
  <c r="F3" i="7"/>
  <c r="G2" i="7"/>
  <c r="F2" i="7"/>
  <c r="C36" i="6" l="1"/>
  <c r="C35" i="6"/>
  <c r="C34" i="6"/>
  <c r="D33" i="5" l="1"/>
  <c r="W16" i="4" l="1"/>
  <c r="V16" i="4"/>
  <c r="U16" i="4"/>
  <c r="T16" i="4"/>
  <c r="W15" i="4"/>
  <c r="V15" i="4"/>
  <c r="U15" i="4"/>
  <c r="T15" i="4"/>
  <c r="W14" i="4"/>
  <c r="V14" i="4"/>
  <c r="U14" i="4"/>
  <c r="T14" i="4"/>
  <c r="W13" i="4"/>
  <c r="V13" i="4"/>
  <c r="U13" i="4"/>
  <c r="T13" i="4"/>
  <c r="W12" i="4"/>
  <c r="V12" i="4"/>
  <c r="U12" i="4"/>
  <c r="T12" i="4"/>
  <c r="W11" i="4"/>
  <c r="V11" i="4"/>
  <c r="U11" i="4"/>
  <c r="T11" i="4"/>
  <c r="Y8" i="4"/>
  <c r="X8" i="4"/>
  <c r="W8" i="4"/>
  <c r="V8" i="4"/>
  <c r="U8" i="4"/>
  <c r="T8" i="4"/>
  <c r="Y7" i="4"/>
  <c r="X7" i="4"/>
  <c r="W7" i="4"/>
  <c r="V7" i="4"/>
  <c r="U7" i="4"/>
  <c r="T7" i="4"/>
  <c r="Y6" i="4"/>
  <c r="X6" i="4"/>
  <c r="W6" i="4"/>
  <c r="V6" i="4"/>
  <c r="U6" i="4"/>
  <c r="T6" i="4"/>
  <c r="Y5" i="4"/>
  <c r="X5" i="4"/>
  <c r="W5" i="4"/>
  <c r="V5" i="4"/>
  <c r="U5" i="4"/>
  <c r="T5" i="4"/>
  <c r="Y4" i="4"/>
  <c r="X4" i="4"/>
  <c r="W4" i="4"/>
  <c r="V4" i="4"/>
  <c r="U4" i="4"/>
  <c r="T4" i="4"/>
  <c r="Y3" i="4"/>
  <c r="X3" i="4"/>
  <c r="W3" i="4"/>
  <c r="V3" i="4"/>
  <c r="U3" i="4"/>
  <c r="T3" i="4"/>
  <c r="X24" i="4"/>
  <c r="W24" i="4"/>
  <c r="V24" i="4"/>
  <c r="U24" i="4"/>
  <c r="T24" i="4"/>
  <c r="S24" i="4"/>
  <c r="X23" i="4"/>
  <c r="W23" i="4"/>
  <c r="V23" i="4"/>
  <c r="U23" i="4"/>
  <c r="T23" i="4"/>
  <c r="S23" i="4"/>
  <c r="X22" i="4"/>
  <c r="W22" i="4"/>
  <c r="V22" i="4"/>
  <c r="U22" i="4"/>
  <c r="T22" i="4"/>
  <c r="S22" i="4"/>
  <c r="X21" i="4"/>
  <c r="W21" i="4"/>
  <c r="V21" i="4"/>
  <c r="U21" i="4"/>
  <c r="T21" i="4"/>
  <c r="S21" i="4"/>
  <c r="X20" i="4"/>
  <c r="W20" i="4"/>
  <c r="V20" i="4"/>
  <c r="U20" i="4"/>
  <c r="T20" i="4"/>
  <c r="S20" i="4"/>
  <c r="X19" i="4"/>
  <c r="W19" i="4"/>
  <c r="V19" i="4"/>
  <c r="U19" i="4"/>
  <c r="T19" i="4"/>
  <c r="S19" i="4"/>
  <c r="S16" i="4"/>
  <c r="S15" i="4"/>
  <c r="S14" i="4"/>
  <c r="S13" i="4"/>
  <c r="S12" i="4"/>
  <c r="S11" i="4"/>
  <c r="S8" i="4"/>
  <c r="S7" i="4"/>
  <c r="S6" i="4"/>
  <c r="S5" i="4"/>
  <c r="S4" i="4"/>
  <c r="S3" i="4"/>
  <c r="N24" i="4" l="1"/>
  <c r="M24" i="4"/>
  <c r="L24" i="4"/>
  <c r="N23" i="4"/>
  <c r="M23" i="4"/>
  <c r="L23" i="4"/>
  <c r="N22" i="4"/>
  <c r="M22" i="4"/>
  <c r="L22" i="4"/>
  <c r="N21" i="4"/>
  <c r="M21" i="4"/>
  <c r="L21" i="4"/>
  <c r="N20" i="4"/>
  <c r="M20" i="4"/>
  <c r="L20" i="4"/>
  <c r="N19" i="4"/>
  <c r="M19" i="4"/>
  <c r="L19" i="4"/>
  <c r="N16" i="4"/>
  <c r="M16" i="4"/>
  <c r="L16" i="4"/>
  <c r="N15" i="4"/>
  <c r="M15" i="4"/>
  <c r="L15" i="4"/>
  <c r="N14" i="4"/>
  <c r="M14" i="4"/>
  <c r="L14" i="4"/>
  <c r="N13" i="4"/>
  <c r="M13" i="4"/>
  <c r="L13" i="4"/>
  <c r="N12" i="4"/>
  <c r="M12" i="4"/>
  <c r="L12" i="4"/>
  <c r="N11" i="4"/>
  <c r="M11" i="4"/>
  <c r="L11" i="4"/>
  <c r="N8" i="4"/>
  <c r="M8" i="4"/>
  <c r="L8" i="4"/>
  <c r="N7" i="4"/>
  <c r="M7" i="4"/>
  <c r="L7" i="4"/>
  <c r="N6" i="4"/>
  <c r="M6" i="4"/>
  <c r="L6" i="4"/>
  <c r="N5" i="4"/>
  <c r="M5" i="4"/>
  <c r="L5" i="4"/>
  <c r="N4" i="4"/>
  <c r="M4" i="4"/>
  <c r="L4" i="4"/>
  <c r="N3" i="4"/>
  <c r="M3" i="4"/>
  <c r="L3" i="4"/>
  <c r="N24" i="1" l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N16" i="1"/>
  <c r="M16" i="1"/>
  <c r="L16" i="1"/>
  <c r="N15" i="1"/>
  <c r="M15" i="1"/>
  <c r="L15" i="1"/>
  <c r="N14" i="1"/>
  <c r="M14" i="1"/>
  <c r="L14" i="1"/>
  <c r="N13" i="1"/>
  <c r="M13" i="1"/>
  <c r="L13" i="1"/>
  <c r="N12" i="1"/>
  <c r="M12" i="1"/>
  <c r="L12" i="1"/>
  <c r="N11" i="1"/>
  <c r="M11" i="1"/>
  <c r="L11" i="1"/>
  <c r="N8" i="1"/>
  <c r="M8" i="1"/>
  <c r="L8" i="1"/>
  <c r="N7" i="1"/>
  <c r="M7" i="1"/>
  <c r="L7" i="1"/>
  <c r="N6" i="1"/>
  <c r="M6" i="1"/>
  <c r="L6" i="1"/>
  <c r="N5" i="1"/>
  <c r="M5" i="1"/>
  <c r="L5" i="1"/>
  <c r="N4" i="1"/>
  <c r="M4" i="1"/>
  <c r="L4" i="1"/>
  <c r="N3" i="1"/>
  <c r="M3" i="1"/>
  <c r="L3" i="1"/>
  <c r="N3" i="2"/>
  <c r="N24" i="2"/>
  <c r="M24" i="2"/>
  <c r="L24" i="2"/>
  <c r="N23" i="2"/>
  <c r="M23" i="2"/>
  <c r="L23" i="2"/>
  <c r="N22" i="2"/>
  <c r="M22" i="2"/>
  <c r="L22" i="2"/>
  <c r="N21" i="2"/>
  <c r="M21" i="2"/>
  <c r="L21" i="2"/>
  <c r="N20" i="2"/>
  <c r="M20" i="2"/>
  <c r="L20" i="2"/>
  <c r="N19" i="2"/>
  <c r="M19" i="2"/>
  <c r="L19" i="2"/>
  <c r="N16" i="2"/>
  <c r="M16" i="2"/>
  <c r="L16" i="2"/>
  <c r="N15" i="2"/>
  <c r="M15" i="2"/>
  <c r="L15" i="2"/>
  <c r="N14" i="2"/>
  <c r="M14" i="2"/>
  <c r="L14" i="2"/>
  <c r="N13" i="2"/>
  <c r="M13" i="2"/>
  <c r="L13" i="2"/>
  <c r="N12" i="2"/>
  <c r="M12" i="2"/>
  <c r="L12" i="2"/>
  <c r="N11" i="2"/>
  <c r="M11" i="2"/>
  <c r="L11" i="2"/>
  <c r="N8" i="2"/>
  <c r="M8" i="2"/>
  <c r="L8" i="2"/>
  <c r="N7" i="2"/>
  <c r="M7" i="2"/>
  <c r="L7" i="2"/>
  <c r="N6" i="2"/>
  <c r="M6" i="2"/>
  <c r="L6" i="2"/>
  <c r="N5" i="2"/>
  <c r="M5" i="2"/>
  <c r="L5" i="2"/>
  <c r="N4" i="2"/>
  <c r="M4" i="2"/>
  <c r="L4" i="2"/>
  <c r="M3" i="2"/>
  <c r="L3" i="2"/>
  <c r="N24" i="3" l="1"/>
  <c r="N23" i="3"/>
  <c r="N22" i="3"/>
  <c r="N21" i="3"/>
  <c r="N20" i="3"/>
  <c r="N19" i="3"/>
  <c r="N16" i="3"/>
  <c r="N15" i="3"/>
  <c r="N14" i="3"/>
  <c r="N13" i="3"/>
  <c r="N12" i="3"/>
  <c r="N11" i="3"/>
  <c r="N3" i="3"/>
  <c r="M24" i="3"/>
  <c r="L24" i="3"/>
  <c r="M23" i="3"/>
  <c r="L23" i="3"/>
  <c r="M22" i="3"/>
  <c r="L22" i="3"/>
  <c r="M21" i="3"/>
  <c r="L21" i="3"/>
  <c r="M20" i="3"/>
  <c r="L20" i="3"/>
  <c r="M19" i="3"/>
  <c r="L19" i="3"/>
  <c r="M16" i="3"/>
  <c r="L16" i="3"/>
  <c r="M15" i="3"/>
  <c r="L15" i="3"/>
  <c r="M14" i="3"/>
  <c r="L14" i="3"/>
  <c r="M13" i="3"/>
  <c r="L13" i="3"/>
  <c r="M12" i="3"/>
  <c r="L12" i="3"/>
  <c r="M11" i="3"/>
  <c r="L11" i="3"/>
  <c r="N8" i="3"/>
  <c r="N7" i="3"/>
  <c r="N6" i="3"/>
  <c r="N5" i="3"/>
  <c r="N4" i="3"/>
  <c r="L8" i="3"/>
  <c r="L7" i="3"/>
  <c r="L6" i="3"/>
  <c r="L5" i="3"/>
  <c r="L4" i="3"/>
  <c r="M8" i="3"/>
  <c r="M7" i="3"/>
  <c r="M6" i="3"/>
  <c r="M5" i="3"/>
  <c r="M4" i="3"/>
  <c r="M3" i="3"/>
  <c r="L3" i="3"/>
</calcChain>
</file>

<file path=xl/sharedStrings.xml><?xml version="1.0" encoding="utf-8"?>
<sst xmlns="http://schemas.openxmlformats.org/spreadsheetml/2006/main" count="4809" uniqueCount="3679">
  <si>
    <t>Paclitaxel</t>
  </si>
  <si>
    <t>#1</t>
  </si>
  <si>
    <t>#2</t>
  </si>
  <si>
    <t>#3</t>
  </si>
  <si>
    <t>#4</t>
  </si>
  <si>
    <t>#5</t>
  </si>
  <si>
    <t>DMSO</t>
  </si>
  <si>
    <t>2.5 nM</t>
  </si>
  <si>
    <t>5 nM</t>
  </si>
  <si>
    <t>10 nM</t>
  </si>
  <si>
    <t>20 nM</t>
  </si>
  <si>
    <t>40 nM</t>
  </si>
  <si>
    <t>siLuc</t>
  </si>
  <si>
    <t>mean</t>
  </si>
  <si>
    <t>s.e.m.</t>
  </si>
  <si>
    <t>p-value</t>
  </si>
  <si>
    <t>Etoposide</t>
  </si>
  <si>
    <t>0.6125 nM</t>
  </si>
  <si>
    <t>1.25 nM</t>
  </si>
  <si>
    <t>KMS-12-BM</t>
  </si>
  <si>
    <t>Namalwa</t>
  </si>
  <si>
    <t>HL-60</t>
  </si>
  <si>
    <t>4 uM</t>
  </si>
  <si>
    <t>8 uM</t>
  </si>
  <si>
    <t>16 uM</t>
  </si>
  <si>
    <t>32 uM</t>
  </si>
  <si>
    <t>64 uM</t>
  </si>
  <si>
    <t>0.5 uM</t>
  </si>
  <si>
    <t>1 uM</t>
  </si>
  <si>
    <t>2 uM</t>
  </si>
  <si>
    <t>PBS</t>
  </si>
  <si>
    <t>#6</t>
  </si>
  <si>
    <t>#7</t>
  </si>
  <si>
    <t>#8</t>
  </si>
  <si>
    <t>#9</t>
  </si>
  <si>
    <t>Cisplatin</t>
  </si>
  <si>
    <t>1 nM</t>
  </si>
  <si>
    <t>2 nM</t>
  </si>
  <si>
    <t>4 nM</t>
  </si>
  <si>
    <t>8 nM</t>
  </si>
  <si>
    <t>16 nM</t>
  </si>
  <si>
    <t>Hela</t>
    <phoneticPr fontId="0" type="noConversion"/>
  </si>
  <si>
    <t>Red area</t>
    <phoneticPr fontId="0" type="noConversion"/>
  </si>
  <si>
    <t>Green area</t>
    <phoneticPr fontId="0" type="noConversion"/>
  </si>
  <si>
    <t>R/G ratio</t>
    <phoneticPr fontId="0" type="noConversion"/>
  </si>
  <si>
    <t>HeLa_01.tif</t>
  </si>
  <si>
    <t>HeLa_02.tif</t>
  </si>
  <si>
    <t>HeLa_03.tif</t>
  </si>
  <si>
    <t>HeLa_04.tif</t>
  </si>
  <si>
    <t>HeLa_05.tif</t>
  </si>
  <si>
    <t>HeLa_06.tif</t>
  </si>
  <si>
    <t>HeLa_07.tif</t>
  </si>
  <si>
    <t>HeLa_08.tif</t>
  </si>
  <si>
    <t>HeLa_09.tif</t>
  </si>
  <si>
    <t>HeLa_10.tif</t>
  </si>
  <si>
    <t>HeLa_11.tif</t>
  </si>
  <si>
    <t>HeLa_12.tif</t>
  </si>
  <si>
    <t>HeLa_13.tif</t>
  </si>
  <si>
    <t>HeLa_14.tif</t>
  </si>
  <si>
    <t>HeLa_15.tif</t>
  </si>
  <si>
    <t>HeLa_16.tif</t>
  </si>
  <si>
    <t>HeLa_17.tif</t>
  </si>
  <si>
    <t>HeLa_18.tif</t>
  </si>
  <si>
    <t>HeLa_19.tif</t>
  </si>
  <si>
    <t>HeLa_20.tif</t>
  </si>
  <si>
    <t>HeLa_21.tif</t>
  </si>
  <si>
    <t>HeLa_22.tif</t>
  </si>
  <si>
    <t>HeLa_23.tif</t>
  </si>
  <si>
    <t>HeLa_24.tif</t>
  </si>
  <si>
    <t>HeLa_25.tif</t>
  </si>
  <si>
    <t>HeLa_26.tif</t>
  </si>
  <si>
    <t>HeLa_27.tif</t>
  </si>
  <si>
    <t>HeLa_28.tif</t>
  </si>
  <si>
    <t>HeLa_29.tif</t>
  </si>
  <si>
    <t>HeLa_30.tif</t>
  </si>
  <si>
    <t>siAIMP2_01.tif</t>
  </si>
  <si>
    <t>siAIMP2_02.tif</t>
  </si>
  <si>
    <t>siAIMP2_03.tif</t>
  </si>
  <si>
    <t>siAIMP2_04.tif</t>
  </si>
  <si>
    <t>siAIMP2_05.tif</t>
  </si>
  <si>
    <t>siAIMP2_06.tif</t>
  </si>
  <si>
    <t>siAIMP2_07.tif</t>
  </si>
  <si>
    <t>siAIMP2_08.tif</t>
  </si>
  <si>
    <t>siAIMP2_09.tif</t>
  </si>
  <si>
    <t>siAIMP2_10.tif</t>
  </si>
  <si>
    <t>siAIMP2_11.tif</t>
  </si>
  <si>
    <t>siAIMP2_12.tif</t>
  </si>
  <si>
    <t>siAIMP2_13.tif</t>
  </si>
  <si>
    <t>siAIMP2_14.tif</t>
  </si>
  <si>
    <t>siAIMP2_15.tif</t>
  </si>
  <si>
    <t>siAIMP2_16.tif</t>
  </si>
  <si>
    <t>siAIMP2_17.tif</t>
  </si>
  <si>
    <t>siAIMP2_18.tif</t>
  </si>
  <si>
    <t>siAIMP2_19.tif</t>
  </si>
  <si>
    <t>siAIMP2_20.tif</t>
  </si>
  <si>
    <t>siAIMP2_21.tif</t>
  </si>
  <si>
    <t>siAIMP2_22.tif</t>
  </si>
  <si>
    <t>siAIMP2_23.tif</t>
  </si>
  <si>
    <t>siAIMP2_24.tif</t>
  </si>
  <si>
    <t>siAIMP2_25.tif</t>
  </si>
  <si>
    <t>siAIMP2_26.tif</t>
  </si>
  <si>
    <t>siAIMP2_27.tif</t>
  </si>
  <si>
    <t>siAIMP2_28.tif</t>
  </si>
  <si>
    <t>siAIMP2_29.tif</t>
  </si>
  <si>
    <t>siAIMP2_30.tif</t>
  </si>
  <si>
    <t>siDX_01.tif</t>
  </si>
  <si>
    <t>siDX_02.tif</t>
  </si>
  <si>
    <t>siDX_03.tif</t>
  </si>
  <si>
    <t>siDX_04.tif</t>
  </si>
  <si>
    <t>siDX_05.tif</t>
  </si>
  <si>
    <t>siDX_06.tif</t>
  </si>
  <si>
    <t>siDX_07.tif</t>
  </si>
  <si>
    <t>siDX_08.tif</t>
  </si>
  <si>
    <t>siDX_09.tif</t>
  </si>
  <si>
    <t>siDX_10.tif</t>
  </si>
  <si>
    <t>siDX_11.tif</t>
  </si>
  <si>
    <t>siDX_12.tif</t>
  </si>
  <si>
    <t>siDX_13.tif</t>
  </si>
  <si>
    <t>siDX_14.tif</t>
  </si>
  <si>
    <t>siDX_15.tif</t>
  </si>
  <si>
    <t>siDX_16.tif</t>
  </si>
  <si>
    <t>siDX_17.tif</t>
  </si>
  <si>
    <t>siDX_18.tif</t>
  </si>
  <si>
    <t>siDX_19.tif</t>
  </si>
  <si>
    <t>siDX_20.tif</t>
  </si>
  <si>
    <t>siDX_21.tif</t>
  </si>
  <si>
    <t>siDX_22.tif</t>
  </si>
  <si>
    <t>siDX_23.tif</t>
  </si>
  <si>
    <t>siDX_24.tif</t>
  </si>
  <si>
    <t>siDX_25.tif</t>
  </si>
  <si>
    <t>siDX_26.tif</t>
  </si>
  <si>
    <t>siDX_27.tif</t>
  </si>
  <si>
    <t>siDX_28.tif</t>
  </si>
  <si>
    <t>siDX_29.tif</t>
  </si>
  <si>
    <t>siDX_30.tif</t>
  </si>
  <si>
    <t>siLuc_01.tif</t>
  </si>
  <si>
    <t>siLuc_02.tif</t>
  </si>
  <si>
    <t>siLuc_03.tif</t>
  </si>
  <si>
    <t>siLuc_04.tif</t>
  </si>
  <si>
    <t>siLuc_05.tif</t>
  </si>
  <si>
    <t>siLuc_06.tif</t>
  </si>
  <si>
    <t>siLuc_07.tif</t>
  </si>
  <si>
    <t>siLuc_08.tif</t>
  </si>
  <si>
    <t>siLuc_09.tif</t>
  </si>
  <si>
    <t>siLuc_10.tif</t>
  </si>
  <si>
    <t>siLuc_11.tif</t>
  </si>
  <si>
    <t>siLuc_12.tif</t>
  </si>
  <si>
    <t>siLuc_13.tif</t>
  </si>
  <si>
    <t>siLuc_14.tif</t>
  </si>
  <si>
    <t>siLuc_15.tif</t>
  </si>
  <si>
    <t>siLuc_16.tif</t>
  </si>
  <si>
    <t>siLuc_17.tif</t>
  </si>
  <si>
    <t>siLuc_18.tif</t>
  </si>
  <si>
    <t>siLuc_19.tif</t>
  </si>
  <si>
    <t>siLuc_20.tif</t>
  </si>
  <si>
    <t>siLuc_21.tif</t>
  </si>
  <si>
    <t>siLuc_22.tif</t>
  </si>
  <si>
    <t>siLuc_23.tif</t>
  </si>
  <si>
    <t>siLuc_24.tif</t>
  </si>
  <si>
    <t>siLuc_25.tif</t>
  </si>
  <si>
    <t>siLuc_26.tif</t>
  </si>
  <si>
    <t>siLuc_27.tif</t>
  </si>
  <si>
    <t>siLuc_28.tif</t>
  </si>
  <si>
    <t>siLuc_29.tif</t>
  </si>
  <si>
    <t>siLuc_30.tif</t>
  </si>
  <si>
    <t>A549_01.tif</t>
  </si>
  <si>
    <t>A549_02.tif</t>
  </si>
  <si>
    <t>A549_03.tif</t>
  </si>
  <si>
    <t>A549_04.tif</t>
  </si>
  <si>
    <t>A549_05.tif</t>
  </si>
  <si>
    <t>A549_06.tif</t>
  </si>
  <si>
    <t>A549_07.tif</t>
  </si>
  <si>
    <t>A549_08.tif</t>
  </si>
  <si>
    <t>A549_09.tif</t>
  </si>
  <si>
    <t>A549_10.tif</t>
  </si>
  <si>
    <t>A549_11.tif</t>
  </si>
  <si>
    <t>A549_12.tif</t>
  </si>
  <si>
    <t>A549_13.tif</t>
  </si>
  <si>
    <t>A549_14.tif</t>
  </si>
  <si>
    <t>A549_15.tif</t>
  </si>
  <si>
    <t>A549_16.tif</t>
  </si>
  <si>
    <t>A549_17.tif</t>
  </si>
  <si>
    <t>A549_18.tif</t>
  </si>
  <si>
    <t>A549_19.tif</t>
  </si>
  <si>
    <t>A549_20.tif</t>
  </si>
  <si>
    <t>A549_21.tif</t>
  </si>
  <si>
    <t>A549_22.tif</t>
  </si>
  <si>
    <t>A549_23.tif</t>
  </si>
  <si>
    <t>A549_24.tif</t>
  </si>
  <si>
    <t>A549_25.tif</t>
  </si>
  <si>
    <t>A549_26.tif</t>
  </si>
  <si>
    <t>A549_27.tif</t>
  </si>
  <si>
    <t>A549_28.tif</t>
  </si>
  <si>
    <t>A549_29.tif</t>
  </si>
  <si>
    <t>A549_30.tif</t>
  </si>
  <si>
    <t>siAIMP2</t>
  </si>
  <si>
    <t>siAIMP2-DX2</t>
  </si>
  <si>
    <r>
      <rPr>
        <i/>
        <sz val="11"/>
        <color theme="1"/>
        <rFont val="Calibri"/>
        <family val="2"/>
        <scheme val="minor"/>
      </rPr>
      <t>AIMP2</t>
    </r>
    <r>
      <rPr>
        <sz val="11"/>
        <color theme="1"/>
        <rFont val="Calibri"/>
        <family val="2"/>
        <charset val="129"/>
        <scheme val="minor"/>
      </rPr>
      <t xml:space="preserve"> mRNA expression</t>
    </r>
  </si>
  <si>
    <t>A549</t>
  </si>
  <si>
    <t>t-test</t>
  </si>
  <si>
    <t>t-test (v.s. siLuc)</t>
  </si>
  <si>
    <t>HeLa</t>
  </si>
  <si>
    <t>t-test (v.s. HeLa)</t>
  </si>
  <si>
    <t>536MM</t>
  </si>
  <si>
    <t>Red area</t>
  </si>
  <si>
    <t>Green area</t>
  </si>
  <si>
    <t>R/G ratio</t>
  </si>
  <si>
    <t>EJM</t>
  </si>
  <si>
    <t>HL60</t>
  </si>
  <si>
    <t>KMS</t>
  </si>
  <si>
    <t>Sultan</t>
  </si>
  <si>
    <t>536MM_01.tif</t>
  </si>
  <si>
    <t>EJM_01.tif</t>
  </si>
  <si>
    <t>HL60_01.tif</t>
  </si>
  <si>
    <t>KMS_01.tif</t>
  </si>
  <si>
    <t>Namalwa_01.tif</t>
  </si>
  <si>
    <t>Sultan_01.tif</t>
  </si>
  <si>
    <t>536MM_02.tif</t>
  </si>
  <si>
    <t>EJM_02.tif</t>
  </si>
  <si>
    <t>HL60_02.tif</t>
  </si>
  <si>
    <t>KMS_02.tif</t>
  </si>
  <si>
    <t>Namalwa_02.tif</t>
  </si>
  <si>
    <t>Sultan_02.tif</t>
  </si>
  <si>
    <t>536MM_03.tif</t>
  </si>
  <si>
    <t>EJM_03.tif</t>
  </si>
  <si>
    <t>HL60_03.tif</t>
  </si>
  <si>
    <t>KMS_03.tif</t>
  </si>
  <si>
    <t>Namalwa_03.tif</t>
  </si>
  <si>
    <t>Sultan_03.tif</t>
  </si>
  <si>
    <t>536MM_04.tif</t>
  </si>
  <si>
    <t>EJM_04.tif</t>
  </si>
  <si>
    <t>HL60_04.tif</t>
  </si>
  <si>
    <t>KMS_04.tif</t>
  </si>
  <si>
    <t>Namalwa_04.tif</t>
  </si>
  <si>
    <t>Sultan_04.tif</t>
  </si>
  <si>
    <t>536MM_05.tif</t>
  </si>
  <si>
    <t>EJM_05.tif</t>
  </si>
  <si>
    <t>HL60_05.tif</t>
  </si>
  <si>
    <t>KMS_05.tif</t>
  </si>
  <si>
    <t>Namalwa_05.tif</t>
  </si>
  <si>
    <t>Sultan_05.tif</t>
  </si>
  <si>
    <t>HL60_06.tif</t>
  </si>
  <si>
    <t>Sultan_06.tif</t>
  </si>
  <si>
    <t>536MM_06.tif</t>
  </si>
  <si>
    <t>EJM_06.tif</t>
  </si>
  <si>
    <t>KMS_06.tif</t>
  </si>
  <si>
    <t>Namalwa_06.tif</t>
  </si>
  <si>
    <t>536MM_07.tif</t>
  </si>
  <si>
    <t>EJM_07.tif</t>
  </si>
  <si>
    <t>KMS_07.tif</t>
  </si>
  <si>
    <t>Namalwa_07.tif</t>
  </si>
  <si>
    <t>536MM_08.tif</t>
  </si>
  <si>
    <t>EJM_08.tif</t>
  </si>
  <si>
    <t>HL60_07.tif</t>
  </si>
  <si>
    <t>KMS_08.tif</t>
  </si>
  <si>
    <t>Namalwa_08.tif</t>
  </si>
  <si>
    <t>Sultan_07.tif</t>
  </si>
  <si>
    <t>536MM_09.tif</t>
  </si>
  <si>
    <t>EJM_09.tif</t>
  </si>
  <si>
    <t>HL60_08.tif</t>
  </si>
  <si>
    <t>KMS_09.tif</t>
  </si>
  <si>
    <t>Namalwa_09.tif</t>
  </si>
  <si>
    <t>Sultan_08.tif</t>
  </si>
  <si>
    <t>536MM_10.tif</t>
  </si>
  <si>
    <t>EJM_10.tif</t>
  </si>
  <si>
    <t>HL60_09.tif</t>
  </si>
  <si>
    <t>KMS_10.tif</t>
  </si>
  <si>
    <t>Namalwa_10.tif</t>
  </si>
  <si>
    <t>Sultan_09.tif</t>
  </si>
  <si>
    <t>536MM_11.tif</t>
  </si>
  <si>
    <t>EJM_11.tif</t>
  </si>
  <si>
    <t>HL60_10.tif</t>
  </si>
  <si>
    <t>KMS_11.tif</t>
  </si>
  <si>
    <t>Namalwa_11.tif</t>
  </si>
  <si>
    <t>Sultan_10.tif</t>
  </si>
  <si>
    <t>536MM_12.tif</t>
  </si>
  <si>
    <t>EJM_12.tif</t>
  </si>
  <si>
    <t>HL60_11.tif</t>
  </si>
  <si>
    <t>KMS_12.tif</t>
  </si>
  <si>
    <t>Namalwa_12.tif</t>
  </si>
  <si>
    <t>Sultan_11.tif</t>
  </si>
  <si>
    <t>536MM_13.tif</t>
  </si>
  <si>
    <t>EJM_13.tif</t>
  </si>
  <si>
    <t>HL60_12.tif</t>
  </si>
  <si>
    <t>KMS_13.tif</t>
  </si>
  <si>
    <t>Namalwa_13.tif</t>
  </si>
  <si>
    <t>Sultan_12.tif</t>
  </si>
  <si>
    <t>536MM_14.tif</t>
  </si>
  <si>
    <t>EJM_14.tif</t>
  </si>
  <si>
    <t>HL60_13.tif</t>
  </si>
  <si>
    <t>KMS_14.tif</t>
  </si>
  <si>
    <t>Namalwa_14.tif</t>
  </si>
  <si>
    <t>Sultan_13.tif</t>
  </si>
  <si>
    <t>536MM_15.tif</t>
  </si>
  <si>
    <t>EJM_15.tif</t>
  </si>
  <si>
    <t>HL60_14.tif</t>
  </si>
  <si>
    <t>KMS_15.tif</t>
  </si>
  <si>
    <t>Namalwa_15.tif</t>
  </si>
  <si>
    <t>Sultan_14.tif</t>
  </si>
  <si>
    <t>536MM_16.tif</t>
  </si>
  <si>
    <t>EJM_16.tif</t>
  </si>
  <si>
    <t>HL60_15.tif</t>
  </si>
  <si>
    <t>KMS_16.tif</t>
  </si>
  <si>
    <t>Namalwa_16.tif</t>
  </si>
  <si>
    <t>Sultan_15.tif</t>
  </si>
  <si>
    <t>536MM_17.tif</t>
  </si>
  <si>
    <t>EJM_17.tif</t>
  </si>
  <si>
    <t>HL60_16.tif</t>
  </si>
  <si>
    <t>KMS_17.tif</t>
  </si>
  <si>
    <t>Namalwa_17.tif</t>
  </si>
  <si>
    <t>Sultan_16.tif</t>
  </si>
  <si>
    <t>536MM_18.tif</t>
  </si>
  <si>
    <t>EJM_18.tif</t>
  </si>
  <si>
    <t>HL60_17.tif</t>
  </si>
  <si>
    <t>KMS_18.tif</t>
  </si>
  <si>
    <t>Namalwa_18.tif</t>
  </si>
  <si>
    <t>Sultan_17.tif</t>
  </si>
  <si>
    <t>536MM_19.tif</t>
  </si>
  <si>
    <t>EJM_19.tif</t>
  </si>
  <si>
    <t>HL60_18.tif</t>
  </si>
  <si>
    <t>KMS_19.tif</t>
  </si>
  <si>
    <t>Namalwa_19.tif</t>
  </si>
  <si>
    <t>Sultan_18.tif</t>
  </si>
  <si>
    <t>536MM_20.tif</t>
  </si>
  <si>
    <t>EJM_20.tif</t>
  </si>
  <si>
    <t>HL60_19.tif</t>
  </si>
  <si>
    <t>KMS_20.tif</t>
  </si>
  <si>
    <t>Namalwa_20.tif</t>
  </si>
  <si>
    <t>Sultan_19.tif</t>
  </si>
  <si>
    <t>HL60_20.tif</t>
  </si>
  <si>
    <t>Sultan_20.tif</t>
  </si>
  <si>
    <t>t-test (adjacent cells)</t>
  </si>
  <si>
    <t>HS-Sultan</t>
  </si>
  <si>
    <t>SNU-536MM</t>
  </si>
  <si>
    <t>sep17+19A</t>
    <phoneticPr fontId="0" type="noConversion"/>
  </si>
  <si>
    <t>red_area</t>
    <phoneticPr fontId="0" type="noConversion"/>
  </si>
  <si>
    <t>green_area</t>
    <phoneticPr fontId="0" type="noConversion"/>
  </si>
  <si>
    <t>ratio(area)</t>
    <phoneticPr fontId="0" type="noConversion"/>
  </si>
  <si>
    <t>536MM_01.tif_1</t>
  </si>
  <si>
    <t>EJM_01.tif_1</t>
  </si>
  <si>
    <t>HL60_01.tif_1</t>
  </si>
  <si>
    <t>KMS_01.tif_1</t>
  </si>
  <si>
    <t>Namalwa_01.tif_1</t>
  </si>
  <si>
    <t>Sultan_01.tif_1</t>
  </si>
  <si>
    <t>A549_02.tif_1</t>
  </si>
  <si>
    <t>HeLa_01.tif_1</t>
  </si>
  <si>
    <t>536MM_01.tif_2</t>
  </si>
  <si>
    <t>EJM_01.tif_2</t>
  </si>
  <si>
    <t>HL60_01.tif_2</t>
  </si>
  <si>
    <t>KMS_01.tif_2</t>
  </si>
  <si>
    <t>Namalwa_01.tif_2</t>
  </si>
  <si>
    <t>Sultan_01.tif_2</t>
  </si>
  <si>
    <t>A549_02.tif_2</t>
  </si>
  <si>
    <t>HeLa_01.tif_2</t>
  </si>
  <si>
    <t>536MM_01.tif_3</t>
  </si>
  <si>
    <t>EJM_01.tif_3</t>
  </si>
  <si>
    <t>HL60_01.tif_3</t>
  </si>
  <si>
    <t>KMS_01.tif_3</t>
  </si>
  <si>
    <t>Namalwa_01.tif_3</t>
  </si>
  <si>
    <t>Sultan_01.tif_3</t>
  </si>
  <si>
    <t>A549_02.tif_3</t>
  </si>
  <si>
    <t>HeLa_01.tif_3</t>
  </si>
  <si>
    <t>536MM_01.tif_4</t>
  </si>
  <si>
    <t>EJM_01.tif_4</t>
  </si>
  <si>
    <t>HL60_01.tif_4</t>
  </si>
  <si>
    <t>KMS_01.tif_4</t>
  </si>
  <si>
    <t>Namalwa_01.tif_4</t>
  </si>
  <si>
    <t>Sultan_01.tif_4</t>
  </si>
  <si>
    <t>A549_02.tif_4</t>
  </si>
  <si>
    <t>HeLa_01.tif_4</t>
  </si>
  <si>
    <t>536MM_01.tif_5</t>
  </si>
  <si>
    <t>EJM_01.tif_5</t>
  </si>
  <si>
    <t>HL60_01.tif_5</t>
  </si>
  <si>
    <t>KMS_01.tif_5</t>
  </si>
  <si>
    <t>Namalwa_01.tif_5</t>
  </si>
  <si>
    <t>Sultan_01.tif_5</t>
  </si>
  <si>
    <t>A549_02.tif_5</t>
  </si>
  <si>
    <t>HeLa_01.tif_5</t>
  </si>
  <si>
    <t>536MM_01.tif_6</t>
  </si>
  <si>
    <t>EJM_01.tif_6</t>
  </si>
  <si>
    <t>HL60_01.tif_6</t>
  </si>
  <si>
    <t>KMS_01.tif_6</t>
  </si>
  <si>
    <t>Namalwa_01.tif_6</t>
  </si>
  <si>
    <t>Sultan_01.tif_6</t>
  </si>
  <si>
    <t>A549_02.tif_6</t>
  </si>
  <si>
    <t>HeLa_01.tif_6</t>
  </si>
  <si>
    <t>536MM_01.tif_7</t>
  </si>
  <si>
    <t>EJM_01.tif_7</t>
  </si>
  <si>
    <t>HL60_01.tif_7</t>
  </si>
  <si>
    <t>KMS_01.tif_7</t>
  </si>
  <si>
    <t>Namalwa_01.tif_7</t>
  </si>
  <si>
    <t>Sultan_01.tif_7</t>
  </si>
  <si>
    <t>A549_03.tif_1</t>
  </si>
  <si>
    <t>HeLa_01.tif_7</t>
  </si>
  <si>
    <t>536MM_01.tif_8</t>
  </si>
  <si>
    <t>EJM_01.tif_8</t>
  </si>
  <si>
    <t>HL60_02.tif_1</t>
  </si>
  <si>
    <t>KMS_01.tif_8</t>
  </si>
  <si>
    <t>Namalwa_02.tif_1</t>
  </si>
  <si>
    <t>Sultan_01.tif_8</t>
  </si>
  <si>
    <t>A549_03.tif_2</t>
  </si>
  <si>
    <t>HeLa_01.tif_8</t>
  </si>
  <si>
    <t>536MM_01.tif_9</t>
  </si>
  <si>
    <t>EJM_01.tif_9</t>
  </si>
  <si>
    <t>HL60_02.tif_2</t>
  </si>
  <si>
    <t>KMS_01.tif_9</t>
  </si>
  <si>
    <t>Namalwa_02.tif_2</t>
  </si>
  <si>
    <t>Sultan_01.tif_9</t>
  </si>
  <si>
    <t>A549_03.tif_3</t>
  </si>
  <si>
    <t>HeLa_01.tif_9</t>
  </si>
  <si>
    <t>536MM_01.tif_10</t>
  </si>
  <si>
    <t>EJM_01.tif_10</t>
  </si>
  <si>
    <t>HL60_02.tif_3</t>
  </si>
  <si>
    <t>KMS_01.tif_10</t>
  </si>
  <si>
    <t>Namalwa_02.tif_3</t>
  </si>
  <si>
    <t>Sultan_02.tif_1</t>
  </si>
  <si>
    <t>A549_03.tif_4</t>
  </si>
  <si>
    <t>HeLa_01.tif_10</t>
  </si>
  <si>
    <t>536MM_01.tif_11</t>
  </si>
  <si>
    <t>EJM_01.tif_11</t>
  </si>
  <si>
    <t>HL60_03.tif_1</t>
  </si>
  <si>
    <t>KMS_01.tif_11</t>
  </si>
  <si>
    <t>Namalwa_02.tif_4</t>
  </si>
  <si>
    <t>Sultan_02.tif_2</t>
  </si>
  <si>
    <t>A549_03.tif_5</t>
  </si>
  <si>
    <t>HeLa_01.tif_11</t>
  </si>
  <si>
    <t>536MM_02.tif_1</t>
  </si>
  <si>
    <t>EJM_01.tif_12</t>
  </si>
  <si>
    <t>HL60_03.tif_2</t>
  </si>
  <si>
    <t>KMS_01.tif_12</t>
  </si>
  <si>
    <t>Namalwa_02.tif_5</t>
  </si>
  <si>
    <t>Sultan_02.tif_3</t>
  </si>
  <si>
    <t>A549_03.tif_6</t>
  </si>
  <si>
    <t>HeLa_01.tif_12</t>
  </si>
  <si>
    <t>536MM_02.tif_2</t>
  </si>
  <si>
    <t>EJM_01.tif_13</t>
  </si>
  <si>
    <t>HL60_03.tif_3</t>
  </si>
  <si>
    <t>KMS_01.tif_13</t>
  </si>
  <si>
    <t>Namalwa_02.tif_6</t>
  </si>
  <si>
    <t>Sultan_02.tif_4</t>
  </si>
  <si>
    <t>A549_03.tif_7</t>
  </si>
  <si>
    <t>HeLa_01.tif_13</t>
  </si>
  <si>
    <t>536MM_02.tif_3</t>
  </si>
  <si>
    <t>EJM_01.tif_14</t>
  </si>
  <si>
    <t>HL60_03.tif_4</t>
  </si>
  <si>
    <t>KMS_01.tif_14</t>
  </si>
  <si>
    <t>Namalwa_02.tif_7</t>
  </si>
  <si>
    <t>Sultan_02.tif_5</t>
  </si>
  <si>
    <t>A549_03.tif_8</t>
  </si>
  <si>
    <t>HeLa_01.tif_14</t>
  </si>
  <si>
    <t>536MM_02.tif_4</t>
  </si>
  <si>
    <t>EJM_01.tif_15</t>
  </si>
  <si>
    <t>HL60_03.tif_5</t>
  </si>
  <si>
    <t>KMS_01.tif_15</t>
  </si>
  <si>
    <t>Namalwa_03.tif_1</t>
  </si>
  <si>
    <t>Sultan_02.tif_6</t>
  </si>
  <si>
    <t>A549_03.tif_9</t>
  </si>
  <si>
    <t>HeLa_02.tif_1</t>
  </si>
  <si>
    <t>536MM_02.tif_5</t>
  </si>
  <si>
    <t>EJM_01.tif_16</t>
  </si>
  <si>
    <t>HL60_04.tif_1</t>
  </si>
  <si>
    <t>KMS_01.tif_16</t>
  </si>
  <si>
    <t>Namalwa_03.tif_2</t>
  </si>
  <si>
    <t>Sultan_02.tif_7</t>
  </si>
  <si>
    <t>A549_03.tif_10</t>
  </si>
  <si>
    <t>HeLa_02.tif_2</t>
  </si>
  <si>
    <t>536MM_02.tif_6</t>
  </si>
  <si>
    <t>EJM_02.tif_1</t>
  </si>
  <si>
    <t>HL60_04.tif_2</t>
  </si>
  <si>
    <t>KMS_01.tif_17</t>
  </si>
  <si>
    <t>Namalwa_03.tif_3</t>
  </si>
  <si>
    <t>Sultan_02.tif_8</t>
  </si>
  <si>
    <t>A549_03.tif_11</t>
  </si>
  <si>
    <t>HeLa_02.tif_3</t>
  </si>
  <si>
    <t>536MM_02.tif_7</t>
  </si>
  <si>
    <t>EJM_02.tif_2</t>
  </si>
  <si>
    <t>HL60_04.tif_3</t>
  </si>
  <si>
    <t>KMS_01.tif_18</t>
  </si>
  <si>
    <t>Namalwa_03.tif_4</t>
  </si>
  <si>
    <t>Sultan_02.tif_9</t>
  </si>
  <si>
    <t>A549_03.tif_12</t>
  </si>
  <si>
    <t>HeLa_02.tif_4</t>
  </si>
  <si>
    <t>536MM_02.tif_8</t>
  </si>
  <si>
    <t>EJM_02.tif_3</t>
  </si>
  <si>
    <t>HL60_04.tif_4</t>
  </si>
  <si>
    <t>KMS_01.tif_19</t>
  </si>
  <si>
    <t>Namalwa_03.tif_5</t>
  </si>
  <si>
    <t>Sultan_03.tif_1</t>
  </si>
  <si>
    <t>A549_03.tif_13</t>
  </si>
  <si>
    <t>HeLa_02.tif_5</t>
  </si>
  <si>
    <t>536MM_02.tif_9</t>
  </si>
  <si>
    <t>EJM_02.tif_4</t>
  </si>
  <si>
    <t>HL60_04.tif_5</t>
  </si>
  <si>
    <t>KMS_01.tif_20</t>
  </si>
  <si>
    <t>Namalwa_03.tif_6</t>
  </si>
  <si>
    <t>Sultan_03.tif_2</t>
  </si>
  <si>
    <t>A549_03.tif_14</t>
  </si>
  <si>
    <t>HeLa_02.tif_6</t>
  </si>
  <si>
    <t>536MM_02.tif_10</t>
  </si>
  <si>
    <t>EJM_02.tif_5</t>
  </si>
  <si>
    <t>HL60_05.tif_1</t>
  </si>
  <si>
    <t>KMS_01.tif_21</t>
  </si>
  <si>
    <t>Namalwa_03.tif_7</t>
  </si>
  <si>
    <t>Sultan_03.tif_3</t>
  </si>
  <si>
    <t>A549_04.tif_1</t>
  </si>
  <si>
    <t>HeLa_02.tif_7</t>
  </si>
  <si>
    <t>536MM_02.tif_11</t>
  </si>
  <si>
    <t>EJM_02.tif_6</t>
  </si>
  <si>
    <t>HL60_05.tif_2</t>
  </si>
  <si>
    <t>KMS_02.tif_1</t>
  </si>
  <si>
    <t>Namalwa_03.tif_8</t>
  </si>
  <si>
    <t>Sultan_03.tif_4</t>
  </si>
  <si>
    <t>A549_04.tif_2</t>
  </si>
  <si>
    <t>HeLa_02.tif_8</t>
  </si>
  <si>
    <t>536MM_02.tif_12</t>
  </si>
  <si>
    <t>EJM_02.tif_7</t>
  </si>
  <si>
    <t>HL60_06.tif_1</t>
  </si>
  <si>
    <t>KMS_02.tif_2</t>
  </si>
  <si>
    <t>Namalwa_03.tif_9</t>
  </si>
  <si>
    <t>Sultan_03.tif_5</t>
  </si>
  <si>
    <t>A549_04.tif_3</t>
  </si>
  <si>
    <t>HeLa_02.tif_9</t>
  </si>
  <si>
    <t>536MM_02.tif_13</t>
  </si>
  <si>
    <t>EJM_02.tif_8</t>
  </si>
  <si>
    <t>HL60_06.tif_2</t>
  </si>
  <si>
    <t>KMS_02.tif_3</t>
  </si>
  <si>
    <t>Namalwa_03.tif_10</t>
  </si>
  <si>
    <t>Sultan_03.tif_6</t>
  </si>
  <si>
    <t>A549_05.tif_1</t>
  </si>
  <si>
    <t>HeLa_02.tif_10</t>
  </si>
  <si>
    <t>536MM_02.tif_14</t>
  </si>
  <si>
    <t>EJM_02.tif_9</t>
  </si>
  <si>
    <t>HL60_06.tif_3</t>
  </si>
  <si>
    <t>KMS_02.tif_4</t>
  </si>
  <si>
    <t>Namalwa_03.tif_11</t>
  </si>
  <si>
    <t>Sultan_03.tif_7</t>
  </si>
  <si>
    <t>A549_05.tif_2</t>
  </si>
  <si>
    <t>HeLa_02.tif_11</t>
  </si>
  <si>
    <t>536MM_02.tif_15</t>
  </si>
  <si>
    <t>EJM_02.tif_10</t>
  </si>
  <si>
    <t>HL60_06.tif_4</t>
  </si>
  <si>
    <t>KMS_02.tif_5</t>
  </si>
  <si>
    <t>Namalwa_03.tif_12</t>
  </si>
  <si>
    <t>Sultan_03.tif_8</t>
  </si>
  <si>
    <t>A549_05.tif_3</t>
  </si>
  <si>
    <t>HeLa_02.tif_12</t>
  </si>
  <si>
    <t>536MM_02.tif_16</t>
  </si>
  <si>
    <t>EJM_03.tif_1</t>
  </si>
  <si>
    <t>HL60_06.tif_5</t>
  </si>
  <si>
    <t>KMS_02.tif_6</t>
  </si>
  <si>
    <t>Namalwa_03.tif_13</t>
  </si>
  <si>
    <t>Sultan_03.tif_9</t>
  </si>
  <si>
    <t>A549_05.tif_4</t>
  </si>
  <si>
    <t>HeLa_02.tif_13</t>
  </si>
  <si>
    <t>536MM_02.tif_17</t>
  </si>
  <si>
    <t>EJM_03.tif_2</t>
  </si>
  <si>
    <t>HL60_06.tif_6</t>
  </si>
  <si>
    <t>KMS_02.tif_7</t>
  </si>
  <si>
    <t>Namalwa_04.tif_1</t>
  </si>
  <si>
    <t>Sultan_03.tif_10</t>
  </si>
  <si>
    <t>A549_05.tif_5</t>
  </si>
  <si>
    <t>HeLa_02.tif_14</t>
  </si>
  <si>
    <t>536MM_02.tif_18</t>
  </si>
  <si>
    <t>EJM_03.tif_3</t>
  </si>
  <si>
    <t>HL60_06.tif_7</t>
  </si>
  <si>
    <t>KMS_02.tif_8</t>
  </si>
  <si>
    <t>Namalwa_04.tif_2</t>
  </si>
  <si>
    <t>Sultan_03.tif_11</t>
  </si>
  <si>
    <t>A549_05.tif_6</t>
  </si>
  <si>
    <t>HeLa_02.tif_15</t>
  </si>
  <si>
    <t>536MM_02.tif_19</t>
  </si>
  <si>
    <t>EJM_03.tif_4</t>
  </si>
  <si>
    <t>HL60_06.tif_8</t>
  </si>
  <si>
    <t>KMS_02.tif_9</t>
  </si>
  <si>
    <t>Namalwa_04.tif_3</t>
  </si>
  <si>
    <t>Sultan_03.tif_12</t>
  </si>
  <si>
    <t>A549_05.tif_7</t>
  </si>
  <si>
    <t>HeLa_02.tif_16</t>
  </si>
  <si>
    <t>536MM_02.tif_20</t>
  </si>
  <si>
    <t>EJM_03.tif_5</t>
  </si>
  <si>
    <t>KMS_02.tif_10</t>
  </si>
  <si>
    <t>Namalwa_04.tif_4</t>
  </si>
  <si>
    <t>Sultan_03.tif_13</t>
  </si>
  <si>
    <t>A549_05.tif_8</t>
  </si>
  <si>
    <t>HeLa_02.tif_17</t>
  </si>
  <si>
    <t>536MM_02.tif_21</t>
  </si>
  <si>
    <t>EJM_03.tif_6</t>
  </si>
  <si>
    <t>KMS_02.tif_11</t>
  </si>
  <si>
    <t>Namalwa_04.tif_5</t>
  </si>
  <si>
    <t>Sultan_03.tif_14</t>
  </si>
  <si>
    <t>A549_05.tif_9</t>
  </si>
  <si>
    <t>HeLa_02.tif_18</t>
  </si>
  <si>
    <t>536MM_02.tif_22</t>
  </si>
  <si>
    <t>EJM_03.tif_7</t>
  </si>
  <si>
    <t>KMS_02.tif_12</t>
  </si>
  <si>
    <t>Namalwa_04.tif_6</t>
  </si>
  <si>
    <t>Sultan_04.tif_1</t>
  </si>
  <si>
    <t>A549_05.tif_10</t>
  </si>
  <si>
    <t>HeLa_02.tif_19</t>
  </si>
  <si>
    <t>536MM_02.tif_23</t>
  </si>
  <si>
    <t>EJM_03.tif_8</t>
  </si>
  <si>
    <t>KMS_02.tif_13</t>
  </si>
  <si>
    <t>Namalwa_04.tif_7</t>
  </si>
  <si>
    <t>Sultan_04.tif_2</t>
  </si>
  <si>
    <t>A549_05.tif_11</t>
  </si>
  <si>
    <t>HeLa_02.tif_20</t>
  </si>
  <si>
    <t>536MM_02.tif_24</t>
  </si>
  <si>
    <t>EJM_03.tif_9</t>
  </si>
  <si>
    <t>KMS_02.tif_14</t>
  </si>
  <si>
    <t>Namalwa_05.tif_1</t>
  </si>
  <si>
    <t>Sultan_04.tif_3</t>
  </si>
  <si>
    <t>A549_05.tif_12</t>
  </si>
  <si>
    <t>HeLa_02.tif_21</t>
  </si>
  <si>
    <t>536MM_02.tif_25</t>
  </si>
  <si>
    <t>EJM_03.tif_10</t>
  </si>
  <si>
    <t>KMS_02.tif_15</t>
  </si>
  <si>
    <t>Namalwa_05.tif_2</t>
  </si>
  <si>
    <t>Sultan_04.tif_4</t>
  </si>
  <si>
    <t>A549_06.tif_1</t>
  </si>
  <si>
    <t>HeLa_02.tif_22</t>
  </si>
  <si>
    <t>536MM_03.tif_1</t>
  </si>
  <si>
    <t>EJM_03.tif_11</t>
  </si>
  <si>
    <t>KMS_02.tif_16</t>
  </si>
  <si>
    <t>Namalwa_05.tif_3</t>
  </si>
  <si>
    <t>Sultan_04.tif_5</t>
  </si>
  <si>
    <t>A549_06.tif_2</t>
  </si>
  <si>
    <t>HeLa_02.tif_23</t>
  </si>
  <si>
    <t>536MM_03.tif_2</t>
  </si>
  <si>
    <t>EJM_03.tif_12</t>
  </si>
  <si>
    <t>KMS_02.tif_17</t>
  </si>
  <si>
    <t>Namalwa_05.tif_4</t>
  </si>
  <si>
    <t>Sultan_04.tif_6</t>
  </si>
  <si>
    <t>A549_06.tif_3</t>
  </si>
  <si>
    <t>HeLa_02.tif_24</t>
  </si>
  <si>
    <t>536MM_03.tif_3</t>
  </si>
  <si>
    <t>EJM_03.tif_13</t>
  </si>
  <si>
    <t>KMS_02.tif_18</t>
  </si>
  <si>
    <t>Namalwa_05.tif_5</t>
  </si>
  <si>
    <t>Sultan_04.tif_7</t>
  </si>
  <si>
    <t>A549_06.tif_4</t>
  </si>
  <si>
    <t>HeLa_02.tif_25</t>
  </si>
  <si>
    <t>536MM_03.tif_4</t>
  </si>
  <si>
    <t>EJM_03.tif_14</t>
  </si>
  <si>
    <t>KMS_02.tif_19</t>
  </si>
  <si>
    <t>Namalwa_05.tif_6</t>
  </si>
  <si>
    <t>Sultan_04.tif_8</t>
  </si>
  <si>
    <t>A549_06.tif_5</t>
  </si>
  <si>
    <t>HeLa_02.tif_26</t>
  </si>
  <si>
    <t>536MM_03.tif_5</t>
  </si>
  <si>
    <t>EJM_03.tif_15</t>
  </si>
  <si>
    <t>KMS_02.tif_20</t>
  </si>
  <si>
    <t>Namalwa_05.tif_7</t>
  </si>
  <si>
    <t>Sultan_04.tif_9</t>
  </si>
  <si>
    <t>A549_06.tif_6</t>
  </si>
  <si>
    <t>HeLa_02.tif_27</t>
  </si>
  <si>
    <t>536MM_03.tif_6</t>
  </si>
  <si>
    <t>EJM_03.tif_16</t>
  </si>
  <si>
    <t>HL60_03.tif_6</t>
  </si>
  <si>
    <t>KMS_02.tif_21</t>
  </si>
  <si>
    <t>Namalwa_05.tif_8</t>
  </si>
  <si>
    <t>Sultan_04.tif_10</t>
  </si>
  <si>
    <t>A549_06.tif_7</t>
  </si>
  <si>
    <t>HeLa_02.tif_28</t>
  </si>
  <si>
    <t>536MM_03.tif_7</t>
  </si>
  <si>
    <t>EJM_03.tif_17</t>
  </si>
  <si>
    <t>HL60_03.tif_7</t>
  </si>
  <si>
    <t>KMS_02.tif_22</t>
  </si>
  <si>
    <t>Namalwa_05.tif_9</t>
  </si>
  <si>
    <t>Sultan_04.tif_11</t>
  </si>
  <si>
    <t>A549_06.tif_8</t>
  </si>
  <si>
    <t>HeLa_03.tif_1</t>
  </si>
  <si>
    <t>536MM_03.tif_8</t>
  </si>
  <si>
    <t>EJM_03.tif_18</t>
  </si>
  <si>
    <t>HL60_03.tif_8</t>
  </si>
  <si>
    <t>KMS_02.tif_23</t>
  </si>
  <si>
    <t>Namalwa_05.tif_10</t>
  </si>
  <si>
    <t>Sultan_04.tif_12</t>
  </si>
  <si>
    <t>A549_06.tif_9</t>
  </si>
  <si>
    <t>HeLa_03.tif_2</t>
  </si>
  <si>
    <t>536MM_03.tif_9</t>
  </si>
  <si>
    <t>EJM_04.tif_1</t>
  </si>
  <si>
    <t>HL60_03.tif_9</t>
  </si>
  <si>
    <t>KMS_02.tif_24</t>
  </si>
  <si>
    <t>Namalwa_05.tif_11</t>
  </si>
  <si>
    <t>Sultan_04.tif_13</t>
  </si>
  <si>
    <t>A549_06.tif_10</t>
  </si>
  <si>
    <t>HeLa_03.tif_3</t>
  </si>
  <si>
    <t>536MM_03.tif_10</t>
  </si>
  <si>
    <t>EJM_04.tif_2</t>
  </si>
  <si>
    <t>KMS_02.tif_25</t>
  </si>
  <si>
    <t>Namalwa_05.tif_12</t>
  </si>
  <si>
    <t>Sultan_04.tif_14</t>
  </si>
  <si>
    <t>A549_06.tif_11</t>
  </si>
  <si>
    <t>HeLa_03.tif_4</t>
  </si>
  <si>
    <t>536MM_03.tif_11</t>
  </si>
  <si>
    <t>EJM_04.tif_3</t>
  </si>
  <si>
    <t>KMS_02.tif_26</t>
  </si>
  <si>
    <t>Namalwa_05.tif_13</t>
  </si>
  <si>
    <t>Sultan_04.tif_15</t>
  </si>
  <si>
    <t>A549_06.tif_12</t>
  </si>
  <si>
    <t>HeLa_03.tif_5</t>
  </si>
  <si>
    <t>536MM_03.tif_12</t>
  </si>
  <si>
    <t>EJM_04.tif_4</t>
  </si>
  <si>
    <t>KMS_02.tif_27</t>
  </si>
  <si>
    <t>Namalwa_05.tif_14</t>
  </si>
  <si>
    <t>Sultan_05.tif_1</t>
  </si>
  <si>
    <t>A549_06.tif_13</t>
  </si>
  <si>
    <t>HeLa_03.tif_6</t>
  </si>
  <si>
    <t>536MM_03.tif_13</t>
  </si>
  <si>
    <t>EJM_04.tif_5</t>
  </si>
  <si>
    <t>KMS_02.tif_28</t>
  </si>
  <si>
    <t>Namalwa_05.tif_15</t>
  </si>
  <si>
    <t>Sultan_05.tif_2</t>
  </si>
  <si>
    <t>A549_07.tif_1</t>
  </si>
  <si>
    <t>HeLa_03.tif_7</t>
  </si>
  <si>
    <t>536MM_03.tif_14</t>
  </si>
  <si>
    <t>EJM_04.tif_6</t>
  </si>
  <si>
    <t>KMS_02.tif_29</t>
  </si>
  <si>
    <t>Namalwa_05.tif_16</t>
  </si>
  <si>
    <t>Sultan_05.tif_3</t>
  </si>
  <si>
    <t>A549_07.tif_2</t>
  </si>
  <si>
    <t>HeLa_03.tif_8</t>
  </si>
  <si>
    <t>536MM_03.tif_15</t>
  </si>
  <si>
    <t>EJM_04.tif_7</t>
  </si>
  <si>
    <t>KMS_02.tif_30</t>
  </si>
  <si>
    <t>Namalwa_05.tif_17</t>
  </si>
  <si>
    <t>Sultan_05.tif_4</t>
  </si>
  <si>
    <t>A549_07.tif_3</t>
  </si>
  <si>
    <t>HeLa_03.tif_9</t>
  </si>
  <si>
    <t>536MM_03.tif_16</t>
  </si>
  <si>
    <t>EJM_04.tif_8</t>
  </si>
  <si>
    <t>HL60_05.tif_3</t>
  </si>
  <si>
    <t>KMS_02.tif_31</t>
  </si>
  <si>
    <t>Namalwa_05.tif_18</t>
  </si>
  <si>
    <t>Sultan_05.tif_5</t>
  </si>
  <si>
    <t>A549_07.tif_4</t>
  </si>
  <si>
    <t>HeLa_03.tif_10</t>
  </si>
  <si>
    <t>536MM_03.tif_17</t>
  </si>
  <si>
    <t>EJM_05.tif_1</t>
  </si>
  <si>
    <t>HL60_05.tif_4</t>
  </si>
  <si>
    <t>KMS_02.tif_32</t>
  </si>
  <si>
    <t>Namalwa_05.tif_19</t>
  </si>
  <si>
    <t>Sultan_05.tif_6</t>
  </si>
  <si>
    <t>A549_07.tif_5</t>
  </si>
  <si>
    <t>HeLa_03.tif_11</t>
  </si>
  <si>
    <t>536MM_03.tif_18</t>
  </si>
  <si>
    <t>EJM_05.tif_2</t>
  </si>
  <si>
    <t>KMS_03.tif_1</t>
  </si>
  <si>
    <t>Sultan_05.tif_7</t>
  </si>
  <si>
    <t>A549_08.tif_1</t>
  </si>
  <si>
    <t>HeLa_03.tif_12</t>
  </si>
  <si>
    <t>536MM_03.tif_19</t>
  </si>
  <si>
    <t>EJM_05.tif_3</t>
  </si>
  <si>
    <t>KMS_03.tif_2</t>
  </si>
  <si>
    <t>Sultan_05.tif_8</t>
  </si>
  <si>
    <t>A549_08.tif_2</t>
  </si>
  <si>
    <t>HeLa_03.tif_13</t>
  </si>
  <si>
    <t>536MM_03.tif_20</t>
  </si>
  <si>
    <t>EJM_05.tif_4</t>
  </si>
  <si>
    <t>KMS_03.tif_3</t>
  </si>
  <si>
    <t>Sultan_05.tif_9</t>
  </si>
  <si>
    <t>A549_08.tif_3</t>
  </si>
  <si>
    <t>HeLa_03.tif_14</t>
  </si>
  <si>
    <t>536MM_03.tif_21</t>
  </si>
  <si>
    <t>EJM_05.tif_5</t>
  </si>
  <si>
    <t>KMS_03.tif_4</t>
  </si>
  <si>
    <t>Sultan_05.tif_10</t>
  </si>
  <si>
    <t>A549_08.tif_4</t>
  </si>
  <si>
    <t>HeLa_03.tif_15</t>
  </si>
  <si>
    <t>536MM_04.tif_1</t>
  </si>
  <si>
    <t>EJM_05.tif_6</t>
  </si>
  <si>
    <t>KMS_03.tif_5</t>
  </si>
  <si>
    <t>Sultan_05.tif_11</t>
  </si>
  <si>
    <t>A549_08.tif_5</t>
  </si>
  <si>
    <t>HeLa_03.tif_16</t>
  </si>
  <si>
    <t>536MM_04.tif_2</t>
  </si>
  <si>
    <t>EJM_05.tif_7</t>
  </si>
  <si>
    <t>HL60_07.tif_1</t>
  </si>
  <si>
    <t>KMS_03.tif_6</t>
  </si>
  <si>
    <t>Sultan_05.tif_12</t>
  </si>
  <si>
    <t>A549_08.tif_6</t>
  </si>
  <si>
    <t>HeLa_03.tif_17</t>
  </si>
  <si>
    <t>536MM_04.tif_3</t>
  </si>
  <si>
    <t>EJM_05.tif_8</t>
  </si>
  <si>
    <t>HL60_07.tif_2</t>
  </si>
  <si>
    <t>KMS_03.tif_7</t>
  </si>
  <si>
    <t>Sultan_05.tif_13</t>
  </si>
  <si>
    <t>A549_08.tif_7</t>
  </si>
  <si>
    <t>HeLa_03.tif_18</t>
  </si>
  <si>
    <t>536MM_04.tif_4</t>
  </si>
  <si>
    <t>EJM_05.tif_9</t>
  </si>
  <si>
    <t>HL60_07.tif_3</t>
  </si>
  <si>
    <t>KMS_03.tif_8</t>
  </si>
  <si>
    <t>Sultan_05.tif_14</t>
  </si>
  <si>
    <t>A549_08.tif_8</t>
  </si>
  <si>
    <t>HeLa_03.tif_19</t>
  </si>
  <si>
    <t>536MM_04.tif_5</t>
  </si>
  <si>
    <t>EJM_05.tif_10</t>
  </si>
  <si>
    <t>HL60_07.tif_4</t>
  </si>
  <si>
    <t>KMS_03.tif_9</t>
  </si>
  <si>
    <t>Sultan_05.tif_15</t>
  </si>
  <si>
    <t>A549_08.tif_9</t>
  </si>
  <si>
    <t>HeLa_03.tif_20</t>
  </si>
  <si>
    <t>536MM_04.tif_6</t>
  </si>
  <si>
    <t>EJM_05.tif_11</t>
  </si>
  <si>
    <t>HL60_08.tif_1</t>
  </si>
  <si>
    <t>KMS_03.tif_10</t>
  </si>
  <si>
    <t>Sultan_05.tif_16</t>
  </si>
  <si>
    <t>A549_08.tif_10</t>
  </si>
  <si>
    <t>HeLa_03.tif_21</t>
  </si>
  <si>
    <t>536MM_04.tif_7</t>
  </si>
  <si>
    <t>EJM_05.tif_12</t>
  </si>
  <si>
    <t>HL60_08.tif_2</t>
  </si>
  <si>
    <t>KMS_03.tif_11</t>
  </si>
  <si>
    <t>Sultan_05.tif_17</t>
  </si>
  <si>
    <t>A549_08.tif_11</t>
  </si>
  <si>
    <t>HeLa_03.tif_22</t>
  </si>
  <si>
    <t>536MM_04.tif_8</t>
  </si>
  <si>
    <t>EJM_05.tif_13</t>
  </si>
  <si>
    <t>HL60_08.tif_3</t>
  </si>
  <si>
    <t>KMS_03.tif_12</t>
  </si>
  <si>
    <t>Sultan_05.tif_18</t>
  </si>
  <si>
    <t>A549_09.tif_1</t>
  </si>
  <si>
    <t>HeLa_03.tif_23</t>
  </si>
  <si>
    <t>536MM_04.tif_9</t>
  </si>
  <si>
    <t>EJM_05.tif_14</t>
  </si>
  <si>
    <t>HL60_08.tif_4</t>
  </si>
  <si>
    <t>KMS_03.tif_13</t>
  </si>
  <si>
    <t>Sultan_05.tif_19</t>
  </si>
  <si>
    <t>A549_09.tif_2</t>
  </si>
  <si>
    <t>HeLa_03.tif_24</t>
  </si>
  <si>
    <t>536MM_04.tif_10</t>
  </si>
  <si>
    <t>EJM_05.tif_15</t>
  </si>
  <si>
    <t>HL60_08.tif_5</t>
  </si>
  <si>
    <t>KMS_03.tif_14</t>
  </si>
  <si>
    <t>Sultan_05.tif_20</t>
  </si>
  <si>
    <t>A549_09.tif_3</t>
  </si>
  <si>
    <t>HeLa_03.tif_25</t>
  </si>
  <si>
    <t>536MM_04.tif_11</t>
  </si>
  <si>
    <t>EJM_05.tif_16</t>
  </si>
  <si>
    <t>HL60_08.tif_6</t>
  </si>
  <si>
    <t>KMS_03.tif_15</t>
  </si>
  <si>
    <t>Sultan_05.tif_21</t>
  </si>
  <si>
    <t>A549_09.tif_4</t>
  </si>
  <si>
    <t>HeLa_03.tif_26</t>
  </si>
  <si>
    <t>536MM_04.tif_12</t>
  </si>
  <si>
    <t>EJM_05.tif_17</t>
  </si>
  <si>
    <t>HL60_08.tif_7</t>
  </si>
  <si>
    <t>KMS_03.tif_16</t>
  </si>
  <si>
    <t>Sultan_05.tif_22</t>
  </si>
  <si>
    <t>A549_09.tif_5</t>
  </si>
  <si>
    <t>HeLa_03.tif_27</t>
  </si>
  <si>
    <t>536MM_04.tif_13</t>
  </si>
  <si>
    <t>EJM_05.tif_18</t>
  </si>
  <si>
    <t>HL60_08.tif_8</t>
  </si>
  <si>
    <t>KMS_03.tif_17</t>
  </si>
  <si>
    <t>Sultan_05.tif_23</t>
  </si>
  <si>
    <t>A549_09.tif_6</t>
  </si>
  <si>
    <t>HeLa_03.tif_28</t>
  </si>
  <si>
    <t>536MM_04.tif_14</t>
  </si>
  <si>
    <t>EJM_05.tif_19</t>
  </si>
  <si>
    <t>HL60_08.tif_9</t>
  </si>
  <si>
    <t>KMS_04.tif_1</t>
  </si>
  <si>
    <t>Sultan_05.tif_24</t>
  </si>
  <si>
    <t>A549_10.tif_1</t>
  </si>
  <si>
    <t>HeLa_03.tif_29</t>
  </si>
  <si>
    <t>536MM_04.tif_15</t>
  </si>
  <si>
    <t>HL60_09.tif_1</t>
  </si>
  <si>
    <t>KMS_04.tif_2</t>
  </si>
  <si>
    <t>Sultan_05.tif_25</t>
  </si>
  <si>
    <t>A549_10.tif_2</t>
  </si>
  <si>
    <t>HeLa_03.tif_30</t>
  </si>
  <si>
    <t>536MM_04.tif_16</t>
  </si>
  <si>
    <t>HL60_09.tif_2</t>
  </si>
  <si>
    <t>KMS_04.tif_3</t>
  </si>
  <si>
    <t>Sultan_05.tif_26</t>
  </si>
  <si>
    <t>A549_10.tif_3</t>
  </si>
  <si>
    <t>HeLa_03.tif_31</t>
  </si>
  <si>
    <t>536MM_04.tif_17</t>
  </si>
  <si>
    <t>HL60_09.tif_3</t>
  </si>
  <si>
    <t>KMS_04.tif_4</t>
  </si>
  <si>
    <t>Sultan_05.tif_27</t>
  </si>
  <si>
    <t>A549_10.tif_4</t>
  </si>
  <si>
    <t>HeLa_03.tif_32</t>
  </si>
  <si>
    <t>536MM_04.tif_18</t>
  </si>
  <si>
    <t>HL60_09.tif_4</t>
  </si>
  <si>
    <t>KMS_04.tif_5</t>
  </si>
  <si>
    <t>Sultan_05.tif_28</t>
  </si>
  <si>
    <t>A549_10.tif_5</t>
  </si>
  <si>
    <t>HeLa_03.tif_33</t>
  </si>
  <si>
    <t>536MM_04.tif_19</t>
  </si>
  <si>
    <t>HL60_09.tif_5</t>
  </si>
  <si>
    <t>KMS_04.tif_6</t>
  </si>
  <si>
    <t>Namalwa_04.tif_8</t>
  </si>
  <si>
    <t>Sultan_05.tif_29</t>
  </si>
  <si>
    <t>A549_10.tif_6</t>
  </si>
  <si>
    <t>HeLa_03.tif_34</t>
  </si>
  <si>
    <t>536MM_04.tif_20</t>
  </si>
  <si>
    <t>HL60_09.tif_6</t>
  </si>
  <si>
    <t>KMS_04.tif_7</t>
  </si>
  <si>
    <t>Namalwa_04.tif_9</t>
  </si>
  <si>
    <t>Sultan_05.tif_30</t>
  </si>
  <si>
    <t>A549_10.tif_7</t>
  </si>
  <si>
    <t>HeLa_03.tif_35</t>
  </si>
  <si>
    <t>536MM_04.tif_21</t>
  </si>
  <si>
    <t>HL60_09.tif_7</t>
  </si>
  <si>
    <t>KMS_04.tif_8</t>
  </si>
  <si>
    <t>Namalwa_04.tif_10</t>
  </si>
  <si>
    <t>Sultan_05.tif_31</t>
  </si>
  <si>
    <t>A549_10.tif_8</t>
  </si>
  <si>
    <t>HeLa_03.tif_36</t>
  </si>
  <si>
    <t>536MM_04.tif_22</t>
  </si>
  <si>
    <t>HL60_09.tif_8</t>
  </si>
  <si>
    <t>KMS_04.tif_9</t>
  </si>
  <si>
    <t>Namalwa_04.tif_11</t>
  </si>
  <si>
    <t>Sultan_05.tif_32</t>
  </si>
  <si>
    <t>A549_10.tif_9</t>
  </si>
  <si>
    <t>HeLa_04.tif_1</t>
  </si>
  <si>
    <t>536MM_04.tif_23</t>
  </si>
  <si>
    <t>HL60_09.tif_9</t>
  </si>
  <si>
    <t>KMS_04.tif_10</t>
  </si>
  <si>
    <t>Sultan_05.tif_33</t>
  </si>
  <si>
    <t>A549_10.tif_10</t>
  </si>
  <si>
    <t>HeLa_04.tif_2</t>
  </si>
  <si>
    <t>536MM_04.tif_24</t>
  </si>
  <si>
    <t>HL60_09.tif_10</t>
  </si>
  <si>
    <t>KMS_04.tif_11</t>
  </si>
  <si>
    <t>Sultan_06.tif_1</t>
  </si>
  <si>
    <t>A549_10.tif_11</t>
  </si>
  <si>
    <t>HeLa_04.tif_3</t>
  </si>
  <si>
    <t>536MM_04.tif_25</t>
  </si>
  <si>
    <t>HL60_09.tif_11</t>
  </si>
  <si>
    <t>KMS_04.tif_12</t>
  </si>
  <si>
    <t>Sultan_06.tif_2</t>
  </si>
  <si>
    <t>A549_10.tif_12</t>
  </si>
  <si>
    <t>HeLa_04.tif_4</t>
  </si>
  <si>
    <t>536MM_04.tif_26</t>
  </si>
  <si>
    <t>HL60_09.tif_12</t>
  </si>
  <si>
    <t>KMS_04.tif_13</t>
  </si>
  <si>
    <t>Sultan_06.tif_3</t>
  </si>
  <si>
    <t>A549_10.tif_13</t>
  </si>
  <si>
    <t>HeLa_04.tif_5</t>
  </si>
  <si>
    <t>536MM_04.tif_27</t>
  </si>
  <si>
    <t>HL60_09.tif_13</t>
  </si>
  <si>
    <t>KMS_04.tif_14</t>
  </si>
  <si>
    <t>Sultan_06.tif_4</t>
  </si>
  <si>
    <t>A549_10.tif_14</t>
  </si>
  <si>
    <t>HeLa_04.tif_6</t>
  </si>
  <si>
    <t>536MM_05.tif_1</t>
  </si>
  <si>
    <t>HL60_09.tif_14</t>
  </si>
  <si>
    <t>KMS_04.tif_15</t>
  </si>
  <si>
    <t>Namalwa_06.tif_1</t>
  </si>
  <si>
    <t>Sultan_06.tif_5</t>
  </si>
  <si>
    <t>A549_10.tif_15</t>
  </si>
  <si>
    <t>HeLa_04.tif_7</t>
  </si>
  <si>
    <t>536MM_05.tif_2</t>
  </si>
  <si>
    <t>HL60_09.tif_15</t>
  </si>
  <si>
    <t>KMS_04.tif_16</t>
  </si>
  <si>
    <t>Namalwa_06.tif_2</t>
  </si>
  <si>
    <t>Sultan_06.tif_6</t>
  </si>
  <si>
    <t>A549_11.tif_1</t>
  </si>
  <si>
    <t>HeLa_04.tif_8</t>
  </si>
  <si>
    <t>536MM_05.tif_3</t>
  </si>
  <si>
    <t>HL60_09.tif_16</t>
  </si>
  <si>
    <t>KMS_04.tif_17</t>
  </si>
  <si>
    <t>Namalwa_06.tif_3</t>
  </si>
  <si>
    <t>Sultan_06.tif_7</t>
  </si>
  <si>
    <t>A549_11.tif_2</t>
  </si>
  <si>
    <t>HeLa_04.tif_9</t>
  </si>
  <si>
    <t>536MM_05.tif_4</t>
  </si>
  <si>
    <t>HL60_10.tif_1</t>
  </si>
  <si>
    <t>KMS_04.tif_18</t>
  </si>
  <si>
    <t>Namalwa_06.tif_4</t>
  </si>
  <si>
    <t>Sultan_06.tif_8</t>
  </si>
  <si>
    <t>A549_11.tif_3</t>
  </si>
  <si>
    <t>HeLa_04.tif_10</t>
  </si>
  <si>
    <t>536MM_05.tif_5</t>
  </si>
  <si>
    <t>HL60_10.tif_2</t>
  </si>
  <si>
    <t>KMS_04.tif_19</t>
  </si>
  <si>
    <t>Namalwa_06.tif_5</t>
  </si>
  <si>
    <t>Sultan_06.tif_9</t>
  </si>
  <si>
    <t>A549_11.tif_4</t>
  </si>
  <si>
    <t>HeLa_04.tif_11</t>
  </si>
  <si>
    <t>536MM_05.tif_6</t>
  </si>
  <si>
    <t>HL60_10.tif_3</t>
  </si>
  <si>
    <t>KMS_04.tif_20</t>
  </si>
  <si>
    <t>Namalwa_06.tif_6</t>
  </si>
  <si>
    <t>Sultan_06.tif_10</t>
  </si>
  <si>
    <t>A549_11.tif_5</t>
  </si>
  <si>
    <t>HeLa_04.tif_12</t>
  </si>
  <si>
    <t>536MM_05.tif_7</t>
  </si>
  <si>
    <t>HL60_10.tif_4</t>
  </si>
  <si>
    <t>KMS_04.tif_21</t>
  </si>
  <si>
    <t>Namalwa_06.tif_7</t>
  </si>
  <si>
    <t>Sultan_06.tif_11</t>
  </si>
  <si>
    <t>A549_11.tif_6</t>
  </si>
  <si>
    <t>HeLa_04.tif_13</t>
  </si>
  <si>
    <t>536MM_05.tif_8</t>
  </si>
  <si>
    <t>HL60_10.tif_5</t>
  </si>
  <si>
    <t>KMS_05.tif_1</t>
  </si>
  <si>
    <t>Namalwa_06.tif_8</t>
  </si>
  <si>
    <t>Sultan_06.tif_12</t>
  </si>
  <si>
    <t>A549_11.tif_7</t>
  </si>
  <si>
    <t>HeLa_04.tif_14</t>
  </si>
  <si>
    <t>536MM_05.tif_9</t>
  </si>
  <si>
    <t>HL60_10.tif_6</t>
  </si>
  <si>
    <t>KMS_05.tif_2</t>
  </si>
  <si>
    <t>Namalwa_06.tif_9</t>
  </si>
  <si>
    <t>Sultan_06.tif_13</t>
  </si>
  <si>
    <t>A549_11.tif_8</t>
  </si>
  <si>
    <t>HeLa_04.tif_15</t>
  </si>
  <si>
    <t>536MM_05.tif_10</t>
  </si>
  <si>
    <t>HL60_10.tif_7</t>
  </si>
  <si>
    <t>KMS_05.tif_3</t>
  </si>
  <si>
    <t>Namalwa_06.tif_10</t>
  </si>
  <si>
    <t>Sultan_06.tif_14</t>
  </si>
  <si>
    <t>A549_11.tif_9</t>
  </si>
  <si>
    <t>HeLa_04.tif_16</t>
  </si>
  <si>
    <t>536MM_05.tif_11</t>
  </si>
  <si>
    <t>EJM_02.tif_11</t>
  </si>
  <si>
    <t>HL60_10.tif_8</t>
  </si>
  <si>
    <t>KMS_05.tif_4</t>
  </si>
  <si>
    <t>Namalwa_06.tif_11</t>
  </si>
  <si>
    <t>Sultan_06.tif_15</t>
  </si>
  <si>
    <t>A549_11.tif_10</t>
  </si>
  <si>
    <t>HeLa_04.tif_17</t>
  </si>
  <si>
    <t>536MM_05.tif_12</t>
  </si>
  <si>
    <t>EJM_02.tif_12</t>
  </si>
  <si>
    <t>HL60_10.tif_9</t>
  </si>
  <si>
    <t>KMS_05.tif_5</t>
  </si>
  <si>
    <t>Namalwa_06.tif_12</t>
  </si>
  <si>
    <t>Sultan_06.tif_16</t>
  </si>
  <si>
    <t>A549_11.tif_11</t>
  </si>
  <si>
    <t>HeLa_04.tif_18</t>
  </si>
  <si>
    <t>536MM_05.tif_13</t>
  </si>
  <si>
    <t>HL60_10.tif_10</t>
  </si>
  <si>
    <t>KMS_05.tif_6</t>
  </si>
  <si>
    <t>Namalwa_07.tif_1</t>
  </si>
  <si>
    <t>Sultan_06.tif_17</t>
  </si>
  <si>
    <t>A549_11.tif_12</t>
  </si>
  <si>
    <t>HeLa_05.tif_1</t>
  </si>
  <si>
    <t>536MM_05.tif_14</t>
  </si>
  <si>
    <t>HL60_10.tif_11</t>
  </si>
  <si>
    <t>KMS_05.tif_7</t>
  </si>
  <si>
    <t>Namalwa_07.tif_2</t>
  </si>
  <si>
    <t>Sultan_06.tif_18</t>
  </si>
  <si>
    <t>A549_11.tif_13</t>
  </si>
  <si>
    <t>HeLa_05.tif_2</t>
  </si>
  <si>
    <t>536MM_05.tif_15</t>
  </si>
  <si>
    <t>HL60_10.tif_12</t>
  </si>
  <si>
    <t>KMS_05.tif_8</t>
  </si>
  <si>
    <t>Namalwa_07.tif_3</t>
  </si>
  <si>
    <t>Sultan_06.tif_19</t>
  </si>
  <si>
    <t>A549_12.tif_1</t>
  </si>
  <si>
    <t>HeLa_05.tif_3</t>
  </si>
  <si>
    <t>536MM_05.tif_16</t>
  </si>
  <si>
    <t>HL60_10.tif_13</t>
  </si>
  <si>
    <t>KMS_05.tif_9</t>
  </si>
  <si>
    <t>Namalwa_07.tif_4</t>
  </si>
  <si>
    <t>Sultan_06.tif_20</t>
  </si>
  <si>
    <t>A549_12.tif_2</t>
  </si>
  <si>
    <t>HeLa_05.tif_4</t>
  </si>
  <si>
    <t>536MM_05.tif_17</t>
  </si>
  <si>
    <t>HL60_10.tif_14</t>
  </si>
  <si>
    <t>KMS_05.tif_10</t>
  </si>
  <si>
    <t>Namalwa_07.tif_5</t>
  </si>
  <si>
    <t>Sultan_06.tif_21</t>
  </si>
  <si>
    <t>A549_12.tif_3</t>
  </si>
  <si>
    <t>HeLa_05.tif_5</t>
  </si>
  <si>
    <t>536MM_05.tif_18</t>
  </si>
  <si>
    <t>HL60_11.tif_1</t>
  </si>
  <si>
    <t>KMS_05.tif_11</t>
  </si>
  <si>
    <t>Namalwa_07.tif_6</t>
  </si>
  <si>
    <t>Sultan_06.tif_22</t>
  </si>
  <si>
    <t>A549_12.tif_4</t>
  </si>
  <si>
    <t>HeLa_05.tif_6</t>
  </si>
  <si>
    <t>HL60_11.tif_2</t>
  </si>
  <si>
    <t>KMS_05.tif_12</t>
  </si>
  <si>
    <t>Namalwa_07.tif_7</t>
  </si>
  <si>
    <t>Sultan_06.tif_23</t>
  </si>
  <si>
    <t>A549_12.tif_5</t>
  </si>
  <si>
    <t>HeLa_05.tif_7</t>
  </si>
  <si>
    <t>HL60_11.tif_3</t>
  </si>
  <si>
    <t>KMS_05.tif_13</t>
  </si>
  <si>
    <t>Namalwa_07.tif_8</t>
  </si>
  <si>
    <t>Sultan_06.tif_24</t>
  </si>
  <si>
    <t>A549_12.tif_6</t>
  </si>
  <si>
    <t>HeLa_05.tif_8</t>
  </si>
  <si>
    <t>HL60_11.tif_4</t>
  </si>
  <si>
    <t>KMS_05.tif_14</t>
  </si>
  <si>
    <t>Namalwa_07.tif_9</t>
  </si>
  <si>
    <t>Sultan_06.tif_25</t>
  </si>
  <si>
    <t>A549_12.tif_7</t>
  </si>
  <si>
    <t>HeLa_05.tif_9</t>
  </si>
  <si>
    <t>HL60_11.tif_5</t>
  </si>
  <si>
    <t>KMS_05.tif_15</t>
  </si>
  <si>
    <t>Namalwa_07.tif_10</t>
  </si>
  <si>
    <t>Sultan_06.tif_26</t>
  </si>
  <si>
    <t>A549_12.tif_8</t>
  </si>
  <si>
    <t>HeLa_05.tif_10</t>
  </si>
  <si>
    <t>HL60_11.tif_6</t>
  </si>
  <si>
    <t>KMS_05.tif_16</t>
  </si>
  <si>
    <t>Namalwa_07.tif_11</t>
  </si>
  <si>
    <t>Sultan_06.tif_27</t>
  </si>
  <si>
    <t>A549_12.tif_9</t>
  </si>
  <si>
    <t>HeLa_05.tif_11</t>
  </si>
  <si>
    <t>HL60_11.tif_7</t>
  </si>
  <si>
    <t>KMS_05.tif_17</t>
  </si>
  <si>
    <t>Namalwa_07.tif_12</t>
  </si>
  <si>
    <t>Sultan_06.tif_28</t>
  </si>
  <si>
    <t>A549_13.tif_1</t>
  </si>
  <si>
    <t>HeLa_05.tif_12</t>
  </si>
  <si>
    <t>HL60_11.tif_8</t>
  </si>
  <si>
    <t>KMS_05.tif_18</t>
  </si>
  <si>
    <t>Namalwa_07.tif_13</t>
  </si>
  <si>
    <t>Sultan_06.tif_29</t>
  </si>
  <si>
    <t>A549_13.tif_2</t>
  </si>
  <si>
    <t>HeLa_05.tif_13</t>
  </si>
  <si>
    <t>HL60_11.tif_9</t>
  </si>
  <si>
    <t>KMS_05.tif_19</t>
  </si>
  <si>
    <t>Namalwa_08.tif_1</t>
  </si>
  <si>
    <t>Sultan_06.tif_30</t>
  </si>
  <si>
    <t>A549_13.tif_3</t>
  </si>
  <si>
    <t>HeLa_06.tif_1</t>
  </si>
  <si>
    <t>HL60_11.tif_10</t>
  </si>
  <si>
    <t>KMS_05.tif_20</t>
  </si>
  <si>
    <t>Namalwa_08.tif_2</t>
  </si>
  <si>
    <t>Sultan_06.tif_31</t>
  </si>
  <si>
    <t>A549_13.tif_4</t>
  </si>
  <si>
    <t>HeLa_06.tif_2</t>
  </si>
  <si>
    <t>HL60_11.tif_11</t>
  </si>
  <si>
    <t>KMS_05.tif_21</t>
  </si>
  <si>
    <t>Namalwa_08.tif_3</t>
  </si>
  <si>
    <t>Sultan_06.tif_32</t>
  </si>
  <si>
    <t>A549_13.tif_5</t>
  </si>
  <si>
    <t>HeLa_06.tif_3</t>
  </si>
  <si>
    <t>HL60_11.tif_12</t>
  </si>
  <si>
    <t>KMS_05.tif_22</t>
  </si>
  <si>
    <t>Namalwa_08.tif_4</t>
  </si>
  <si>
    <t>A549_14.tif_1</t>
  </si>
  <si>
    <t>HeLa_06.tif_4</t>
  </si>
  <si>
    <t>536MM_01.tif_12</t>
  </si>
  <si>
    <t>HL60_11.tif_13</t>
  </si>
  <si>
    <t>Namalwa_08.tif_5</t>
  </si>
  <si>
    <t>A549_14.tif_2</t>
  </si>
  <si>
    <t>HeLa_06.tif_5</t>
  </si>
  <si>
    <t>536MM_01.tif_13</t>
  </si>
  <si>
    <t>HL60_11.tif_14</t>
  </si>
  <si>
    <t>Namalwa_08.tif_6</t>
  </si>
  <si>
    <t>A549_14.tif_3</t>
  </si>
  <si>
    <t>HeLa_06.tif_6</t>
  </si>
  <si>
    <t>536MM_01.tif_14</t>
  </si>
  <si>
    <t>EJM_04.tif_9</t>
  </si>
  <si>
    <t>HL60_11.tif_15</t>
  </si>
  <si>
    <t>Namalwa_08.tif_7</t>
  </si>
  <si>
    <t>A549_14.tif_4</t>
  </si>
  <si>
    <t>HeLa_06.tif_7</t>
  </si>
  <si>
    <t>536MM_01.tif_15</t>
  </si>
  <si>
    <t>EJM_04.tif_10</t>
  </si>
  <si>
    <t>HL60_11.tif_16</t>
  </si>
  <si>
    <t>Namalwa_08.tif_8</t>
  </si>
  <si>
    <t>A549_14.tif_5</t>
  </si>
  <si>
    <t>HeLa_06.tif_8</t>
  </si>
  <si>
    <t>536MM_01.tif_16</t>
  </si>
  <si>
    <t>EJM_04.tif_11</t>
  </si>
  <si>
    <t>HL60_11.tif_17</t>
  </si>
  <si>
    <t>Namalwa_08.tif_9</t>
  </si>
  <si>
    <t>A549_14.tif_6</t>
  </si>
  <si>
    <t>HeLa_06.tif_9</t>
  </si>
  <si>
    <t>EJM_04.tif_12</t>
  </si>
  <si>
    <t>HL60_11.tif_18</t>
  </si>
  <si>
    <t>Namalwa_08.tif_10</t>
  </si>
  <si>
    <t>A549_14.tif_7</t>
  </si>
  <si>
    <t>HeLa_06.tif_10</t>
  </si>
  <si>
    <t>EJM_04.tif_13</t>
  </si>
  <si>
    <t>HL60_11.tif_19</t>
  </si>
  <si>
    <t>Namalwa_08.tif_11</t>
  </si>
  <si>
    <t>A549_14.tif_8</t>
  </si>
  <si>
    <t>HeLa_06.tif_11</t>
  </si>
  <si>
    <t>EJM_04.tif_14</t>
  </si>
  <si>
    <t>HL60_11.tif_20</t>
  </si>
  <si>
    <t>Namalwa_08.tif_12</t>
  </si>
  <si>
    <t>A549_15.tif_1</t>
  </si>
  <si>
    <t>HeLa_06.tif_12</t>
  </si>
  <si>
    <t>HL60_11.tif_21</t>
  </si>
  <si>
    <t>Namalwa_08.tif_13</t>
  </si>
  <si>
    <t>A549_15.tif_2</t>
  </si>
  <si>
    <t>HeLa_06.tif_13</t>
  </si>
  <si>
    <t>HL60_11.tif_22</t>
  </si>
  <si>
    <t>Namalwa_08.tif_14</t>
  </si>
  <si>
    <t>A549_15.tif_3</t>
  </si>
  <si>
    <t>HeLa_06.tif_14</t>
  </si>
  <si>
    <t>HL60_11.tif_23</t>
  </si>
  <si>
    <t>Namalwa_08.tif_15</t>
  </si>
  <si>
    <t>A549_15.tif_4</t>
  </si>
  <si>
    <t>HeLa_06.tif_15</t>
  </si>
  <si>
    <t>HL60_11.tif_24</t>
  </si>
  <si>
    <t>Namalwa_08.tif_16</t>
  </si>
  <si>
    <t>A549_15.tif_5</t>
  </si>
  <si>
    <t>HeLa_06.tif_16</t>
  </si>
  <si>
    <t>HL60_11.tif_25</t>
  </si>
  <si>
    <t>Namalwa_09.tif_1</t>
  </si>
  <si>
    <t>A549_15.tif_6</t>
  </si>
  <si>
    <t>HeLa_06.tif_17</t>
  </si>
  <si>
    <t>HL60_11.tif_26</t>
  </si>
  <si>
    <t>Namalwa_09.tif_2</t>
  </si>
  <si>
    <t>A549_15.tif_7</t>
  </si>
  <si>
    <t>HeLa_06.tif_18</t>
  </si>
  <si>
    <t>HL60_11.tif_27</t>
  </si>
  <si>
    <t>Namalwa_09.tif_3</t>
  </si>
  <si>
    <t>A549_15.tif_8</t>
  </si>
  <si>
    <t>HeLa_06.tif_19</t>
  </si>
  <si>
    <t>HL60_11.tif_28</t>
  </si>
  <si>
    <t>Namalwa_09.tif_4</t>
  </si>
  <si>
    <t>A549_15.tif_9</t>
  </si>
  <si>
    <t>HeLa_06.tif_20</t>
  </si>
  <si>
    <t>HL60_12.tif_1</t>
  </si>
  <si>
    <t>Namalwa_09.tif_5</t>
  </si>
  <si>
    <t>Sultan_02.tif_10</t>
  </si>
  <si>
    <t>A549_15.tif_10</t>
  </si>
  <si>
    <t>HeLa_06.tif_21</t>
  </si>
  <si>
    <t>HL60_12.tif_2</t>
  </si>
  <si>
    <t>Namalwa_09.tif_6</t>
  </si>
  <si>
    <t>Sultan_02.tif_11</t>
  </si>
  <si>
    <t>A549_16.tif_1</t>
  </si>
  <si>
    <t>HeLa_06.tif_22</t>
  </si>
  <si>
    <t>HL60_12.tif_3</t>
  </si>
  <si>
    <t>Namalwa_09.tif_7</t>
  </si>
  <si>
    <t>Sultan_02.tif_12</t>
  </si>
  <si>
    <t>A549_16.tif_2</t>
  </si>
  <si>
    <t>HeLa_06.tif_23</t>
  </si>
  <si>
    <t>EJM_06.tif_1</t>
  </si>
  <si>
    <t>HL60_12.tif_4</t>
  </si>
  <si>
    <t>Namalwa_09.tif_8</t>
  </si>
  <si>
    <t>Sultan_02.tif_13</t>
  </si>
  <si>
    <t>A549_16.tif_3</t>
  </si>
  <si>
    <t>HeLa_06.tif_24</t>
  </si>
  <si>
    <t>EJM_06.tif_2</t>
  </si>
  <si>
    <t>HL60_12.tif_5</t>
  </si>
  <si>
    <t>Namalwa_09.tif_9</t>
  </si>
  <si>
    <t>Sultan_02.tif_14</t>
  </si>
  <si>
    <t>A549_16.tif_4</t>
  </si>
  <si>
    <t>HeLa_06.tif_25</t>
  </si>
  <si>
    <t>EJM_06.tif_3</t>
  </si>
  <si>
    <t>HL60_12.tif_6</t>
  </si>
  <si>
    <t>KMS_01.tif_22</t>
  </si>
  <si>
    <t>Namalwa_09.tif_10</t>
  </si>
  <si>
    <t>A549_16.tif_5</t>
  </si>
  <si>
    <t>HeLa_06.tif_26</t>
  </si>
  <si>
    <t>EJM_06.tif_4</t>
  </si>
  <si>
    <t>HL60_12.tif_7</t>
  </si>
  <si>
    <t>KMS_01.tif_23</t>
  </si>
  <si>
    <t>Namalwa_09.tif_11</t>
  </si>
  <si>
    <t>A549_16.tif_6</t>
  </si>
  <si>
    <t>HeLa_06.tif_27</t>
  </si>
  <si>
    <t>EJM_06.tif_5</t>
  </si>
  <si>
    <t>HL60_12.tif_8</t>
  </si>
  <si>
    <t>Namalwa_10.tif_1</t>
  </si>
  <si>
    <t>A549_16.tif_7</t>
  </si>
  <si>
    <t>HeLa_06.tif_28</t>
  </si>
  <si>
    <t>EJM_06.tif_6</t>
  </si>
  <si>
    <t>HL60_12.tif_9</t>
  </si>
  <si>
    <t>Namalwa_10.tif_2</t>
  </si>
  <si>
    <t>A549_16.tif_8</t>
  </si>
  <si>
    <t>HeLa_06.tif_29</t>
  </si>
  <si>
    <t>EJM_06.tif_7</t>
  </si>
  <si>
    <t>HL60_12.tif_10</t>
  </si>
  <si>
    <t>Namalwa_10.tif_3</t>
  </si>
  <si>
    <t>A549_16.tif_9</t>
  </si>
  <si>
    <t>HeLa_06.tif_30</t>
  </si>
  <si>
    <t>EJM_06.tif_8</t>
  </si>
  <si>
    <t>HL60_12.tif_11</t>
  </si>
  <si>
    <t>Namalwa_10.tif_4</t>
  </si>
  <si>
    <t>A549_17.tif_1</t>
  </si>
  <si>
    <t>HeLa_06.tif_31</t>
  </si>
  <si>
    <t>EJM_06.tif_9</t>
  </si>
  <si>
    <t>HL60_12.tif_12</t>
  </si>
  <si>
    <t>Namalwa_10.tif_5</t>
  </si>
  <si>
    <t>A549_17.tif_2</t>
  </si>
  <si>
    <t>HeLa_07.tif_1</t>
  </si>
  <si>
    <t>EJM_06.tif_10</t>
  </si>
  <si>
    <t>HL60_12.tif_13</t>
  </si>
  <si>
    <t>Namalwa_10.tif_6</t>
  </si>
  <si>
    <t>A549_17.tif_3</t>
  </si>
  <si>
    <t>HeLa_07.tif_2</t>
  </si>
  <si>
    <t>EJM_06.tif_11</t>
  </si>
  <si>
    <t>HL60_12.tif_14</t>
  </si>
  <si>
    <t>Namalwa_10.tif_7</t>
  </si>
  <si>
    <t>A549_17.tif_4</t>
  </si>
  <si>
    <t>HeLa_07.tif_3</t>
  </si>
  <si>
    <t>EJM_06.tif_12</t>
  </si>
  <si>
    <t>HL60_12.tif_15</t>
  </si>
  <si>
    <t>Namalwa_10.tif_8</t>
  </si>
  <si>
    <t>A549_17.tif_5</t>
  </si>
  <si>
    <t>HeLa_07.tif_4</t>
  </si>
  <si>
    <t>EJM_06.tif_13</t>
  </si>
  <si>
    <t>HL60_12.tif_16</t>
  </si>
  <si>
    <t>Namalwa_10.tif_9</t>
  </si>
  <si>
    <t>A549_17.tif_6</t>
  </si>
  <si>
    <t>HeLa_07.tif_5</t>
  </si>
  <si>
    <t>EJM_06.tif_14</t>
  </si>
  <si>
    <t>HL60_12.tif_17</t>
  </si>
  <si>
    <t>Namalwa_10.tif_10</t>
  </si>
  <si>
    <t>A549_17.tif_7</t>
  </si>
  <si>
    <t>HeLa_07.tif_6</t>
  </si>
  <si>
    <t>EJM_07.tif_1</t>
  </si>
  <si>
    <t>HL60_12.tif_18</t>
  </si>
  <si>
    <t>Namalwa_10.tif_11</t>
  </si>
  <si>
    <t>A549_18.tif_1</t>
  </si>
  <si>
    <t>HeLa_07.tif_7</t>
  </si>
  <si>
    <t>EJM_07.tif_2</t>
  </si>
  <si>
    <t>HL60_12.tif_19</t>
  </si>
  <si>
    <t>Namalwa_11.tif_1</t>
  </si>
  <si>
    <t>A549_18.tif_2</t>
  </si>
  <si>
    <t>HeLa_07.tif_8</t>
  </si>
  <si>
    <t>EJM_07.tif_3</t>
  </si>
  <si>
    <t>HL60_13.tif_1</t>
  </si>
  <si>
    <t>Namalwa_11.tif_2</t>
  </si>
  <si>
    <t>Sultan_03.tif_15</t>
  </si>
  <si>
    <t>A549_18.tif_3</t>
  </si>
  <si>
    <t>HeLa_07.tif_9</t>
  </si>
  <si>
    <t>EJM_07.tif_4</t>
  </si>
  <si>
    <t>HL60_13.tif_2</t>
  </si>
  <si>
    <t>Namalwa_11.tif_3</t>
  </si>
  <si>
    <t>Sultan_03.tif_16</t>
  </si>
  <si>
    <t>A549_18.tif_4</t>
  </si>
  <si>
    <t>HeLa_07.tif_10</t>
  </si>
  <si>
    <t>EJM_07.tif_5</t>
  </si>
  <si>
    <t>HL60_13.tif_3</t>
  </si>
  <si>
    <t>Namalwa_11.tif_4</t>
  </si>
  <si>
    <t>Sultan_03.tif_17</t>
  </si>
  <si>
    <t>A549_19.tif_1</t>
  </si>
  <si>
    <t>HeLa_07.tif_11</t>
  </si>
  <si>
    <t>EJM_07.tif_6</t>
  </si>
  <si>
    <t>HL60_13.tif_4</t>
  </si>
  <si>
    <t>Namalwa_11.tif_5</t>
  </si>
  <si>
    <t>Sultan_03.tif_18</t>
  </si>
  <si>
    <t>A549_19.tif_2</t>
  </si>
  <si>
    <t>HeLa_07.tif_12</t>
  </si>
  <si>
    <t>EJM_07.tif_7</t>
  </si>
  <si>
    <t>HL60_13.tif_5</t>
  </si>
  <si>
    <t>Namalwa_11.tif_6</t>
  </si>
  <si>
    <t>Sultan_03.tif_19</t>
  </si>
  <si>
    <t>A549_19.tif_3</t>
  </si>
  <si>
    <t>HeLa_07.tif_13</t>
  </si>
  <si>
    <t>EJM_07.tif_8</t>
  </si>
  <si>
    <t>HL60_13.tif_6</t>
  </si>
  <si>
    <t>Namalwa_11.tif_7</t>
  </si>
  <si>
    <t>Sultan_03.tif_20</t>
  </si>
  <si>
    <t>A549_19.tif_4</t>
  </si>
  <si>
    <t>HeLa_07.tif_14</t>
  </si>
  <si>
    <t>EJM_07.tif_9</t>
  </si>
  <si>
    <t>HL60_13.tif_7</t>
  </si>
  <si>
    <t>Namalwa_11.tif_8</t>
  </si>
  <si>
    <t>Sultan_03.tif_21</t>
  </si>
  <si>
    <t>A549_20.tif_1</t>
  </si>
  <si>
    <t>HeLa_08.tif_1</t>
  </si>
  <si>
    <t>EJM_08.tif_1</t>
  </si>
  <si>
    <t>HL60_13.tif_8</t>
  </si>
  <si>
    <t>Namalwa_11.tif_9</t>
  </si>
  <si>
    <t>Sultan_03.tif_22</t>
  </si>
  <si>
    <t>A549_20.tif_2</t>
  </si>
  <si>
    <t>HeLa_08.tif_2</t>
  </si>
  <si>
    <t>EJM_08.tif_2</t>
  </si>
  <si>
    <t>HL60_13.tif_9</t>
  </si>
  <si>
    <t>Namalwa_11.tif_10</t>
  </si>
  <si>
    <t>Sultan_03.tif_23</t>
  </si>
  <si>
    <t>A549_20.tif_3</t>
  </si>
  <si>
    <t>HeLa_08.tif_3</t>
  </si>
  <si>
    <t>EJM_08.tif_3</t>
  </si>
  <si>
    <t>HL60_13.tif_10</t>
  </si>
  <si>
    <t>Namalwa_12.tif_1</t>
  </si>
  <si>
    <t>Sultan_03.tif_24</t>
  </si>
  <si>
    <t>A549_20.tif_4</t>
  </si>
  <si>
    <t>HeLa_08.tif_4</t>
  </si>
  <si>
    <t>EJM_08.tif_4</t>
  </si>
  <si>
    <t>HL60_13.tif_11</t>
  </si>
  <si>
    <t>Namalwa_12.tif_2</t>
  </si>
  <si>
    <t>Sultan_03.tif_25</t>
  </si>
  <si>
    <t>A549_20.tif_5</t>
  </si>
  <si>
    <t>HeLa_08.tif_5</t>
  </si>
  <si>
    <t>EJM_08.tif_5</t>
  </si>
  <si>
    <t>HL60_13.tif_12</t>
  </si>
  <si>
    <t>Namalwa_12.tif_3</t>
  </si>
  <si>
    <t>Sultan_03.tif_26</t>
  </si>
  <si>
    <t>A549_20.tif_6</t>
  </si>
  <si>
    <t>HeLa_08.tif_6</t>
  </si>
  <si>
    <t>EJM_08.tif_6</t>
  </si>
  <si>
    <t>HL60_13.tif_13</t>
  </si>
  <si>
    <t>Namalwa_12.tif_4</t>
  </si>
  <si>
    <t>Sultan_03.tif_27</t>
  </si>
  <si>
    <t>A549_20.tif_7</t>
  </si>
  <si>
    <t>HeLa_08.tif_7</t>
  </si>
  <si>
    <t>EJM_08.tif_7</t>
  </si>
  <si>
    <t>HL60_13.tif_14</t>
  </si>
  <si>
    <t>Namalwa_12.tif_5</t>
  </si>
  <si>
    <t>Sultan_03.tif_28</t>
  </si>
  <si>
    <t>A549_20.tif_8</t>
  </si>
  <si>
    <t>HeLa_08.tif_8</t>
  </si>
  <si>
    <t>EJM_08.tif_8</t>
  </si>
  <si>
    <t>HL60_13.tif_15</t>
  </si>
  <si>
    <t>Namalwa_12.tif_6</t>
  </si>
  <si>
    <t>Sultan_03.tif_29</t>
  </si>
  <si>
    <t>A549_20.tif_9</t>
  </si>
  <si>
    <t>HeLa_08.tif_9</t>
  </si>
  <si>
    <t>EJM_08.tif_9</t>
  </si>
  <si>
    <t>HL60_13.tif_16</t>
  </si>
  <si>
    <t>Namalwa_12.tif_7</t>
  </si>
  <si>
    <t>Sultan_03.tif_30</t>
  </si>
  <si>
    <t>A549_21.tif_1</t>
  </si>
  <si>
    <t>HeLa_08.tif_10</t>
  </si>
  <si>
    <t>EJM_09.tif_1</t>
  </si>
  <si>
    <t>HL60_13.tif_17</t>
  </si>
  <si>
    <t>Namalwa_12.tif_8</t>
  </si>
  <si>
    <t>A549_21.tif_2</t>
  </si>
  <si>
    <t>HeLa_08.tif_11</t>
  </si>
  <si>
    <t>EJM_09.tif_2</t>
  </si>
  <si>
    <t>HL60_13.tif_18</t>
  </si>
  <si>
    <t>Namalwa_12.tif_9</t>
  </si>
  <si>
    <t>A549_21.tif_3</t>
  </si>
  <si>
    <t>HeLa_08.tif_12</t>
  </si>
  <si>
    <t>EJM_09.tif_3</t>
  </si>
  <si>
    <t>HL60_13.tif_19</t>
  </si>
  <si>
    <t>Namalwa_12.tif_10</t>
  </si>
  <si>
    <t>A549_21.tif_4</t>
  </si>
  <si>
    <t>HeLa_08.tif_13</t>
  </si>
  <si>
    <t>EJM_09.tif_4</t>
  </si>
  <si>
    <t>HL60_14.tif_1</t>
  </si>
  <si>
    <t>Namalwa_12.tif_11</t>
  </si>
  <si>
    <t>A549_22.tif_1</t>
  </si>
  <si>
    <t>HeLa_08.tif_14</t>
  </si>
  <si>
    <t>EJM_09.tif_5</t>
  </si>
  <si>
    <t>HL60_14.tif_2</t>
  </si>
  <si>
    <t>Namalwa_12.tif_12</t>
  </si>
  <si>
    <t>A549_22.tif_2</t>
  </si>
  <si>
    <t>HeLa_08.tif_15</t>
  </si>
  <si>
    <t>EJM_09.tif_6</t>
  </si>
  <si>
    <t>HL60_14.tif_3</t>
  </si>
  <si>
    <t>Namalwa_12.tif_13</t>
  </si>
  <si>
    <t>A549_22.tif_3</t>
  </si>
  <si>
    <t>HeLa_08.tif_16</t>
  </si>
  <si>
    <t>EJM_10.tif_1</t>
  </si>
  <si>
    <t>HL60_14.tif_4</t>
  </si>
  <si>
    <t>Namalwa_12.tif_14</t>
  </si>
  <si>
    <t>A549_22.tif_4</t>
  </si>
  <si>
    <t>HeLa_08.tif_17</t>
  </si>
  <si>
    <t>EJM_10.tif_2</t>
  </si>
  <si>
    <t>HL60_14.tif_5</t>
  </si>
  <si>
    <t>Namalwa_12.tif_15</t>
  </si>
  <si>
    <t>A549_22.tif_5</t>
  </si>
  <si>
    <t>HeLa_08.tif_18</t>
  </si>
  <si>
    <t>EJM_10.tif_3</t>
  </si>
  <si>
    <t>HL60_14.tif_6</t>
  </si>
  <si>
    <t>Namalwa_13.tif_1</t>
  </si>
  <si>
    <t>A549_23.tif_1</t>
  </si>
  <si>
    <t>HeLa_08.tif_19</t>
  </si>
  <si>
    <t>EJM_10.tif_4</t>
  </si>
  <si>
    <t>HL60_14.tif_7</t>
  </si>
  <si>
    <t>Namalwa_13.tif_2</t>
  </si>
  <si>
    <t>A549_23.tif_2</t>
  </si>
  <si>
    <t>HeLa_08.tif_20</t>
  </si>
  <si>
    <t>EJM_10.tif_5</t>
  </si>
  <si>
    <t>HL60_14.tif_8</t>
  </si>
  <si>
    <t>Namalwa_13.tif_3</t>
  </si>
  <si>
    <t>A549_23.tif_3</t>
  </si>
  <si>
    <t>HeLa_08.tif_21</t>
  </si>
  <si>
    <t>EJM_10.tif_6</t>
  </si>
  <si>
    <t>HL60_14.tif_9</t>
  </si>
  <si>
    <t>KMS_03.tif_18</t>
  </si>
  <si>
    <t>Namalwa_13.tif_4</t>
  </si>
  <si>
    <t>A549_23.tif_4</t>
  </si>
  <si>
    <t>HeLa_08.tif_22</t>
  </si>
  <si>
    <t>EJM_10.tif_7</t>
  </si>
  <si>
    <t>HL60_14.tif_10</t>
  </si>
  <si>
    <t>KMS_03.tif_19</t>
  </si>
  <si>
    <t>Namalwa_13.tif_5</t>
  </si>
  <si>
    <t>A549_23.tif_5</t>
  </si>
  <si>
    <t>HeLa_08.tif_23</t>
  </si>
  <si>
    <t>EJM_11.tif_1</t>
  </si>
  <si>
    <t>HL60_14.tif_11</t>
  </si>
  <si>
    <t>KMS_03.tif_20</t>
  </si>
  <si>
    <t>Namalwa_13.tif_6</t>
  </si>
  <si>
    <t>A549_24.tif_1</t>
  </si>
  <si>
    <t>HeLa_09.tif_1</t>
  </si>
  <si>
    <t>EJM_11.tif_2</t>
  </si>
  <si>
    <t>HL60_14.tif_12</t>
  </si>
  <si>
    <t>KMS_03.tif_21</t>
  </si>
  <si>
    <t>Namalwa_13.tif_7</t>
  </si>
  <si>
    <t>A549_24.tif_2</t>
  </si>
  <si>
    <t>HeLa_09.tif_2</t>
  </si>
  <si>
    <t>EJM_11.tif_3</t>
  </si>
  <si>
    <t>HL60_14.tif_13</t>
  </si>
  <si>
    <t>KMS_03.tif_22</t>
  </si>
  <si>
    <t>Namalwa_13.tif_8</t>
  </si>
  <si>
    <t>Sultan_04.tif_16</t>
  </si>
  <si>
    <t>A549_24.tif_3</t>
  </si>
  <si>
    <t>HeLa_09.tif_3</t>
  </si>
  <si>
    <t>EJM_11.tif_4</t>
  </si>
  <si>
    <t>HL60_14.tif_14</t>
  </si>
  <si>
    <t>KMS_03.tif_23</t>
  </si>
  <si>
    <t>Namalwa_13.tif_9</t>
  </si>
  <si>
    <t>A549_24.tif_4</t>
  </si>
  <si>
    <t>HeLa_09.tif_4</t>
  </si>
  <si>
    <t>EJM_11.tif_5</t>
  </si>
  <si>
    <t>HL60_14.tif_15</t>
  </si>
  <si>
    <t>KMS_03.tif_24</t>
  </si>
  <si>
    <t>Namalwa_13.tif_10</t>
  </si>
  <si>
    <t>A549_24.tif_5</t>
  </si>
  <si>
    <t>HeLa_09.tif_5</t>
  </si>
  <si>
    <t>EJM_11.tif_6</t>
  </si>
  <si>
    <t>HL60_14.tif_16</t>
  </si>
  <si>
    <t>KMS_03.tif_25</t>
  </si>
  <si>
    <t>Namalwa_13.tif_11</t>
  </si>
  <si>
    <t>A549_24.tif_6</t>
  </si>
  <si>
    <t>HeLa_09.tif_6</t>
  </si>
  <si>
    <t>EJM_11.tif_7</t>
  </si>
  <si>
    <t>HL60_15.tif_1</t>
  </si>
  <si>
    <t>KMS_03.tif_26</t>
  </si>
  <si>
    <t>Namalwa_13.tif_12</t>
  </si>
  <si>
    <t>A549_24.tif_7</t>
  </si>
  <si>
    <t>HeLa_09.tif_7</t>
  </si>
  <si>
    <t>EJM_11.tif_8</t>
  </si>
  <si>
    <t>HL60_15.tif_2</t>
  </si>
  <si>
    <t>KMS_03.tif_27</t>
  </si>
  <si>
    <t>Namalwa_13.tif_13</t>
  </si>
  <si>
    <t>A549_24.tif_8</t>
  </si>
  <si>
    <t>HeLa_09.tif_8</t>
  </si>
  <si>
    <t>EJM_11.tif_9</t>
  </si>
  <si>
    <t>HL60_15.tif_3</t>
  </si>
  <si>
    <t>KMS_03.tif_28</t>
  </si>
  <si>
    <t>Namalwa_13.tif_14</t>
  </si>
  <si>
    <t>A549_24.tif_9</t>
  </si>
  <si>
    <t>HeLa_09.tif_9</t>
  </si>
  <si>
    <t>EJM_11.tif_10</t>
  </si>
  <si>
    <t>HL60_15.tif_4</t>
  </si>
  <si>
    <t>KMS_03.tif_29</t>
  </si>
  <si>
    <t>Namalwa_13.tif_15</t>
  </si>
  <si>
    <t>A549_25.tif_1</t>
  </si>
  <si>
    <t>HeLa_09.tif_10</t>
  </si>
  <si>
    <t>EJM_11.tif_11</t>
  </si>
  <si>
    <t>HL60_15.tif_5</t>
  </si>
  <si>
    <t>Namalwa_14.tif_1</t>
  </si>
  <si>
    <t>A549_25.tif_2</t>
  </si>
  <si>
    <t>HeLa_09.tif_11</t>
  </si>
  <si>
    <t>EJM_11.tif_12</t>
  </si>
  <si>
    <t>HL60_15.tif_6</t>
  </si>
  <si>
    <t>Namalwa_14.tif_2</t>
  </si>
  <si>
    <t>A549_25.tif_3</t>
  </si>
  <si>
    <t>HeLa_09.tif_12</t>
  </si>
  <si>
    <t>EJM_11.tif_13</t>
  </si>
  <si>
    <t>HL60_15.tif_7</t>
  </si>
  <si>
    <t>Namalwa_14.tif_3</t>
  </si>
  <si>
    <t>A549_25.tif_4</t>
  </si>
  <si>
    <t>HeLa_09.tif_13</t>
  </si>
  <si>
    <t>536MM_06.tif_1</t>
  </si>
  <si>
    <t>EJM_11.tif_14</t>
  </si>
  <si>
    <t>HL60_15.tif_8</t>
  </si>
  <si>
    <t>Namalwa_14.tif_4</t>
  </si>
  <si>
    <t>A549_25.tif_5</t>
  </si>
  <si>
    <t>HeLa_09.tif_14</t>
  </si>
  <si>
    <t>536MM_06.tif_2</t>
  </si>
  <si>
    <t>EJM_12.tif_1</t>
  </si>
  <si>
    <t>HL60_15.tif_9</t>
  </si>
  <si>
    <t>Namalwa_14.tif_5</t>
  </si>
  <si>
    <t>A549_25.tif_6</t>
  </si>
  <si>
    <t>HeLa_09.tif_15</t>
  </si>
  <si>
    <t>536MM_06.tif_3</t>
  </si>
  <si>
    <t>EJM_12.tif_2</t>
  </si>
  <si>
    <t>HL60_15.tif_10</t>
  </si>
  <si>
    <t>Namalwa_14.tif_6</t>
  </si>
  <si>
    <t>A549_25.tif_7</t>
  </si>
  <si>
    <t>HeLa_09.tif_16</t>
  </si>
  <si>
    <t>536MM_06.tif_4</t>
  </si>
  <si>
    <t>EJM_12.tif_3</t>
  </si>
  <si>
    <t>HL60_15.tif_11</t>
  </si>
  <si>
    <t>Namalwa_14.tif_7</t>
  </si>
  <si>
    <t>A549_25.tif_8</t>
  </si>
  <si>
    <t>HeLa_09.tif_17</t>
  </si>
  <si>
    <t>536MM_06.tif_5</t>
  </si>
  <si>
    <t>EJM_12.tif_4</t>
  </si>
  <si>
    <t>HL60_15.tif_12</t>
  </si>
  <si>
    <t>Namalwa_14.tif_8</t>
  </si>
  <si>
    <t>A549_25.tif_9</t>
  </si>
  <si>
    <t>HeLa_09.tif_18</t>
  </si>
  <si>
    <t>536MM_06.tif_6</t>
  </si>
  <si>
    <t>EJM_12.tif_5</t>
  </si>
  <si>
    <t>HL60_15.tif_13</t>
  </si>
  <si>
    <t>Namalwa_15.tif_1</t>
  </si>
  <si>
    <t>A549_25.tif_10</t>
  </si>
  <si>
    <t>HeLa_09.tif_19</t>
  </si>
  <si>
    <t>536MM_06.tif_7</t>
  </si>
  <si>
    <t>EJM_12.tif_6</t>
  </si>
  <si>
    <t>HL60_15.tif_14</t>
  </si>
  <si>
    <t>Namalwa_15.tif_2</t>
  </si>
  <si>
    <t>A549_25.tif_11</t>
  </si>
  <si>
    <t>HeLa_09.tif_20</t>
  </si>
  <si>
    <t>536MM_06.tif_8</t>
  </si>
  <si>
    <t>EJM_12.tif_7</t>
  </si>
  <si>
    <t>HL60_15.tif_15</t>
  </si>
  <si>
    <t>Namalwa_15.tif_3</t>
  </si>
  <si>
    <t>A549_25.tif_12</t>
  </si>
  <si>
    <t>HeLa_09.tif_21</t>
  </si>
  <si>
    <t>536MM_06.tif_9</t>
  </si>
  <si>
    <t>EJM_12.tif_8</t>
  </si>
  <si>
    <t>HL60_15.tif_16</t>
  </si>
  <si>
    <t>Namalwa_15.tif_4</t>
  </si>
  <si>
    <t>A549_25.tif_13</t>
  </si>
  <si>
    <t>HeLa_09.tif_22</t>
  </si>
  <si>
    <t>536MM_06.tif_10</t>
  </si>
  <si>
    <t>EJM_12.tif_9</t>
  </si>
  <si>
    <t>HL60_15.tif_17</t>
  </si>
  <si>
    <t>Namalwa_15.tif_5</t>
  </si>
  <si>
    <t>A549_25.tif_14</t>
  </si>
  <si>
    <t>HeLa_09.tif_23</t>
  </si>
  <si>
    <t>536MM_06.tif_11</t>
  </si>
  <si>
    <t>EJM_12.tif_10</t>
  </si>
  <si>
    <t>HL60_15.tif_18</t>
  </si>
  <si>
    <t>Namalwa_15.tif_6</t>
  </si>
  <si>
    <t>A549_26.tif_1</t>
  </si>
  <si>
    <t>HeLa_09.tif_24</t>
  </si>
  <si>
    <t>536MM_06.tif_12</t>
  </si>
  <si>
    <t>EJM_12.tif_11</t>
  </si>
  <si>
    <t>HL60_16.tif_1</t>
  </si>
  <si>
    <t>Namalwa_15.tif_7</t>
  </si>
  <si>
    <t>A549_26.tif_2</t>
  </si>
  <si>
    <t>HeLa_09.tif_25</t>
  </si>
  <si>
    <t>536MM_06.tif_13</t>
  </si>
  <si>
    <t>EJM_12.tif_12</t>
  </si>
  <si>
    <t>HL60_16.tif_2</t>
  </si>
  <si>
    <t>Namalwa_15.tif_8</t>
  </si>
  <si>
    <t>A549_26.tif_3</t>
  </si>
  <si>
    <t>HeLa_09.tif_26</t>
  </si>
  <si>
    <t>536MM_06.tif_14</t>
  </si>
  <si>
    <t>EJM_12.tif_13</t>
  </si>
  <si>
    <t>HL60_16.tif_3</t>
  </si>
  <si>
    <t>Namalwa_15.tif_9</t>
  </si>
  <si>
    <t>A549_26.tif_4</t>
  </si>
  <si>
    <t>HeLa_09.tif_27</t>
  </si>
  <si>
    <t>536MM_06.tif_15</t>
  </si>
  <si>
    <t>EJM_12.tif_14</t>
  </si>
  <si>
    <t>HL60_16.tif_4</t>
  </si>
  <si>
    <t>Namalwa_16.tif_1</t>
  </si>
  <si>
    <t>A549_26.tif_5</t>
  </si>
  <si>
    <t>HeLa_09.tif_28</t>
  </si>
  <si>
    <t>536MM_06.tif_16</t>
  </si>
  <si>
    <t>EJM_12.tif_15</t>
  </si>
  <si>
    <t>HL60_16.tif_5</t>
  </si>
  <si>
    <t>Namalwa_16.tif_2</t>
  </si>
  <si>
    <t>A549_26.tif_6</t>
  </si>
  <si>
    <t>HeLa_09.tif_29</t>
  </si>
  <si>
    <t>536MM_06.tif_17</t>
  </si>
  <si>
    <t>EJM_12.tif_16</t>
  </si>
  <si>
    <t>HL60_16.tif_6</t>
  </si>
  <si>
    <t>Namalwa_16.tif_3</t>
  </si>
  <si>
    <t>A549_26.tif_7</t>
  </si>
  <si>
    <t>HeLa_09.tif_30</t>
  </si>
  <si>
    <t>536MM_06.tif_18</t>
  </si>
  <si>
    <t>EJM_13.tif_1</t>
  </si>
  <si>
    <t>HL60_16.tif_7</t>
  </si>
  <si>
    <t>Namalwa_16.tif_4</t>
  </si>
  <si>
    <t>Sultan_07.tif_1</t>
  </si>
  <si>
    <t>A549_26.tif_8</t>
  </si>
  <si>
    <t>HeLa_09.tif_31</t>
  </si>
  <si>
    <t>536MM_07.tif_1</t>
  </si>
  <si>
    <t>EJM_13.tif_2</t>
  </si>
  <si>
    <t>HL60_16.tif_8</t>
  </si>
  <si>
    <t>KMS_04.tif_22</t>
  </si>
  <si>
    <t>Namalwa_16.tif_5</t>
  </si>
  <si>
    <t>Sultan_07.tif_2</t>
  </si>
  <si>
    <t>A549_26.tif_9</t>
  </si>
  <si>
    <t>HeLa_10.tif_1</t>
  </si>
  <si>
    <t>536MM_07.tif_2</t>
  </si>
  <si>
    <t>EJM_13.tif_3</t>
  </si>
  <si>
    <t>HL60_16.tif_9</t>
  </si>
  <si>
    <t>KMS_04.tif_23</t>
  </si>
  <si>
    <t>Namalwa_16.tif_6</t>
  </si>
  <si>
    <t>Sultan_07.tif_3</t>
  </si>
  <si>
    <t>A549_26.tif_10</t>
  </si>
  <si>
    <t>HeLa_10.tif_2</t>
  </si>
  <si>
    <t>536MM_07.tif_3</t>
  </si>
  <si>
    <t>EJM_13.tif_4</t>
  </si>
  <si>
    <t>HL60_16.tif_10</t>
  </si>
  <si>
    <t>KMS_04.tif_24</t>
  </si>
  <si>
    <t>Namalwa_16.tif_7</t>
  </si>
  <si>
    <t>Sultan_07.tif_4</t>
  </si>
  <si>
    <t>A549_26.tif_11</t>
  </si>
  <si>
    <t>HeLa_10.tif_3</t>
  </si>
  <si>
    <t>536MM_07.tif_4</t>
  </si>
  <si>
    <t>EJM_13.tif_5</t>
  </si>
  <si>
    <t>HL60_16.tif_11</t>
  </si>
  <si>
    <t>KMS_04.tif_25</t>
  </si>
  <si>
    <t>Namalwa_16.tif_8</t>
  </si>
  <si>
    <t>Sultan_07.tif_5</t>
  </si>
  <si>
    <t>A549_26.tif_12</t>
  </si>
  <si>
    <t>HeLa_10.tif_4</t>
  </si>
  <si>
    <t>536MM_07.tif_5</t>
  </si>
  <si>
    <t>EJM_13.tif_6</t>
  </si>
  <si>
    <t>HL60_16.tif_12</t>
  </si>
  <si>
    <t>KMS_04.tif_26</t>
  </si>
  <si>
    <t>Namalwa_16.tif_9</t>
  </si>
  <si>
    <t>Sultan_07.tif_6</t>
  </si>
  <si>
    <t>A549_26.tif_13</t>
  </si>
  <si>
    <t>HeLa_10.tif_5</t>
  </si>
  <si>
    <t>536MM_07.tif_6</t>
  </si>
  <si>
    <t>EJM_13.tif_7</t>
  </si>
  <si>
    <t>HL60_16.tif_13</t>
  </si>
  <si>
    <t>KMS_04.tif_27</t>
  </si>
  <si>
    <t>Namalwa_17.tif_1</t>
  </si>
  <si>
    <t>Sultan_07.tif_7</t>
  </si>
  <si>
    <t>A549_26.tif_14</t>
  </si>
  <si>
    <t>HeLa_10.tif_6</t>
  </si>
  <si>
    <t>536MM_07.tif_7</t>
  </si>
  <si>
    <t>EJM_13.tif_8</t>
  </si>
  <si>
    <t>HL60_16.tif_14</t>
  </si>
  <si>
    <t>KMS_04.tif_28</t>
  </si>
  <si>
    <t>Namalwa_17.tif_2</t>
  </si>
  <si>
    <t>Sultan_07.tif_8</t>
  </si>
  <si>
    <t>A549_26.tif_15</t>
  </si>
  <si>
    <t>HeLa_10.tif_7</t>
  </si>
  <si>
    <t>536MM_07.tif_8</t>
  </si>
  <si>
    <t>EJM_13.tif_9</t>
  </si>
  <si>
    <t>HL60_16.tif_15</t>
  </si>
  <si>
    <t>Namalwa_17.tif_3</t>
  </si>
  <si>
    <t>Sultan_07.tif_9</t>
  </si>
  <si>
    <t>A549_26.tif_16</t>
  </si>
  <si>
    <t>HeLa_10.tif_8</t>
  </si>
  <si>
    <t>536MM_07.tif_9</t>
  </si>
  <si>
    <t>EJM_13.tif_10</t>
  </si>
  <si>
    <t>HL60_16.tif_16</t>
  </si>
  <si>
    <t>Namalwa_17.tif_4</t>
  </si>
  <si>
    <t>Sultan_07.tif_10</t>
  </si>
  <si>
    <t>A549_27.tif_1</t>
  </si>
  <si>
    <t>HeLa_10.tif_9</t>
  </si>
  <si>
    <t>536MM_07.tif_10</t>
  </si>
  <si>
    <t>EJM_13.tif_11</t>
  </si>
  <si>
    <t>HL60_16.tif_17</t>
  </si>
  <si>
    <t>Namalwa_17.tif_5</t>
  </si>
  <si>
    <t>Sultan_07.tif_11</t>
  </si>
  <si>
    <t>A549_27.tif_2</t>
  </si>
  <si>
    <t>HeLa_10.tif_10</t>
  </si>
  <si>
    <t>536MM_07.tif_11</t>
  </si>
  <si>
    <t>EJM_13.tif_12</t>
  </si>
  <si>
    <t>HL60_16.tif_18</t>
  </si>
  <si>
    <t>Namalwa_17.tif_6</t>
  </si>
  <si>
    <t>Sultan_07.tif_12</t>
  </si>
  <si>
    <t>A549_27.tif_3</t>
  </si>
  <si>
    <t>HeLa_10.tif_11</t>
  </si>
  <si>
    <t>536MM_07.tif_12</t>
  </si>
  <si>
    <t>EJM_13.tif_13</t>
  </si>
  <si>
    <t>HL60_17.tif_1</t>
  </si>
  <si>
    <t>Namalwa_17.tif_7</t>
  </si>
  <si>
    <t>Sultan_07.tif_13</t>
  </si>
  <si>
    <t>A549_27.tif_4</t>
  </si>
  <si>
    <t>HeLa_10.tif_12</t>
  </si>
  <si>
    <t>536MM_07.tif_13</t>
  </si>
  <si>
    <t>EJM_14.tif_1</t>
  </si>
  <si>
    <t>HL60_17.tif_2</t>
  </si>
  <si>
    <t>Namalwa_17.tif_8</t>
  </si>
  <si>
    <t>Sultan_07.tif_14</t>
  </si>
  <si>
    <t>A549_27.tif_5</t>
  </si>
  <si>
    <t>HeLa_10.tif_13</t>
  </si>
  <si>
    <t>536MM_07.tif_14</t>
  </si>
  <si>
    <t>EJM_14.tif_2</t>
  </si>
  <si>
    <t>HL60_17.tif_3</t>
  </si>
  <si>
    <t>Namalwa_17.tif_9</t>
  </si>
  <si>
    <t>Sultan_07.tif_15</t>
  </si>
  <si>
    <t>A549_27.tif_6</t>
  </si>
  <si>
    <t>HeLa_10.tif_14</t>
  </si>
  <si>
    <t>536MM_07.tif_15</t>
  </si>
  <si>
    <t>EJM_14.tif_3</t>
  </si>
  <si>
    <t>HL60_17.tif_4</t>
  </si>
  <si>
    <t>Namalwa_17.tif_10</t>
  </si>
  <si>
    <t>Sultan_07.tif_16</t>
  </si>
  <si>
    <t>A549_27.tif_7</t>
  </si>
  <si>
    <t>HeLa_10.tif_15</t>
  </si>
  <si>
    <t>536MM_07.tif_16</t>
  </si>
  <si>
    <t>EJM_14.tif_4</t>
  </si>
  <si>
    <t>HL60_17.tif_5</t>
  </si>
  <si>
    <t>Namalwa_18.tif_1</t>
  </si>
  <si>
    <t>Sultan_07.tif_17</t>
  </si>
  <si>
    <t>A549_27.tif_8</t>
  </si>
  <si>
    <t>HeLa_10.tif_16</t>
  </si>
  <si>
    <t>536MM_07.tif_17</t>
  </si>
  <si>
    <t>EJM_14.tif_5</t>
  </si>
  <si>
    <t>HL60_17.tif_6</t>
  </si>
  <si>
    <t>Namalwa_18.tif_2</t>
  </si>
  <si>
    <t>Sultan_07.tif_18</t>
  </si>
  <si>
    <t>A549_27.tif_9</t>
  </si>
  <si>
    <t>HeLa_10.tif_17</t>
  </si>
  <si>
    <t>536MM_07.tif_18</t>
  </si>
  <si>
    <t>EJM_14.tif_6</t>
  </si>
  <si>
    <t>HL60_17.tif_7</t>
  </si>
  <si>
    <t>Namalwa_18.tif_3</t>
  </si>
  <si>
    <t>Sultan_07.tif_19</t>
  </si>
  <si>
    <t>A549_27.tif_10</t>
  </si>
  <si>
    <t>HeLa_10.tif_18</t>
  </si>
  <si>
    <t>536MM_07.tif_19</t>
  </si>
  <si>
    <t>EJM_14.tif_7</t>
  </si>
  <si>
    <t>HL60_17.tif_8</t>
  </si>
  <si>
    <t>Namalwa_18.tif_4</t>
  </si>
  <si>
    <t>Sultan_07.tif_20</t>
  </si>
  <si>
    <t>A549_27.tif_11</t>
  </si>
  <si>
    <t>HeLa_10.tif_19</t>
  </si>
  <si>
    <t>536MM_07.tif_20</t>
  </si>
  <si>
    <t>EJM_14.tif_8</t>
  </si>
  <si>
    <t>HL60_17.tif_9</t>
  </si>
  <si>
    <t>Namalwa_18.tif_5</t>
  </si>
  <si>
    <t>Sultan_07.tif_21</t>
  </si>
  <si>
    <t>A549_27.tif_12</t>
  </si>
  <si>
    <t>HeLa_10.tif_20</t>
  </si>
  <si>
    <t>536MM_07.tif_21</t>
  </si>
  <si>
    <t>EJM_14.tif_9</t>
  </si>
  <si>
    <t>HL60_17.tif_10</t>
  </si>
  <si>
    <t>Namalwa_18.tif_6</t>
  </si>
  <si>
    <t>Sultan_07.tif_22</t>
  </si>
  <si>
    <t>A549_27.tif_13</t>
  </si>
  <si>
    <t>HeLa_10.tif_21</t>
  </si>
  <si>
    <t>536MM_07.tif_22</t>
  </si>
  <si>
    <t>EJM_14.tif_10</t>
  </si>
  <si>
    <t>HL60_17.tif_11</t>
  </si>
  <si>
    <t>Namalwa_18.tif_7</t>
  </si>
  <si>
    <t>Sultan_07.tif_23</t>
  </si>
  <si>
    <t>A549_28.tif_1</t>
  </si>
  <si>
    <t>HeLa_10.tif_22</t>
  </si>
  <si>
    <t>536MM_07.tif_23</t>
  </si>
  <si>
    <t>EJM_14.tif_11</t>
  </si>
  <si>
    <t>HL60_17.tif_12</t>
  </si>
  <si>
    <t>Namalwa_18.tif_8</t>
  </si>
  <si>
    <t>Sultan_07.tif_24</t>
  </si>
  <si>
    <t>A549_28.tif_2</t>
  </si>
  <si>
    <t>HeLa_10.tif_23</t>
  </si>
  <si>
    <t>536MM_07.tif_24</t>
  </si>
  <si>
    <t>EJM_14.tif_12</t>
  </si>
  <si>
    <t>HL60_17.tif_13</t>
  </si>
  <si>
    <t>KMS_06.tif_1</t>
  </si>
  <si>
    <t>Namalwa_18.tif_9</t>
  </si>
  <si>
    <t>Sultan_07.tif_25</t>
  </si>
  <si>
    <t>A549_28.tif_3</t>
  </si>
  <si>
    <t>HeLa_10.tif_24</t>
  </si>
  <si>
    <t>536MM_07.tif_25</t>
  </si>
  <si>
    <t>EJM_14.tif_13</t>
  </si>
  <si>
    <t>HL60_17.tif_14</t>
  </si>
  <si>
    <t>KMS_06.tif_2</t>
  </si>
  <si>
    <t>Namalwa_18.tif_10</t>
  </si>
  <si>
    <t>Sultan_07.tif_26</t>
  </si>
  <si>
    <t>A549_28.tif_4</t>
  </si>
  <si>
    <t>HeLa_10.tif_25</t>
  </si>
  <si>
    <t>536MM_07.tif_26</t>
  </si>
  <si>
    <t>EJM_15.tif_1</t>
  </si>
  <si>
    <t>HL60_17.tif_15</t>
  </si>
  <si>
    <t>KMS_06.tif_3</t>
  </si>
  <si>
    <t>Namalwa_18.tif_11</t>
  </si>
  <si>
    <t>Sultan_07.tif_27</t>
  </si>
  <si>
    <t>A549_28.tif_5</t>
  </si>
  <si>
    <t>HeLa_10.tif_26</t>
  </si>
  <si>
    <t>536MM_07.tif_27</t>
  </si>
  <si>
    <t>EJM_15.tif_2</t>
  </si>
  <si>
    <t>HL60_17.tif_16</t>
  </si>
  <si>
    <t>KMS_06.tif_4</t>
  </si>
  <si>
    <t>Namalwa_18.tif_12</t>
  </si>
  <si>
    <t>Sultan_07.tif_28</t>
  </si>
  <si>
    <t>A549_28.tif_6</t>
  </si>
  <si>
    <t>HeLa_10.tif_27</t>
  </si>
  <si>
    <t>536MM_08.tif_1</t>
  </si>
  <si>
    <t>EJM_15.tif_3</t>
  </si>
  <si>
    <t>HL60_17.tif_17</t>
  </si>
  <si>
    <t>KMS_06.tif_5</t>
  </si>
  <si>
    <t>Namalwa_18.tif_13</t>
  </si>
  <si>
    <t>Sultan_07.tif_29</t>
  </si>
  <si>
    <t>A549_28.tif_7</t>
  </si>
  <si>
    <t>HeLa_10.tif_28</t>
  </si>
  <si>
    <t>536MM_08.tif_2</t>
  </si>
  <si>
    <t>EJM_15.tif_4</t>
  </si>
  <si>
    <t>HL60_18.tif_1</t>
  </si>
  <si>
    <t>KMS_06.tif_6</t>
  </si>
  <si>
    <t>Namalwa_18.tif_14</t>
  </si>
  <si>
    <t>Sultan_07.tif_30</t>
  </si>
  <si>
    <t>A549_28.tif_8</t>
  </si>
  <si>
    <t>HeLa_10.tif_29</t>
  </si>
  <si>
    <t>536MM_08.tif_3</t>
  </si>
  <si>
    <t>EJM_15.tif_5</t>
  </si>
  <si>
    <t>HL60_18.tif_2</t>
  </si>
  <si>
    <t>KMS_06.tif_7</t>
  </si>
  <si>
    <t>Namalwa_18.tif_15</t>
  </si>
  <si>
    <t>Sultan_08.tif_1</t>
  </si>
  <si>
    <t>A549_28.tif_9</t>
  </si>
  <si>
    <t>HeLa_10.tif_30</t>
  </si>
  <si>
    <t>536MM_08.tif_4</t>
  </si>
  <si>
    <t>EJM_15.tif_6</t>
  </si>
  <si>
    <t>HL60_18.tif_3</t>
  </si>
  <si>
    <t>KMS_06.tif_8</t>
  </si>
  <si>
    <t>Namalwa_18.tif_16</t>
  </si>
  <si>
    <t>Sultan_08.tif_2</t>
  </si>
  <si>
    <t>A549_28.tif_10</t>
  </si>
  <si>
    <t>HeLa_10.tif_31</t>
  </si>
  <si>
    <t>536MM_08.tif_5</t>
  </si>
  <si>
    <t>EJM_15.tif_7</t>
  </si>
  <si>
    <t>HL60_18.tif_4</t>
  </si>
  <si>
    <t>KMS_06.tif_9</t>
  </si>
  <si>
    <t>Namalwa_18.tif_17</t>
  </si>
  <si>
    <t>Sultan_08.tif_3</t>
  </si>
  <si>
    <t>A549_28.tif_11</t>
  </si>
  <si>
    <t>HeLa_11.tif_1</t>
  </si>
  <si>
    <t>536MM_08.tif_6</t>
  </si>
  <si>
    <t>EJM_15.tif_8</t>
  </si>
  <si>
    <t>HL60_18.tif_5</t>
  </si>
  <si>
    <t>KMS_06.tif_10</t>
  </si>
  <si>
    <t>Namalwa_18.tif_18</t>
  </si>
  <si>
    <t>Sultan_08.tif_4</t>
  </si>
  <si>
    <t>A549_28.tif_12</t>
  </si>
  <si>
    <t>HeLa_11.tif_2</t>
  </si>
  <si>
    <t>536MM_08.tif_7</t>
  </si>
  <si>
    <t>EJM_15.tif_9</t>
  </si>
  <si>
    <t>HL60_18.tif_6</t>
  </si>
  <si>
    <t>KMS_06.tif_11</t>
  </si>
  <si>
    <t>Namalwa_19.tif_1</t>
  </si>
  <si>
    <t>Sultan_08.tif_5</t>
  </si>
  <si>
    <t>A549_29.tif_1</t>
  </si>
  <si>
    <t>HeLa_11.tif_3</t>
  </si>
  <si>
    <t>536MM_08.tif_8</t>
  </si>
  <si>
    <t>EJM_15.tif_10</t>
  </si>
  <si>
    <t>HL60_18.tif_7</t>
  </si>
  <si>
    <t>KMS_06.tif_12</t>
  </si>
  <si>
    <t>Namalwa_19.tif_2</t>
  </si>
  <si>
    <t>Sultan_08.tif_6</t>
  </si>
  <si>
    <t>A549_29.tif_2</t>
  </si>
  <si>
    <t>HeLa_11.tif_4</t>
  </si>
  <si>
    <t>536MM_08.tif_9</t>
  </si>
  <si>
    <t>EJM_15.tif_11</t>
  </si>
  <si>
    <t>HL60_18.tif_8</t>
  </si>
  <si>
    <t>KMS_06.tif_13</t>
  </si>
  <si>
    <t>Namalwa_19.tif_3</t>
  </si>
  <si>
    <t>Sultan_08.tif_7</t>
  </si>
  <si>
    <t>A549_29.tif_3</t>
  </si>
  <si>
    <t>HeLa_11.tif_5</t>
  </si>
  <si>
    <t>536MM_08.tif_10</t>
  </si>
  <si>
    <t>EJM_16.tif_1</t>
  </si>
  <si>
    <t>HL60_18.tif_9</t>
  </si>
  <si>
    <t>KMS_06.tif_14</t>
  </si>
  <si>
    <t>Namalwa_19.tif_4</t>
  </si>
  <si>
    <t>Sultan_08.tif_8</t>
  </si>
  <si>
    <t>A549_29.tif_4</t>
  </si>
  <si>
    <t>HeLa_11.tif_6</t>
  </si>
  <si>
    <t>536MM_08.tif_11</t>
  </si>
  <si>
    <t>EJM_16.tif_2</t>
  </si>
  <si>
    <t>HL60_18.tif_10</t>
  </si>
  <si>
    <t>KMS_06.tif_15</t>
  </si>
  <si>
    <t>Namalwa_19.tif_5</t>
  </si>
  <si>
    <t>Sultan_08.tif_9</t>
  </si>
  <si>
    <t>A549_29.tif_5</t>
  </si>
  <si>
    <t>HeLa_11.tif_7</t>
  </si>
  <si>
    <t>536MM_08.tif_12</t>
  </si>
  <si>
    <t>EJM_16.tif_3</t>
  </si>
  <si>
    <t>HL60_18.tif_11</t>
  </si>
  <si>
    <t>KMS_06.tif_16</t>
  </si>
  <si>
    <t>Namalwa_19.tif_6</t>
  </si>
  <si>
    <t>Sultan_08.tif_10</t>
  </si>
  <si>
    <t>A549_29.tif_6</t>
  </si>
  <si>
    <t>HeLa_11.tif_8</t>
  </si>
  <si>
    <t>536MM_08.tif_13</t>
  </si>
  <si>
    <t>EJM_16.tif_4</t>
  </si>
  <si>
    <t>HL60_18.tif_12</t>
  </si>
  <si>
    <t>KMS_06.tif_17</t>
  </si>
  <si>
    <t>Namalwa_19.tif_7</t>
  </si>
  <si>
    <t>Sultan_08.tif_11</t>
  </si>
  <si>
    <t>A549_29.tif_7</t>
  </si>
  <si>
    <t>HeLa_11.tif_9</t>
  </si>
  <si>
    <t>536MM_08.tif_14</t>
  </si>
  <si>
    <t>EJM_16.tif_5</t>
  </si>
  <si>
    <t>HL60_18.tif_13</t>
  </si>
  <si>
    <t>KMS_06.tif_18</t>
  </si>
  <si>
    <t>Namalwa_19.tif_8</t>
  </si>
  <si>
    <t>Sultan_08.tif_12</t>
  </si>
  <si>
    <t>A549_29.tif_8</t>
  </si>
  <si>
    <t>HeLa_11.tif_10</t>
  </si>
  <si>
    <t>536MM_08.tif_15</t>
  </si>
  <si>
    <t>EJM_16.tif_6</t>
  </si>
  <si>
    <t>HL60_18.tif_14</t>
  </si>
  <si>
    <t>KMS_06.tif_19</t>
  </si>
  <si>
    <t>Namalwa_19.tif_9</t>
  </si>
  <si>
    <t>Sultan_08.tif_13</t>
  </si>
  <si>
    <t>A549_29.tif_9</t>
  </si>
  <si>
    <t>HeLa_11.tif_11</t>
  </si>
  <si>
    <t>536MM_08.tif_16</t>
  </si>
  <si>
    <t>EJM_16.tif_7</t>
  </si>
  <si>
    <t>HL60_18.tif_15</t>
  </si>
  <si>
    <t>KMS_06.tif_20</t>
  </si>
  <si>
    <t>Namalwa_19.tif_10</t>
  </si>
  <si>
    <t>Sultan_08.tif_14</t>
  </si>
  <si>
    <t>A549_29.tif_10</t>
  </si>
  <si>
    <t>HeLa_11.tif_12</t>
  </si>
  <si>
    <t>536MM_08.tif_17</t>
  </si>
  <si>
    <t>EJM_16.tif_8</t>
  </si>
  <si>
    <t>HL60_18.tif_16</t>
  </si>
  <si>
    <t>KMS_06.tif_21</t>
  </si>
  <si>
    <t>Namalwa_19.tif_11</t>
  </si>
  <si>
    <t>Sultan_08.tif_15</t>
  </si>
  <si>
    <t>A549_29.tif_11</t>
  </si>
  <si>
    <t>HeLa_11.tif_13</t>
  </si>
  <si>
    <t>536MM_09.tif_1</t>
  </si>
  <si>
    <t>EJM_16.tif_9</t>
  </si>
  <si>
    <t>HL60_18.tif_17</t>
  </si>
  <si>
    <t>KMS_06.tif_22</t>
  </si>
  <si>
    <t>Namalwa_19.tif_12</t>
  </si>
  <si>
    <t>Sultan_09.tif_1</t>
  </si>
  <si>
    <t>A549_29.tif_12</t>
  </si>
  <si>
    <t>HeLa_11.tif_14</t>
  </si>
  <si>
    <t>536MM_09.tif_2</t>
  </si>
  <si>
    <t>EJM_16.tif_10</t>
  </si>
  <si>
    <t>HL60_18.tif_18</t>
  </si>
  <si>
    <t>KMS_06.tif_23</t>
  </si>
  <si>
    <t>Namalwa_19.tif_13</t>
  </si>
  <si>
    <t>Sultan_09.tif_2</t>
  </si>
  <si>
    <t>A549_29.tif_13</t>
  </si>
  <si>
    <t>HeLa_11.tif_15</t>
  </si>
  <si>
    <t>536MM_09.tif_3</t>
  </si>
  <si>
    <t>EJM_16.tif_11</t>
  </si>
  <si>
    <t>HL60_18.tif_19</t>
  </si>
  <si>
    <t>KMS_06.tif_24</t>
  </si>
  <si>
    <t>Namalwa_19.tif_14</t>
  </si>
  <si>
    <t>Sultan_09.tif_3</t>
  </si>
  <si>
    <t>A549_30.tif_1</t>
  </si>
  <si>
    <t>HeLa_11.tif_16</t>
  </si>
  <si>
    <t>536MM_09.tif_4</t>
  </si>
  <si>
    <t>EJM_16.tif_12</t>
  </si>
  <si>
    <t>HL60_18.tif_20</t>
  </si>
  <si>
    <t>KMS_06.tif_25</t>
  </si>
  <si>
    <t>Namalwa_19.tif_15</t>
  </si>
  <si>
    <t>Sultan_09.tif_4</t>
  </si>
  <si>
    <t>A549_30.tif_2</t>
  </si>
  <si>
    <t>HeLa_11.tif_17</t>
  </si>
  <si>
    <t>536MM_09.tif_5</t>
  </si>
  <si>
    <t>EJM_17.tif_1</t>
  </si>
  <si>
    <t>HL60_18.tif_21</t>
  </si>
  <si>
    <t>KMS_06.tif_26</t>
  </si>
  <si>
    <t>Namalwa_19.tif_16</t>
  </si>
  <si>
    <t>Sultan_09.tif_5</t>
  </si>
  <si>
    <t>A549_30.tif_3</t>
  </si>
  <si>
    <t>HeLa_11.tif_18</t>
  </si>
  <si>
    <t>536MM_09.tif_6</t>
  </si>
  <si>
    <t>EJM_17.tif_2</t>
  </si>
  <si>
    <t>HL60_18.tif_22</t>
  </si>
  <si>
    <t>KMS_06.tif_27</t>
  </si>
  <si>
    <t>Namalwa_19.tif_17</t>
  </si>
  <si>
    <t>Sultan_09.tif_6</t>
  </si>
  <si>
    <t>A549_30.tif_4</t>
  </si>
  <si>
    <t>HeLa_11.tif_19</t>
  </si>
  <si>
    <t>536MM_09.tif_7</t>
  </si>
  <si>
    <t>EJM_17.tif_3</t>
  </si>
  <si>
    <t>HL60_19.tif_1</t>
  </si>
  <si>
    <t>KMS_06.tif_28</t>
  </si>
  <si>
    <t>Namalwa_19.tif_18</t>
  </si>
  <si>
    <t>Sultan_09.tif_7</t>
  </si>
  <si>
    <t>A549_30.tif_5</t>
  </si>
  <si>
    <t>HeLa_11.tif_20</t>
  </si>
  <si>
    <t>536MM_09.tif_8</t>
  </si>
  <si>
    <t>EJM_17.tif_4</t>
  </si>
  <si>
    <t>HL60_19.tif_2</t>
  </si>
  <si>
    <t>KMS_06.tif_29</t>
  </si>
  <si>
    <t>Namalwa_19.tif_19</t>
  </si>
  <si>
    <t>Sultan_09.tif_8</t>
  </si>
  <si>
    <t>A549_30.tif_6</t>
  </si>
  <si>
    <t>HeLa_11.tif_21</t>
  </si>
  <si>
    <t>536MM_09.tif_9</t>
  </si>
  <si>
    <t>EJM_17.tif_5</t>
  </si>
  <si>
    <t>HL60_19.tif_3</t>
  </si>
  <si>
    <t>KMS_06.tif_30</t>
  </si>
  <si>
    <t>Namalwa_20.tif_1</t>
  </si>
  <si>
    <t>Sultan_09.tif_9</t>
  </si>
  <si>
    <t>HeLa_11.tif_22</t>
  </si>
  <si>
    <t>536MM_09.tif_10</t>
  </si>
  <si>
    <t>EJM_17.tif_6</t>
  </si>
  <si>
    <t>HL60_19.tif_4</t>
  </si>
  <si>
    <t>KMS_06.tif_31</t>
  </si>
  <si>
    <t>Namalwa_20.tif_2</t>
  </si>
  <si>
    <t>Sultan_09.tif_10</t>
  </si>
  <si>
    <t>HeLa_11.tif_23</t>
  </si>
  <si>
    <t>536MM_09.tif_11</t>
  </si>
  <si>
    <t>EJM_18.tif_1</t>
  </si>
  <si>
    <t>HL60_19.tif_5</t>
  </si>
  <si>
    <t>KMS_06.tif_32</t>
  </si>
  <si>
    <t>Namalwa_20.tif_3</t>
  </si>
  <si>
    <t>Sultan_09.tif_11</t>
  </si>
  <si>
    <t>HeLa_12.tif_1</t>
  </si>
  <si>
    <t>536MM_09.tif_12</t>
  </si>
  <si>
    <t>EJM_18.tif_2</t>
  </si>
  <si>
    <t>HL60_19.tif_6</t>
  </si>
  <si>
    <t>KMS_06.tif_33</t>
  </si>
  <si>
    <t>Namalwa_20.tif_4</t>
  </si>
  <si>
    <t>Sultan_09.tif_12</t>
  </si>
  <si>
    <t>HeLa_12.tif_2</t>
  </si>
  <si>
    <t>536MM_09.tif_13</t>
  </si>
  <si>
    <t>EJM_18.tif_3</t>
  </si>
  <si>
    <t>HL60_19.tif_7</t>
  </si>
  <si>
    <t>KMS_06.tif_34</t>
  </si>
  <si>
    <t>Namalwa_20.tif_5</t>
  </si>
  <si>
    <t>Sultan_09.tif_13</t>
  </si>
  <si>
    <t>HeLa_12.tif_3</t>
  </si>
  <si>
    <t>536MM_10.tif_1</t>
  </si>
  <si>
    <t>EJM_18.tif_4</t>
  </si>
  <si>
    <t>HL60_19.tif_8</t>
  </si>
  <si>
    <t>KMS_06.tif_35</t>
  </si>
  <si>
    <t>Namalwa_20.tif_6</t>
  </si>
  <si>
    <t>Sultan_09.tif_14</t>
  </si>
  <si>
    <t>HeLa_12.tif_4</t>
  </si>
  <si>
    <t>536MM_10.tif_2</t>
  </si>
  <si>
    <t>EJM_18.tif_5</t>
  </si>
  <si>
    <t>HL60_19.tif_9</t>
  </si>
  <si>
    <t>KMS_06.tif_36</t>
  </si>
  <si>
    <t>Namalwa_20.tif_7</t>
  </si>
  <si>
    <t>Sultan_09.tif_15</t>
  </si>
  <si>
    <t>HeLa_12.tif_5</t>
  </si>
  <si>
    <t>536MM_10.tif_3</t>
  </si>
  <si>
    <t>EJM_18.tif_6</t>
  </si>
  <si>
    <t>HL60_19.tif_10</t>
  </si>
  <si>
    <t>KMS_06.tif_37</t>
  </si>
  <si>
    <t>Namalwa_20.tif_8</t>
  </si>
  <si>
    <t>Sultan_09.tif_16</t>
  </si>
  <si>
    <t>HeLa_12.tif_6</t>
  </si>
  <si>
    <t>536MM_10.tif_4</t>
  </si>
  <si>
    <t>EJM_18.tif_7</t>
  </si>
  <si>
    <t>HL60_19.tif_11</t>
  </si>
  <si>
    <t>KMS_06.tif_38</t>
  </si>
  <si>
    <t>Namalwa_20.tif_9</t>
  </si>
  <si>
    <t>Sultan_09.tif_17</t>
  </si>
  <si>
    <t>HeLa_12.tif_7</t>
  </si>
  <si>
    <t>536MM_10.tif_5</t>
  </si>
  <si>
    <t>EJM_18.tif_8</t>
  </si>
  <si>
    <t>HL60_19.tif_12</t>
  </si>
  <si>
    <t>KMS_06.tif_39</t>
  </si>
  <si>
    <t>Namalwa_20.tif_10</t>
  </si>
  <si>
    <t>Sultan_09.tif_18</t>
  </si>
  <si>
    <t>HeLa_12.tif_8</t>
  </si>
  <si>
    <t>536MM_10.tif_6</t>
  </si>
  <si>
    <t>EJM_18.tif_9</t>
  </si>
  <si>
    <t>HL60_19.tif_13</t>
  </si>
  <si>
    <t>KMS_07.tif_1</t>
  </si>
  <si>
    <t>Namalwa_20.tif_11</t>
  </si>
  <si>
    <t>Sultan_09.tif_19</t>
  </si>
  <si>
    <t>HeLa_12.tif_9</t>
  </si>
  <si>
    <t>536MM_10.tif_7</t>
  </si>
  <si>
    <t>EJM_18.tif_10</t>
  </si>
  <si>
    <t>HL60_19.tif_14</t>
  </si>
  <si>
    <t>KMS_07.tif_2</t>
  </si>
  <si>
    <t>Namalwa_20.tif_12</t>
  </si>
  <si>
    <t>Sultan_09.tif_20</t>
  </si>
  <si>
    <t>HeLa_12.tif_10</t>
  </si>
  <si>
    <t>536MM_10.tif_8</t>
  </si>
  <si>
    <t>EJM_19.tif_1</t>
  </si>
  <si>
    <t>HL60_19.tif_15</t>
  </si>
  <si>
    <t>KMS_07.tif_3</t>
  </si>
  <si>
    <t>Namalwa_20.tif_13</t>
  </si>
  <si>
    <t>Sultan_09.tif_21</t>
  </si>
  <si>
    <t>HeLa_12.tif_11</t>
  </si>
  <si>
    <t>536MM_10.tif_9</t>
  </si>
  <si>
    <t>EJM_19.tif_2</t>
  </si>
  <si>
    <t>HL60_19.tif_16</t>
  </si>
  <si>
    <t>KMS_07.tif_4</t>
  </si>
  <si>
    <t>Sultan_09.tif_22</t>
  </si>
  <si>
    <t>HeLa_12.tif_12</t>
  </si>
  <si>
    <t>536MM_10.tif_10</t>
  </si>
  <si>
    <t>EJM_19.tif_3</t>
  </si>
  <si>
    <t>HL60_19.tif_17</t>
  </si>
  <si>
    <t>KMS_07.tif_5</t>
  </si>
  <si>
    <t>Sultan_09.tif_23</t>
  </si>
  <si>
    <t>HeLa_12.tif_13</t>
  </si>
  <si>
    <t>536MM_10.tif_11</t>
  </si>
  <si>
    <t>EJM_19.tif_4</t>
  </si>
  <si>
    <t>HL60_19.tif_18</t>
  </si>
  <si>
    <t>KMS_07.tif_6</t>
  </si>
  <si>
    <t>Sultan_09.tif_24</t>
  </si>
  <si>
    <t>HeLa_12.tif_14</t>
  </si>
  <si>
    <t>536MM_10.tif_12</t>
  </si>
  <si>
    <t>EJM_19.tif_5</t>
  </si>
  <si>
    <t>HL60_19.tif_19</t>
  </si>
  <si>
    <t>KMS_07.tif_7</t>
  </si>
  <si>
    <t>Sultan_09.tif_25</t>
  </si>
  <si>
    <t>HeLa_12.tif_15</t>
  </si>
  <si>
    <t>536MM_10.tif_13</t>
  </si>
  <si>
    <t>EJM_19.tif_6</t>
  </si>
  <si>
    <t>HL60_19.tif_20</t>
  </si>
  <si>
    <t>KMS_07.tif_8</t>
  </si>
  <si>
    <t>Sultan_10.tif_1</t>
  </si>
  <si>
    <t>HeLa_12.tif_16</t>
  </si>
  <si>
    <t>536MM_10.tif_14</t>
  </si>
  <si>
    <t>EJM_19.tif_7</t>
  </si>
  <si>
    <t>HL60_19.tif_21</t>
  </si>
  <si>
    <t>KMS_07.tif_9</t>
  </si>
  <si>
    <t>Sultan_10.tif_2</t>
  </si>
  <si>
    <t>HeLa_12.tif_17</t>
  </si>
  <si>
    <t>536MM_11.tif_1</t>
  </si>
  <si>
    <t>EJM_19.tif_8</t>
  </si>
  <si>
    <t>HL60_19.tif_22</t>
  </si>
  <si>
    <t>KMS_07.tif_10</t>
  </si>
  <si>
    <t>Sultan_10.tif_3</t>
  </si>
  <si>
    <t>HeLa_12.tif_18</t>
  </si>
  <si>
    <t>536MM_11.tif_2</t>
  </si>
  <si>
    <t>EJM_19.tif_9</t>
  </si>
  <si>
    <t>HL60_19.tif_23</t>
  </si>
  <si>
    <t>KMS_07.tif_11</t>
  </si>
  <si>
    <t>Sultan_10.tif_4</t>
  </si>
  <si>
    <t>HeLa_12.tif_19</t>
  </si>
  <si>
    <t>536MM_11.tif_3</t>
  </si>
  <si>
    <t>EJM_20.tif_1</t>
  </si>
  <si>
    <t>HL60_19.tif_24</t>
  </si>
  <si>
    <t>KMS_07.tif_12</t>
  </si>
  <si>
    <t>Sultan_10.tif_5</t>
  </si>
  <si>
    <t>HeLa_12.tif_20</t>
  </si>
  <si>
    <t>536MM_11.tif_4</t>
  </si>
  <si>
    <t>EJM_20.tif_2</t>
  </si>
  <si>
    <t>HL60_19.tif_25</t>
  </si>
  <si>
    <t>KMS_07.tif_13</t>
  </si>
  <si>
    <t>Sultan_10.tif_6</t>
  </si>
  <si>
    <t>HeLa_12.tif_21</t>
  </si>
  <si>
    <t>536MM_11.tif_5</t>
  </si>
  <si>
    <t>EJM_20.tif_3</t>
  </si>
  <si>
    <t>HL60_20.tif_1</t>
  </si>
  <si>
    <t>KMS_07.tif_14</t>
  </si>
  <si>
    <t>Sultan_10.tif_7</t>
  </si>
  <si>
    <t>HeLa_12.tif_22</t>
  </si>
  <si>
    <t>536MM_11.tif_6</t>
  </si>
  <si>
    <t>EJM_20.tif_4</t>
  </si>
  <si>
    <t>HL60_20.tif_2</t>
  </si>
  <si>
    <t>KMS_07.tif_15</t>
  </si>
  <si>
    <t>Sultan_10.tif_8</t>
  </si>
  <si>
    <t>HeLa_13.tif_1</t>
  </si>
  <si>
    <t>536MM_11.tif_7</t>
  </si>
  <si>
    <t>EJM_20.tif_5</t>
  </si>
  <si>
    <t>HL60_20.tif_3</t>
  </si>
  <si>
    <t>KMS_07.tif_16</t>
  </si>
  <si>
    <t>Sultan_10.tif_9</t>
  </si>
  <si>
    <t>HeLa_13.tif_2</t>
  </si>
  <si>
    <t>536MM_11.tif_8</t>
  </si>
  <si>
    <t>EJM_20.tif_6</t>
  </si>
  <si>
    <t>HL60_20.tif_4</t>
  </si>
  <si>
    <t>KMS_07.tif_17</t>
  </si>
  <si>
    <t>Sultan_10.tif_10</t>
  </si>
  <si>
    <t>HeLa_13.tif_3</t>
  </si>
  <si>
    <t>536MM_11.tif_9</t>
  </si>
  <si>
    <t>HL60_20.tif_5</t>
  </si>
  <si>
    <t>KMS_07.tif_18</t>
  </si>
  <si>
    <t>Sultan_10.tif_11</t>
  </si>
  <si>
    <t>HeLa_13.tif_4</t>
  </si>
  <si>
    <t>536MM_11.tif_10</t>
  </si>
  <si>
    <t>HL60_20.tif_6</t>
  </si>
  <si>
    <t>KMS_07.tif_19</t>
  </si>
  <si>
    <t>Sultan_10.tif_12</t>
  </si>
  <si>
    <t>HeLa_13.tif_5</t>
  </si>
  <si>
    <t>536MM_12.tif_1</t>
  </si>
  <si>
    <t>HL60_20.tif_7</t>
  </si>
  <si>
    <t>KMS_07.tif_20</t>
  </si>
  <si>
    <t>Sultan_10.tif_13</t>
  </si>
  <si>
    <t>HeLa_13.tif_6</t>
  </si>
  <si>
    <t>536MM_12.tif_2</t>
  </si>
  <si>
    <t>HL60_20.tif_8</t>
  </si>
  <si>
    <t>KMS_07.tif_21</t>
  </si>
  <si>
    <t>Sultan_10.tif_14</t>
  </si>
  <si>
    <t>HeLa_13.tif_7</t>
  </si>
  <si>
    <t>536MM_12.tif_3</t>
  </si>
  <si>
    <t>HL60_20.tif_9</t>
  </si>
  <si>
    <t>KMS_07.tif_22</t>
  </si>
  <si>
    <t>Sultan_10.tif_15</t>
  </si>
  <si>
    <t>HeLa_13.tif_8</t>
  </si>
  <si>
    <t>536MM_12.tif_4</t>
  </si>
  <si>
    <t>HL60_20.tif_10</t>
  </si>
  <si>
    <t>KMS_07.tif_23</t>
  </si>
  <si>
    <t>Sultan_10.tif_16</t>
  </si>
  <si>
    <t>HeLa_13.tif_9</t>
  </si>
  <si>
    <t>536MM_12.tif_5</t>
  </si>
  <si>
    <t>HL60_20.tif_11</t>
  </si>
  <si>
    <t>KMS_08.tif_1</t>
  </si>
  <si>
    <t>Sultan_10.tif_17</t>
  </si>
  <si>
    <t>HeLa_13.tif_10</t>
  </si>
  <si>
    <t>536MM_12.tif_6</t>
  </si>
  <si>
    <t>HL60_20.tif_12</t>
  </si>
  <si>
    <t>KMS_08.tif_2</t>
  </si>
  <si>
    <t>Sultan_10.tif_18</t>
  </si>
  <si>
    <t>HeLa_13.tif_11</t>
  </si>
  <si>
    <t>536MM_12.tif_7</t>
  </si>
  <si>
    <t>HL60_20.tif_13</t>
  </si>
  <si>
    <t>KMS_08.tif_3</t>
  </si>
  <si>
    <t>Sultan_10.tif_19</t>
  </si>
  <si>
    <t>HeLa_13.tif_12</t>
  </si>
  <si>
    <t>536MM_12.tif_8</t>
  </si>
  <si>
    <t>HL60_20.tif_14</t>
  </si>
  <si>
    <t>KMS_08.tif_4</t>
  </si>
  <si>
    <t>Sultan_10.tif_20</t>
  </si>
  <si>
    <t>HeLa_13.tif_13</t>
  </si>
  <si>
    <t>536MM_12.tif_9</t>
  </si>
  <si>
    <t>HL60_20.tif_15</t>
  </si>
  <si>
    <t>KMS_08.tif_5</t>
  </si>
  <si>
    <t>Sultan_10.tif_21</t>
  </si>
  <si>
    <t>HeLa_13.tif_14</t>
  </si>
  <si>
    <t>536MM_12.tif_10</t>
  </si>
  <si>
    <t>HL60_20.tif_16</t>
  </si>
  <si>
    <t>KMS_08.tif_6</t>
  </si>
  <si>
    <t>Sultan_10.tif_22</t>
  </si>
  <si>
    <t>HeLa_13.tif_15</t>
  </si>
  <si>
    <t>536MM_12.tif_11</t>
  </si>
  <si>
    <t>KMS_08.tif_7</t>
  </si>
  <si>
    <t>Sultan_10.tif_23</t>
  </si>
  <si>
    <t>HeLa_13.tif_16</t>
  </si>
  <si>
    <t>536MM_12.tif_12</t>
  </si>
  <si>
    <t>KMS_08.tif_8</t>
  </si>
  <si>
    <t>Sultan_10.tif_24</t>
  </si>
  <si>
    <t>HeLa_13.tif_17</t>
  </si>
  <si>
    <t>536MM_12.tif_13</t>
  </si>
  <si>
    <t>KMS_08.tif_9</t>
  </si>
  <si>
    <t>Sultan_10.tif_25</t>
  </si>
  <si>
    <t>HeLa_13.tif_18</t>
  </si>
  <si>
    <t>536MM_12.tif_14</t>
  </si>
  <si>
    <t>KMS_08.tif_10</t>
  </si>
  <si>
    <t>Sultan_10.tif_26</t>
  </si>
  <si>
    <t>HeLa_13.tif_19</t>
  </si>
  <si>
    <t>536MM_12.tif_15</t>
  </si>
  <si>
    <t>KMS_08.tif_11</t>
  </si>
  <si>
    <t>Sultan_10.tif_27</t>
  </si>
  <si>
    <t>HeLa_13.tif_20</t>
  </si>
  <si>
    <t>536MM_12.tif_16</t>
  </si>
  <si>
    <t>KMS_08.tif_12</t>
  </si>
  <si>
    <t>Sultan_10.tif_28</t>
  </si>
  <si>
    <t>HeLa_13.tif_21</t>
  </si>
  <si>
    <t>536MM_12.tif_17</t>
  </si>
  <si>
    <t>KMS_08.tif_13</t>
  </si>
  <si>
    <t>Sultan_10.tif_29</t>
  </si>
  <si>
    <t>HeLa_13.tif_22</t>
  </si>
  <si>
    <t>536MM_12.tif_18</t>
  </si>
  <si>
    <t>KMS_08.tif_14</t>
  </si>
  <si>
    <t>Sultan_10.tif_30</t>
  </si>
  <si>
    <t>HeLa_13.tif_23</t>
  </si>
  <si>
    <t>536MM_13.tif_1</t>
  </si>
  <si>
    <t>KMS_09.tif_1</t>
  </si>
  <si>
    <t>Sultan_10.tif_31</t>
  </si>
  <si>
    <t>HeLa_13.tif_24</t>
  </si>
  <si>
    <t>536MM_13.tif_2</t>
  </si>
  <si>
    <t>KMS_09.tif_2</t>
  </si>
  <si>
    <t>Sultan_10.tif_32</t>
  </si>
  <si>
    <t>HeLa_13.tif_25</t>
  </si>
  <si>
    <t>536MM_13.tif_3</t>
  </si>
  <si>
    <t>KMS_09.tif_3</t>
  </si>
  <si>
    <t>Sultan_10.tif_33</t>
  </si>
  <si>
    <t>HeLa_13.tif_26</t>
  </si>
  <si>
    <t>536MM_13.tif_4</t>
  </si>
  <si>
    <t>KMS_09.tif_4</t>
  </si>
  <si>
    <t>Sultan_11.tif_1</t>
  </si>
  <si>
    <t>HeLa_13.tif_27</t>
  </si>
  <si>
    <t>536MM_13.tif_5</t>
  </si>
  <si>
    <t>KMS_09.tif_5</t>
  </si>
  <si>
    <t>Sultan_11.tif_2</t>
  </si>
  <si>
    <t>HeLa_13.tif_28</t>
  </si>
  <si>
    <t>536MM_13.tif_6</t>
  </si>
  <si>
    <t>KMS_09.tif_6</t>
  </si>
  <si>
    <t>Sultan_11.tif_3</t>
  </si>
  <si>
    <t>HeLa_13.tif_29</t>
  </si>
  <si>
    <t>536MM_13.tif_7</t>
  </si>
  <si>
    <t>KMS_09.tif_7</t>
  </si>
  <si>
    <t>Sultan_11.tif_4</t>
  </si>
  <si>
    <t>HeLa_13.tif_30</t>
  </si>
  <si>
    <t>536MM_13.tif_8</t>
  </si>
  <si>
    <t>KMS_09.tif_8</t>
  </si>
  <si>
    <t>Sultan_11.tif_5</t>
  </si>
  <si>
    <t>HeLa_14.tif_1</t>
  </si>
  <si>
    <t>536MM_13.tif_9</t>
  </si>
  <si>
    <t>KMS_09.tif_9</t>
  </si>
  <si>
    <t>Sultan_11.tif_6</t>
  </si>
  <si>
    <t>HeLa_14.tif_2</t>
  </si>
  <si>
    <t>536MM_13.tif_10</t>
  </si>
  <si>
    <t>KMS_09.tif_10</t>
  </si>
  <si>
    <t>Sultan_11.tif_7</t>
  </si>
  <si>
    <t>HeLa_14.tif_3</t>
  </si>
  <si>
    <t>536MM_13.tif_11</t>
  </si>
  <si>
    <t>KMS_09.tif_11</t>
  </si>
  <si>
    <t>Sultan_11.tif_8</t>
  </si>
  <si>
    <t>HeLa_14.tif_4</t>
  </si>
  <si>
    <t>536MM_13.tif_12</t>
  </si>
  <si>
    <t>KMS_09.tif_12</t>
  </si>
  <si>
    <t>Sultan_11.tif_9</t>
  </si>
  <si>
    <t>HeLa_14.tif_5</t>
  </si>
  <si>
    <t>536MM_14.tif_1</t>
  </si>
  <si>
    <t>KMS_09.tif_13</t>
  </si>
  <si>
    <t>Sultan_11.tif_10</t>
  </si>
  <si>
    <t>HeLa_14.tif_6</t>
  </si>
  <si>
    <t>536MM_14.tif_2</t>
  </si>
  <si>
    <t>KMS_09.tif_14</t>
  </si>
  <si>
    <t>Sultan_11.tif_11</t>
  </si>
  <si>
    <t>HeLa_14.tif_7</t>
  </si>
  <si>
    <t>536MM_14.tif_3</t>
  </si>
  <si>
    <t>KMS_09.tif_15</t>
  </si>
  <si>
    <t>Sultan_11.tif_12</t>
  </si>
  <si>
    <t>HeLa_14.tif_8</t>
  </si>
  <si>
    <t>536MM_14.tif_4</t>
  </si>
  <si>
    <t>KMS_09.tif_16</t>
  </si>
  <si>
    <t>Sultan_11.tif_13</t>
  </si>
  <si>
    <t>HeLa_14.tif_9</t>
  </si>
  <si>
    <t>536MM_14.tif_5</t>
  </si>
  <si>
    <t>KMS_09.tif_17</t>
  </si>
  <si>
    <t>Sultan_11.tif_14</t>
  </si>
  <si>
    <t>HeLa_14.tif_10</t>
  </si>
  <si>
    <t>536MM_14.tif_6</t>
  </si>
  <si>
    <t>KMS_09.tif_18</t>
  </si>
  <si>
    <t>Sultan_11.tif_15</t>
  </si>
  <si>
    <t>HeLa_14.tif_11</t>
  </si>
  <si>
    <t>536MM_14.tif_7</t>
  </si>
  <si>
    <t>KMS_09.tif_19</t>
  </si>
  <si>
    <t>Sultan_11.tif_16</t>
  </si>
  <si>
    <t>HeLa_14.tif_12</t>
  </si>
  <si>
    <t>536MM_15.tif_1</t>
  </si>
  <si>
    <t>KMS_09.tif_20</t>
  </si>
  <si>
    <t>Sultan_11.tif_17</t>
  </si>
  <si>
    <t>HeLa_14.tif_13</t>
  </si>
  <si>
    <t>536MM_15.tif_2</t>
  </si>
  <si>
    <t>KMS_09.tif_21</t>
  </si>
  <si>
    <t>Sultan_11.tif_18</t>
  </si>
  <si>
    <t>HeLa_14.tif_14</t>
  </si>
  <si>
    <t>536MM_15.tif_3</t>
  </si>
  <si>
    <t>KMS_10.tif_1</t>
  </si>
  <si>
    <t>Sultan_11.tif_19</t>
  </si>
  <si>
    <t>HeLa_14.tif_15</t>
  </si>
  <si>
    <t>536MM_15.tif_4</t>
  </si>
  <si>
    <t>KMS_10.tif_2</t>
  </si>
  <si>
    <t>Sultan_11.tif_20</t>
  </si>
  <si>
    <t>HeLa_14.tif_16</t>
  </si>
  <si>
    <t>536MM_15.tif_5</t>
  </si>
  <si>
    <t>KMS_10.tif_3</t>
  </si>
  <si>
    <t>Sultan_11.tif_21</t>
  </si>
  <si>
    <t>HeLa_14.tif_17</t>
  </si>
  <si>
    <t>536MM_15.tif_6</t>
  </si>
  <si>
    <t>KMS_10.tif_4</t>
  </si>
  <si>
    <t>Sultan_11.tif_22</t>
  </si>
  <si>
    <t>HeLa_14.tif_18</t>
  </si>
  <si>
    <t>536MM_15.tif_7</t>
  </si>
  <si>
    <t>KMS_10.tif_5</t>
  </si>
  <si>
    <t>Sultan_11.tif_23</t>
  </si>
  <si>
    <t>HeLa_14.tif_19</t>
  </si>
  <si>
    <t>536MM_15.tif_8</t>
  </si>
  <si>
    <t>KMS_10.tif_6</t>
  </si>
  <si>
    <t>Sultan_11.tif_24</t>
  </si>
  <si>
    <t>HeLa_14.tif_20</t>
  </si>
  <si>
    <t>536MM_15.tif_9</t>
  </si>
  <si>
    <t>KMS_10.tif_7</t>
  </si>
  <si>
    <t>Sultan_11.tif_25</t>
  </si>
  <si>
    <t>HeLa_14.tif_21</t>
  </si>
  <si>
    <t>536MM_15.tif_10</t>
  </si>
  <si>
    <t>KMS_10.tif_8</t>
  </si>
  <si>
    <t>Sultan_11.tif_26</t>
  </si>
  <si>
    <t>HeLa_14.tif_22</t>
  </si>
  <si>
    <t>536MM_15.tif_11</t>
  </si>
  <si>
    <t>KMS_10.tif_9</t>
  </si>
  <si>
    <t>Sultan_11.tif_27</t>
  </si>
  <si>
    <t>HeLa_14.tif_23</t>
  </si>
  <si>
    <t>536MM_15.tif_12</t>
  </si>
  <si>
    <t>KMS_10.tif_10</t>
  </si>
  <si>
    <t>Sultan_11.tif_28</t>
  </si>
  <si>
    <t>HeLa_14.tif_24</t>
  </si>
  <si>
    <t>536MM_15.tif_13</t>
  </si>
  <si>
    <t>KMS_10.tif_11</t>
  </si>
  <si>
    <t>Sultan_11.tif_29</t>
  </si>
  <si>
    <t>HeLa_14.tif_25</t>
  </si>
  <si>
    <t>536MM_15.tif_14</t>
  </si>
  <si>
    <t>KMS_10.tif_12</t>
  </si>
  <si>
    <t>Sultan_11.tif_30</t>
  </si>
  <si>
    <t>HeLa_14.tif_26</t>
  </si>
  <si>
    <t>536MM_15.tif_15</t>
  </si>
  <si>
    <t>KMS_10.tif_13</t>
  </si>
  <si>
    <t>Sultan_11.tif_31</t>
  </si>
  <si>
    <t>HeLa_14.tif_27</t>
  </si>
  <si>
    <t>536MM_15.tif_16</t>
  </si>
  <si>
    <t>KMS_10.tif_14</t>
  </si>
  <si>
    <t>Sultan_11.tif_32</t>
  </si>
  <si>
    <t>HeLa_14.tif_28</t>
  </si>
  <si>
    <t>536MM_15.tif_17</t>
  </si>
  <si>
    <t>KMS_10.tif_15</t>
  </si>
  <si>
    <t>Sultan_11.tif_33</t>
  </si>
  <si>
    <t>HeLa_14.tif_29</t>
  </si>
  <si>
    <t>536MM_15.tif_18</t>
  </si>
  <si>
    <t>KMS_10.tif_16</t>
  </si>
  <si>
    <t>Sultan_11.tif_34</t>
  </si>
  <si>
    <t>HeLa_14.tif_30</t>
  </si>
  <si>
    <t>536MM_15.tif_19</t>
  </si>
  <si>
    <t>KMS_10.tif_17</t>
  </si>
  <si>
    <t>Sultan_11.tif_35</t>
  </si>
  <si>
    <t>HeLa_14.tif_31</t>
  </si>
  <si>
    <t>536MM_15.tif_20</t>
  </si>
  <si>
    <t>KMS_10.tif_18</t>
  </si>
  <si>
    <t>Sultan_11.tif_36</t>
  </si>
  <si>
    <t>HeLa_15.tif_1</t>
  </si>
  <si>
    <t>536MM_15.tif_21</t>
  </si>
  <si>
    <t>KMS_10.tif_19</t>
  </si>
  <si>
    <t>Sultan_11.tif_37</t>
  </si>
  <si>
    <t>HeLa_15.tif_2</t>
  </si>
  <si>
    <t>536MM_15.tif_22</t>
  </si>
  <si>
    <t>KMS_10.tif_20</t>
  </si>
  <si>
    <t>Sultan_11.tif_38</t>
  </si>
  <si>
    <t>HeLa_15.tif_3</t>
  </si>
  <si>
    <t>536MM_15.tif_23</t>
  </si>
  <si>
    <t>KMS_10.tif_21</t>
  </si>
  <si>
    <t>Sultan_11.tif_39</t>
  </si>
  <si>
    <t>HeLa_15.tif_4</t>
  </si>
  <si>
    <t>536MM_15.tif_24</t>
  </si>
  <si>
    <t>KMS_10.tif_22</t>
  </si>
  <si>
    <t>Sultan_11.tif_40</t>
  </si>
  <si>
    <t>HeLa_15.tif_5</t>
  </si>
  <si>
    <t>536MM_15.tif_25</t>
  </si>
  <si>
    <t>KMS_10.tif_23</t>
  </si>
  <si>
    <t>Sultan_11.tif_41</t>
  </si>
  <si>
    <t>HeLa_15.tif_6</t>
  </si>
  <si>
    <t>536MM_15.tif_26</t>
  </si>
  <si>
    <t>KMS_10.tif_24</t>
  </si>
  <si>
    <t>Sultan_11.tif_42</t>
  </si>
  <si>
    <t>HeLa_15.tif_7</t>
  </si>
  <si>
    <t>536MM_15.tif_27</t>
  </si>
  <si>
    <t>KMS_10.tif_25</t>
  </si>
  <si>
    <t>Sultan_11.tif_43</t>
  </si>
  <si>
    <t>HeLa_15.tif_8</t>
  </si>
  <si>
    <t>536MM_15.tif_28</t>
  </si>
  <si>
    <t>KMS_10.tif_26</t>
  </si>
  <si>
    <t>Sultan_11.tif_44</t>
  </si>
  <si>
    <t>HeLa_15.tif_9</t>
  </si>
  <si>
    <t>536MM_16.tif_1</t>
  </si>
  <si>
    <t>KMS_10.tif_27</t>
  </si>
  <si>
    <t>Sultan_12.tif_1</t>
  </si>
  <si>
    <t>HeLa_15.tif_10</t>
  </si>
  <si>
    <t>536MM_16.tif_2</t>
  </si>
  <si>
    <t>KMS_11.tif_1</t>
  </si>
  <si>
    <t>Sultan_12.tif_2</t>
  </si>
  <si>
    <t>HeLa_15.tif_11</t>
  </si>
  <si>
    <t>536MM_16.tif_3</t>
  </si>
  <si>
    <t>KMS_11.tif_2</t>
  </si>
  <si>
    <t>Sultan_12.tif_3</t>
  </si>
  <si>
    <t>HeLa_15.tif_12</t>
  </si>
  <si>
    <t>536MM_16.tif_4</t>
  </si>
  <si>
    <t>KMS_11.tif_3</t>
  </si>
  <si>
    <t>Sultan_12.tif_4</t>
  </si>
  <si>
    <t>HeLa_15.tif_13</t>
  </si>
  <si>
    <t>536MM_16.tif_5</t>
  </si>
  <si>
    <t>KMS_11.tif_4</t>
  </si>
  <si>
    <t>Sultan_12.tif_5</t>
  </si>
  <si>
    <t>HeLa_15.tif_14</t>
  </si>
  <si>
    <t>536MM_16.tif_6</t>
  </si>
  <si>
    <t>KMS_11.tif_5</t>
  </si>
  <si>
    <t>Sultan_12.tif_6</t>
  </si>
  <si>
    <t>HeLa_15.tif_15</t>
  </si>
  <si>
    <t>536MM_16.tif_7</t>
  </si>
  <si>
    <t>KMS_11.tif_6</t>
  </si>
  <si>
    <t>Sultan_12.tif_7</t>
  </si>
  <si>
    <t>HeLa_15.tif_16</t>
  </si>
  <si>
    <t>536MM_16.tif_8</t>
  </si>
  <si>
    <t>KMS_11.tif_7</t>
  </si>
  <si>
    <t>Sultan_12.tif_8</t>
  </si>
  <si>
    <t>HeLa_16.tif_1</t>
  </si>
  <si>
    <t>536MM_16.tif_9</t>
  </si>
  <si>
    <t>KMS_11.tif_8</t>
  </si>
  <si>
    <t>Sultan_12.tif_9</t>
  </si>
  <si>
    <t>HeLa_16.tif_2</t>
  </si>
  <si>
    <t>536MM_16.tif_10</t>
  </si>
  <si>
    <t>KMS_11.tif_9</t>
  </si>
  <si>
    <t>Sultan_12.tif_10</t>
  </si>
  <si>
    <t>HeLa_16.tif_3</t>
  </si>
  <si>
    <t>536MM_16.tif_11</t>
  </si>
  <si>
    <t>KMS_11.tif_10</t>
  </si>
  <si>
    <t>Sultan_12.tif_11</t>
  </si>
  <si>
    <t>HeLa_16.tif_4</t>
  </si>
  <si>
    <t>536MM_16.tif_12</t>
  </si>
  <si>
    <t>KMS_11.tif_11</t>
  </si>
  <si>
    <t>Sultan_12.tif_12</t>
  </si>
  <si>
    <t>HeLa_16.tif_5</t>
  </si>
  <si>
    <t>536MM_16.tif_13</t>
  </si>
  <si>
    <t>KMS_11.tif_12</t>
  </si>
  <si>
    <t>Sultan_12.tif_13</t>
  </si>
  <si>
    <t>HeLa_16.tif_6</t>
  </si>
  <si>
    <t>536MM_16.tif_14</t>
  </si>
  <si>
    <t>KMS_11.tif_13</t>
  </si>
  <si>
    <t>Sultan_12.tif_14</t>
  </si>
  <si>
    <t>HeLa_16.tif_7</t>
  </si>
  <si>
    <t>536MM_16.tif_15</t>
  </si>
  <si>
    <t>KMS_11.tif_14</t>
  </si>
  <si>
    <t>Sultan_12.tif_15</t>
  </si>
  <si>
    <t>HeLa_16.tif_8</t>
  </si>
  <si>
    <t>536MM_16.tif_16</t>
  </si>
  <si>
    <t>KMS_11.tif_15</t>
  </si>
  <si>
    <t>Sultan_12.tif_16</t>
  </si>
  <si>
    <t>HeLa_16.tif_9</t>
  </si>
  <si>
    <t>536MM_16.tif_17</t>
  </si>
  <si>
    <t>KMS_11.tif_16</t>
  </si>
  <si>
    <t>Sultan_12.tif_17</t>
  </si>
  <si>
    <t>HeLa_16.tif_10</t>
  </si>
  <si>
    <t>536MM_16.tif_18</t>
  </si>
  <si>
    <t>KMS_11.tif_17</t>
  </si>
  <si>
    <t>Sultan_12.tif_18</t>
  </si>
  <si>
    <t>HeLa_16.tif_11</t>
  </si>
  <si>
    <t>536MM_16.tif_19</t>
  </si>
  <si>
    <t>KMS_11.tif_18</t>
  </si>
  <si>
    <t>Sultan_12.tif_19</t>
  </si>
  <si>
    <t>HeLa_16.tif_12</t>
  </si>
  <si>
    <t>536MM_16.tif_20</t>
  </si>
  <si>
    <t>KMS_11.tif_19</t>
  </si>
  <si>
    <t>Sultan_12.tif_20</t>
  </si>
  <si>
    <t>HeLa_16.tif_13</t>
  </si>
  <si>
    <t>536MM_16.tif_21</t>
  </si>
  <si>
    <t>KMS_12.tif_1</t>
  </si>
  <si>
    <t>Sultan_12.tif_21</t>
  </si>
  <si>
    <t>HeLa_16.tif_14</t>
  </si>
  <si>
    <t>536MM_17.tif_1</t>
  </si>
  <si>
    <t>KMS_12.tif_2</t>
  </si>
  <si>
    <t>Sultan_12.tif_22</t>
  </si>
  <si>
    <t>HeLa_16.tif_15</t>
  </si>
  <si>
    <t>536MM_17.tif_2</t>
  </si>
  <si>
    <t>KMS_12.tif_3</t>
  </si>
  <si>
    <t>Sultan_12.tif_23</t>
  </si>
  <si>
    <t>HeLa_16.tif_16</t>
  </si>
  <si>
    <t>536MM_17.tif_3</t>
  </si>
  <si>
    <t>KMS_12.tif_4</t>
  </si>
  <si>
    <t>Sultan_12.tif_24</t>
  </si>
  <si>
    <t>HeLa_16.tif_17</t>
  </si>
  <si>
    <t>536MM_17.tif_4</t>
  </si>
  <si>
    <t>KMS_12.tif_5</t>
  </si>
  <si>
    <t>Sultan_12.tif_25</t>
  </si>
  <si>
    <t>HeLa_16.tif_18</t>
  </si>
  <si>
    <t>536MM_17.tif_5</t>
  </si>
  <si>
    <t>KMS_12.tif_6</t>
  </si>
  <si>
    <t>Sultan_12.tif_26</t>
  </si>
  <si>
    <t>HeLa_16.tif_19</t>
  </si>
  <si>
    <t>536MM_17.tif_6</t>
  </si>
  <si>
    <t>KMS_12.tif_7</t>
  </si>
  <si>
    <t>Sultan_12.tif_27</t>
  </si>
  <si>
    <t>HeLa_16.tif_20</t>
  </si>
  <si>
    <t>536MM_17.tif_7</t>
  </si>
  <si>
    <t>KMS_12.tif_8</t>
  </si>
  <si>
    <t>Sultan_12.tif_28</t>
  </si>
  <si>
    <t>HeLa_17.tif_1</t>
  </si>
  <si>
    <t>536MM_17.tif_8</t>
  </si>
  <si>
    <t>KMS_12.tif_9</t>
  </si>
  <si>
    <t>Sultan_12.tif_29</t>
  </si>
  <si>
    <t>HeLa_17.tif_2</t>
  </si>
  <si>
    <t>536MM_17.tif_9</t>
  </si>
  <si>
    <t>KMS_12.tif_10</t>
  </si>
  <si>
    <t>Sultan_12.tif_30</t>
  </si>
  <si>
    <t>HeLa_17.tif_3</t>
  </si>
  <si>
    <t>536MM_17.tif_10</t>
  </si>
  <si>
    <t>KMS_12.tif_11</t>
  </si>
  <si>
    <t>Sultan_12.tif_31</t>
  </si>
  <si>
    <t>HeLa_17.tif_4</t>
  </si>
  <si>
    <t>536MM_17.tif_11</t>
  </si>
  <si>
    <t>KMS_12.tif_12</t>
  </si>
  <si>
    <t>Sultan_12.tif_32</t>
  </si>
  <si>
    <t>HeLa_17.tif_5</t>
  </si>
  <si>
    <t>536MM_17.tif_12</t>
  </si>
  <si>
    <t>KMS_12.tif_13</t>
  </si>
  <si>
    <t>Sultan_12.tif_33</t>
  </si>
  <si>
    <t>HeLa_17.tif_6</t>
  </si>
  <si>
    <t>536MM_17.tif_13</t>
  </si>
  <si>
    <t>KMS_12.tif_14</t>
  </si>
  <si>
    <t>Sultan_12.tif_34</t>
  </si>
  <si>
    <t>HeLa_17.tif_7</t>
  </si>
  <si>
    <t>536MM_17.tif_14</t>
  </si>
  <si>
    <t>KMS_12.tif_15</t>
  </si>
  <si>
    <t>Sultan_12.tif_35</t>
  </si>
  <si>
    <t>HeLa_17.tif_8</t>
  </si>
  <si>
    <t>536MM_17.tif_15</t>
  </si>
  <si>
    <t>KMS_12.tif_16</t>
  </si>
  <si>
    <t>Sultan_12.tif_36</t>
  </si>
  <si>
    <t>HeLa_17.tif_9</t>
  </si>
  <si>
    <t>536MM_17.tif_16</t>
  </si>
  <si>
    <t>KMS_12.tif_17</t>
  </si>
  <si>
    <t>Sultan_12.tif_37</t>
  </si>
  <si>
    <t>HeLa_17.tif_10</t>
  </si>
  <si>
    <t>536MM_18.tif_1</t>
  </si>
  <si>
    <t>KMS_12.tif_18</t>
  </si>
  <si>
    <t>Sultan_12.tif_38</t>
  </si>
  <si>
    <t>HeLa_17.tif_11</t>
  </si>
  <si>
    <t>536MM_18.tif_2</t>
  </si>
  <si>
    <t>KMS_12.tif_19</t>
  </si>
  <si>
    <t>Sultan_12.tif_39</t>
  </si>
  <si>
    <t>HeLa_17.tif_12</t>
  </si>
  <si>
    <t>536MM_18.tif_3</t>
  </si>
  <si>
    <t>KMS_12.tif_20</t>
  </si>
  <si>
    <t>Sultan_12.tif_40</t>
  </si>
  <si>
    <t>HeLa_17.tif_13</t>
  </si>
  <si>
    <t>536MM_18.tif_4</t>
  </si>
  <si>
    <t>KMS_12.tif_21</t>
  </si>
  <si>
    <t>Sultan_12.tif_41</t>
  </si>
  <si>
    <t>HeLa_17.tif_14</t>
  </si>
  <si>
    <t>536MM_18.tif_5</t>
  </si>
  <si>
    <t>KMS_12.tif_22</t>
  </si>
  <si>
    <t>Sultan_12.tif_42</t>
  </si>
  <si>
    <t>HeLa_17.tif_15</t>
  </si>
  <si>
    <t>536MM_18.tif_6</t>
  </si>
  <si>
    <t>KMS_12.tif_23</t>
  </si>
  <si>
    <t>Sultan_12.tif_43</t>
  </si>
  <si>
    <t>HeLa_17.tif_16</t>
  </si>
  <si>
    <t>536MM_18.tif_7</t>
  </si>
  <si>
    <t>KMS_12.tif_24</t>
  </si>
  <si>
    <t>Sultan_12.tif_44</t>
  </si>
  <si>
    <t>HeLa_17.tif_17</t>
  </si>
  <si>
    <t>536MM_18.tif_8</t>
  </si>
  <si>
    <t>KMS_13.tif_1</t>
  </si>
  <si>
    <t>Sultan_12.tif_45</t>
  </si>
  <si>
    <t>HeLa_17.tif_18</t>
  </si>
  <si>
    <t>536MM_18.tif_9</t>
  </si>
  <si>
    <t>KMS_13.tif_2</t>
  </si>
  <si>
    <t>Sultan_12.tif_46</t>
  </si>
  <si>
    <t>HeLa_17.tif_19</t>
  </si>
  <si>
    <t>536MM_18.tif_10</t>
  </si>
  <si>
    <t>KMS_13.tif_3</t>
  </si>
  <si>
    <t>Sultan_12.tif_47</t>
  </si>
  <si>
    <t>HeLa_17.tif_20</t>
  </si>
  <si>
    <t>536MM_18.tif_11</t>
  </si>
  <si>
    <t>KMS_13.tif_4</t>
  </si>
  <si>
    <t>Sultan_12.tif_48</t>
  </si>
  <si>
    <t>HeLa_17.tif_21</t>
  </si>
  <si>
    <t>536MM_18.tif_12</t>
  </si>
  <si>
    <t>KMS_13.tif_5</t>
  </si>
  <si>
    <t>Sultan_12.tif_49</t>
  </si>
  <si>
    <t>HeLa_17.tif_22</t>
  </si>
  <si>
    <t>536MM_18.tif_13</t>
  </si>
  <si>
    <t>KMS_13.tif_6</t>
  </si>
  <si>
    <t>Sultan_12.tif_50</t>
  </si>
  <si>
    <t>HeLa_17.tif_23</t>
  </si>
  <si>
    <t>536MM_18.tif_14</t>
  </si>
  <si>
    <t>KMS_13.tif_7</t>
  </si>
  <si>
    <t>Sultan_12.tif_51</t>
  </si>
  <si>
    <t>HeLa_17.tif_24</t>
  </si>
  <si>
    <t>536MM_18.tif_15</t>
  </si>
  <si>
    <t>KMS_13.tif_8</t>
  </si>
  <si>
    <t>Sultan_12.tif_52</t>
  </si>
  <si>
    <t>HeLa_17.tif_25</t>
  </si>
  <si>
    <t>536MM_18.tif_16</t>
  </si>
  <si>
    <t>KMS_13.tif_9</t>
  </si>
  <si>
    <t>Sultan_12.tif_53</t>
  </si>
  <si>
    <t>HeLa_17.tif_26</t>
  </si>
  <si>
    <t>536MM_19.tif_1</t>
  </si>
  <si>
    <t>KMS_13.tif_10</t>
  </si>
  <si>
    <t>Sultan_12.tif_54</t>
  </si>
  <si>
    <t>HeLa_17.tif_27</t>
  </si>
  <si>
    <t>536MM_19.tif_2</t>
  </si>
  <si>
    <t>KMS_13.tif_11</t>
  </si>
  <si>
    <t>Sultan_13.tif_1</t>
  </si>
  <si>
    <t>HeLa_17.tif_28</t>
  </si>
  <si>
    <t>536MM_19.tif_3</t>
  </si>
  <si>
    <t>KMS_13.tif_12</t>
  </si>
  <si>
    <t>Sultan_13.tif_2</t>
  </si>
  <si>
    <t>HeLa_17.tif_29</t>
  </si>
  <si>
    <t>536MM_19.tif_4</t>
  </si>
  <si>
    <t>KMS_13.tif_13</t>
  </si>
  <si>
    <t>Sultan_13.tif_3</t>
  </si>
  <si>
    <t>HeLa_18.tif_1</t>
  </si>
  <si>
    <t>536MM_19.tif_5</t>
  </si>
  <si>
    <t>KMS_13.tif_14</t>
  </si>
  <si>
    <t>Sultan_13.tif_4</t>
  </si>
  <si>
    <t>HeLa_18.tif_2</t>
  </si>
  <si>
    <t>536MM_19.tif_6</t>
  </si>
  <si>
    <t>KMS_13.tif_15</t>
  </si>
  <si>
    <t>Sultan_13.tif_5</t>
  </si>
  <si>
    <t>HeLa_18.tif_3</t>
  </si>
  <si>
    <t>536MM_19.tif_7</t>
  </si>
  <si>
    <t>KMS_13.tif_16</t>
  </si>
  <si>
    <t>Sultan_13.tif_6</t>
  </si>
  <si>
    <t>HeLa_18.tif_4</t>
  </si>
  <si>
    <t>536MM_19.tif_8</t>
  </si>
  <si>
    <t>KMS_13.tif_17</t>
  </si>
  <si>
    <t>Sultan_13.tif_7</t>
  </si>
  <si>
    <t>HeLa_18.tif_5</t>
  </si>
  <si>
    <t>536MM_19.tif_9</t>
  </si>
  <si>
    <t>KMS_13.tif_18</t>
  </si>
  <si>
    <t>Sultan_13.tif_8</t>
  </si>
  <si>
    <t>HeLa_18.tif_6</t>
  </si>
  <si>
    <t>536MM_19.tif_10</t>
  </si>
  <si>
    <t>KMS_13.tif_19</t>
  </si>
  <si>
    <t>Sultan_13.tif_9</t>
  </si>
  <si>
    <t>HeLa_18.tif_7</t>
  </si>
  <si>
    <t>536MM_19.tif_11</t>
  </si>
  <si>
    <t>KMS_13.tif_20</t>
  </si>
  <si>
    <t>Sultan_13.tif_10</t>
  </si>
  <si>
    <t>HeLa_18.tif_8</t>
  </si>
  <si>
    <t>536MM_19.tif_12</t>
  </si>
  <si>
    <t>KMS_13.tif_21</t>
  </si>
  <si>
    <t>Sultan_13.tif_11</t>
  </si>
  <si>
    <t>HeLa_18.tif_9</t>
  </si>
  <si>
    <t>536MM_19.tif_13</t>
  </si>
  <si>
    <t>KMS_13.tif_22</t>
  </si>
  <si>
    <t>Sultan_13.tif_12</t>
  </si>
  <si>
    <t>HeLa_18.tif_10</t>
  </si>
  <si>
    <t>536MM_19.tif_14</t>
  </si>
  <si>
    <t>KMS_13.tif_23</t>
  </si>
  <si>
    <t>Sultan_13.tif_13</t>
  </si>
  <si>
    <t>HeLa_18.tif_11</t>
  </si>
  <si>
    <t>536MM_19.tif_15</t>
  </si>
  <si>
    <t>KMS_13.tif_24</t>
  </si>
  <si>
    <t>Sultan_13.tif_14</t>
  </si>
  <si>
    <t>HeLa_18.tif_12</t>
  </si>
  <si>
    <t>536MM_19.tif_16</t>
  </si>
  <si>
    <t>KMS_13.tif_25</t>
  </si>
  <si>
    <t>Sultan_13.tif_15</t>
  </si>
  <si>
    <t>HeLa_18.tif_13</t>
  </si>
  <si>
    <t>536MM_19.tif_17</t>
  </si>
  <si>
    <t>KMS_13.tif_26</t>
  </si>
  <si>
    <t>Sultan_13.tif_16</t>
  </si>
  <si>
    <t>HeLa_18.tif_14</t>
  </si>
  <si>
    <t>536MM_19.tif_18</t>
  </si>
  <si>
    <t>KMS_13.tif_27</t>
  </si>
  <si>
    <t>Sultan_13.tif_17</t>
  </si>
  <si>
    <t>HeLa_18.tif_15</t>
  </si>
  <si>
    <t>536MM_19.tif_19</t>
  </si>
  <si>
    <t>KMS_13.tif_28</t>
  </si>
  <si>
    <t>Sultan_13.tif_18</t>
  </si>
  <si>
    <t>HeLa_18.tif_16</t>
  </si>
  <si>
    <t>536MM_19.tif_20</t>
  </si>
  <si>
    <t>KMS_13.tif_29</t>
  </si>
  <si>
    <t>Sultan_13.tif_19</t>
  </si>
  <si>
    <t>HeLa_18.tif_17</t>
  </si>
  <si>
    <t>536MM_19.tif_21</t>
  </si>
  <si>
    <t>KMS_13.tif_30</t>
  </si>
  <si>
    <t>Sultan_13.tif_20</t>
  </si>
  <si>
    <t>HeLa_18.tif_18</t>
  </si>
  <si>
    <t>536MM_19.tif_22</t>
  </si>
  <si>
    <t>KMS_13.tif_31</t>
  </si>
  <si>
    <t>Sultan_13.tif_21</t>
  </si>
  <si>
    <t>HeLa_18.tif_19</t>
  </si>
  <si>
    <t>536MM_19.tif_23</t>
  </si>
  <si>
    <t>KMS_14.tif_1</t>
  </si>
  <si>
    <t>Sultan_13.tif_22</t>
  </si>
  <si>
    <t>HeLa_19.tif_1</t>
  </si>
  <si>
    <t>536MM_19.tif_24</t>
  </si>
  <si>
    <t>KMS_14.tif_2</t>
  </si>
  <si>
    <t>Sultan_13.tif_23</t>
  </si>
  <si>
    <t>HeLa_19.tif_2</t>
  </si>
  <si>
    <t>536MM_19.tif_25</t>
  </si>
  <si>
    <t>KMS_14.tif_3</t>
  </si>
  <si>
    <t>Sultan_13.tif_24</t>
  </si>
  <si>
    <t>HeLa_19.tif_3</t>
  </si>
  <si>
    <t>536MM_19.tif_26</t>
  </si>
  <si>
    <t>KMS_14.tif_4</t>
  </si>
  <si>
    <t>Sultan_13.tif_25</t>
  </si>
  <si>
    <t>HeLa_19.tif_4</t>
  </si>
  <si>
    <t>536MM_19.tif_27</t>
  </si>
  <si>
    <t>KMS_14.tif_5</t>
  </si>
  <si>
    <t>Sultan_13.tif_26</t>
  </si>
  <si>
    <t>HeLa_19.tif_5</t>
  </si>
  <si>
    <t>536MM_19.tif_28</t>
  </si>
  <si>
    <t>KMS_14.tif_6</t>
  </si>
  <si>
    <t>Sultan_13.tif_27</t>
  </si>
  <si>
    <t>HeLa_19.tif_6</t>
  </si>
  <si>
    <t>536MM_19.tif_29</t>
  </si>
  <si>
    <t>KMS_14.tif_7</t>
  </si>
  <si>
    <t>Sultan_13.tif_28</t>
  </si>
  <si>
    <t>HeLa_19.tif_7</t>
  </si>
  <si>
    <t>536MM_19.tif_30</t>
  </si>
  <si>
    <t>KMS_14.tif_8</t>
  </si>
  <si>
    <t>Sultan_13.tif_29</t>
  </si>
  <si>
    <t>HeLa_19.tif_8</t>
  </si>
  <si>
    <t>536MM_19.tif_31</t>
  </si>
  <si>
    <t>KMS_14.tif_9</t>
  </si>
  <si>
    <t>Sultan_13.tif_30</t>
  </si>
  <si>
    <t>HeLa_19.tif_9</t>
  </si>
  <si>
    <t>536MM_19.tif_32</t>
  </si>
  <si>
    <t>KMS_14.tif_10</t>
  </si>
  <si>
    <t>Sultan_13.tif_31</t>
  </si>
  <si>
    <t>HeLa_19.tif_10</t>
  </si>
  <si>
    <t>536MM_19.tif_33</t>
  </si>
  <si>
    <t>KMS_14.tif_11</t>
  </si>
  <si>
    <t>Sultan_13.tif_32</t>
  </si>
  <si>
    <t>HeLa_19.tif_11</t>
  </si>
  <si>
    <t>536MM_19.tif_34</t>
  </si>
  <si>
    <t>KMS_14.tif_12</t>
  </si>
  <si>
    <t>Sultan_13.tif_33</t>
  </si>
  <si>
    <t>HeLa_19.tif_12</t>
  </si>
  <si>
    <t>536MM_19.tif_35</t>
  </si>
  <si>
    <t>KMS_14.tif_13</t>
  </si>
  <si>
    <t>Sultan_13.tif_34</t>
  </si>
  <si>
    <t>HeLa_19.tif_13</t>
  </si>
  <si>
    <t>536MM_19.tif_36</t>
  </si>
  <si>
    <t>KMS_14.tif_14</t>
  </si>
  <si>
    <t>Sultan_13.tif_35</t>
  </si>
  <si>
    <t>HeLa_19.tif_14</t>
  </si>
  <si>
    <t>536MM_19.tif_37</t>
  </si>
  <si>
    <t>KMS_14.tif_15</t>
  </si>
  <si>
    <t>Sultan_13.tif_36</t>
  </si>
  <si>
    <t>HeLa_19.tif_15</t>
  </si>
  <si>
    <t>536MM_19.tif_38</t>
  </si>
  <si>
    <t>KMS_14.tif_16</t>
  </si>
  <si>
    <t>Sultan_13.tif_37</t>
  </si>
  <si>
    <t>HeLa_19.tif_16</t>
  </si>
  <si>
    <t>536MM_19.tif_39</t>
  </si>
  <si>
    <t>KMS_14.tif_17</t>
  </si>
  <si>
    <t>Sultan_13.tif_38</t>
  </si>
  <si>
    <t>HeLa_19.tif_17</t>
  </si>
  <si>
    <t>536MM_19.tif_40</t>
  </si>
  <si>
    <t>KMS_14.tif_18</t>
  </si>
  <si>
    <t>Sultan_13.tif_39</t>
  </si>
  <si>
    <t>HeLa_20.tif_1</t>
  </si>
  <si>
    <t>536MM_19.tif_41</t>
  </si>
  <si>
    <t>KMS_14.tif_19</t>
  </si>
  <si>
    <t>Sultan_13.tif_40</t>
  </si>
  <si>
    <t>HeLa_20.tif_2</t>
  </si>
  <si>
    <t>536MM_20.tif_1</t>
  </si>
  <si>
    <t>KMS_14.tif_20</t>
  </si>
  <si>
    <t>Sultan_13.tif_41</t>
  </si>
  <si>
    <t>HeLa_20.tif_3</t>
  </si>
  <si>
    <t>536MM_20.tif_2</t>
  </si>
  <si>
    <t>KMS_14.tif_21</t>
  </si>
  <si>
    <t>Sultan_13.tif_42</t>
  </si>
  <si>
    <t>HeLa_20.tif_4</t>
  </si>
  <si>
    <t>536MM_20.tif_3</t>
  </si>
  <si>
    <t>KMS_14.tif_22</t>
  </si>
  <si>
    <t>Sultan_13.tif_43</t>
  </si>
  <si>
    <t>HeLa_20.tif_5</t>
  </si>
  <si>
    <t>536MM_20.tif_4</t>
  </si>
  <si>
    <t>KMS_14.tif_23</t>
  </si>
  <si>
    <t>Sultan_13.tif_44</t>
  </si>
  <si>
    <t>HeLa_20.tif_6</t>
  </si>
  <si>
    <t>536MM_20.tif_5</t>
  </si>
  <si>
    <t>KMS_14.tif_24</t>
  </si>
  <si>
    <t>Sultan_13.tif_45</t>
  </si>
  <si>
    <t>HeLa_20.tif_7</t>
  </si>
  <si>
    <t>536MM_20.tif_6</t>
  </si>
  <si>
    <t>KMS_14.tif_25</t>
  </si>
  <si>
    <t>Sultan_13.tif_46</t>
  </si>
  <si>
    <t>HeLa_20.tif_8</t>
  </si>
  <si>
    <t>536MM_20.tif_7</t>
  </si>
  <si>
    <t>KMS_14.tif_26</t>
  </si>
  <si>
    <t>Sultan_13.tif_47</t>
  </si>
  <si>
    <t>HeLa_20.tif_9</t>
  </si>
  <si>
    <t>536MM_20.tif_8</t>
  </si>
  <si>
    <t>KMS_14.tif_27</t>
  </si>
  <si>
    <t>Sultan_13.tif_48</t>
  </si>
  <si>
    <t>HeLa_20.tif_10</t>
  </si>
  <si>
    <t>536MM_20.tif_9</t>
  </si>
  <si>
    <t>KMS_14.tif_28</t>
  </si>
  <si>
    <t>Sultan_13.tif_49</t>
  </si>
  <si>
    <t>HeLa_20.tif_11</t>
  </si>
  <si>
    <t>536MM_20.tif_10</t>
  </si>
  <si>
    <t>KMS_14.tif_29</t>
  </si>
  <si>
    <t>Sultan_13.tif_50</t>
  </si>
  <si>
    <t>HeLa_20.tif_12</t>
  </si>
  <si>
    <t>536MM_20.tif_11</t>
  </si>
  <si>
    <t>KMS_14.tif_30</t>
  </si>
  <si>
    <t>Sultan_13.tif_51</t>
  </si>
  <si>
    <t>HeLa_20.tif_13</t>
  </si>
  <si>
    <t>536MM_20.tif_12</t>
  </si>
  <si>
    <t>KMS_14.tif_31</t>
  </si>
  <si>
    <t>Sultan_13.tif_52</t>
  </si>
  <si>
    <t>HeLa_20.tif_14</t>
  </si>
  <si>
    <t>536MM_20.tif_13</t>
  </si>
  <si>
    <t>KMS_14.tif_32</t>
  </si>
  <si>
    <t>Sultan_13.tif_53</t>
  </si>
  <si>
    <t>HeLa_20.tif_15</t>
  </si>
  <si>
    <t>536MM_20.tif_14</t>
  </si>
  <si>
    <t>KMS_14.tif_33</t>
  </si>
  <si>
    <t>Sultan_13.tif_54</t>
  </si>
  <si>
    <t>HeLa_20.tif_16</t>
  </si>
  <si>
    <t>536MM_20.tif_15</t>
  </si>
  <si>
    <t>KMS_14.tif_34</t>
  </si>
  <si>
    <t>Sultan_13.tif_55</t>
  </si>
  <si>
    <t>HeLa_20.tif_17</t>
  </si>
  <si>
    <t>536MM_20.tif_16</t>
  </si>
  <si>
    <t>KMS_14.tif_35</t>
  </si>
  <si>
    <t>Sultan_13.tif_56</t>
  </si>
  <si>
    <t>HeLa_20.tif_18</t>
  </si>
  <si>
    <t>536MM_20.tif_17</t>
  </si>
  <si>
    <t>KMS_14.tif_36</t>
  </si>
  <si>
    <t>Sultan_13.tif_57</t>
  </si>
  <si>
    <t>HeLa_20.tif_19</t>
  </si>
  <si>
    <t>536MM_20.tif_18</t>
  </si>
  <si>
    <t>KMS_14.tif_37</t>
  </si>
  <si>
    <t>Sultan_13.tif_58</t>
  </si>
  <si>
    <t>HeLa_20.tif_20</t>
  </si>
  <si>
    <t>536MM_20.tif_19</t>
  </si>
  <si>
    <t>KMS_14.tif_38</t>
  </si>
  <si>
    <t>Sultan_13.tif_59</t>
  </si>
  <si>
    <t>HeLa_20.tif_21</t>
  </si>
  <si>
    <t>536MM_20.tif_20</t>
  </si>
  <si>
    <t>KMS_14.tif_39</t>
  </si>
  <si>
    <t>Sultan_13.tif_60</t>
  </si>
  <si>
    <t>HeLa_20.tif_22</t>
  </si>
  <si>
    <t>KMS_14.tif_40</t>
  </si>
  <si>
    <t>Sultan_13.tif_61</t>
  </si>
  <si>
    <t>HeLa_20.tif_23</t>
  </si>
  <si>
    <t>KMS_14.tif_41</t>
  </si>
  <si>
    <t>Sultan_13.tif_62</t>
  </si>
  <si>
    <t>HeLa_20.tif_24</t>
  </si>
  <si>
    <t>KMS_14.tif_42</t>
  </si>
  <si>
    <t>Sultan_13.tif_63</t>
  </si>
  <si>
    <t>HeLa_20.tif_25</t>
  </si>
  <si>
    <t>KMS_14.tif_43</t>
  </si>
  <si>
    <t>Sultan_13.tif_64</t>
  </si>
  <si>
    <t>HeLa_20.tif_26</t>
  </si>
  <si>
    <t>KMS_14.tif_44</t>
  </si>
  <si>
    <t>Sultan_13.tif_65</t>
  </si>
  <si>
    <t>HeLa_20.tif_27</t>
  </si>
  <si>
    <t>KMS_14.tif_45</t>
  </si>
  <si>
    <t>Sultan_13.tif_66</t>
  </si>
  <si>
    <t>HeLa_20.tif_28</t>
  </si>
  <si>
    <t>KMS_14.tif_46</t>
  </si>
  <si>
    <t>Sultan_13.tif_67</t>
  </si>
  <si>
    <t>HeLa_21.tif_1</t>
  </si>
  <si>
    <t>KMS_14.tif_47</t>
  </si>
  <si>
    <t>Sultan_13.tif_68</t>
  </si>
  <si>
    <t>HeLa_21.tif_2</t>
  </si>
  <si>
    <t>KMS_14.tif_48</t>
  </si>
  <si>
    <t>Sultan_13.tif_69</t>
  </si>
  <si>
    <t>HeLa_21.tif_3</t>
  </si>
  <si>
    <t>KMS_15.tif_1</t>
  </si>
  <si>
    <t>Sultan_13.tif_70</t>
  </si>
  <si>
    <t>HeLa_21.tif_4</t>
  </si>
  <si>
    <t>KMS_15.tif_2</t>
  </si>
  <si>
    <t>Sultan_13.tif_71</t>
  </si>
  <si>
    <t>HeLa_21.tif_5</t>
  </si>
  <si>
    <t>KMS_15.tif_3</t>
  </si>
  <si>
    <t>Sultan_13.tif_72</t>
  </si>
  <si>
    <t>HeLa_21.tif_6</t>
  </si>
  <si>
    <t>KMS_15.tif_4</t>
  </si>
  <si>
    <t>Sultan_13.tif_73</t>
  </si>
  <si>
    <t>HeLa_21.tif_7</t>
  </si>
  <si>
    <t>KMS_15.tif_5</t>
  </si>
  <si>
    <t>Sultan_13.tif_74</t>
  </si>
  <si>
    <t>HeLa_21.tif_8</t>
  </si>
  <si>
    <t>KMS_15.tif_6</t>
  </si>
  <si>
    <t>Sultan_13.tif_75</t>
  </si>
  <si>
    <t>HeLa_21.tif_9</t>
  </si>
  <si>
    <t>KMS_15.tif_7</t>
  </si>
  <si>
    <t>Sultan_13.tif_76</t>
  </si>
  <si>
    <t>HeLa_21.tif_10</t>
  </si>
  <si>
    <t>KMS_15.tif_8</t>
  </si>
  <si>
    <t>Sultan_13.tif_77</t>
  </si>
  <si>
    <t>HeLa_21.tif_11</t>
  </si>
  <si>
    <t>KMS_15.tif_9</t>
  </si>
  <si>
    <t>Sultan_13.tif_78</t>
  </si>
  <si>
    <t>HeLa_21.tif_12</t>
  </si>
  <si>
    <t>KMS_15.tif_10</t>
  </si>
  <si>
    <t>Sultan_13.tif_79</t>
  </si>
  <si>
    <t>HeLa_21.tif_13</t>
  </si>
  <si>
    <t>KMS_15.tif_11</t>
  </si>
  <si>
    <t>Sultan_13.tif_80</t>
  </si>
  <si>
    <t>HeLa_21.tif_14</t>
  </si>
  <si>
    <t>KMS_15.tif_12</t>
  </si>
  <si>
    <t>Sultan_14.tif_1</t>
  </si>
  <si>
    <t>HeLa_22.tif_1</t>
  </si>
  <si>
    <t>KMS_15.tif_13</t>
  </si>
  <si>
    <t>Sultan_14.tif_2</t>
  </si>
  <si>
    <t>HeLa_22.tif_2</t>
  </si>
  <si>
    <t>KMS_15.tif_14</t>
  </si>
  <si>
    <t>Sultan_14.tif_3</t>
  </si>
  <si>
    <t>HeLa_22.tif_3</t>
  </si>
  <si>
    <t>KMS_15.tif_15</t>
  </si>
  <si>
    <t>Sultan_14.tif_4</t>
  </si>
  <si>
    <t>HeLa_22.tif_4</t>
  </si>
  <si>
    <t>KMS_15.tif_16</t>
  </si>
  <si>
    <t>Sultan_14.tif_5</t>
  </si>
  <si>
    <t>HeLa_22.tif_5</t>
  </si>
  <si>
    <t>KMS_15.tif_17</t>
  </si>
  <si>
    <t>Sultan_14.tif_6</t>
  </si>
  <si>
    <t>HeLa_22.tif_6</t>
  </si>
  <si>
    <t>KMS_15.tif_18</t>
  </si>
  <si>
    <t>Sultan_14.tif_7</t>
  </si>
  <si>
    <t>HeLa_22.tif_7</t>
  </si>
  <si>
    <t>KMS_15.tif_19</t>
  </si>
  <si>
    <t>Sultan_14.tif_8</t>
  </si>
  <si>
    <t>HeLa_22.tif_8</t>
  </si>
  <si>
    <t>KMS_15.tif_20</t>
  </si>
  <si>
    <t>Sultan_14.tif_9</t>
  </si>
  <si>
    <t>HeLa_22.tif_9</t>
  </si>
  <si>
    <t>KMS_15.tif_21</t>
  </si>
  <si>
    <t>Sultan_14.tif_10</t>
  </si>
  <si>
    <t>HeLa_22.tif_10</t>
  </si>
  <si>
    <t>KMS_15.tif_22</t>
  </si>
  <si>
    <t>Sultan_14.tif_11</t>
  </si>
  <si>
    <t>HeLa_22.tif_11</t>
  </si>
  <si>
    <t>KMS_15.tif_23</t>
  </si>
  <si>
    <t>Sultan_14.tif_12</t>
  </si>
  <si>
    <t>HeLa_22.tif_12</t>
  </si>
  <si>
    <t>KMS_15.tif_24</t>
  </si>
  <si>
    <t>Sultan_14.tif_13</t>
  </si>
  <si>
    <t>HeLa_22.tif_13</t>
  </si>
  <si>
    <t>KMS_15.tif_25</t>
  </si>
  <si>
    <t>Sultan_14.tif_14</t>
  </si>
  <si>
    <t>HeLa_22.tif_14</t>
  </si>
  <si>
    <t>KMS_15.tif_26</t>
  </si>
  <si>
    <t>Sultan_14.tif_15</t>
  </si>
  <si>
    <t>HeLa_22.tif_15</t>
  </si>
  <si>
    <t>KMS_15.tif_27</t>
  </si>
  <si>
    <t>Sultan_14.tif_16</t>
  </si>
  <si>
    <t>HeLa_22.tif_16</t>
  </si>
  <si>
    <t>KMS_15.tif_28</t>
  </si>
  <si>
    <t>Sultan_14.tif_17</t>
  </si>
  <si>
    <t>HeLa_22.tif_17</t>
  </si>
  <si>
    <t>KMS_15.tif_29</t>
  </si>
  <si>
    <t>Sultan_14.tif_18</t>
  </si>
  <si>
    <t>HeLa_22.tif_18</t>
  </si>
  <si>
    <t>KMS_15.tif_30</t>
  </si>
  <si>
    <t>Sultan_14.tif_19</t>
  </si>
  <si>
    <t>HeLa_23.tif_1</t>
  </si>
  <si>
    <t>KMS_15.tif_31</t>
  </si>
  <si>
    <t>Sultan_14.tif_20</t>
  </si>
  <si>
    <t>HeLa_23.tif_2</t>
  </si>
  <si>
    <t>KMS_15.tif_32</t>
  </si>
  <si>
    <t>Sultan_14.tif_21</t>
  </si>
  <si>
    <t>HeLa_23.tif_3</t>
  </si>
  <si>
    <t>KMS_15.tif_33</t>
  </si>
  <si>
    <t>Sultan_14.tif_22</t>
  </si>
  <si>
    <t>HeLa_23.tif_4</t>
  </si>
  <si>
    <t>KMS_15.tif_34</t>
  </si>
  <si>
    <t>Sultan_14.tif_23</t>
  </si>
  <si>
    <t>HeLa_23.tif_5</t>
  </si>
  <si>
    <t>KMS_15.tif_35</t>
  </si>
  <si>
    <t>Sultan_14.tif_24</t>
  </si>
  <si>
    <t>HeLa_23.tif_6</t>
  </si>
  <si>
    <t>KMS_15.tif_36</t>
  </si>
  <si>
    <t>Sultan_14.tif_25</t>
  </si>
  <si>
    <t>HeLa_23.tif_7</t>
  </si>
  <si>
    <t>KMS_15.tif_37</t>
  </si>
  <si>
    <t>Sultan_14.tif_26</t>
  </si>
  <si>
    <t>HeLa_23.tif_8</t>
  </si>
  <si>
    <t>KMS_15.tif_38</t>
  </si>
  <si>
    <t>Sultan_14.tif_27</t>
  </si>
  <si>
    <t>HeLa_23.tif_9</t>
  </si>
  <si>
    <t>KMS_15.tif_39</t>
  </si>
  <si>
    <t>Sultan_14.tif_28</t>
  </si>
  <si>
    <t>HeLa_23.tif_10</t>
  </si>
  <si>
    <t>KMS_15.tif_40</t>
  </si>
  <si>
    <t>Sultan_14.tif_29</t>
  </si>
  <si>
    <t>HeLa_23.tif_11</t>
  </si>
  <si>
    <t>KMS_15.tif_41</t>
  </si>
  <si>
    <t>Sultan_14.tif_30</t>
  </si>
  <si>
    <t>HeLa_23.tif_12</t>
  </si>
  <si>
    <t>KMS_15.tif_42</t>
  </si>
  <si>
    <t>Sultan_14.tif_31</t>
  </si>
  <si>
    <t>HeLa_23.tif_13</t>
  </si>
  <si>
    <t>KMS_15.tif_43</t>
  </si>
  <si>
    <t>Sultan_14.tif_32</t>
  </si>
  <si>
    <t>HeLa_23.tif_14</t>
  </si>
  <si>
    <t>KMS_15.tif_44</t>
  </si>
  <si>
    <t>Sultan_14.tif_33</t>
  </si>
  <si>
    <t>HeLa_23.tif_15</t>
  </si>
  <si>
    <t>KMS_15.tif_45</t>
  </si>
  <si>
    <t>Sultan_14.tif_34</t>
  </si>
  <si>
    <t>HeLa_23.tif_16</t>
  </si>
  <si>
    <t>KMS_15.tif_46</t>
  </si>
  <si>
    <t>Sultan_14.tif_35</t>
  </si>
  <si>
    <t>HeLa_23.tif_17</t>
  </si>
  <si>
    <t>KMS_15.tif_47</t>
  </si>
  <si>
    <t>Sultan_14.tif_36</t>
  </si>
  <si>
    <t>HeLa_23.tif_18</t>
  </si>
  <si>
    <t>KMS_15.tif_48</t>
  </si>
  <si>
    <t>Sultan_14.tif_37</t>
  </si>
  <si>
    <t>HeLa_23.tif_19</t>
  </si>
  <si>
    <t>KMS_15.tif_49</t>
  </si>
  <si>
    <t>Sultan_14.tif_38</t>
  </si>
  <si>
    <t>HeLa_23.tif_20</t>
  </si>
  <si>
    <t>KMS_15.tif_50</t>
  </si>
  <si>
    <t>Sultan_14.tif_39</t>
  </si>
  <si>
    <t>HeLa_23.tif_21</t>
  </si>
  <si>
    <t>KMS_15.tif_51</t>
  </si>
  <si>
    <t>Sultan_14.tif_40</t>
  </si>
  <si>
    <t>HeLa_24.tif_1</t>
  </si>
  <si>
    <t>KMS_15.tif_52</t>
  </si>
  <si>
    <t>Sultan_14.tif_41</t>
  </si>
  <si>
    <t>HeLa_24.tif_2</t>
  </si>
  <si>
    <t>KMS_15.tif_53</t>
  </si>
  <si>
    <t>Sultan_14.tif_42</t>
  </si>
  <si>
    <t>HeLa_24.tif_3</t>
  </si>
  <si>
    <t>KMS_15.tif_54</t>
  </si>
  <si>
    <t>Sultan_14.tif_43</t>
  </si>
  <si>
    <t>HeLa_24.tif_4</t>
  </si>
  <si>
    <t>KMS_15.tif_55</t>
  </si>
  <si>
    <t>Sultan_14.tif_44</t>
  </si>
  <si>
    <t>HeLa_24.tif_5</t>
  </si>
  <si>
    <t>KMS_15.tif_56</t>
  </si>
  <si>
    <t>Sultan_14.tif_45</t>
  </si>
  <si>
    <t>HeLa_24.tif_6</t>
  </si>
  <si>
    <t>KMS_15.tif_57</t>
  </si>
  <si>
    <t>Sultan_14.tif_46</t>
  </si>
  <si>
    <t>HeLa_24.tif_7</t>
  </si>
  <si>
    <t>KMS_15.tif_58</t>
  </si>
  <si>
    <t>Sultan_14.tif_47</t>
  </si>
  <si>
    <t>HeLa_24.tif_8</t>
  </si>
  <si>
    <t>KMS_15.tif_59</t>
  </si>
  <si>
    <t>Sultan_14.tif_48</t>
  </si>
  <si>
    <t>HeLa_24.tif_9</t>
  </si>
  <si>
    <t>KMS_15.tif_60</t>
  </si>
  <si>
    <t>Sultan_14.tif_49</t>
  </si>
  <si>
    <t>HeLa_24.tif_10</t>
  </si>
  <si>
    <t>KMS_15.tif_61</t>
  </si>
  <si>
    <t>Sultan_14.tif_50</t>
  </si>
  <si>
    <t>HeLa_24.tif_11</t>
  </si>
  <si>
    <t>KMS_15.tif_62</t>
  </si>
  <si>
    <t>Sultan_14.tif_51</t>
  </si>
  <si>
    <t>HeLa_24.tif_12</t>
  </si>
  <si>
    <t>KMS_15.tif_63</t>
  </si>
  <si>
    <t>Sultan_14.tif_52</t>
  </si>
  <si>
    <t>HeLa_24.tif_13</t>
  </si>
  <si>
    <t>KMS_16.tif_1</t>
  </si>
  <si>
    <t>Sultan_14.tif_53</t>
  </si>
  <si>
    <t>HeLa_24.tif_14</t>
  </si>
  <si>
    <t>KMS_16.tif_2</t>
  </si>
  <si>
    <t>Sultan_14.tif_54</t>
  </si>
  <si>
    <t>HeLa_24.tif_15</t>
  </si>
  <si>
    <t>KMS_16.tif_3</t>
  </si>
  <si>
    <t>Sultan_14.tif_55</t>
  </si>
  <si>
    <t>HeLa_24.tif_16</t>
  </si>
  <si>
    <t>KMS_16.tif_4</t>
  </si>
  <si>
    <t>Sultan_15.tif_1</t>
  </si>
  <si>
    <t>HeLa_24.tif_17</t>
  </si>
  <si>
    <t>KMS_16.tif_5</t>
  </si>
  <si>
    <t>Sultan_15.tif_2</t>
  </si>
  <si>
    <t>HeLa_24.tif_18</t>
  </si>
  <si>
    <t>KMS_16.tif_6</t>
  </si>
  <si>
    <t>Sultan_15.tif_3</t>
  </si>
  <si>
    <t>HeLa_25.tif_1</t>
  </si>
  <si>
    <t>KMS_16.tif_7</t>
  </si>
  <si>
    <t>Sultan_15.tif_4</t>
  </si>
  <si>
    <t>HeLa_25.tif_2</t>
  </si>
  <si>
    <t>KMS_16.tif_8</t>
  </si>
  <si>
    <t>Sultan_15.tif_5</t>
  </si>
  <si>
    <t>HeLa_25.tif_3</t>
  </si>
  <si>
    <t>KMS_16.tif_9</t>
  </si>
  <si>
    <t>Sultan_15.tif_6</t>
  </si>
  <si>
    <t>HeLa_25.tif_4</t>
  </si>
  <si>
    <t>KMS_16.tif_10</t>
  </si>
  <si>
    <t>Sultan_15.tif_7</t>
  </si>
  <si>
    <t>HeLa_25.tif_5</t>
  </si>
  <si>
    <t>KMS_16.tif_11</t>
  </si>
  <si>
    <t>Sultan_15.tif_8</t>
  </si>
  <si>
    <t>HeLa_25.tif_6</t>
  </si>
  <si>
    <t>KMS_16.tif_12</t>
  </si>
  <si>
    <t>Sultan_15.tif_9</t>
  </si>
  <si>
    <t>HeLa_25.tif_7</t>
  </si>
  <si>
    <t>KMS_16.tif_13</t>
  </si>
  <si>
    <t>Sultan_15.tif_10</t>
  </si>
  <si>
    <t>HeLa_25.tif_8</t>
  </si>
  <si>
    <t>KMS_16.tif_14</t>
  </si>
  <si>
    <t>Sultan_15.tif_11</t>
  </si>
  <si>
    <t>HeLa_25.tif_9</t>
  </si>
  <si>
    <t>KMS_16.tif_15</t>
  </si>
  <si>
    <t>Sultan_15.tif_12</t>
  </si>
  <si>
    <t>HeLa_25.tif_10</t>
  </si>
  <si>
    <t>KMS_16.tif_16</t>
  </si>
  <si>
    <t>Sultan_15.tif_13</t>
  </si>
  <si>
    <t>HeLa_25.tif_11</t>
  </si>
  <si>
    <t>KMS_16.tif_17</t>
  </si>
  <si>
    <t>Sultan_15.tif_14</t>
  </si>
  <si>
    <t>HeLa_25.tif_12</t>
  </si>
  <si>
    <t>KMS_16.tif_18</t>
  </si>
  <si>
    <t>Sultan_15.tif_15</t>
  </si>
  <si>
    <t>HeLa_25.tif_13</t>
  </si>
  <si>
    <t>KMS_16.tif_19</t>
  </si>
  <si>
    <t>Sultan_15.tif_16</t>
  </si>
  <si>
    <t>HeLa_25.tif_14</t>
  </si>
  <si>
    <t>KMS_16.tif_20</t>
  </si>
  <si>
    <t>Sultan_15.tif_17</t>
  </si>
  <si>
    <t>HeLa_25.tif_15</t>
  </si>
  <si>
    <t>KMS_16.tif_21</t>
  </si>
  <si>
    <t>Sultan_15.tif_18</t>
  </si>
  <si>
    <t>HeLa_25.tif_16</t>
  </si>
  <si>
    <t>KMS_16.tif_22</t>
  </si>
  <si>
    <t>Sultan_15.tif_19</t>
  </si>
  <si>
    <t>HeLa_25.tif_17</t>
  </si>
  <si>
    <t>KMS_16.tif_23</t>
  </si>
  <si>
    <t>Sultan_15.tif_20</t>
  </si>
  <si>
    <t>HeLa_25.tif_18</t>
  </si>
  <si>
    <t>KMS_16.tif_24</t>
  </si>
  <si>
    <t>Sultan_15.tif_21</t>
  </si>
  <si>
    <t>HeLa_25.tif_19</t>
  </si>
  <si>
    <t>KMS_16.tif_25</t>
  </si>
  <si>
    <t>Sultan_15.tif_22</t>
  </si>
  <si>
    <t>HeLa_25.tif_20</t>
  </si>
  <si>
    <t>KMS_16.tif_26</t>
  </si>
  <si>
    <t>Sultan_15.tif_23</t>
  </si>
  <si>
    <t>HeLa_25.tif_21</t>
  </si>
  <si>
    <t>KMS_16.tif_27</t>
  </si>
  <si>
    <t>Sultan_15.tif_24</t>
  </si>
  <si>
    <t>HeLa_25.tif_22</t>
  </si>
  <si>
    <t>KMS_16.tif_28</t>
  </si>
  <si>
    <t>Sultan_15.tif_25</t>
  </si>
  <si>
    <t>HeLa_25.tif_23</t>
  </si>
  <si>
    <t>KMS_16.tif_29</t>
  </si>
  <si>
    <t>Sultan_15.tif_26</t>
  </si>
  <si>
    <t>HeLa_26.tif_1</t>
  </si>
  <si>
    <t>KMS_16.tif_30</t>
  </si>
  <si>
    <t>Sultan_15.tif_27</t>
  </si>
  <si>
    <t>HeLa_26.tif_2</t>
  </si>
  <si>
    <t>KMS_16.tif_31</t>
  </si>
  <si>
    <t>Sultan_15.tif_28</t>
  </si>
  <si>
    <t>HeLa_26.tif_3</t>
  </si>
  <si>
    <t>KMS_16.tif_32</t>
  </si>
  <si>
    <t>Sultan_15.tif_29</t>
  </si>
  <si>
    <t>HeLa_26.tif_4</t>
  </si>
  <si>
    <t>KMS_16.tif_33</t>
  </si>
  <si>
    <t>Sultan_16.tif_1</t>
  </si>
  <si>
    <t>HeLa_26.tif_5</t>
  </si>
  <si>
    <t>KMS_16.tif_34</t>
  </si>
  <si>
    <t>Sultan_16.tif_2</t>
  </si>
  <si>
    <t>HeLa_26.tif_6</t>
  </si>
  <si>
    <t>KMS_16.tif_35</t>
  </si>
  <si>
    <t>Sultan_16.tif_3</t>
  </si>
  <si>
    <t>HeLa_26.tif_7</t>
  </si>
  <si>
    <t>KMS_16.tif_36</t>
  </si>
  <si>
    <t>Sultan_16.tif_4</t>
  </si>
  <si>
    <t>HeLa_26.tif_8</t>
  </si>
  <si>
    <t>KMS_16.tif_37</t>
  </si>
  <si>
    <t>Sultan_16.tif_5</t>
  </si>
  <si>
    <t>HeLa_26.tif_9</t>
  </si>
  <si>
    <t>KMS_16.tif_38</t>
  </si>
  <si>
    <t>Sultan_16.tif_6</t>
  </si>
  <si>
    <t>HeLa_26.tif_10</t>
  </si>
  <si>
    <t>KMS_16.tif_39</t>
  </si>
  <si>
    <t>Sultan_16.tif_7</t>
  </si>
  <si>
    <t>HeLa_26.tif_11</t>
  </si>
  <si>
    <t>KMS_16.tif_40</t>
  </si>
  <si>
    <t>Sultan_16.tif_8</t>
  </si>
  <si>
    <t>HeLa_26.tif_12</t>
  </si>
  <si>
    <t>KMS_16.tif_41</t>
  </si>
  <si>
    <t>Sultan_16.tif_9</t>
  </si>
  <si>
    <t>HeLa_26.tif_13</t>
  </si>
  <si>
    <t>KMS_16.tif_42</t>
  </si>
  <si>
    <t>Sultan_16.tif_10</t>
  </si>
  <si>
    <t>HeLa_26.tif_14</t>
  </si>
  <si>
    <t>KMS_17.tif_1</t>
  </si>
  <si>
    <t>Sultan_16.tif_11</t>
  </si>
  <si>
    <t>HeLa_26.tif_15</t>
  </si>
  <si>
    <t>KMS_17.tif_2</t>
  </si>
  <si>
    <t>Sultan_17.tif_1</t>
  </si>
  <si>
    <t>HeLa_26.tif_16</t>
  </si>
  <si>
    <t>KMS_17.tif_3</t>
  </si>
  <si>
    <t>Sultan_17.tif_2</t>
  </si>
  <si>
    <t>HeLa_26.tif_17</t>
  </si>
  <si>
    <t>KMS_17.tif_4</t>
  </si>
  <si>
    <t>Sultan_17.tif_3</t>
  </si>
  <si>
    <t>HeLa_26.tif_18</t>
  </si>
  <si>
    <t>KMS_17.tif_5</t>
  </si>
  <si>
    <t>Sultan_17.tif_4</t>
  </si>
  <si>
    <t>HeLa_26.tif_19</t>
  </si>
  <si>
    <t>KMS_17.tif_6</t>
  </si>
  <si>
    <t>Sultan_17.tif_5</t>
  </si>
  <si>
    <t>HeLa_26.tif_20</t>
  </si>
  <si>
    <t>KMS_17.tif_7</t>
  </si>
  <si>
    <t>Sultan_17.tif_6</t>
  </si>
  <si>
    <t>HeLa_27.tif_1</t>
  </si>
  <si>
    <t>KMS_17.tif_8</t>
  </si>
  <si>
    <t>Sultan_17.tif_7</t>
  </si>
  <si>
    <t>HeLa_27.tif_2</t>
  </si>
  <si>
    <t>KMS_17.tif_9</t>
  </si>
  <si>
    <t>Sultan_17.tif_8</t>
  </si>
  <si>
    <t>HeLa_27.tif_3</t>
  </si>
  <si>
    <t>KMS_17.tif_10</t>
  </si>
  <si>
    <t>Sultan_17.tif_9</t>
  </si>
  <si>
    <t>HeLa_27.tif_4</t>
  </si>
  <si>
    <t>KMS_17.tif_11</t>
  </si>
  <si>
    <t>Sultan_17.tif_10</t>
  </si>
  <si>
    <t>HeLa_27.tif_5</t>
  </si>
  <si>
    <t>KMS_17.tif_12</t>
  </si>
  <si>
    <t>Sultan_17.tif_11</t>
  </si>
  <si>
    <t>HeLa_27.tif_6</t>
  </si>
  <si>
    <t>KMS_17.tif_13</t>
  </si>
  <si>
    <t>Sultan_17.tif_12</t>
  </si>
  <si>
    <t>HeLa_27.tif_7</t>
  </si>
  <si>
    <t>KMS_17.tif_14</t>
  </si>
  <si>
    <t>Sultan_17.tif_13</t>
  </si>
  <si>
    <t>HeLa_27.tif_8</t>
  </si>
  <si>
    <t>KMS_17.tif_15</t>
  </si>
  <si>
    <t>Sultan_17.tif_14</t>
  </si>
  <si>
    <t>HeLa_27.tif_9</t>
  </si>
  <si>
    <t>KMS_17.tif_16</t>
  </si>
  <si>
    <t>Sultan_17.tif_15</t>
  </si>
  <si>
    <t>HeLa_27.tif_10</t>
  </si>
  <si>
    <t>KMS_17.tif_17</t>
  </si>
  <si>
    <t>Sultan_17.tif_16</t>
  </si>
  <si>
    <t>HeLa_28.tif_1</t>
  </si>
  <si>
    <t>KMS_17.tif_18</t>
  </si>
  <si>
    <t>Sultan_17.tif_17</t>
  </si>
  <si>
    <t>HeLa_28.tif_2</t>
  </si>
  <si>
    <t>KMS_17.tif_19</t>
  </si>
  <si>
    <t>Sultan_17.tif_18</t>
  </si>
  <si>
    <t>HeLa_28.tif_3</t>
  </si>
  <si>
    <t>KMS_17.tif_20</t>
  </si>
  <si>
    <t>Sultan_18.tif_1</t>
  </si>
  <si>
    <t>HeLa_28.tif_4</t>
  </si>
  <si>
    <t>KMS_17.tif_21</t>
  </si>
  <si>
    <t>Sultan_18.tif_2</t>
  </si>
  <si>
    <t>HeLa_28.tif_5</t>
  </si>
  <si>
    <t>KMS_18.tif_1</t>
  </si>
  <si>
    <t>Sultan_18.tif_3</t>
  </si>
  <si>
    <t>HeLa_28.tif_6</t>
  </si>
  <si>
    <t>KMS_18.tif_2</t>
  </si>
  <si>
    <t>Sultan_18.tif_4</t>
  </si>
  <si>
    <t>HeLa_28.tif_7</t>
  </si>
  <si>
    <t>KMS_18.tif_3</t>
  </si>
  <si>
    <t>Sultan_18.tif_5</t>
  </si>
  <si>
    <t>HeLa_28.tif_8</t>
  </si>
  <si>
    <t>KMS_18.tif_4</t>
  </si>
  <si>
    <t>Sultan_18.tif_6</t>
  </si>
  <si>
    <t>HeLa_28.tif_9</t>
  </si>
  <si>
    <t>KMS_18.tif_5</t>
  </si>
  <si>
    <t>Sultan_18.tif_7</t>
  </si>
  <si>
    <t>HeLa_28.tif_10</t>
  </si>
  <si>
    <t>KMS_18.tif_6</t>
  </si>
  <si>
    <t>Sultan_18.tif_8</t>
  </si>
  <si>
    <t>HeLa_28.tif_11</t>
  </si>
  <si>
    <t>KMS_18.tif_7</t>
  </si>
  <si>
    <t>Sultan_18.tif_9</t>
  </si>
  <si>
    <t>HeLa_28.tif_12</t>
  </si>
  <si>
    <t>KMS_18.tif_8</t>
  </si>
  <si>
    <t>Sultan_18.tif_10</t>
  </si>
  <si>
    <t>HeLa_28.tif_13</t>
  </si>
  <si>
    <t>KMS_18.tif_9</t>
  </si>
  <si>
    <t>Sultan_18.tif_11</t>
  </si>
  <si>
    <t>HeLa_28.tif_14</t>
  </si>
  <si>
    <t>KMS_18.tif_10</t>
  </si>
  <si>
    <t>Sultan_18.tif_12</t>
  </si>
  <si>
    <t>HeLa_28.tif_15</t>
  </si>
  <si>
    <t>KMS_18.tif_11</t>
  </si>
  <si>
    <t>Sultan_18.tif_13</t>
  </si>
  <si>
    <t>HeLa_28.tif_16</t>
  </si>
  <si>
    <t>KMS_18.tif_12</t>
  </si>
  <si>
    <t>Sultan_18.tif_14</t>
  </si>
  <si>
    <t>HeLa_29.tif_1</t>
  </si>
  <si>
    <t>KMS_18.tif_13</t>
  </si>
  <si>
    <t>Sultan_18.tif_15</t>
  </si>
  <si>
    <t>HeLa_29.tif_2</t>
  </si>
  <si>
    <t>KMS_18.tif_14</t>
  </si>
  <si>
    <t>Sultan_18.tif_16</t>
  </si>
  <si>
    <t>HeLa_29.tif_3</t>
  </si>
  <si>
    <t>KMS_18.tif_15</t>
  </si>
  <si>
    <t>Sultan_18.tif_17</t>
  </si>
  <si>
    <t>HeLa_29.tif_4</t>
  </si>
  <si>
    <t>KMS_18.tif_16</t>
  </si>
  <si>
    <t>Sultan_18.tif_18</t>
  </si>
  <si>
    <t>HeLa_29.tif_5</t>
  </si>
  <si>
    <t>KMS_18.tif_17</t>
  </si>
  <si>
    <t>Sultan_18.tif_19</t>
  </si>
  <si>
    <t>HeLa_29.tif_6</t>
  </si>
  <si>
    <t>KMS_18.tif_18</t>
  </si>
  <si>
    <t>Sultan_18.tif_20</t>
  </si>
  <si>
    <t>HeLa_29.tif_7</t>
  </si>
  <si>
    <t>KMS_18.tif_19</t>
  </si>
  <si>
    <t>Sultan_18.tif_21</t>
  </si>
  <si>
    <t>HeLa_29.tif_8</t>
  </si>
  <si>
    <t>KMS_18.tif_20</t>
  </si>
  <si>
    <t>Sultan_18.tif_22</t>
  </si>
  <si>
    <t>HeLa_29.tif_9</t>
  </si>
  <si>
    <t>KMS_18.tif_21</t>
  </si>
  <si>
    <t>Sultan_18.tif_23</t>
  </si>
  <si>
    <t>HeLa_29.tif_10</t>
  </si>
  <si>
    <t>KMS_19.tif_1</t>
  </si>
  <si>
    <t>Sultan_18.tif_24</t>
  </si>
  <si>
    <t>HeLa_29.tif_11</t>
  </si>
  <si>
    <t>KMS_19.tif_2</t>
  </si>
  <si>
    <t>Sultan_18.tif_25</t>
  </si>
  <si>
    <t>HeLa_29.tif_12</t>
  </si>
  <si>
    <t>KMS_19.tif_3</t>
  </si>
  <si>
    <t>Sultan_18.tif_26</t>
  </si>
  <si>
    <t>HeLa_30.tif_1</t>
  </si>
  <si>
    <t>KMS_19.tif_4</t>
  </si>
  <si>
    <t>Sultan_18.tif_27</t>
  </si>
  <si>
    <t>HeLa_30.tif_2</t>
  </si>
  <si>
    <t>KMS_19.tif_5</t>
  </si>
  <si>
    <t>Sultan_18.tif_28</t>
  </si>
  <si>
    <t>HeLa_30.tif_3</t>
  </si>
  <si>
    <t>KMS_19.tif_6</t>
  </si>
  <si>
    <t>Sultan_18.tif_29</t>
  </si>
  <si>
    <t>HeLa_30.tif_4</t>
  </si>
  <si>
    <t>KMS_19.tif_7</t>
  </si>
  <si>
    <t>Sultan_18.tif_30</t>
  </si>
  <si>
    <t>HeLa_30.tif_5</t>
  </si>
  <si>
    <t>KMS_19.tif_8</t>
  </si>
  <si>
    <t>Sultan_18.tif_31</t>
  </si>
  <si>
    <t>HeLa_30.tif_6</t>
  </si>
  <si>
    <t>KMS_19.tif_9</t>
  </si>
  <si>
    <t>Sultan_18.tif_32</t>
  </si>
  <si>
    <t>HeLa_30.tif_7</t>
  </si>
  <si>
    <t>KMS_19.tif_10</t>
  </si>
  <si>
    <t>Sultan_18.tif_33</t>
  </si>
  <si>
    <t>HeLa_30.tif_8</t>
  </si>
  <si>
    <t>KMS_19.tif_11</t>
  </si>
  <si>
    <t>Sultan_18.tif_34</t>
  </si>
  <si>
    <t>HeLa_30.tif_9</t>
  </si>
  <si>
    <t>KMS_19.tif_12</t>
  </si>
  <si>
    <t>Sultan_19.tif_1</t>
  </si>
  <si>
    <t>HeLa_30.tif_10</t>
  </si>
  <si>
    <t>KMS_19.tif_13</t>
  </si>
  <si>
    <t>Sultan_19.tif_2</t>
  </si>
  <si>
    <t>HeLa_30.tif_11</t>
  </si>
  <si>
    <t>KMS_19.tif_14</t>
  </si>
  <si>
    <t>Sultan_19.tif_3</t>
  </si>
  <si>
    <t>HeLa_30.tif_12</t>
  </si>
  <si>
    <t>KMS_19.tif_15</t>
  </si>
  <si>
    <t>Sultan_19.tif_4</t>
  </si>
  <si>
    <t>HeLa_30.tif_13</t>
  </si>
  <si>
    <t>KMS_19.tif_16</t>
  </si>
  <si>
    <t>Sultan_19.tif_5</t>
  </si>
  <si>
    <t>HeLa_30.tif_14</t>
  </si>
  <si>
    <t>KMS_19.tif_17</t>
  </si>
  <si>
    <t>Sultan_19.tif_6</t>
  </si>
  <si>
    <t>HeLa_30.tif_15</t>
  </si>
  <si>
    <t>KMS_19.tif_18</t>
  </si>
  <si>
    <t>Sultan_19.tif_7</t>
  </si>
  <si>
    <t>HeLa_30.tif_16</t>
  </si>
  <si>
    <t>KMS_19.tif_19</t>
  </si>
  <si>
    <t>Sultan_19.tif_8</t>
  </si>
  <si>
    <t>HeLa_30.tif_17</t>
  </si>
  <si>
    <t>KMS_19.tif_20</t>
  </si>
  <si>
    <t>Sultan_19.tif_9</t>
  </si>
  <si>
    <t>HeLa_30.tif_18</t>
  </si>
  <si>
    <t>KMS_20.tif_1</t>
  </si>
  <si>
    <t>Sultan_19.tif_10</t>
  </si>
  <si>
    <t>HeLa_30.tif_19</t>
  </si>
  <si>
    <t>KMS_20.tif_2</t>
  </si>
  <si>
    <t>Sultan_19.tif_11</t>
  </si>
  <si>
    <t>HeLa_30.tif_20</t>
  </si>
  <si>
    <t>KMS_20.tif_3</t>
  </si>
  <si>
    <t>Sultan_19.tif_12</t>
  </si>
  <si>
    <t>HeLa_30.tif_21</t>
  </si>
  <si>
    <t>KMS_20.tif_4</t>
  </si>
  <si>
    <t>Sultan_19.tif_13</t>
  </si>
  <si>
    <t>HeLa_30.tif_22</t>
  </si>
  <si>
    <t>KMS_20.tif_5</t>
  </si>
  <si>
    <t>Sultan_19.tif_14</t>
  </si>
  <si>
    <t>HeLa_30.tif_23</t>
  </si>
  <si>
    <t>KMS_20.tif_6</t>
  </si>
  <si>
    <t>Sultan_19.tif_15</t>
  </si>
  <si>
    <t>HeLa_30.tif_24</t>
  </si>
  <si>
    <t>KMS_20.tif_7</t>
  </si>
  <si>
    <t>Sultan_19.tif_16</t>
  </si>
  <si>
    <t>HeLa_30.tif_25</t>
  </si>
  <si>
    <t>KMS_20.tif_8</t>
  </si>
  <si>
    <t>Sultan_19.tif_17</t>
  </si>
  <si>
    <t>HeLa_30.tif_26</t>
  </si>
  <si>
    <t>KMS_20.tif_9</t>
  </si>
  <si>
    <t>Sultan_19.tif_18</t>
  </si>
  <si>
    <t>HeLa_30.tif_27</t>
  </si>
  <si>
    <t>KMS_20.tif_10</t>
  </si>
  <si>
    <t>Sultan_19.tif_19</t>
  </si>
  <si>
    <t>KMS_20.tif_11</t>
  </si>
  <si>
    <t>Sultan_19.tif_20</t>
  </si>
  <si>
    <t>KMS_20.tif_12</t>
  </si>
  <si>
    <t>Sultan_19.tif_21</t>
  </si>
  <si>
    <t>KMS_20.tif_13</t>
  </si>
  <si>
    <t>Sultan_19.tif_22</t>
  </si>
  <si>
    <t>KMS_20.tif_14</t>
  </si>
  <si>
    <t>Sultan_19.tif_23</t>
  </si>
  <si>
    <t>KMS_20.tif_15</t>
  </si>
  <si>
    <t>Sultan_19.tif_24</t>
  </si>
  <si>
    <t>KMS_20.tif_16</t>
  </si>
  <si>
    <t>Sultan_19.tif_25</t>
  </si>
  <si>
    <t>KMS_20.tif_17</t>
  </si>
  <si>
    <t>Sultan_19.tif_26</t>
  </si>
  <si>
    <t>KMS_20.tif_18</t>
  </si>
  <si>
    <t>Sultan_19.tif_27</t>
  </si>
  <si>
    <t>KMS_20.tif_19</t>
  </si>
  <si>
    <t>Sultan_19.tif_28</t>
  </si>
  <si>
    <t>KMS_20.tif_20</t>
  </si>
  <si>
    <t>Sultan_19.tif_29</t>
  </si>
  <si>
    <t>KMS_20.tif_21</t>
  </si>
  <si>
    <t>Sultan_19.tif_30</t>
  </si>
  <si>
    <t>Sultan_19.tif_31</t>
  </si>
  <si>
    <t>Sultan_19.tif_32</t>
  </si>
  <si>
    <t>Sultan_19.tif_33</t>
  </si>
  <si>
    <t>Sultan_19.tif_34</t>
  </si>
  <si>
    <t>Sultan_19.tif_35</t>
  </si>
  <si>
    <t>Sultan_19.tif_36</t>
  </si>
  <si>
    <t>Sultan_19.tif_37</t>
  </si>
  <si>
    <t>Sultan_19.tif_38</t>
  </si>
  <si>
    <t>Sultan_19.tif_39</t>
  </si>
  <si>
    <t>Sultan_19.tif_40</t>
  </si>
  <si>
    <t>Sultan_19.tif_41</t>
  </si>
  <si>
    <t>Sultan_19.tif_42</t>
  </si>
  <si>
    <t>Sultan_19.tif_43</t>
  </si>
  <si>
    <t>Sultan_19.tif_44</t>
  </si>
  <si>
    <t>Sultan_20.tif_1</t>
  </si>
  <si>
    <t>Sultan_20.tif_2</t>
  </si>
  <si>
    <t>Sultan_20.tif_3</t>
  </si>
  <si>
    <t>Sultan_20.tif_4</t>
  </si>
  <si>
    <t>Sultan_20.tif_5</t>
  </si>
  <si>
    <t>Sultan_20.tif_6</t>
  </si>
  <si>
    <t>Sultan_20.tif_7</t>
  </si>
  <si>
    <t>Sultan_20.tif_8</t>
  </si>
  <si>
    <t>Sultan_20.tif_9</t>
  </si>
  <si>
    <t>Sultan_20.tif_10</t>
  </si>
  <si>
    <t>Sultan_20.tif_11</t>
  </si>
  <si>
    <t>Sultan_20.tif_12</t>
  </si>
  <si>
    <t>Sultan_20.tif_13</t>
  </si>
  <si>
    <t>Sultan_20.tif_14</t>
  </si>
  <si>
    <t>Sultan_20.tif_15</t>
  </si>
  <si>
    <t>Sultan_20.tif_16</t>
  </si>
  <si>
    <t>Sultan_20.tif_17</t>
  </si>
  <si>
    <t>Sultan_20.tif_18</t>
  </si>
  <si>
    <t>Sultan_20.tif_19</t>
  </si>
  <si>
    <t>Sultan_20.tif_20</t>
  </si>
  <si>
    <t>Sultan_20.tif_21</t>
  </si>
  <si>
    <t>Sultan_20.tif_22</t>
  </si>
  <si>
    <t>Sultan_20.tif_23</t>
  </si>
  <si>
    <t>Sultan_20.tif_24</t>
  </si>
  <si>
    <t>Sultan_20.tif_25</t>
  </si>
  <si>
    <t>Sultan_20.tif_26</t>
  </si>
  <si>
    <t>Sultan_20.tif_27</t>
  </si>
  <si>
    <t>Sultan_20.tif_28</t>
  </si>
  <si>
    <t>Sultan_20.tif_29</t>
  </si>
  <si>
    <t>Sultan_20.tif_30</t>
  </si>
  <si>
    <t>Sultan_20.tif_31</t>
  </si>
  <si>
    <t>Sultan_20.tif_32</t>
  </si>
  <si>
    <t>Sultan_20.tif_33</t>
  </si>
  <si>
    <t>Sultan_20.tif_34</t>
  </si>
  <si>
    <t>Sultan_20.tif_35</t>
  </si>
  <si>
    <t>Sultan_20.tif_36</t>
  </si>
  <si>
    <t>Sultan_20.tif_37</t>
  </si>
  <si>
    <t>Sultan_20.tif_38</t>
  </si>
  <si>
    <t>Sultan_20.tif_39</t>
  </si>
  <si>
    <t>Sultan_20.tif_40</t>
  </si>
  <si>
    <t>Sultan_20.tif_41</t>
  </si>
  <si>
    <t>Sultan_20.tif_42</t>
  </si>
  <si>
    <t>Sultan_20.tif_43</t>
  </si>
  <si>
    <t>Sultan_20.tif_44</t>
  </si>
  <si>
    <t>Sultan_20.tif_45</t>
  </si>
  <si>
    <t>Sultan_20.tif_46</t>
  </si>
  <si>
    <t>Sultan_20.tif_47</t>
  </si>
  <si>
    <t>Sultan_20.tif_48</t>
  </si>
  <si>
    <t>Sultan_20.tif_49</t>
  </si>
  <si>
    <t>Sultan_20.tif_50</t>
  </si>
  <si>
    <t>Sultan_20.tif_51</t>
  </si>
  <si>
    <t>Sultan_20.tif_52</t>
  </si>
  <si>
    <t>Sultan_20.tif_53</t>
  </si>
  <si>
    <t>Sultan_20.tif_54</t>
  </si>
  <si>
    <t>Sultan_20.tif_55</t>
  </si>
  <si>
    <t>Sultan_20.tif_56</t>
  </si>
  <si>
    <t>Sultan_20.tif_57</t>
  </si>
  <si>
    <t>Sultan_20.tif_58</t>
  </si>
  <si>
    <t>Single image</t>
  </si>
  <si>
    <t>Single cell</t>
  </si>
  <si>
    <t>Targeted RNA-seq</t>
  </si>
  <si>
    <t>AVG</t>
  </si>
  <si>
    <t>S.E.M.</t>
  </si>
  <si>
    <t>pval</t>
  </si>
  <si>
    <t>p38</t>
  </si>
  <si>
    <t>JNK</t>
  </si>
  <si>
    <t>ERK1</t>
  </si>
  <si>
    <t>ERK2</t>
  </si>
  <si>
    <t>ERK5</t>
  </si>
  <si>
    <t>MEK1</t>
  </si>
  <si>
    <t>MEK2</t>
  </si>
  <si>
    <t>JAK1</t>
  </si>
  <si>
    <t>JAK2</t>
  </si>
  <si>
    <t>JAK3</t>
  </si>
  <si>
    <t>STAT1</t>
  </si>
  <si>
    <t>STAT2</t>
  </si>
  <si>
    <t>STAT3</t>
  </si>
  <si>
    <t>STAT4</t>
  </si>
  <si>
    <t>STAT5A</t>
  </si>
  <si>
    <t>STAT5B</t>
  </si>
  <si>
    <t>STAT6</t>
  </si>
  <si>
    <t>PUMA</t>
  </si>
  <si>
    <t>p21</t>
  </si>
  <si>
    <t>BAX</t>
  </si>
  <si>
    <t>p53</t>
  </si>
  <si>
    <t>GAPDH</t>
  </si>
  <si>
    <t>p38alpha</t>
  </si>
  <si>
    <t>Etoposide 1 uM</t>
  </si>
  <si>
    <t>set 1</t>
  </si>
  <si>
    <t>HeLa_siLuc_F</t>
  </si>
  <si>
    <t>HeLa_siAIMP2F_F</t>
  </si>
  <si>
    <t>HeLa_siAIMP2DX2_F</t>
  </si>
  <si>
    <t>HeLa_F background</t>
  </si>
  <si>
    <t>HeLa_siLuc_DX2</t>
  </si>
  <si>
    <t>HeLa_siAIMP2F_DX2</t>
  </si>
  <si>
    <t>HeLa_siAIMP2DX2_DX2</t>
  </si>
  <si>
    <t>HeLa_DX2 background</t>
  </si>
  <si>
    <t>set 2</t>
  </si>
  <si>
    <t>Unknown</t>
  </si>
  <si>
    <t>_siLuc_F</t>
  </si>
  <si>
    <t>_siAIMP2F_F</t>
  </si>
  <si>
    <t>_siAIMP2DX2_F</t>
  </si>
  <si>
    <t>F_background</t>
  </si>
  <si>
    <t>_siLuc_DX2</t>
  </si>
  <si>
    <t>_siAIMP2F_DX2</t>
  </si>
  <si>
    <t>_siAIMP2DX2_DX2</t>
  </si>
  <si>
    <t>DX2_background</t>
  </si>
  <si>
    <t>AIMP2</t>
  </si>
  <si>
    <t>AIMP2-DX2</t>
  </si>
  <si>
    <t>set 3</t>
  </si>
  <si>
    <r>
      <rPr>
        <i/>
        <sz val="11"/>
        <color theme="1"/>
        <rFont val="Calibri"/>
        <family val="2"/>
        <scheme val="minor"/>
      </rPr>
      <t>AIMP2-DX2</t>
    </r>
    <r>
      <rPr>
        <sz val="11"/>
        <color theme="1"/>
        <rFont val="Calibri"/>
        <family val="2"/>
        <charset val="129"/>
        <scheme val="minor"/>
      </rPr>
      <t xml:space="preserve"> ratio</t>
    </r>
  </si>
  <si>
    <t>ML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/>
    <xf numFmtId="16" fontId="0" fillId="0" borderId="0" xfId="0" applyNumberFormat="1" applyAlignment="1">
      <alignment vertical="center"/>
    </xf>
    <xf numFmtId="10" fontId="0" fillId="0" borderId="0" xfId="0" applyNumberFormat="1"/>
    <xf numFmtId="4" fontId="0" fillId="0" borderId="0" xfId="0" applyNumberFormat="1"/>
    <xf numFmtId="0" fontId="2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sqref="A1:D33"/>
    </sheetView>
  </sheetViews>
  <sheetFormatPr defaultRowHeight="15"/>
  <sheetData>
    <row r="1" spans="1:4" ht="15.75">
      <c r="A1" s="1" t="s">
        <v>41</v>
      </c>
      <c r="B1" s="1" t="s">
        <v>42</v>
      </c>
      <c r="C1" s="1" t="s">
        <v>43</v>
      </c>
      <c r="D1" s="1" t="s">
        <v>44</v>
      </c>
    </row>
    <row r="2" spans="1:4">
      <c r="A2" s="2" t="s">
        <v>45</v>
      </c>
      <c r="B2" s="2">
        <v>3492</v>
      </c>
      <c r="C2" s="2">
        <v>1698</v>
      </c>
      <c r="D2" s="2">
        <v>2.0565000000000002</v>
      </c>
    </row>
    <row r="3" spans="1:4">
      <c r="A3" s="2" t="s">
        <v>46</v>
      </c>
      <c r="B3" s="2">
        <v>6343</v>
      </c>
      <c r="C3" s="2">
        <v>3176</v>
      </c>
      <c r="D3" s="2">
        <v>1.9972000000000001</v>
      </c>
    </row>
    <row r="4" spans="1:4">
      <c r="A4" s="2" t="s">
        <v>47</v>
      </c>
      <c r="B4" s="2">
        <v>8221</v>
      </c>
      <c r="C4" s="2">
        <v>3748</v>
      </c>
      <c r="D4" s="2">
        <v>2.1934</v>
      </c>
    </row>
    <row r="5" spans="1:4">
      <c r="A5" s="2" t="s">
        <v>48</v>
      </c>
      <c r="B5" s="2">
        <v>5803</v>
      </c>
      <c r="C5" s="2">
        <v>1892</v>
      </c>
      <c r="D5" s="2">
        <v>3.0670999999999999</v>
      </c>
    </row>
    <row r="6" spans="1:4">
      <c r="A6" s="2" t="s">
        <v>49</v>
      </c>
      <c r="B6" s="2">
        <v>3293</v>
      </c>
      <c r="C6" s="2">
        <v>1483</v>
      </c>
      <c r="D6" s="2">
        <v>2.2204999999999999</v>
      </c>
    </row>
    <row r="7" spans="1:4">
      <c r="A7" s="2" t="s">
        <v>50</v>
      </c>
      <c r="B7" s="2">
        <v>11128</v>
      </c>
      <c r="C7" s="2">
        <v>3837</v>
      </c>
      <c r="D7" s="2">
        <v>2.9001999999999999</v>
      </c>
    </row>
    <row r="8" spans="1:4">
      <c r="A8" s="2" t="s">
        <v>51</v>
      </c>
      <c r="B8" s="2">
        <v>5909</v>
      </c>
      <c r="C8" s="2">
        <v>1636</v>
      </c>
      <c r="D8" s="2">
        <v>3.6118999999999999</v>
      </c>
    </row>
    <row r="9" spans="1:4">
      <c r="A9" s="2" t="s">
        <v>52</v>
      </c>
      <c r="B9" s="2">
        <v>9790</v>
      </c>
      <c r="C9" s="2">
        <v>3814</v>
      </c>
      <c r="D9" s="2">
        <v>2.5669</v>
      </c>
    </row>
    <row r="10" spans="1:4">
      <c r="A10" s="2" t="s">
        <v>53</v>
      </c>
      <c r="B10" s="2">
        <v>9482</v>
      </c>
      <c r="C10" s="2">
        <v>3893</v>
      </c>
      <c r="D10" s="2">
        <v>2.4357000000000002</v>
      </c>
    </row>
    <row r="11" spans="1:4">
      <c r="A11" s="2" t="s">
        <v>54</v>
      </c>
      <c r="B11" s="2">
        <v>9851</v>
      </c>
      <c r="C11" s="2">
        <v>3928</v>
      </c>
      <c r="D11" s="2">
        <v>2.5078999999999998</v>
      </c>
    </row>
    <row r="12" spans="1:4">
      <c r="A12" s="2" t="s">
        <v>55</v>
      </c>
      <c r="B12" s="2">
        <v>6304</v>
      </c>
      <c r="C12" s="2">
        <v>2809</v>
      </c>
      <c r="D12" s="2">
        <v>2.2442000000000002</v>
      </c>
    </row>
    <row r="13" spans="1:4">
      <c r="A13" s="2" t="s">
        <v>56</v>
      </c>
      <c r="B13" s="2">
        <v>6835</v>
      </c>
      <c r="C13" s="2">
        <v>2752</v>
      </c>
      <c r="D13" s="2">
        <v>2.4836</v>
      </c>
    </row>
    <row r="14" spans="1:4">
      <c r="A14" s="2" t="s">
        <v>57</v>
      </c>
      <c r="B14" s="2">
        <v>9824</v>
      </c>
      <c r="C14" s="2">
        <v>4107</v>
      </c>
      <c r="D14" s="2">
        <v>2.3919999999999999</v>
      </c>
    </row>
    <row r="15" spans="1:4">
      <c r="A15" s="2" t="s">
        <v>58</v>
      </c>
      <c r="B15" s="2">
        <v>8026</v>
      </c>
      <c r="C15" s="2">
        <v>2977</v>
      </c>
      <c r="D15" s="2">
        <v>2.6960000000000002</v>
      </c>
    </row>
    <row r="16" spans="1:4">
      <c r="A16" s="2" t="s">
        <v>59</v>
      </c>
      <c r="B16" s="2">
        <v>4191</v>
      </c>
      <c r="C16" s="2">
        <v>1280</v>
      </c>
      <c r="D16" s="2">
        <v>3.2742</v>
      </c>
    </row>
    <row r="17" spans="1:4">
      <c r="A17" s="2" t="s">
        <v>60</v>
      </c>
      <c r="B17" s="2">
        <v>5076</v>
      </c>
      <c r="C17" s="2">
        <v>1755</v>
      </c>
      <c r="D17" s="2">
        <v>2.8923000000000001</v>
      </c>
    </row>
    <row r="18" spans="1:4">
      <c r="A18" s="2" t="s">
        <v>61</v>
      </c>
      <c r="B18" s="2">
        <v>6207</v>
      </c>
      <c r="C18" s="2">
        <v>2499</v>
      </c>
      <c r="D18" s="2">
        <v>2.4838</v>
      </c>
    </row>
    <row r="19" spans="1:4">
      <c r="A19" s="2" t="s">
        <v>62</v>
      </c>
      <c r="B19" s="2">
        <v>3196</v>
      </c>
      <c r="C19" s="2">
        <v>1366</v>
      </c>
      <c r="D19" s="2">
        <v>2.3397000000000001</v>
      </c>
    </row>
    <row r="20" spans="1:4">
      <c r="A20" s="2" t="s">
        <v>63</v>
      </c>
      <c r="B20" s="2">
        <v>5765</v>
      </c>
      <c r="C20" s="2">
        <v>1731</v>
      </c>
      <c r="D20" s="2">
        <v>3.3304</v>
      </c>
    </row>
    <row r="21" spans="1:4">
      <c r="A21" s="2" t="s">
        <v>64</v>
      </c>
      <c r="B21" s="2">
        <v>7608</v>
      </c>
      <c r="C21" s="2">
        <v>2459</v>
      </c>
      <c r="D21" s="2">
        <v>3.0939000000000001</v>
      </c>
    </row>
    <row r="22" spans="1:4">
      <c r="A22" s="2" t="s">
        <v>65</v>
      </c>
      <c r="B22" s="2">
        <v>3829</v>
      </c>
      <c r="C22" s="2">
        <v>1176</v>
      </c>
      <c r="D22" s="2">
        <v>3.2559999999999998</v>
      </c>
    </row>
    <row r="23" spans="1:4">
      <c r="A23" s="2" t="s">
        <v>66</v>
      </c>
      <c r="B23" s="2">
        <v>7704</v>
      </c>
      <c r="C23" s="2">
        <v>2207</v>
      </c>
      <c r="D23" s="2">
        <v>3.4906999999999999</v>
      </c>
    </row>
    <row r="24" spans="1:4">
      <c r="A24" s="2" t="s">
        <v>67</v>
      </c>
      <c r="B24" s="2">
        <v>7055</v>
      </c>
      <c r="C24" s="2">
        <v>2342</v>
      </c>
      <c r="D24" s="2">
        <v>3.0124</v>
      </c>
    </row>
    <row r="25" spans="1:4">
      <c r="A25" s="2" t="s">
        <v>68</v>
      </c>
      <c r="B25" s="2">
        <v>5639</v>
      </c>
      <c r="C25" s="2">
        <v>2079</v>
      </c>
      <c r="D25" s="2">
        <v>2.7124000000000001</v>
      </c>
    </row>
    <row r="26" spans="1:4">
      <c r="A26" s="2" t="s">
        <v>69</v>
      </c>
      <c r="B26" s="2">
        <v>5521</v>
      </c>
      <c r="C26" s="2">
        <v>2248</v>
      </c>
      <c r="D26" s="2">
        <v>2.456</v>
      </c>
    </row>
    <row r="27" spans="1:4">
      <c r="A27" s="2" t="s">
        <v>70</v>
      </c>
      <c r="B27" s="2">
        <v>3549</v>
      </c>
      <c r="C27" s="2">
        <v>1221</v>
      </c>
      <c r="D27" s="2">
        <v>2.9066000000000001</v>
      </c>
    </row>
    <row r="28" spans="1:4">
      <c r="A28" s="2" t="s">
        <v>71</v>
      </c>
      <c r="B28" s="2">
        <v>3796</v>
      </c>
      <c r="C28" s="2">
        <v>1352</v>
      </c>
      <c r="D28" s="2">
        <v>2.8077000000000001</v>
      </c>
    </row>
    <row r="29" spans="1:4">
      <c r="A29" s="2" t="s">
        <v>72</v>
      </c>
      <c r="B29" s="2">
        <v>5098</v>
      </c>
      <c r="C29" s="2">
        <v>1870</v>
      </c>
      <c r="D29" s="2">
        <v>2.7262</v>
      </c>
    </row>
    <row r="30" spans="1:4">
      <c r="A30" s="2" t="s">
        <v>73</v>
      </c>
      <c r="B30" s="2">
        <v>1602</v>
      </c>
      <c r="C30" s="2">
        <v>680</v>
      </c>
      <c r="D30" s="2">
        <v>2.3559000000000001</v>
      </c>
    </row>
    <row r="31" spans="1:4">
      <c r="A31" s="2" t="s">
        <v>74</v>
      </c>
      <c r="B31" s="2">
        <v>7394</v>
      </c>
      <c r="C31" s="2">
        <v>2850</v>
      </c>
      <c r="D31" s="2">
        <v>2.5943999999999998</v>
      </c>
    </row>
    <row r="32" spans="1:4">
      <c r="A32" s="2"/>
      <c r="B32" s="2"/>
      <c r="C32" s="2"/>
    </row>
    <row r="33" spans="3:4" ht="15.75">
      <c r="C33" t="s">
        <v>13</v>
      </c>
      <c r="D33" s="1">
        <f xml:space="preserve"> SUM(D2:D31)/30</f>
        <v>2.70352333333333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sqref="A1:A24"/>
    </sheetView>
  </sheetViews>
  <sheetFormatPr defaultRowHeight="15"/>
  <sheetData>
    <row r="1" spans="1:14">
      <c r="A1" t="s">
        <v>20</v>
      </c>
    </row>
    <row r="2" spans="1:14">
      <c r="A2" t="s">
        <v>0</v>
      </c>
      <c r="B2" t="s">
        <v>1</v>
      </c>
      <c r="C2" t="s">
        <v>2</v>
      </c>
      <c r="D2" t="s">
        <v>3</v>
      </c>
      <c r="E2" t="s">
        <v>4</v>
      </c>
      <c r="L2" t="s">
        <v>13</v>
      </c>
      <c r="M2" t="s">
        <v>14</v>
      </c>
      <c r="N2" t="s">
        <v>15</v>
      </c>
    </row>
    <row r="3" spans="1:14">
      <c r="A3" t="s">
        <v>6</v>
      </c>
      <c r="B3">
        <v>1</v>
      </c>
      <c r="C3">
        <v>1</v>
      </c>
      <c r="D3">
        <v>1</v>
      </c>
      <c r="E3">
        <v>1</v>
      </c>
      <c r="L3">
        <f>AVERAGE(B3:J3)</f>
        <v>1</v>
      </c>
      <c r="M3">
        <f>STDEV(B3:J3)/SQRT(COUNT(B3:J3))</f>
        <v>0</v>
      </c>
      <c r="N3" t="e">
        <f>_xlfn.T.TEST($B$3:$J$3,B3:J3,1,3)</f>
        <v>#DIV/0!</v>
      </c>
    </row>
    <row r="4" spans="1:14">
      <c r="A4" t="s">
        <v>7</v>
      </c>
      <c r="B4">
        <v>1.0671829592467224</v>
      </c>
      <c r="C4">
        <v>1.4079832343436185</v>
      </c>
      <c r="D4">
        <v>1.2217008585408582</v>
      </c>
      <c r="E4">
        <v>1.184549993415257</v>
      </c>
      <c r="L4">
        <f t="shared" ref="L4:L8" si="0">AVERAGE(B4:J4)</f>
        <v>1.2203542613866141</v>
      </c>
      <c r="M4">
        <f t="shared" ref="M4:M8" si="1">STDEV(B4:J4)/SQRT(COUNT(B4:J4))</f>
        <v>7.0681113826461722E-2</v>
      </c>
      <c r="N4">
        <f t="shared" ref="N4:N8" si="2">_xlfn.T.TEST($B$3:$J$3,B4:J4,1,3)</f>
        <v>2.6285122708319831E-2</v>
      </c>
    </row>
    <row r="5" spans="1:14">
      <c r="A5" t="s">
        <v>8</v>
      </c>
      <c r="B5">
        <v>1.2352191911868984</v>
      </c>
      <c r="C5">
        <v>0.94584036671405536</v>
      </c>
      <c r="D5">
        <v>1.4757032768507299</v>
      </c>
      <c r="E5">
        <v>1.5276379180080701</v>
      </c>
      <c r="L5">
        <f t="shared" si="0"/>
        <v>1.2961001881899383</v>
      </c>
      <c r="M5">
        <f t="shared" si="1"/>
        <v>0.13299606138348377</v>
      </c>
      <c r="N5">
        <f t="shared" si="2"/>
        <v>5.618687951789892E-2</v>
      </c>
    </row>
    <row r="6" spans="1:14">
      <c r="A6" t="s">
        <v>9</v>
      </c>
      <c r="B6">
        <v>1.2862179638591287</v>
      </c>
      <c r="C6">
        <v>1.3734152590242834</v>
      </c>
      <c r="D6">
        <v>1.5439758496959211</v>
      </c>
      <c r="E6">
        <v>1.14348205388351</v>
      </c>
      <c r="L6">
        <f t="shared" si="0"/>
        <v>1.3367727816157107</v>
      </c>
      <c r="M6">
        <f t="shared" si="1"/>
        <v>8.3762002920047776E-2</v>
      </c>
      <c r="N6">
        <f t="shared" si="2"/>
        <v>1.3817166934765094E-2</v>
      </c>
    </row>
    <row r="7" spans="1:14">
      <c r="A7" t="s">
        <v>10</v>
      </c>
      <c r="B7">
        <v>1.3337644784766667</v>
      </c>
      <c r="C7">
        <v>1.1087125766553139</v>
      </c>
      <c r="D7">
        <v>1.4258105803467112</v>
      </c>
      <c r="E7">
        <v>1.816191745436073</v>
      </c>
      <c r="L7">
        <f t="shared" si="0"/>
        <v>1.4211198452286911</v>
      </c>
      <c r="M7">
        <f t="shared" si="1"/>
        <v>0.14757288337385438</v>
      </c>
      <c r="N7">
        <f t="shared" si="2"/>
        <v>3.2457371528505981E-2</v>
      </c>
    </row>
    <row r="8" spans="1:14">
      <c r="A8" t="s">
        <v>11</v>
      </c>
      <c r="B8">
        <v>1.1094299556882385</v>
      </c>
      <c r="C8">
        <v>1.4426066225361422</v>
      </c>
      <c r="D8">
        <v>1.3883653296752538</v>
      </c>
      <c r="E8">
        <v>1.4323197575866458</v>
      </c>
      <c r="L8">
        <f t="shared" si="0"/>
        <v>1.3431804163715699</v>
      </c>
      <c r="M8">
        <f t="shared" si="1"/>
        <v>7.8799506599804101E-2</v>
      </c>
      <c r="N8">
        <f t="shared" si="2"/>
        <v>1.1183946859977978E-2</v>
      </c>
    </row>
    <row r="10" spans="1:14">
      <c r="A10" t="s">
        <v>16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31</v>
      </c>
      <c r="H10" t="s">
        <v>32</v>
      </c>
      <c r="L10" t="s">
        <v>13</v>
      </c>
      <c r="M10" t="s">
        <v>14</v>
      </c>
      <c r="N10" t="s">
        <v>15</v>
      </c>
    </row>
    <row r="11" spans="1:14">
      <c r="A11" t="s">
        <v>6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L11">
        <f>AVERAGE(B11:J11)</f>
        <v>1</v>
      </c>
      <c r="M11">
        <f>STDEV(B11:J11)/SQRT(COUNT(B11:J11))</f>
        <v>0</v>
      </c>
      <c r="N11" t="e">
        <f>_xlfn.T.TEST($B$11:$J$11,B11:J11,1,3)</f>
        <v>#DIV/0!</v>
      </c>
    </row>
    <row r="12" spans="1:14">
      <c r="A12" t="s">
        <v>27</v>
      </c>
      <c r="B12">
        <v>1.2347858458879115</v>
      </c>
      <c r="C12">
        <v>1.0673213813791651</v>
      </c>
      <c r="D12">
        <v>1.1690591390681673</v>
      </c>
      <c r="E12">
        <v>1.0156810872079642</v>
      </c>
      <c r="F12">
        <v>1.0229007529621024</v>
      </c>
      <c r="G12">
        <v>0.95572734414300986</v>
      </c>
      <c r="H12">
        <v>1.0404112178666249</v>
      </c>
      <c r="L12">
        <f t="shared" ref="L12:L16" si="3">AVERAGE(B12:J12)</f>
        <v>1.072269538359278</v>
      </c>
      <c r="M12">
        <f t="shared" ref="M12:M16" si="4">STDEV(B12:J12)/SQRT(COUNT(B12:J12))</f>
        <v>3.6528145269966769E-2</v>
      </c>
      <c r="N12">
        <f t="shared" ref="N12:N16" si="5">_xlfn.T.TEST($B$11:$J$11,B12:J12,1,3)</f>
        <v>4.7613370893671791E-2</v>
      </c>
    </row>
    <row r="13" spans="1:14">
      <c r="A13" t="s">
        <v>28</v>
      </c>
      <c r="B13">
        <v>1.2074937582749523</v>
      </c>
      <c r="C13">
        <v>1.0009041862345911</v>
      </c>
      <c r="D13">
        <v>1.3142734309252828</v>
      </c>
      <c r="E13">
        <v>1.0608733725996886</v>
      </c>
      <c r="F13">
        <v>1.283022349251993</v>
      </c>
      <c r="G13">
        <v>1.191640556678462</v>
      </c>
      <c r="H13">
        <v>1.2641440612783776</v>
      </c>
      <c r="L13">
        <f t="shared" si="3"/>
        <v>1.1889073878919068</v>
      </c>
      <c r="M13">
        <f t="shared" si="4"/>
        <v>4.4273410272554201E-2</v>
      </c>
      <c r="N13">
        <f t="shared" si="5"/>
        <v>2.6406996025403503E-3</v>
      </c>
    </row>
    <row r="14" spans="1:14">
      <c r="A14" t="s">
        <v>29</v>
      </c>
      <c r="B14">
        <v>1.2966985312044175</v>
      </c>
      <c r="C14">
        <v>0.97254641414562026</v>
      </c>
      <c r="D14">
        <v>1.0855332995920124</v>
      </c>
      <c r="E14">
        <v>1.0718351552803891</v>
      </c>
      <c r="F14">
        <v>1.3563240265431327</v>
      </c>
      <c r="G14">
        <v>1.1578084904005241</v>
      </c>
      <c r="H14">
        <v>1.2278509984932005</v>
      </c>
      <c r="L14">
        <f t="shared" si="3"/>
        <v>1.1669424165227567</v>
      </c>
      <c r="M14">
        <f t="shared" si="4"/>
        <v>5.1166853266898765E-2</v>
      </c>
      <c r="N14">
        <f t="shared" si="5"/>
        <v>8.5952211565681579E-3</v>
      </c>
    </row>
    <row r="15" spans="1:14">
      <c r="A15" t="s">
        <v>22</v>
      </c>
      <c r="B15">
        <v>1.1589937269953874</v>
      </c>
      <c r="C15">
        <v>0.95139205061365262</v>
      </c>
      <c r="D15">
        <v>1.1302915061957106</v>
      </c>
      <c r="E15">
        <v>1.1031848821606602</v>
      </c>
      <c r="F15">
        <v>1.3496209691263767</v>
      </c>
      <c r="G15">
        <v>1.3703185871264976</v>
      </c>
      <c r="H15">
        <v>1.400663085572545</v>
      </c>
      <c r="L15">
        <f t="shared" si="3"/>
        <v>1.2092092582558329</v>
      </c>
      <c r="M15">
        <f t="shared" si="4"/>
        <v>6.3393466023103126E-2</v>
      </c>
      <c r="N15">
        <f t="shared" si="5"/>
        <v>8.2021926425996355E-3</v>
      </c>
    </row>
    <row r="16" spans="1:14">
      <c r="A16" t="s">
        <v>23</v>
      </c>
      <c r="B16">
        <v>1.1923120827037401</v>
      </c>
      <c r="C16">
        <v>0.96340577326618759</v>
      </c>
      <c r="D16">
        <v>1.3289009133558167</v>
      </c>
      <c r="E16">
        <v>1.0158350133797944</v>
      </c>
      <c r="F16">
        <v>1.2767691046337393</v>
      </c>
      <c r="G16">
        <v>1.3136647045809484</v>
      </c>
      <c r="H16">
        <v>1.2599726984018744</v>
      </c>
      <c r="L16">
        <f t="shared" si="3"/>
        <v>1.1929800414745857</v>
      </c>
      <c r="M16">
        <f t="shared" si="4"/>
        <v>5.5341589949186767E-2</v>
      </c>
      <c r="N16">
        <f t="shared" si="5"/>
        <v>6.5148767276860722E-3</v>
      </c>
    </row>
    <row r="18" spans="1:14">
      <c r="A18" t="s">
        <v>35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31</v>
      </c>
      <c r="H18" t="s">
        <v>32</v>
      </c>
      <c r="I18" t="s">
        <v>33</v>
      </c>
      <c r="J18" t="s">
        <v>34</v>
      </c>
      <c r="L18" t="s">
        <v>13</v>
      </c>
      <c r="M18" t="s">
        <v>14</v>
      </c>
      <c r="N18" t="s">
        <v>15</v>
      </c>
    </row>
    <row r="19" spans="1:14">
      <c r="A19" t="s">
        <v>3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L19">
        <f>AVERAGE(B19:J19)</f>
        <v>1</v>
      </c>
      <c r="M19">
        <f>STDEV(B19:J19)/SQRT(COUNT(B19:J19))</f>
        <v>0</v>
      </c>
      <c r="N19" t="e">
        <f>_xlfn.T.TEST($B$19:$J$19,B19:J19,1,3)</f>
        <v>#DIV/0!</v>
      </c>
    </row>
    <row r="20" spans="1:14">
      <c r="A20" t="s">
        <v>28</v>
      </c>
      <c r="B20">
        <v>1.2422939099885235</v>
      </c>
      <c r="C20">
        <v>0.95372834125734274</v>
      </c>
      <c r="D20">
        <v>1.1001813471324258</v>
      </c>
      <c r="E20">
        <v>1.1315529349922606</v>
      </c>
      <c r="F20">
        <v>0.96912574264972773</v>
      </c>
      <c r="G20">
        <v>1.0070615461480026</v>
      </c>
      <c r="H20">
        <v>1.0239224797246826</v>
      </c>
      <c r="I20">
        <v>1.1330323440593366</v>
      </c>
      <c r="J20">
        <v>1.2076659734574375</v>
      </c>
      <c r="L20">
        <f t="shared" ref="L20:L24" si="6">AVERAGE(B20:J20)</f>
        <v>1.0853960688233046</v>
      </c>
      <c r="M20">
        <f t="shared" ref="M20:M24" si="7">STDEV(B20:J20)/SQRT(COUNT(B20:J20))</f>
        <v>3.4350241880001978E-2</v>
      </c>
      <c r="N20">
        <f t="shared" ref="N20:N24" si="8">_xlfn.T.TEST($B$19:$J$19,B20:J20,1,3)</f>
        <v>1.887727183239471E-2</v>
      </c>
    </row>
    <row r="21" spans="1:14">
      <c r="A21" t="s">
        <v>29</v>
      </c>
      <c r="B21">
        <v>1.0624291640985715</v>
      </c>
      <c r="C21">
        <v>0.9345947520227984</v>
      </c>
      <c r="D21">
        <v>0.93846712246140929</v>
      </c>
      <c r="E21">
        <v>1.1625279752876223</v>
      </c>
      <c r="F21">
        <v>1.0255450396244619</v>
      </c>
      <c r="G21">
        <v>1.0348097855322753</v>
      </c>
      <c r="H21">
        <v>1.0853997135890368</v>
      </c>
      <c r="I21">
        <v>1.0618805403941971</v>
      </c>
      <c r="J21">
        <v>1.1969828952062838</v>
      </c>
      <c r="L21">
        <f t="shared" si="6"/>
        <v>1.0558485542462952</v>
      </c>
      <c r="M21">
        <f t="shared" si="7"/>
        <v>2.9366973901699196E-2</v>
      </c>
      <c r="N21">
        <f t="shared" si="8"/>
        <v>4.6857688444146575E-2</v>
      </c>
    </row>
    <row r="22" spans="1:14">
      <c r="A22" t="s">
        <v>22</v>
      </c>
      <c r="B22">
        <v>1.0151574202925797</v>
      </c>
      <c r="C22">
        <v>1.0418821348852556</v>
      </c>
      <c r="D22">
        <v>0.96968196628801195</v>
      </c>
      <c r="E22">
        <v>1.1970710554778718</v>
      </c>
      <c r="F22">
        <v>1.0571832367095373</v>
      </c>
      <c r="G22">
        <v>0.99645788396035428</v>
      </c>
      <c r="H22">
        <v>1.1231555375511146</v>
      </c>
      <c r="I22">
        <v>0.90431478558125167</v>
      </c>
      <c r="J22">
        <v>1.1587697416425857</v>
      </c>
      <c r="L22">
        <f t="shared" si="6"/>
        <v>1.0515193069320623</v>
      </c>
      <c r="M22">
        <f t="shared" si="7"/>
        <v>3.1328266545718984E-2</v>
      </c>
      <c r="N22">
        <f t="shared" si="8"/>
        <v>6.9347074064734046E-2</v>
      </c>
    </row>
    <row r="23" spans="1:14">
      <c r="A23" t="s">
        <v>23</v>
      </c>
      <c r="B23">
        <v>0.93026770005025727</v>
      </c>
      <c r="C23">
        <v>1.2451977605481335</v>
      </c>
      <c r="D23">
        <v>1.1415047005032861</v>
      </c>
      <c r="E23">
        <v>1.2512912479461051</v>
      </c>
      <c r="F23">
        <v>1.1591884157112455</v>
      </c>
      <c r="G23">
        <v>1.0363551208226387</v>
      </c>
      <c r="H23">
        <v>1.290862933959005</v>
      </c>
      <c r="I23">
        <v>0.98720488639028869</v>
      </c>
      <c r="J23">
        <v>1.1389037965539828</v>
      </c>
      <c r="L23">
        <f t="shared" si="6"/>
        <v>1.1311973958316601</v>
      </c>
      <c r="M23">
        <f t="shared" si="7"/>
        <v>4.1493384583699409E-2</v>
      </c>
      <c r="N23">
        <f t="shared" si="8"/>
        <v>6.6784619359667686E-3</v>
      </c>
    </row>
    <row r="24" spans="1:14">
      <c r="A24" t="s">
        <v>24</v>
      </c>
      <c r="B24">
        <v>0.87601302311917795</v>
      </c>
      <c r="C24">
        <v>1.2964377965877505</v>
      </c>
      <c r="D24">
        <v>1.1578034136531605</v>
      </c>
      <c r="E24">
        <v>1.1192198880348796</v>
      </c>
      <c r="F24">
        <v>1.2288970475939316</v>
      </c>
      <c r="G24">
        <v>1.1103039721658763</v>
      </c>
      <c r="H24">
        <v>1.2489537772120924</v>
      </c>
      <c r="I24">
        <v>1.0164307483280408</v>
      </c>
      <c r="J24">
        <v>1.1825439572621599</v>
      </c>
      <c r="L24">
        <f t="shared" si="6"/>
        <v>1.1374004026618967</v>
      </c>
      <c r="M24">
        <f t="shared" si="7"/>
        <v>4.291216393290561E-2</v>
      </c>
      <c r="N24">
        <f t="shared" si="8"/>
        <v>6.2882077126733445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B18" sqref="B18:J18"/>
    </sheetView>
  </sheetViews>
  <sheetFormatPr defaultRowHeight="15"/>
  <sheetData>
    <row r="1" spans="1:14">
      <c r="A1" t="s">
        <v>19</v>
      </c>
    </row>
    <row r="2" spans="1:14">
      <c r="A2" t="s">
        <v>0</v>
      </c>
      <c r="B2" t="s">
        <v>1</v>
      </c>
      <c r="C2" t="s">
        <v>2</v>
      </c>
      <c r="D2" t="s">
        <v>3</v>
      </c>
      <c r="E2" t="s">
        <v>4</v>
      </c>
      <c r="L2" t="s">
        <v>13</v>
      </c>
      <c r="M2" t="s">
        <v>14</v>
      </c>
      <c r="N2" t="s">
        <v>15</v>
      </c>
    </row>
    <row r="3" spans="1:14">
      <c r="A3" t="s">
        <v>6</v>
      </c>
      <c r="B3">
        <v>1</v>
      </c>
      <c r="C3">
        <v>1</v>
      </c>
      <c r="D3">
        <v>1</v>
      </c>
      <c r="E3">
        <v>1</v>
      </c>
      <c r="L3">
        <f>AVERAGE(B3:J3)</f>
        <v>1</v>
      </c>
      <c r="M3">
        <f>STDEV(B3:J3)/SQRT(COUNT(B3:J3))</f>
        <v>0</v>
      </c>
      <c r="N3" t="e">
        <f>_xlfn.T.TEST($B$3:$J$3,B3:J3,1,3)</f>
        <v>#DIV/0!</v>
      </c>
    </row>
    <row r="4" spans="1:14">
      <c r="A4" t="s">
        <v>17</v>
      </c>
      <c r="B4">
        <v>1.0604395191680831</v>
      </c>
      <c r="C4">
        <v>1.0506597435581999</v>
      </c>
      <c r="D4">
        <v>0.80799944546946467</v>
      </c>
      <c r="E4">
        <v>0.83302632968790935</v>
      </c>
      <c r="L4">
        <f t="shared" ref="L4:L8" si="0">AVERAGE(B4:J4)</f>
        <v>0.93803125947091415</v>
      </c>
      <c r="M4">
        <f t="shared" ref="M4:M8" si="1">STDEV(B4:J4)/SQRT(COUNT(B4:J4))</f>
        <v>6.8070591668460467E-2</v>
      </c>
      <c r="N4">
        <f t="shared" ref="N4:N8" si="2">_xlfn.T.TEST($B$3:$J$3,B4:J4,1,3)</f>
        <v>0.21487620140757294</v>
      </c>
    </row>
    <row r="5" spans="1:14">
      <c r="A5" t="s">
        <v>18</v>
      </c>
      <c r="B5">
        <v>0.9207064929885308</v>
      </c>
      <c r="C5">
        <v>1.186608819357075</v>
      </c>
      <c r="D5">
        <v>1.2134824142661658</v>
      </c>
      <c r="E5">
        <v>1.4312013207892864</v>
      </c>
      <c r="L5">
        <f t="shared" si="0"/>
        <v>1.1879997618502645</v>
      </c>
      <c r="M5">
        <f t="shared" si="1"/>
        <v>0.10458010890553811</v>
      </c>
      <c r="N5">
        <f t="shared" si="2"/>
        <v>8.5038798808070762E-2</v>
      </c>
    </row>
    <row r="6" spans="1:14">
      <c r="A6" t="s">
        <v>7</v>
      </c>
      <c r="B6">
        <v>0.92152604747530187</v>
      </c>
      <c r="C6">
        <v>0.97654820051934099</v>
      </c>
      <c r="D6">
        <v>1.0889217951184702</v>
      </c>
      <c r="E6">
        <v>1.3046951965664326</v>
      </c>
      <c r="L6">
        <f t="shared" si="0"/>
        <v>1.0729228099198864</v>
      </c>
      <c r="M6">
        <f t="shared" si="1"/>
        <v>8.4746411799669505E-2</v>
      </c>
      <c r="N6">
        <f t="shared" si="2"/>
        <v>0.22639962926560264</v>
      </c>
    </row>
    <row r="7" spans="1:14">
      <c r="A7" t="s">
        <v>8</v>
      </c>
      <c r="B7">
        <v>1.1333889164794184</v>
      </c>
      <c r="C7">
        <v>0.95806271439158275</v>
      </c>
      <c r="D7">
        <v>0.96729350424461458</v>
      </c>
      <c r="E7">
        <v>1.3232619649408841</v>
      </c>
      <c r="L7">
        <f t="shared" si="0"/>
        <v>1.0955017750141249</v>
      </c>
      <c r="M7">
        <f t="shared" si="1"/>
        <v>8.5944262792036624E-2</v>
      </c>
      <c r="N7">
        <f t="shared" si="2"/>
        <v>0.17376237167101666</v>
      </c>
    </row>
    <row r="8" spans="1:14">
      <c r="A8" t="s">
        <v>9</v>
      </c>
      <c r="B8">
        <v>0.96030119158862648</v>
      </c>
      <c r="C8">
        <v>0.84679740099308498</v>
      </c>
      <c r="D8">
        <v>0.85863931321755427</v>
      </c>
      <c r="E8">
        <v>1.5553667647944207</v>
      </c>
      <c r="L8">
        <f t="shared" si="0"/>
        <v>1.0552761676484217</v>
      </c>
      <c r="M8">
        <f t="shared" si="1"/>
        <v>0.16863182284145842</v>
      </c>
      <c r="N8">
        <f t="shared" si="2"/>
        <v>0.3823062647423851</v>
      </c>
    </row>
    <row r="10" spans="1:14">
      <c r="A10" t="s">
        <v>16</v>
      </c>
      <c r="B10" t="s">
        <v>1</v>
      </c>
      <c r="C10" t="s">
        <v>2</v>
      </c>
      <c r="D10" t="s">
        <v>3</v>
      </c>
      <c r="E10" t="s">
        <v>4</v>
      </c>
      <c r="L10" t="s">
        <v>13</v>
      </c>
      <c r="M10" t="s">
        <v>14</v>
      </c>
      <c r="N10" t="s">
        <v>15</v>
      </c>
    </row>
    <row r="11" spans="1:14">
      <c r="A11" t="s">
        <v>6</v>
      </c>
      <c r="B11">
        <v>1</v>
      </c>
      <c r="C11">
        <v>1</v>
      </c>
      <c r="D11">
        <v>1</v>
      </c>
      <c r="E11">
        <v>1</v>
      </c>
      <c r="L11">
        <f>AVERAGE(B11:J11)</f>
        <v>1</v>
      </c>
      <c r="M11">
        <f>STDEV(B11:J11)/SQRT(COUNT(B11:J11))</f>
        <v>0</v>
      </c>
      <c r="N11" t="e">
        <f>_xlfn.T.TEST($B$11:$J$11,B11:J11,1,3)</f>
        <v>#DIV/0!</v>
      </c>
    </row>
    <row r="12" spans="1:14">
      <c r="A12" t="s">
        <v>22</v>
      </c>
      <c r="B12">
        <v>0.86528231726198856</v>
      </c>
      <c r="C12">
        <v>1.0506633705795378</v>
      </c>
      <c r="D12">
        <v>1.1160322189012284</v>
      </c>
      <c r="E12">
        <v>0.78471392668986417</v>
      </c>
      <c r="L12">
        <f t="shared" ref="L12:L16" si="3">AVERAGE(B12:J12)</f>
        <v>0.95417295835815485</v>
      </c>
      <c r="M12">
        <f t="shared" ref="M12:M16" si="4">STDEV(B12:J12)/SQRT(COUNT(B12:J12))</f>
        <v>7.7527806496897167E-2</v>
      </c>
      <c r="N12">
        <f t="shared" ref="N12:N16" si="5">_xlfn.T.TEST($B$11:$J$11,B12:J12,1,3)</f>
        <v>0.29801532225110378</v>
      </c>
    </row>
    <row r="13" spans="1:14">
      <c r="A13" t="s">
        <v>23</v>
      </c>
      <c r="B13">
        <v>1.1330187806268019</v>
      </c>
      <c r="C13">
        <v>0.82662485449412226</v>
      </c>
      <c r="D13">
        <v>1.079526274557788</v>
      </c>
      <c r="E13">
        <v>0.91181051299799043</v>
      </c>
      <c r="L13">
        <f t="shared" si="3"/>
        <v>0.98774510566917562</v>
      </c>
      <c r="M13">
        <f t="shared" si="4"/>
        <v>7.144579606311445E-2</v>
      </c>
      <c r="N13">
        <f t="shared" si="5"/>
        <v>0.43736334092391654</v>
      </c>
    </row>
    <row r="14" spans="1:14">
      <c r="A14" t="s">
        <v>24</v>
      </c>
      <c r="B14">
        <v>0.98918165137685343</v>
      </c>
      <c r="C14">
        <v>1.0038113264394031</v>
      </c>
      <c r="D14">
        <v>0.92328198096791525</v>
      </c>
      <c r="E14">
        <v>0.83368051918188835</v>
      </c>
      <c r="L14">
        <f t="shared" si="3"/>
        <v>0.937488869491515</v>
      </c>
      <c r="M14">
        <f t="shared" si="4"/>
        <v>3.878232121961607E-2</v>
      </c>
      <c r="N14">
        <f t="shared" si="5"/>
        <v>0.10269337771081068</v>
      </c>
    </row>
    <row r="15" spans="1:14">
      <c r="A15" t="s">
        <v>25</v>
      </c>
      <c r="B15">
        <v>1.0007769244538944</v>
      </c>
      <c r="C15">
        <v>0.89696944222071573</v>
      </c>
      <c r="D15">
        <v>0.85100386239201242</v>
      </c>
      <c r="E15">
        <v>0.91339376235154424</v>
      </c>
      <c r="L15">
        <f t="shared" si="3"/>
        <v>0.91553599785454176</v>
      </c>
      <c r="M15">
        <f t="shared" si="4"/>
        <v>3.133118552380456E-2</v>
      </c>
      <c r="N15">
        <f t="shared" si="5"/>
        <v>3.7023128401185448E-2</v>
      </c>
    </row>
    <row r="16" spans="1:14">
      <c r="A16" t="s">
        <v>26</v>
      </c>
      <c r="B16">
        <v>0.74626698317768003</v>
      </c>
      <c r="C16">
        <v>1.0179580326597406</v>
      </c>
      <c r="D16">
        <v>0.88096277343173868</v>
      </c>
      <c r="E16">
        <v>1.0411724679808985</v>
      </c>
      <c r="L16">
        <f t="shared" si="3"/>
        <v>0.92159006431251445</v>
      </c>
      <c r="M16">
        <f t="shared" si="4"/>
        <v>6.8298057642832075E-2</v>
      </c>
      <c r="N16">
        <f t="shared" si="5"/>
        <v>0.16709553867114679</v>
      </c>
    </row>
    <row r="18" spans="1:14">
      <c r="A18" t="s">
        <v>35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31</v>
      </c>
      <c r="H18" t="s">
        <v>32</v>
      </c>
      <c r="I18" t="s">
        <v>33</v>
      </c>
      <c r="J18" t="s">
        <v>34</v>
      </c>
      <c r="L18" t="s">
        <v>13</v>
      </c>
      <c r="M18" t="s">
        <v>14</v>
      </c>
      <c r="N18" t="s">
        <v>15</v>
      </c>
    </row>
    <row r="19" spans="1:14">
      <c r="A19" t="s">
        <v>3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L19">
        <f>AVERAGE(B19:J19)</f>
        <v>1</v>
      </c>
      <c r="M19">
        <f>STDEV(B19:J19)/SQRT(COUNT(B19:J19))</f>
        <v>0</v>
      </c>
      <c r="N19" t="e">
        <f>_xlfn.T.TEST($B$19:$J$19,B19:J19,1,3)</f>
        <v>#DIV/0!</v>
      </c>
    </row>
    <row r="20" spans="1:14">
      <c r="A20" t="s">
        <v>28</v>
      </c>
      <c r="B20">
        <v>1.0530479951053091</v>
      </c>
      <c r="C20">
        <v>1.0243535194093489</v>
      </c>
      <c r="D20">
        <v>1.0161963913274803</v>
      </c>
      <c r="E20">
        <v>1.2113724130160388</v>
      </c>
      <c r="F20">
        <v>1.0008916957146505</v>
      </c>
      <c r="G20">
        <v>1.0356074505332973</v>
      </c>
      <c r="H20">
        <v>0.78025762983338354</v>
      </c>
      <c r="I20">
        <v>0.97440985218137122</v>
      </c>
      <c r="J20">
        <v>1.1946247203810434</v>
      </c>
      <c r="L20">
        <f t="shared" ref="L20:L24" si="6">AVERAGE(B20:J20)</f>
        <v>1.0323068519446581</v>
      </c>
      <c r="M20">
        <f t="shared" ref="M20:M24" si="7">STDEV(B20:J20)/SQRT(COUNT(B20:J20))</f>
        <v>4.2005826642026289E-2</v>
      </c>
      <c r="N20">
        <f t="shared" ref="N20:N24" si="8">_xlfn.T.TEST($B$19:$J$19,B20:J20,1,3)</f>
        <v>0.23196537808324341</v>
      </c>
    </row>
    <row r="21" spans="1:14">
      <c r="A21" t="s">
        <v>29</v>
      </c>
      <c r="B21">
        <v>1.136247002590614</v>
      </c>
      <c r="C21">
        <v>1.058711610387149</v>
      </c>
      <c r="D21">
        <v>0.94001028784746898</v>
      </c>
      <c r="E21">
        <v>1.0293111234849754</v>
      </c>
      <c r="F21">
        <v>0.95370949555602724</v>
      </c>
      <c r="G21">
        <v>0.96936653224493874</v>
      </c>
      <c r="H21">
        <v>0.77765822215058333</v>
      </c>
      <c r="I21">
        <v>0.97057314547934836</v>
      </c>
      <c r="J21">
        <v>1.0672212736589419</v>
      </c>
      <c r="L21">
        <f t="shared" si="6"/>
        <v>0.98920096593333851</v>
      </c>
      <c r="M21">
        <f t="shared" si="7"/>
        <v>3.4018042583484093E-2</v>
      </c>
      <c r="N21">
        <f t="shared" si="8"/>
        <v>0.37951457038656239</v>
      </c>
    </row>
    <row r="22" spans="1:14">
      <c r="A22" t="s">
        <v>22</v>
      </c>
      <c r="B22">
        <v>1.1622407000888506</v>
      </c>
      <c r="C22">
        <v>1.0122800549573279</v>
      </c>
      <c r="D22">
        <v>1.0270320934961443</v>
      </c>
      <c r="E22">
        <v>0.99076331581264421</v>
      </c>
      <c r="F22">
        <v>0.84593162595727711</v>
      </c>
      <c r="G22">
        <v>0.91691252059969741</v>
      </c>
      <c r="H22">
        <v>1.2731947296954707</v>
      </c>
      <c r="I22">
        <v>1.1943703357142335</v>
      </c>
      <c r="J22">
        <v>1.0068697435140823</v>
      </c>
      <c r="L22">
        <f t="shared" si="6"/>
        <v>1.0477327910928587</v>
      </c>
      <c r="M22">
        <f t="shared" si="7"/>
        <v>4.56262130808694E-2</v>
      </c>
      <c r="N22">
        <f t="shared" si="8"/>
        <v>0.163029718582755</v>
      </c>
    </row>
    <row r="23" spans="1:14">
      <c r="A23" t="s">
        <v>23</v>
      </c>
      <c r="B23">
        <v>1.1817152689861103</v>
      </c>
      <c r="C23">
        <v>1.0241906591031933</v>
      </c>
      <c r="D23">
        <v>1.1125621331104454</v>
      </c>
      <c r="E23">
        <v>0.91649247547193968</v>
      </c>
      <c r="F23">
        <v>0.81939228170247214</v>
      </c>
      <c r="G23">
        <v>1.015726826968693</v>
      </c>
      <c r="H23">
        <v>1.4734412745579626</v>
      </c>
      <c r="I23">
        <v>1.0134031643169046</v>
      </c>
      <c r="J23">
        <v>1.0683097506739316</v>
      </c>
      <c r="L23">
        <f t="shared" si="6"/>
        <v>1.0694704260990724</v>
      </c>
      <c r="M23">
        <f t="shared" si="7"/>
        <v>6.1426683354730942E-2</v>
      </c>
      <c r="N23">
        <f t="shared" si="8"/>
        <v>0.14541936292604796</v>
      </c>
    </row>
    <row r="24" spans="1:14">
      <c r="A24" t="s">
        <v>24</v>
      </c>
      <c r="B24">
        <v>1.2414082745773594</v>
      </c>
      <c r="C24">
        <v>0.98471197238405572</v>
      </c>
      <c r="D24">
        <v>1.223265986426737</v>
      </c>
      <c r="E24">
        <v>0.8375216179245909</v>
      </c>
      <c r="F24">
        <v>0.8779314309298647</v>
      </c>
      <c r="G24">
        <v>1.0884844468375927</v>
      </c>
      <c r="H24">
        <v>1.5333301512936326</v>
      </c>
      <c r="I24">
        <v>1.0698963092783396</v>
      </c>
      <c r="J24">
        <v>1.0377733628102426</v>
      </c>
      <c r="L24">
        <f t="shared" si="6"/>
        <v>1.0993692836069351</v>
      </c>
      <c r="M24">
        <f t="shared" si="7"/>
        <v>7.0649164262705746E-2</v>
      </c>
      <c r="N24">
        <f t="shared" si="8"/>
        <v>9.8603421772756814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S10" sqref="S10"/>
    </sheetView>
  </sheetViews>
  <sheetFormatPr defaultRowHeight="15"/>
  <sheetData>
    <row r="1" spans="1:17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1</v>
      </c>
      <c r="H1" t="s">
        <v>32</v>
      </c>
      <c r="O1" t="s">
        <v>3628</v>
      </c>
      <c r="P1" t="s">
        <v>3629</v>
      </c>
      <c r="Q1" t="s">
        <v>3630</v>
      </c>
    </row>
    <row r="2" spans="1:17">
      <c r="A2" t="s">
        <v>3653</v>
      </c>
      <c r="B2">
        <v>0.33500000000000263</v>
      </c>
      <c r="C2">
        <v>3.7903785705566406E-2</v>
      </c>
      <c r="D2">
        <v>0.77051162719726563</v>
      </c>
      <c r="E2">
        <v>0.14376211166381836</v>
      </c>
      <c r="F2">
        <v>0.12328529357910156</v>
      </c>
      <c r="G2">
        <v>-4.0975570678710938E-2</v>
      </c>
      <c r="H2">
        <v>1.02911376953125</v>
      </c>
      <c r="N2" t="s">
        <v>3631</v>
      </c>
      <c r="O2">
        <f>AVERAGE(B2:H2)</f>
        <v>0.34265728814261337</v>
      </c>
      <c r="P2">
        <f>STDEV(B2:H2)/SQRT(COUNT(B2:H2))</f>
        <v>0.15291397372927365</v>
      </c>
      <c r="Q2">
        <f>_xlfn.T.TEST(B2:H2,$B$23:$H$23,1,3)</f>
        <v>3.3134780233732911E-2</v>
      </c>
    </row>
    <row r="3" spans="1:17">
      <c r="A3" t="s">
        <v>3632</v>
      </c>
      <c r="B3">
        <v>0.34500000000000419</v>
      </c>
      <c r="C3">
        <v>0.23018360137939453</v>
      </c>
      <c r="D3">
        <v>1.5007448196411133</v>
      </c>
      <c r="E3">
        <v>1.2037835121154785</v>
      </c>
      <c r="F3">
        <v>0.5870513916015625</v>
      </c>
      <c r="G3">
        <v>-0.10520744323730469</v>
      </c>
      <c r="H3">
        <v>1.3647146224975586</v>
      </c>
      <c r="N3" t="s">
        <v>3632</v>
      </c>
      <c r="O3">
        <f t="shared" ref="O3:O23" si="0">AVERAGE(B3:H3)</f>
        <v>0.73232435771397242</v>
      </c>
      <c r="P3">
        <f t="shared" ref="P3:P23" si="1">STDEV(B3:H3)/SQRT(COUNT(B3:H3))</f>
        <v>0.23590708608369246</v>
      </c>
      <c r="Q3">
        <f t="shared" ref="Q3:Q23" si="2">_xlfn.T.TEST(B3:H3,$B$23:$H$23,1,3)</f>
        <v>1.0500583071129988E-2</v>
      </c>
    </row>
    <row r="4" spans="1:17">
      <c r="A4" t="s">
        <v>3633</v>
      </c>
      <c r="B4">
        <v>-0.58000000000000007</v>
      </c>
      <c r="C4">
        <v>0.12807083129882813</v>
      </c>
      <c r="D4">
        <v>0.34903049468994141</v>
      </c>
      <c r="E4">
        <v>-0.33794069290161133</v>
      </c>
      <c r="F4">
        <v>-5.8698654174804688E-2</v>
      </c>
      <c r="G4">
        <v>-5.7257652282714844E-2</v>
      </c>
      <c r="H4">
        <v>-0.16457462310791016</v>
      </c>
      <c r="N4" t="s">
        <v>3633</v>
      </c>
      <c r="O4">
        <f t="shared" si="0"/>
        <v>-0.10305289949689593</v>
      </c>
      <c r="P4">
        <f t="shared" si="1"/>
        <v>0.11425720906992615</v>
      </c>
      <c r="Q4">
        <f t="shared" si="2"/>
        <v>0.200921912880866</v>
      </c>
    </row>
    <row r="5" spans="1:17">
      <c r="A5" t="s">
        <v>3634</v>
      </c>
      <c r="B5">
        <v>-0.22999999999999865</v>
      </c>
      <c r="C5">
        <v>0.23528766632080078</v>
      </c>
      <c r="D5">
        <v>-0.12237644195556641</v>
      </c>
      <c r="E5">
        <v>-0.23390054702758789</v>
      </c>
      <c r="F5">
        <v>0.13058757781982422</v>
      </c>
      <c r="G5">
        <v>0.67869949340820313</v>
      </c>
      <c r="H5">
        <v>0.73984241485595703</v>
      </c>
      <c r="N5" t="s">
        <v>3634</v>
      </c>
      <c r="O5">
        <f t="shared" si="0"/>
        <v>0.1711628804888046</v>
      </c>
      <c r="P5">
        <f t="shared" si="1"/>
        <v>0.15414290991378263</v>
      </c>
      <c r="Q5">
        <f t="shared" si="2"/>
        <v>0.154663735382433</v>
      </c>
    </row>
    <row r="6" spans="1:17">
      <c r="A6" t="s">
        <v>3635</v>
      </c>
      <c r="B6">
        <v>-1.5950000000000006</v>
      </c>
      <c r="C6">
        <v>5.6577682495117188E-2</v>
      </c>
      <c r="D6">
        <v>-0.39980602264404297</v>
      </c>
      <c r="E6">
        <v>-0.32019376754760742</v>
      </c>
      <c r="F6">
        <v>-9.9637985229492188E-2</v>
      </c>
      <c r="G6">
        <v>0.40824031829833984</v>
      </c>
      <c r="H6">
        <v>0.25664138793945313</v>
      </c>
      <c r="N6" t="s">
        <v>3635</v>
      </c>
      <c r="O6">
        <f t="shared" si="0"/>
        <v>-0.24188262666974758</v>
      </c>
      <c r="P6">
        <f t="shared" si="1"/>
        <v>0.25083181572098012</v>
      </c>
      <c r="Q6">
        <f t="shared" si="2"/>
        <v>0.18606259868120589</v>
      </c>
    </row>
    <row r="7" spans="1:17">
      <c r="A7" t="s">
        <v>3636</v>
      </c>
      <c r="B7">
        <v>-0.66499999999999737</v>
      </c>
      <c r="C7">
        <v>-2.0216941833496094E-2</v>
      </c>
      <c r="D7">
        <v>-8.0080986022949219E-2</v>
      </c>
      <c r="E7">
        <v>-0.65430116653442383</v>
      </c>
      <c r="F7">
        <v>0.12982273101806641</v>
      </c>
      <c r="G7">
        <v>0.21662521362304688</v>
      </c>
      <c r="H7">
        <v>4.6160697937011719E-2</v>
      </c>
      <c r="N7" t="s">
        <v>3636</v>
      </c>
      <c r="O7">
        <f t="shared" si="0"/>
        <v>-0.1467129216875345</v>
      </c>
      <c r="P7">
        <f t="shared" si="1"/>
        <v>0.13735556661431106</v>
      </c>
      <c r="Q7">
        <f t="shared" si="2"/>
        <v>0.16327135092600223</v>
      </c>
    </row>
    <row r="8" spans="1:17">
      <c r="A8" t="s">
        <v>3637</v>
      </c>
      <c r="B8">
        <v>-1.08</v>
      </c>
      <c r="C8">
        <v>1.6436576843261719E-2</v>
      </c>
      <c r="D8">
        <v>0.46592521667480469</v>
      </c>
      <c r="E8">
        <v>0.35106039047241211</v>
      </c>
      <c r="F8">
        <v>0.10637855529785156</v>
      </c>
      <c r="G8">
        <v>-0.10724925994873047</v>
      </c>
      <c r="H8">
        <v>0.20300102233886719</v>
      </c>
      <c r="N8" t="s">
        <v>3637</v>
      </c>
      <c r="O8">
        <f t="shared" si="0"/>
        <v>-6.3496426173618959E-3</v>
      </c>
      <c r="P8">
        <f t="shared" si="1"/>
        <v>0.19338746305934784</v>
      </c>
      <c r="Q8">
        <f t="shared" si="2"/>
        <v>0.48743606757284608</v>
      </c>
    </row>
    <row r="9" spans="1:17">
      <c r="A9" t="s">
        <v>3638</v>
      </c>
      <c r="B9">
        <v>-9.4999999999997087E-2</v>
      </c>
      <c r="C9">
        <v>0.10847854614257813</v>
      </c>
      <c r="D9">
        <v>0.62997007369995117</v>
      </c>
      <c r="E9">
        <v>0.10153627395629883</v>
      </c>
      <c r="F9">
        <v>-3.8801193237304688E-2</v>
      </c>
      <c r="G9">
        <v>4.5584201812744141E-2</v>
      </c>
      <c r="H9">
        <v>0.75927209854125977</v>
      </c>
      <c r="N9" t="s">
        <v>3638</v>
      </c>
      <c r="O9">
        <f t="shared" si="0"/>
        <v>0.21586285727364718</v>
      </c>
      <c r="P9">
        <f t="shared" si="1"/>
        <v>0.1274161407957676</v>
      </c>
      <c r="Q9">
        <f t="shared" si="2"/>
        <v>7.0586922557787091E-2</v>
      </c>
    </row>
    <row r="10" spans="1:17">
      <c r="A10" t="s">
        <v>3639</v>
      </c>
      <c r="B10">
        <v>0.49999999999999822</v>
      </c>
      <c r="C10">
        <v>0.11458301544189453</v>
      </c>
      <c r="D10">
        <v>1.0641531944274902</v>
      </c>
      <c r="E10">
        <v>0.85572385787963867</v>
      </c>
      <c r="F10">
        <v>0.50673007965087891</v>
      </c>
      <c r="G10">
        <v>0.2977910041809082</v>
      </c>
      <c r="H10">
        <v>1.5055117607116699</v>
      </c>
      <c r="N10" t="s">
        <v>3639</v>
      </c>
      <c r="O10">
        <f t="shared" si="0"/>
        <v>0.69207041604178265</v>
      </c>
      <c r="P10">
        <f t="shared" si="1"/>
        <v>0.18173141495964712</v>
      </c>
      <c r="Q10">
        <f t="shared" si="2"/>
        <v>4.4410958925156828E-3</v>
      </c>
    </row>
    <row r="11" spans="1:17">
      <c r="A11" t="s">
        <v>3640</v>
      </c>
      <c r="B11">
        <v>0.84500000000000064</v>
      </c>
      <c r="C11">
        <v>0.49676895141601563</v>
      </c>
      <c r="D11">
        <v>0.99550104141235352</v>
      </c>
      <c r="E11">
        <v>0.38947248458862305</v>
      </c>
      <c r="F11">
        <v>-0.25240325927734375</v>
      </c>
      <c r="G11">
        <v>0.2312006950378418</v>
      </c>
      <c r="H11">
        <v>0.78530359268188477</v>
      </c>
      <c r="N11" t="s">
        <v>3640</v>
      </c>
      <c r="O11">
        <f t="shared" si="0"/>
        <v>0.49869192940848223</v>
      </c>
      <c r="P11">
        <f t="shared" si="1"/>
        <v>0.16157873997900224</v>
      </c>
      <c r="Q11">
        <f t="shared" si="2"/>
        <v>1.0743633684432355E-2</v>
      </c>
    </row>
    <row r="12" spans="1:17">
      <c r="A12" t="s">
        <v>3641</v>
      </c>
      <c r="B12">
        <v>0.68500000000000405</v>
      </c>
      <c r="C12">
        <v>0.29046058654785156</v>
      </c>
      <c r="D12">
        <v>0.85684061050415039</v>
      </c>
      <c r="E12">
        <v>1.3882565498352051</v>
      </c>
      <c r="F12">
        <v>0.36854743957519531</v>
      </c>
      <c r="G12">
        <v>0.33944463729858398</v>
      </c>
      <c r="H12">
        <v>1.584902286529541</v>
      </c>
      <c r="N12" t="s">
        <v>3641</v>
      </c>
      <c r="O12">
        <f t="shared" si="0"/>
        <v>0.78763601575579023</v>
      </c>
      <c r="P12">
        <f t="shared" si="1"/>
        <v>0.19732714641719185</v>
      </c>
      <c r="Q12">
        <f t="shared" si="2"/>
        <v>3.594042199048555E-3</v>
      </c>
    </row>
    <row r="13" spans="1:17">
      <c r="A13" t="s">
        <v>3642</v>
      </c>
      <c r="B13">
        <v>-0.82499999999999751</v>
      </c>
      <c r="C13">
        <v>0.17585659027099609</v>
      </c>
      <c r="D13">
        <v>-9.7881793975830078E-2</v>
      </c>
      <c r="E13">
        <v>-0.27982378005981445</v>
      </c>
      <c r="F13">
        <v>-9.4430923461914063E-2</v>
      </c>
      <c r="G13">
        <v>0.5078730583190918</v>
      </c>
      <c r="H13">
        <v>0.34114789962768555</v>
      </c>
      <c r="N13" t="s">
        <v>3642</v>
      </c>
      <c r="O13">
        <f t="shared" si="0"/>
        <v>-3.8894135611397526E-2</v>
      </c>
      <c r="P13">
        <f t="shared" si="1"/>
        <v>0.16705271405119557</v>
      </c>
      <c r="Q13">
        <f t="shared" si="2"/>
        <v>0.41181797386203789</v>
      </c>
    </row>
    <row r="14" spans="1:17">
      <c r="A14" t="s">
        <v>3643</v>
      </c>
      <c r="B14">
        <v>-0.38499999999999979</v>
      </c>
      <c r="C14">
        <v>3.2575607299804688E-2</v>
      </c>
      <c r="D14">
        <v>6.6940784454345703E-2</v>
      </c>
      <c r="E14">
        <v>-0.20226240158081055</v>
      </c>
      <c r="F14">
        <v>5.3215980529785156E-2</v>
      </c>
      <c r="G14">
        <v>0.19877958297729492</v>
      </c>
      <c r="H14">
        <v>0.30573415756225586</v>
      </c>
      <c r="N14" t="s">
        <v>3643</v>
      </c>
      <c r="O14">
        <f t="shared" si="0"/>
        <v>9.9976730346679997E-3</v>
      </c>
      <c r="P14">
        <f t="shared" si="1"/>
        <v>8.8613161703454776E-2</v>
      </c>
      <c r="Q14">
        <f t="shared" si="2"/>
        <v>0.45692521078929688</v>
      </c>
    </row>
    <row r="15" spans="1:17">
      <c r="A15" t="s">
        <v>3644</v>
      </c>
      <c r="B15">
        <v>-0.42999999999999794</v>
      </c>
      <c r="C15">
        <v>0.3596954345703125</v>
      </c>
      <c r="D15">
        <v>0.10102510452270508</v>
      </c>
      <c r="E15">
        <v>-0.13493204116821289</v>
      </c>
      <c r="F15">
        <v>0.30771255493164063</v>
      </c>
      <c r="G15">
        <v>0.71914243698120117</v>
      </c>
      <c r="H15">
        <v>0.29079198837280273</v>
      </c>
      <c r="N15" t="s">
        <v>3644</v>
      </c>
      <c r="O15">
        <f t="shared" si="0"/>
        <v>0.17334792545863589</v>
      </c>
      <c r="P15">
        <f t="shared" si="1"/>
        <v>0.14047198093216764</v>
      </c>
      <c r="Q15">
        <f t="shared" si="2"/>
        <v>0.13166446627015579</v>
      </c>
    </row>
    <row r="16" spans="1:17">
      <c r="A16" t="s">
        <v>3645</v>
      </c>
      <c r="B16">
        <v>-0.25999999999999979</v>
      </c>
      <c r="C16">
        <v>-7.3404312133789063E-3</v>
      </c>
      <c r="D16">
        <v>-0.52964544296264648</v>
      </c>
      <c r="E16">
        <v>-0.28753995895385742</v>
      </c>
      <c r="F16">
        <v>-0.22296047210693359</v>
      </c>
      <c r="G16">
        <v>0.3169093132019043</v>
      </c>
      <c r="H16">
        <v>0.13164758682250977</v>
      </c>
      <c r="N16" t="s">
        <v>3645</v>
      </c>
      <c r="O16">
        <f t="shared" si="0"/>
        <v>-0.12270420074462887</v>
      </c>
      <c r="P16">
        <f t="shared" si="1"/>
        <v>0.10833558214293858</v>
      </c>
      <c r="Q16">
        <f t="shared" si="2"/>
        <v>0.15029623988967672</v>
      </c>
    </row>
    <row r="17" spans="1:17">
      <c r="A17" t="s">
        <v>3646</v>
      </c>
      <c r="B17">
        <v>-0.31499999999999595</v>
      </c>
      <c r="C17">
        <v>1.19476318359375E-2</v>
      </c>
      <c r="D17">
        <v>-0.30962419509887695</v>
      </c>
      <c r="E17">
        <v>-0.7208104133605957</v>
      </c>
      <c r="F17">
        <v>-4.9882888793945313E-2</v>
      </c>
      <c r="G17">
        <v>0.40324163436889648</v>
      </c>
      <c r="H17">
        <v>0.16879701614379883</v>
      </c>
      <c r="N17" t="s">
        <v>3646</v>
      </c>
      <c r="O17">
        <f t="shared" si="0"/>
        <v>-0.11590445927211158</v>
      </c>
      <c r="P17">
        <f t="shared" si="1"/>
        <v>0.13924543125736133</v>
      </c>
      <c r="Q17">
        <f t="shared" si="2"/>
        <v>0.21853339475109754</v>
      </c>
    </row>
    <row r="18" spans="1:17">
      <c r="A18" t="s">
        <v>3647</v>
      </c>
      <c r="B18">
        <v>-0.11999999999999922</v>
      </c>
      <c r="C18">
        <v>8.3579063415527344E-2</v>
      </c>
      <c r="D18">
        <v>-0.40710592269897461</v>
      </c>
      <c r="E18">
        <v>-0.50060510635375977</v>
      </c>
      <c r="F18">
        <v>-0.12933158874511719</v>
      </c>
      <c r="G18">
        <v>0.34712839126586914</v>
      </c>
      <c r="H18">
        <v>-0.14068269729614258</v>
      </c>
      <c r="N18" t="s">
        <v>3647</v>
      </c>
      <c r="O18">
        <f t="shared" si="0"/>
        <v>-0.1238596943446567</v>
      </c>
      <c r="P18">
        <f t="shared" si="1"/>
        <v>0.10772031672146791</v>
      </c>
      <c r="Q18">
        <f t="shared" si="2"/>
        <v>0.14698701616555046</v>
      </c>
    </row>
    <row r="19" spans="1:17">
      <c r="A19" t="s">
        <v>3648</v>
      </c>
      <c r="C19">
        <v>0.21240329742431641</v>
      </c>
      <c r="D19">
        <v>-0.46697664260864258</v>
      </c>
      <c r="E19">
        <v>-0.55732488632202148</v>
      </c>
      <c r="F19">
        <v>0.16994476318359375</v>
      </c>
      <c r="G19">
        <v>0.28679561614990234</v>
      </c>
      <c r="H19">
        <v>-3.3597946166992188E-2</v>
      </c>
      <c r="N19" t="s">
        <v>3648</v>
      </c>
      <c r="O19">
        <f t="shared" si="0"/>
        <v>-6.4792633056640625E-2</v>
      </c>
      <c r="P19">
        <f t="shared" si="1"/>
        <v>0.14842131839071185</v>
      </c>
      <c r="Q19">
        <f t="shared" si="2"/>
        <v>0.34032428173707346</v>
      </c>
    </row>
    <row r="20" spans="1:17">
      <c r="A20" t="s">
        <v>3649</v>
      </c>
      <c r="C20">
        <v>-0.13773250579833984</v>
      </c>
      <c r="D20">
        <v>-0.36829900741577148</v>
      </c>
      <c r="E20">
        <v>-0.62081289291381836</v>
      </c>
      <c r="F20">
        <v>7.6608657836914063E-2</v>
      </c>
      <c r="G20">
        <v>0.26368045806884766</v>
      </c>
      <c r="H20">
        <v>3.0102729797363281E-2</v>
      </c>
      <c r="N20" t="s">
        <v>3649</v>
      </c>
      <c r="O20">
        <f t="shared" si="0"/>
        <v>-0.12607542673746744</v>
      </c>
      <c r="P20">
        <f t="shared" si="1"/>
        <v>0.13177701056797592</v>
      </c>
      <c r="Q20">
        <f t="shared" si="2"/>
        <v>0.19132015267844604</v>
      </c>
    </row>
    <row r="21" spans="1:17">
      <c r="A21" t="s">
        <v>3650</v>
      </c>
      <c r="C21">
        <v>-4.8213005065917969E-2</v>
      </c>
      <c r="D21">
        <v>-0.20327425003051758</v>
      </c>
      <c r="E21">
        <v>-9.5009326934814453E-2</v>
      </c>
      <c r="F21">
        <v>9.3901634216308594E-2</v>
      </c>
      <c r="G21">
        <v>8.7189674377441406E-2</v>
      </c>
      <c r="H21">
        <v>8.8730812072753906E-2</v>
      </c>
      <c r="N21" t="s">
        <v>3650</v>
      </c>
      <c r="O21">
        <f t="shared" si="0"/>
        <v>-1.277907689412435E-2</v>
      </c>
      <c r="P21">
        <f t="shared" si="1"/>
        <v>5.0327120318834878E-2</v>
      </c>
      <c r="Q21">
        <f t="shared" si="2"/>
        <v>0.40483417401850696</v>
      </c>
    </row>
    <row r="22" spans="1:17">
      <c r="A22" t="s">
        <v>3651</v>
      </c>
      <c r="C22">
        <v>0.15604114532470703</v>
      </c>
      <c r="D22">
        <v>-0.16576242446899414</v>
      </c>
      <c r="E22">
        <v>-0.15758752822875977</v>
      </c>
      <c r="F22">
        <v>-1.9700000000000042</v>
      </c>
      <c r="G22">
        <v>-0.12000000000000099</v>
      </c>
      <c r="H22">
        <v>0.19500000000000206</v>
      </c>
      <c r="N22" t="s">
        <v>3651</v>
      </c>
      <c r="O22">
        <f t="shared" si="0"/>
        <v>-0.34371813456217498</v>
      </c>
      <c r="P22">
        <f t="shared" si="1"/>
        <v>0.33171935494189192</v>
      </c>
      <c r="Q22">
        <f t="shared" si="2"/>
        <v>0.17380569767404452</v>
      </c>
    </row>
    <row r="23" spans="1:17">
      <c r="A23" t="s">
        <v>365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N23" t="s">
        <v>3652</v>
      </c>
      <c r="O23">
        <f t="shared" si="0"/>
        <v>0</v>
      </c>
      <c r="P23">
        <f t="shared" si="1"/>
        <v>0</v>
      </c>
      <c r="Q23" t="e">
        <f t="shared" si="2"/>
        <v>#DIV/0!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workbookViewId="0">
      <selection sqref="A1:A24"/>
    </sheetView>
  </sheetViews>
  <sheetFormatPr defaultRowHeight="15"/>
  <sheetData>
    <row r="1" spans="1:25">
      <c r="A1" t="s">
        <v>3678</v>
      </c>
    </row>
    <row r="2" spans="1: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31</v>
      </c>
      <c r="H2" t="s">
        <v>32</v>
      </c>
      <c r="L2" t="s">
        <v>13</v>
      </c>
      <c r="M2" t="s">
        <v>14</v>
      </c>
      <c r="N2" t="s">
        <v>15</v>
      </c>
      <c r="P2">
        <v>1</v>
      </c>
      <c r="Q2">
        <v>42.036999999999999</v>
      </c>
    </row>
    <row r="3" spans="1:25">
      <c r="A3" t="s">
        <v>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L3">
        <f>AVERAGE(B3:J3)</f>
        <v>1</v>
      </c>
      <c r="M3">
        <f>STDEV(B3:J3)/SQRT(COUNT(B3:J3))</f>
        <v>0</v>
      </c>
      <c r="N3" t="e">
        <f>_xlfn.T.TEST($B$3:$J$3,B3:J3,1,3)</f>
        <v>#DIV/0!</v>
      </c>
      <c r="P3">
        <v>0</v>
      </c>
      <c r="Q3">
        <v>46.722200000000001</v>
      </c>
      <c r="S3">
        <f>$Q$3+($Q$2-$Q$3)*B3</f>
        <v>42.036999999999999</v>
      </c>
      <c r="T3">
        <f t="shared" ref="T3:Y8" si="0">$Q$3+($Q$2-$Q$3)*C3</f>
        <v>42.036999999999999</v>
      </c>
      <c r="U3">
        <f t="shared" si="0"/>
        <v>42.036999999999999</v>
      </c>
      <c r="V3">
        <f t="shared" si="0"/>
        <v>42.036999999999999</v>
      </c>
      <c r="W3">
        <f t="shared" si="0"/>
        <v>42.036999999999999</v>
      </c>
      <c r="X3">
        <f t="shared" si="0"/>
        <v>42.036999999999999</v>
      </c>
      <c r="Y3">
        <f t="shared" si="0"/>
        <v>42.036999999999999</v>
      </c>
    </row>
    <row r="4" spans="1:25">
      <c r="A4" t="s">
        <v>36</v>
      </c>
      <c r="B4">
        <v>0.90667943458902567</v>
      </c>
      <c r="C4">
        <v>0.70667482242613067</v>
      </c>
      <c r="D4">
        <v>0.86082882381354087</v>
      </c>
      <c r="E4">
        <v>0.96631991230607017</v>
      </c>
      <c r="F4">
        <v>0.96241626569862859</v>
      </c>
      <c r="G4">
        <v>1.0061810127085471</v>
      </c>
      <c r="H4">
        <v>0.97059253188044015</v>
      </c>
      <c r="L4">
        <f t="shared" ref="L4:L8" si="1">AVERAGE(B4:J4)</f>
        <v>0.91138468620319757</v>
      </c>
      <c r="M4">
        <f t="shared" ref="M4:M8" si="2">STDEV(B4:J4)/SQRT(COUNT(B4:J4))</f>
        <v>3.8606123565520296E-2</v>
      </c>
      <c r="N4">
        <f t="shared" ref="N4:N8" si="3">_xlfn.T.TEST($B$3:$J$3,B4:J4,1,3)</f>
        <v>3.0744800568275242E-2</v>
      </c>
      <c r="S4">
        <f t="shared" ref="S4:S9" si="4">$Q$3+($Q$2-$Q$3)*B4</f>
        <v>42.474225513063494</v>
      </c>
      <c r="T4">
        <f t="shared" si="0"/>
        <v>43.411287121969096</v>
      </c>
      <c r="U4">
        <f t="shared" si="0"/>
        <v>42.689044794668796</v>
      </c>
      <c r="V4">
        <f t="shared" si="0"/>
        <v>42.194797946863602</v>
      </c>
      <c r="W4">
        <f t="shared" si="0"/>
        <v>42.213087311948783</v>
      </c>
      <c r="X4">
        <f t="shared" si="0"/>
        <v>42.008040719257913</v>
      </c>
      <c r="Y4">
        <f t="shared" si="0"/>
        <v>42.17477986963376</v>
      </c>
    </row>
    <row r="5" spans="1:25">
      <c r="A5" t="s">
        <v>37</v>
      </c>
      <c r="B5">
        <v>1.0834976825873326</v>
      </c>
      <c r="C5">
        <v>0.60476618348263578</v>
      </c>
      <c r="D5">
        <v>0.84149317314019179</v>
      </c>
      <c r="E5">
        <v>0.97103500473789628</v>
      </c>
      <c r="F5">
        <v>1.0462411099261824</v>
      </c>
      <c r="G5">
        <v>1.0335340760920844</v>
      </c>
      <c r="H5">
        <v>0.88404664131094024</v>
      </c>
      <c r="L5">
        <f t="shared" si="1"/>
        <v>0.92351626732532321</v>
      </c>
      <c r="M5">
        <f t="shared" si="2"/>
        <v>6.2660203094776878E-2</v>
      </c>
      <c r="N5">
        <f t="shared" si="3"/>
        <v>0.13401111516147812</v>
      </c>
      <c r="S5">
        <f t="shared" si="4"/>
        <v>41.64579665754183</v>
      </c>
      <c r="T5">
        <f t="shared" si="0"/>
        <v>43.888749477147158</v>
      </c>
      <c r="U5">
        <f t="shared" si="0"/>
        <v>42.779636185203572</v>
      </c>
      <c r="V5">
        <f t="shared" si="0"/>
        <v>42.172706795802007</v>
      </c>
      <c r="W5">
        <f t="shared" si="0"/>
        <v>41.820351151773849</v>
      </c>
      <c r="X5">
        <f t="shared" si="0"/>
        <v>41.879886146693366</v>
      </c>
      <c r="Y5">
        <f t="shared" si="0"/>
        <v>42.580264676129985</v>
      </c>
    </row>
    <row r="6" spans="1:25">
      <c r="A6" t="s">
        <v>38</v>
      </c>
      <c r="B6">
        <v>0.8790749571343649</v>
      </c>
      <c r="C6">
        <v>0.80322668439050082</v>
      </c>
      <c r="D6">
        <v>0.98606744150089443</v>
      </c>
      <c r="E6">
        <v>0.92315559674964343</v>
      </c>
      <c r="F6">
        <v>0.97811173818656683</v>
      </c>
      <c r="G6">
        <v>0.90107872954165535</v>
      </c>
      <c r="H6">
        <v>1.0419862641457549</v>
      </c>
      <c r="L6">
        <f t="shared" si="1"/>
        <v>0.9303859159499116</v>
      </c>
      <c r="M6">
        <f t="shared" si="2"/>
        <v>2.9899154897094798E-2</v>
      </c>
      <c r="N6">
        <f t="shared" si="3"/>
        <v>2.9388818923005232E-2</v>
      </c>
      <c r="S6">
        <f t="shared" si="4"/>
        <v>42.603558010834071</v>
      </c>
      <c r="T6">
        <f t="shared" si="0"/>
        <v>42.958922338293625</v>
      </c>
      <c r="U6">
        <f t="shared" si="0"/>
        <v>42.102276823080011</v>
      </c>
      <c r="V6">
        <f t="shared" si="0"/>
        <v>42.397031398108567</v>
      </c>
      <c r="W6">
        <f t="shared" si="0"/>
        <v>42.139550884248294</v>
      </c>
      <c r="X6">
        <f t="shared" si="0"/>
        <v>42.500465936351432</v>
      </c>
      <c r="Y6">
        <f t="shared" si="0"/>
        <v>41.84028595522431</v>
      </c>
    </row>
    <row r="7" spans="1:25">
      <c r="A7" t="s">
        <v>39</v>
      </c>
      <c r="B7">
        <v>0.98520153696053647</v>
      </c>
      <c r="C7">
        <v>0.90135019745815692</v>
      </c>
      <c r="D7">
        <v>0.94241419231774382</v>
      </c>
      <c r="E7">
        <v>0.94260662563490971</v>
      </c>
      <c r="F7">
        <v>0.97531656791122778</v>
      </c>
      <c r="G7">
        <v>0.92012323302690768</v>
      </c>
      <c r="H7">
        <v>1.0272437094610218</v>
      </c>
      <c r="L7">
        <f t="shared" si="1"/>
        <v>0.95632229468150054</v>
      </c>
      <c r="M7">
        <f t="shared" si="2"/>
        <v>1.6138167234575861E-2</v>
      </c>
      <c r="N7">
        <f t="shared" si="3"/>
        <v>1.7635250389266242E-2</v>
      </c>
      <c r="S7">
        <f t="shared" si="4"/>
        <v>42.106333759032495</v>
      </c>
      <c r="T7">
        <f t="shared" si="0"/>
        <v>42.499194054869044</v>
      </c>
      <c r="U7">
        <f t="shared" si="0"/>
        <v>42.306801026152904</v>
      </c>
      <c r="V7">
        <f t="shared" si="0"/>
        <v>42.30589943757532</v>
      </c>
      <c r="W7">
        <f t="shared" si="0"/>
        <v>42.152646816022312</v>
      </c>
      <c r="X7">
        <f t="shared" si="0"/>
        <v>42.411238628622328</v>
      </c>
      <c r="Y7">
        <f t="shared" si="0"/>
        <v>41.909357772433218</v>
      </c>
    </row>
    <row r="8" spans="1:25">
      <c r="A8" t="s">
        <v>40</v>
      </c>
      <c r="B8">
        <v>0.92239369008719141</v>
      </c>
      <c r="C8">
        <v>0.88320053460971626</v>
      </c>
      <c r="D8">
        <v>0.91901856308850793</v>
      </c>
      <c r="E8">
        <v>1.0495673382661415</v>
      </c>
      <c r="F8">
        <v>0.99276550868055236</v>
      </c>
      <c r="G8">
        <v>0.98294744660603628</v>
      </c>
      <c r="H8">
        <v>1.1166550500869719</v>
      </c>
      <c r="L8">
        <f t="shared" si="1"/>
        <v>0.98093544734644522</v>
      </c>
      <c r="M8">
        <f t="shared" si="2"/>
        <v>3.0894249957494017E-2</v>
      </c>
      <c r="N8">
        <f t="shared" si="3"/>
        <v>0.27992400019145192</v>
      </c>
      <c r="S8">
        <f t="shared" si="4"/>
        <v>42.40060108320349</v>
      </c>
      <c r="T8">
        <f t="shared" si="0"/>
        <v>42.584228855246558</v>
      </c>
      <c r="U8">
        <f t="shared" si="0"/>
        <v>42.416414228217718</v>
      </c>
      <c r="V8">
        <f t="shared" si="0"/>
        <v>41.80476710675547</v>
      </c>
      <c r="W8">
        <f t="shared" si="0"/>
        <v>42.070895038729873</v>
      </c>
      <c r="X8">
        <f t="shared" si="0"/>
        <v>42.1168946231614</v>
      </c>
      <c r="Y8">
        <f t="shared" si="0"/>
        <v>41.490447759332518</v>
      </c>
    </row>
    <row r="10" spans="1:25">
      <c r="A10" t="s">
        <v>16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L10" t="s">
        <v>13</v>
      </c>
      <c r="M10" t="s">
        <v>14</v>
      </c>
      <c r="N10" t="s">
        <v>15</v>
      </c>
      <c r="P10">
        <v>1</v>
      </c>
      <c r="Q10">
        <v>48.618000000000002</v>
      </c>
    </row>
    <row r="11" spans="1:25">
      <c r="A11" t="s">
        <v>6</v>
      </c>
      <c r="B11">
        <v>1</v>
      </c>
      <c r="C11">
        <v>1</v>
      </c>
      <c r="D11">
        <v>1</v>
      </c>
      <c r="E11">
        <v>1</v>
      </c>
      <c r="F11">
        <v>1</v>
      </c>
      <c r="L11">
        <f>AVERAGE(B11:J11)</f>
        <v>1</v>
      </c>
      <c r="M11">
        <f>STDEV(B11:J11)/SQRT(COUNT(B11:J11))</f>
        <v>0</v>
      </c>
      <c r="N11" t="e">
        <f>_xlfn.T.TEST($B$11:$J$11,B11:J11,1,3)</f>
        <v>#DIV/0!</v>
      </c>
      <c r="P11">
        <v>0</v>
      </c>
      <c r="Q11">
        <v>53.351799999999997</v>
      </c>
      <c r="S11">
        <f>$Q$11+($Q$10-$Q$11)*B11</f>
        <v>48.618000000000002</v>
      </c>
      <c r="T11">
        <f t="shared" ref="T11:W16" si="5">$Q$11+($Q$10-$Q$11)*C11</f>
        <v>48.618000000000002</v>
      </c>
      <c r="U11">
        <f t="shared" si="5"/>
        <v>48.618000000000002</v>
      </c>
      <c r="V11">
        <f t="shared" si="5"/>
        <v>48.618000000000002</v>
      </c>
      <c r="W11">
        <f t="shared" si="5"/>
        <v>48.618000000000002</v>
      </c>
    </row>
    <row r="12" spans="1:25">
      <c r="A12" t="s">
        <v>28</v>
      </c>
      <c r="B12">
        <v>0.92009662730240527</v>
      </c>
      <c r="C12">
        <v>0.99748032134250708</v>
      </c>
      <c r="D12">
        <v>0.97910007516677566</v>
      </c>
      <c r="E12">
        <v>0.99594339528953613</v>
      </c>
      <c r="F12">
        <v>0.95745711475201289</v>
      </c>
      <c r="L12">
        <f t="shared" ref="L12:L16" si="6">AVERAGE(B12:J12)</f>
        <v>0.97001550677064741</v>
      </c>
      <c r="M12">
        <f t="shared" ref="M12:M16" si="7">STDEV(B12:J12)/SQRT(COUNT(B12:J12))</f>
        <v>1.4419966301827958E-2</v>
      </c>
      <c r="N12">
        <f t="shared" ref="N12:N16" si="8">_xlfn.T.TEST($B$11:$J$11,B12:J12,1,3)</f>
        <v>5.30490774702976E-2</v>
      </c>
      <c r="S12">
        <f t="shared" ref="S12:S16" si="9">$Q$11+($Q$10-$Q$11)*B12</f>
        <v>48.996246585675877</v>
      </c>
      <c r="T12">
        <f t="shared" si="5"/>
        <v>48.62992765482884</v>
      </c>
      <c r="U12">
        <f t="shared" si="5"/>
        <v>48.71693606417552</v>
      </c>
      <c r="V12">
        <f t="shared" si="5"/>
        <v>48.637203155378394</v>
      </c>
      <c r="W12">
        <f t="shared" si="5"/>
        <v>48.819389510186923</v>
      </c>
    </row>
    <row r="13" spans="1:25">
      <c r="A13" t="s">
        <v>29</v>
      </c>
      <c r="B13">
        <v>0.82987421613216439</v>
      </c>
      <c r="C13">
        <v>0.84670560712395049</v>
      </c>
      <c r="D13">
        <v>0.76159780772727115</v>
      </c>
      <c r="E13">
        <v>0.953089000156355</v>
      </c>
      <c r="F13">
        <v>0.83335306148875199</v>
      </c>
      <c r="L13">
        <f t="shared" si="6"/>
        <v>0.84492393852569858</v>
      </c>
      <c r="M13">
        <f t="shared" si="7"/>
        <v>3.0827324173467372E-2</v>
      </c>
      <c r="N13">
        <f t="shared" si="8"/>
        <v>3.6655210547749495E-3</v>
      </c>
      <c r="S13">
        <f t="shared" si="9"/>
        <v>49.423341435673564</v>
      </c>
      <c r="T13">
        <f t="shared" si="5"/>
        <v>49.343664996996644</v>
      </c>
      <c r="U13">
        <f t="shared" si="5"/>
        <v>49.746548297780642</v>
      </c>
      <c r="V13">
        <f t="shared" si="5"/>
        <v>48.840067291059846</v>
      </c>
      <c r="W13">
        <f t="shared" si="5"/>
        <v>49.406873277524546</v>
      </c>
    </row>
    <row r="14" spans="1:25">
      <c r="A14" t="s">
        <v>22</v>
      </c>
      <c r="B14">
        <v>0.864313174537509</v>
      </c>
      <c r="C14">
        <v>0.89296378989351644</v>
      </c>
      <c r="D14">
        <v>0.8687269058184216</v>
      </c>
      <c r="E14">
        <v>0.89121368247724875</v>
      </c>
      <c r="F14">
        <v>0.84534434042891615</v>
      </c>
      <c r="L14">
        <f t="shared" si="6"/>
        <v>0.87251237863112241</v>
      </c>
      <c r="M14">
        <f t="shared" si="7"/>
        <v>8.9097083008078306E-3</v>
      </c>
      <c r="N14">
        <f t="shared" si="8"/>
        <v>6.929353396430867E-5</v>
      </c>
      <c r="S14">
        <f t="shared" si="9"/>
        <v>49.260314294374339</v>
      </c>
      <c r="T14">
        <f t="shared" si="5"/>
        <v>49.124688011402071</v>
      </c>
      <c r="U14">
        <f t="shared" si="5"/>
        <v>49.239420573236757</v>
      </c>
      <c r="V14">
        <f t="shared" si="5"/>
        <v>49.132972669889199</v>
      </c>
      <c r="W14">
        <f t="shared" si="5"/>
        <v>49.350108961277598</v>
      </c>
    </row>
    <row r="15" spans="1:25">
      <c r="A15" t="s">
        <v>23</v>
      </c>
      <c r="B15">
        <v>0.92251092996880157</v>
      </c>
      <c r="C15">
        <v>0.97467202303431155</v>
      </c>
      <c r="D15">
        <v>0.86620095647905859</v>
      </c>
      <c r="E15">
        <v>0.96838195168189722</v>
      </c>
      <c r="F15">
        <v>0.82264911130305318</v>
      </c>
      <c r="L15">
        <f t="shared" si="6"/>
        <v>0.91088299449342447</v>
      </c>
      <c r="M15">
        <f t="shared" si="7"/>
        <v>2.9404150886686711E-2</v>
      </c>
      <c r="N15">
        <f t="shared" si="8"/>
        <v>1.9375769837885706E-2</v>
      </c>
      <c r="S15">
        <f t="shared" si="9"/>
        <v>48.984817759713692</v>
      </c>
      <c r="T15">
        <f t="shared" si="5"/>
        <v>48.737897577360179</v>
      </c>
      <c r="U15">
        <f t="shared" si="5"/>
        <v>49.251377912219432</v>
      </c>
      <c r="V15">
        <f t="shared" si="5"/>
        <v>48.767673517128237</v>
      </c>
      <c r="W15">
        <f t="shared" si="5"/>
        <v>49.457543636913606</v>
      </c>
    </row>
    <row r="16" spans="1:25">
      <c r="A16" t="s">
        <v>24</v>
      </c>
      <c r="B16">
        <v>0.88953179433194829</v>
      </c>
      <c r="C16">
        <v>0.78462324825913099</v>
      </c>
      <c r="D16">
        <v>0.9042490178897904</v>
      </c>
      <c r="E16">
        <v>0.99453372564015508</v>
      </c>
      <c r="F16">
        <v>0.83728098251242433</v>
      </c>
      <c r="L16">
        <f t="shared" si="6"/>
        <v>0.88204375372668997</v>
      </c>
      <c r="M16">
        <f t="shared" si="7"/>
        <v>3.5140858599418581E-2</v>
      </c>
      <c r="N16">
        <f t="shared" si="8"/>
        <v>1.4196224987591433E-2</v>
      </c>
      <c r="S16">
        <f t="shared" si="9"/>
        <v>49.140934391991422</v>
      </c>
      <c r="T16">
        <f t="shared" si="5"/>
        <v>49.637550467390923</v>
      </c>
      <c r="U16">
        <f t="shared" si="5"/>
        <v>49.071265999113308</v>
      </c>
      <c r="V16">
        <f t="shared" si="5"/>
        <v>48.643876249564634</v>
      </c>
      <c r="W16">
        <f t="shared" si="5"/>
        <v>49.388279284982687</v>
      </c>
    </row>
    <row r="18" spans="1:24">
      <c r="A18" t="s">
        <v>35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31</v>
      </c>
      <c r="L18" t="s">
        <v>13</v>
      </c>
      <c r="M18" t="s">
        <v>14</v>
      </c>
      <c r="N18" t="s">
        <v>15</v>
      </c>
      <c r="P18">
        <v>1</v>
      </c>
      <c r="Q18">
        <v>55.541800000000002</v>
      </c>
    </row>
    <row r="19" spans="1:24">
      <c r="A19" t="s">
        <v>3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L19">
        <f>AVERAGE(B19:J19)</f>
        <v>1</v>
      </c>
      <c r="M19">
        <f>STDEV(B19:J19)/SQRT(COUNT(B19:J19))</f>
        <v>0</v>
      </c>
      <c r="N19" t="e">
        <f>_xlfn.T.TEST($B$19:$J$19,B19:J19,1,3)</f>
        <v>#DIV/0!</v>
      </c>
      <c r="P19">
        <v>0</v>
      </c>
      <c r="Q19">
        <v>60.052599999999998</v>
      </c>
      <c r="S19">
        <f>$Q$19+($Q$18-$Q$19)*B19</f>
        <v>55.541800000000002</v>
      </c>
      <c r="T19">
        <f t="shared" ref="T19:AA24" si="10">$Q$19+($Q$18-$Q$19)*C19</f>
        <v>55.541800000000002</v>
      </c>
      <c r="U19">
        <f t="shared" si="10"/>
        <v>55.541800000000002</v>
      </c>
      <c r="V19">
        <f t="shared" si="10"/>
        <v>55.541800000000002</v>
      </c>
      <c r="W19">
        <f t="shared" si="10"/>
        <v>55.541800000000002</v>
      </c>
      <c r="X19">
        <f t="shared" si="10"/>
        <v>55.541800000000002</v>
      </c>
    </row>
    <row r="20" spans="1:24">
      <c r="A20" t="s">
        <v>28</v>
      </c>
      <c r="B20">
        <v>0.94456182458803195</v>
      </c>
      <c r="C20">
        <v>0.88849744999797009</v>
      </c>
      <c r="D20">
        <v>0.96499538138873342</v>
      </c>
      <c r="E20">
        <v>0.99833122584915368</v>
      </c>
      <c r="F20">
        <v>1.0193513700066743</v>
      </c>
      <c r="G20">
        <v>1.0859574147292934</v>
      </c>
      <c r="L20">
        <f t="shared" ref="L20:L24" si="11">AVERAGE(B20:J20)</f>
        <v>0.98361577775997622</v>
      </c>
      <c r="M20">
        <f t="shared" ref="M20:M24" si="12">STDEV(B20:J20)/SQRT(COUNT(B20:J20))</f>
        <v>2.7620532410307912E-2</v>
      </c>
      <c r="N20">
        <f t="shared" ref="N20:N24" si="13">_xlfn.T.TEST($B$19:$J$19,B20:J20,1,3)</f>
        <v>0.28943338997995316</v>
      </c>
      <c r="S20">
        <f t="shared" ref="S20:S24" si="14">$Q$19+($Q$18-$Q$19)*B20</f>
        <v>55.791870521648306</v>
      </c>
      <c r="T20">
        <f t="shared" si="10"/>
        <v>56.044765702549157</v>
      </c>
      <c r="U20">
        <f t="shared" si="10"/>
        <v>55.6996988336317</v>
      </c>
      <c r="V20">
        <f t="shared" si="10"/>
        <v>55.549327506439639</v>
      </c>
      <c r="W20">
        <f t="shared" si="10"/>
        <v>55.454509840173898</v>
      </c>
      <c r="X20">
        <f t="shared" si="10"/>
        <v>55.154063293639105</v>
      </c>
    </row>
    <row r="21" spans="1:24">
      <c r="A21" t="s">
        <v>29</v>
      </c>
      <c r="B21">
        <v>1.0678424505676467</v>
      </c>
      <c r="C21">
        <v>0.98470725404259851</v>
      </c>
      <c r="D21">
        <v>1.0203938893911586</v>
      </c>
      <c r="E21">
        <v>0.92076279205214207</v>
      </c>
      <c r="F21">
        <v>0.98004291745816297</v>
      </c>
      <c r="G21">
        <v>1.0370974822136219</v>
      </c>
      <c r="L21">
        <f t="shared" si="11"/>
        <v>1.0018077976208886</v>
      </c>
      <c r="M21">
        <f t="shared" si="12"/>
        <v>2.104424827401797E-2</v>
      </c>
      <c r="N21">
        <f t="shared" si="13"/>
        <v>0.46743808572021855</v>
      </c>
      <c r="S21">
        <f t="shared" si="14"/>
        <v>55.235776273979461</v>
      </c>
      <c r="T21">
        <f t="shared" si="10"/>
        <v>55.610782518464646</v>
      </c>
      <c r="U21">
        <f t="shared" si="10"/>
        <v>55.449807243734362</v>
      </c>
      <c r="V21">
        <f t="shared" si="10"/>
        <v>55.8992231976112</v>
      </c>
      <c r="W21">
        <f t="shared" si="10"/>
        <v>55.631822407929718</v>
      </c>
      <c r="X21">
        <f t="shared" si="10"/>
        <v>55.3744606772308</v>
      </c>
    </row>
    <row r="22" spans="1:24">
      <c r="A22" t="s">
        <v>22</v>
      </c>
      <c r="B22">
        <v>1.0583647741328623</v>
      </c>
      <c r="C22">
        <v>0.99831446186039852</v>
      </c>
      <c r="D22">
        <v>0.98305180208656939</v>
      </c>
      <c r="E22">
        <v>0.95274064162213101</v>
      </c>
      <c r="F22">
        <v>1.0383687337758862</v>
      </c>
      <c r="G22">
        <v>1.0977016547523051</v>
      </c>
      <c r="L22">
        <f t="shared" si="11"/>
        <v>1.0214236780383585</v>
      </c>
      <c r="M22">
        <f t="shared" si="12"/>
        <v>2.1751555847767667E-2</v>
      </c>
      <c r="N22">
        <f t="shared" si="13"/>
        <v>0.18494513373742372</v>
      </c>
      <c r="S22">
        <f t="shared" si="14"/>
        <v>55.27852817684149</v>
      </c>
      <c r="T22">
        <f t="shared" si="10"/>
        <v>55.549403125440115</v>
      </c>
      <c r="U22">
        <f t="shared" si="10"/>
        <v>55.618249931147908</v>
      </c>
      <c r="V22">
        <f t="shared" si="10"/>
        <v>55.754977513770896</v>
      </c>
      <c r="W22">
        <f t="shared" si="10"/>
        <v>55.368726315683737</v>
      </c>
      <c r="X22">
        <f t="shared" si="10"/>
        <v>55.101087375743305</v>
      </c>
    </row>
    <row r="23" spans="1:24">
      <c r="A23" t="s">
        <v>23</v>
      </c>
      <c r="B23">
        <v>0.98106224436808298</v>
      </c>
      <c r="C23">
        <v>0.92193059353428064</v>
      </c>
      <c r="D23">
        <v>0.94229944518227382</v>
      </c>
      <c r="E23">
        <v>0.91810677381962114</v>
      </c>
      <c r="F23">
        <v>0.92582409542038668</v>
      </c>
      <c r="G23">
        <v>0.86032333748300727</v>
      </c>
      <c r="L23">
        <f t="shared" si="11"/>
        <v>0.92492441496794209</v>
      </c>
      <c r="M23">
        <f t="shared" si="12"/>
        <v>1.6003019922755473E-2</v>
      </c>
      <c r="N23">
        <f t="shared" si="13"/>
        <v>2.6893216440258476E-3</v>
      </c>
      <c r="S23">
        <f t="shared" si="14"/>
        <v>55.627224428104455</v>
      </c>
      <c r="T23">
        <f t="shared" si="10"/>
        <v>55.893955478685569</v>
      </c>
      <c r="U23">
        <f t="shared" si="10"/>
        <v>55.802075662671804</v>
      </c>
      <c r="V23">
        <f t="shared" si="10"/>
        <v>55.911203964654455</v>
      </c>
      <c r="W23">
        <f t="shared" si="10"/>
        <v>55.876392670377719</v>
      </c>
      <c r="X23">
        <f t="shared" si="10"/>
        <v>56.171853489281652</v>
      </c>
    </row>
    <row r="24" spans="1:24">
      <c r="A24" t="s">
        <v>24</v>
      </c>
      <c r="B24">
        <v>0.99447866379132155</v>
      </c>
      <c r="C24">
        <v>0.82970323889414588</v>
      </c>
      <c r="D24">
        <v>0.9664034476109552</v>
      </c>
      <c r="E24">
        <v>0.94657578664853381</v>
      </c>
      <c r="F24">
        <v>1.0310516474422315</v>
      </c>
      <c r="G24">
        <v>1.0624546116283813</v>
      </c>
      <c r="L24">
        <f t="shared" si="11"/>
        <v>0.97177789933592829</v>
      </c>
      <c r="M24">
        <f t="shared" si="12"/>
        <v>3.3216566363034876E-2</v>
      </c>
      <c r="N24">
        <f t="shared" si="13"/>
        <v>0.21715571908132403</v>
      </c>
      <c r="S24">
        <f t="shared" si="14"/>
        <v>55.566705643370106</v>
      </c>
      <c r="T24">
        <f t="shared" si="10"/>
        <v>56.30997462999629</v>
      </c>
      <c r="U24">
        <f t="shared" si="10"/>
        <v>55.693347328516502</v>
      </c>
      <c r="V24">
        <f t="shared" si="10"/>
        <v>55.782785941585793</v>
      </c>
      <c r="W24">
        <f t="shared" si="10"/>
        <v>55.401732228717584</v>
      </c>
      <c r="X24">
        <f t="shared" si="10"/>
        <v>55.2600797378667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K9" sqref="K9"/>
    </sheetView>
  </sheetViews>
  <sheetFormatPr defaultRowHeight="15"/>
  <sheetData>
    <row r="1" spans="1:8">
      <c r="A1" t="s">
        <v>6</v>
      </c>
      <c r="B1" t="s">
        <v>1</v>
      </c>
      <c r="C1" t="s">
        <v>2</v>
      </c>
      <c r="D1" t="s">
        <v>3</v>
      </c>
      <c r="F1" t="s">
        <v>13</v>
      </c>
      <c r="G1" t="s">
        <v>14</v>
      </c>
      <c r="H1" t="s">
        <v>199</v>
      </c>
    </row>
    <row r="2" spans="1:8">
      <c r="A2" t="s">
        <v>3648</v>
      </c>
      <c r="B2">
        <v>-0.21240329742431641</v>
      </c>
      <c r="C2">
        <v>0.46697664260864258</v>
      </c>
      <c r="D2">
        <v>0.55732488632202148</v>
      </c>
      <c r="F2">
        <f>AVERAGE(B2:D2)</f>
        <v>0.27063274383544922</v>
      </c>
      <c r="G2">
        <f>STDEV(B2:D2)/SQRT(COUNT(B2:D2))</f>
        <v>0.24292218517627723</v>
      </c>
      <c r="H2">
        <f>_xlfn.T.TEST(B2:D2,$B$6:$D$6,1,3)</f>
        <v>0.19059081074636181</v>
      </c>
    </row>
    <row r="3" spans="1:8">
      <c r="A3" t="s">
        <v>3649</v>
      </c>
      <c r="B3">
        <v>0.13773250579833984</v>
      </c>
      <c r="C3">
        <v>0.36829900741577148</v>
      </c>
      <c r="D3">
        <v>0.62081289291381836</v>
      </c>
      <c r="F3">
        <f t="shared" ref="F3:F6" si="0">AVERAGE(B3:D3)</f>
        <v>0.37561480204264325</v>
      </c>
      <c r="G3">
        <f t="shared" ref="G3:G6" si="1">STDEV(B3:D3)/SQRT(COUNT(B3:D3))</f>
        <v>0.13950126133501098</v>
      </c>
      <c r="H3">
        <f t="shared" ref="H3:H6" si="2">_xlfn.T.TEST(B3:D3,$B$6:$D$6,1,3)</f>
        <v>5.7343157956726121E-2</v>
      </c>
    </row>
    <row r="4" spans="1:8">
      <c r="A4" t="s">
        <v>3650</v>
      </c>
      <c r="B4">
        <v>4.8213005065917969E-2</v>
      </c>
      <c r="C4">
        <v>0.20327425003051758</v>
      </c>
      <c r="D4">
        <v>9.5009326934814453E-2</v>
      </c>
      <c r="F4">
        <f t="shared" si="0"/>
        <v>0.11549886067708333</v>
      </c>
      <c r="G4">
        <f t="shared" si="1"/>
        <v>4.5919724038168221E-2</v>
      </c>
      <c r="H4">
        <f t="shared" si="2"/>
        <v>6.4167393480911383E-2</v>
      </c>
    </row>
    <row r="5" spans="1:8">
      <c r="A5" t="s">
        <v>3651</v>
      </c>
      <c r="B5">
        <v>-0.15604114532470703</v>
      </c>
      <c r="C5">
        <v>0.16576242446899414</v>
      </c>
      <c r="D5">
        <v>0.15758752822875977</v>
      </c>
      <c r="F5">
        <f t="shared" si="0"/>
        <v>5.5769602457682289E-2</v>
      </c>
      <c r="G5">
        <f t="shared" si="1"/>
        <v>0.10593166333260304</v>
      </c>
      <c r="H5">
        <f t="shared" si="2"/>
        <v>0.32556075456367278</v>
      </c>
    </row>
    <row r="6" spans="1:8">
      <c r="A6" t="s">
        <v>3652</v>
      </c>
      <c r="B6">
        <v>0</v>
      </c>
      <c r="C6">
        <v>0</v>
      </c>
      <c r="D6">
        <v>0</v>
      </c>
      <c r="F6">
        <f t="shared" si="0"/>
        <v>0</v>
      </c>
      <c r="G6">
        <f t="shared" si="1"/>
        <v>0</v>
      </c>
      <c r="H6" t="e">
        <f t="shared" si="2"/>
        <v>#DIV/0!</v>
      </c>
    </row>
    <row r="8" spans="1:8">
      <c r="A8" t="s">
        <v>3654</v>
      </c>
      <c r="B8" t="s">
        <v>1</v>
      </c>
      <c r="C8" t="s">
        <v>2</v>
      </c>
      <c r="D8" t="s">
        <v>3</v>
      </c>
    </row>
    <row r="9" spans="1:8">
      <c r="A9" t="s">
        <v>3648</v>
      </c>
      <c r="B9">
        <v>5.4945945739746094E-2</v>
      </c>
      <c r="C9">
        <v>0.4543609619140625</v>
      </c>
      <c r="D9">
        <v>0.81728315353393555</v>
      </c>
      <c r="F9">
        <f>AVERAGE(B9:D9)</f>
        <v>0.44219668706258136</v>
      </c>
      <c r="G9">
        <f>STDEV(B9:D9)/SQRT(COUNT(B9:D9))</f>
        <v>0.220151827749137</v>
      </c>
      <c r="H9">
        <f>_xlfn.T.TEST(B9:D9,$B$13:$D$13,1,3)</f>
        <v>9.1169145436457377E-2</v>
      </c>
    </row>
    <row r="10" spans="1:8">
      <c r="A10" t="s">
        <v>3649</v>
      </c>
      <c r="B10">
        <v>0.47060680389404297</v>
      </c>
      <c r="C10">
        <v>0.35929393768310547</v>
      </c>
      <c r="D10">
        <v>0.83408117294311523</v>
      </c>
      <c r="F10">
        <f t="shared" ref="F10:F13" si="3">AVERAGE(B10:D10)</f>
        <v>0.55466063817342126</v>
      </c>
      <c r="G10">
        <f t="shared" ref="G10:G13" si="4">STDEV(B10:D10)/SQRT(COUNT(B10:D10))</f>
        <v>0.14335796104421017</v>
      </c>
      <c r="H10">
        <f t="shared" ref="H10:H13" si="5">_xlfn.T.TEST(B10:D10,$B$13:$D$13,1,3)</f>
        <v>3.0387821896892486E-2</v>
      </c>
    </row>
    <row r="11" spans="1:8">
      <c r="A11" t="s">
        <v>3650</v>
      </c>
      <c r="B11">
        <v>-0.26337432861328125</v>
      </c>
      <c r="C11">
        <v>0.47716331481933594</v>
      </c>
      <c r="D11">
        <v>0.22880315780639648</v>
      </c>
      <c r="F11">
        <f t="shared" si="3"/>
        <v>0.14753071467081705</v>
      </c>
      <c r="G11">
        <f t="shared" si="4"/>
        <v>0.21760277866263797</v>
      </c>
      <c r="H11">
        <f t="shared" si="5"/>
        <v>0.28385233943579025</v>
      </c>
    </row>
    <row r="12" spans="1:8">
      <c r="A12" t="s">
        <v>3651</v>
      </c>
      <c r="B12">
        <v>-0.35425567626953125</v>
      </c>
      <c r="C12">
        <v>0.42185115814208984</v>
      </c>
      <c r="D12">
        <v>0.48913908004760742</v>
      </c>
      <c r="F12">
        <f t="shared" si="3"/>
        <v>0.18557818730672201</v>
      </c>
      <c r="G12">
        <f t="shared" si="4"/>
        <v>0.27061495789303014</v>
      </c>
      <c r="H12">
        <f t="shared" si="5"/>
        <v>0.28184124909084729</v>
      </c>
    </row>
    <row r="13" spans="1:8">
      <c r="A13" t="s">
        <v>3652</v>
      </c>
      <c r="B13">
        <v>0</v>
      </c>
      <c r="C13">
        <v>0</v>
      </c>
      <c r="D13">
        <v>0</v>
      </c>
      <c r="F13">
        <f t="shared" si="3"/>
        <v>0</v>
      </c>
      <c r="G13">
        <f t="shared" si="4"/>
        <v>0</v>
      </c>
      <c r="H13" t="e">
        <f t="shared" si="5"/>
        <v>#DIV/0!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workbookViewId="0">
      <selection activeCell="P10" sqref="P10"/>
    </sheetView>
  </sheetViews>
  <sheetFormatPr defaultRowHeight="15"/>
  <cols>
    <col min="2" max="3" width="19.42578125" customWidth="1"/>
    <col min="4" max="4" width="17" customWidth="1"/>
    <col min="5" max="5" width="14.7109375" customWidth="1"/>
    <col min="6" max="6" width="23.7109375" customWidth="1"/>
    <col min="7" max="7" width="16" bestFit="1" customWidth="1"/>
  </cols>
  <sheetData>
    <row r="1" spans="1:14">
      <c r="A1" t="s">
        <v>3655</v>
      </c>
      <c r="C1" s="6"/>
      <c r="G1" t="s">
        <v>201</v>
      </c>
    </row>
    <row r="2" spans="1:14">
      <c r="A2" t="s">
        <v>3656</v>
      </c>
      <c r="C2" s="6">
        <v>362104877</v>
      </c>
      <c r="D2" s="6">
        <f>C2-C5</f>
        <v>240060962</v>
      </c>
      <c r="E2">
        <f>D2/D2</f>
        <v>1</v>
      </c>
      <c r="G2" s="7" t="s">
        <v>3674</v>
      </c>
      <c r="H2" t="s">
        <v>1</v>
      </c>
      <c r="I2" t="s">
        <v>2</v>
      </c>
      <c r="J2" t="s">
        <v>3</v>
      </c>
      <c r="L2" t="s">
        <v>13</v>
      </c>
      <c r="M2" t="s">
        <v>14</v>
      </c>
      <c r="N2" t="s">
        <v>199</v>
      </c>
    </row>
    <row r="3" spans="1:14">
      <c r="A3" t="s">
        <v>3657</v>
      </c>
      <c r="C3" s="6">
        <v>281516239</v>
      </c>
      <c r="D3" s="6">
        <f>C3-C5</f>
        <v>159472324</v>
      </c>
      <c r="E3">
        <f>D3/D2</f>
        <v>0.66429927911394437</v>
      </c>
      <c r="G3" t="s">
        <v>12</v>
      </c>
      <c r="H3">
        <f>E2</f>
        <v>1</v>
      </c>
      <c r="I3">
        <f>E13</f>
        <v>1</v>
      </c>
      <c r="J3">
        <f>E24</f>
        <v>1</v>
      </c>
      <c r="L3">
        <f>AVERAGE(H3:J3)</f>
        <v>1</v>
      </c>
      <c r="M3">
        <f>STDEV(H3:J3)/SQRT(COUNT(H3:J3))</f>
        <v>0</v>
      </c>
      <c r="N3" t="e">
        <f>_xlfn.T.TEST(H3:J3,H3:J3,1,3)</f>
        <v>#DIV/0!</v>
      </c>
    </row>
    <row r="4" spans="1:14">
      <c r="A4" t="s">
        <v>3658</v>
      </c>
      <c r="C4" s="6">
        <v>326724722</v>
      </c>
      <c r="D4" s="6">
        <f>C4-C5</f>
        <v>204680807</v>
      </c>
      <c r="E4">
        <f>D4/D2</f>
        <v>0.85262012321686853</v>
      </c>
      <c r="G4" t="s">
        <v>195</v>
      </c>
      <c r="H4">
        <f t="shared" ref="H4:H5" si="0">E3</f>
        <v>0.66429927911394437</v>
      </c>
      <c r="I4">
        <f>E14</f>
        <v>0.43857793479926638</v>
      </c>
      <c r="J4">
        <f>E25</f>
        <v>0.51484452113753287</v>
      </c>
      <c r="L4">
        <f t="shared" ref="L4:L5" si="1">AVERAGE(H4:J4)</f>
        <v>0.53924057835024797</v>
      </c>
      <c r="M4">
        <f t="shared" ref="M4:M5" si="2">STDEV(H4:J4)/SQRT(COUNT(H4:J4))</f>
        <v>6.6292048355366631E-2</v>
      </c>
      <c r="N4">
        <f>_xlfn.T.TEST(H3:J3,H4:J4,1,3)</f>
        <v>1.0039424014432908E-2</v>
      </c>
    </row>
    <row r="5" spans="1:14">
      <c r="A5" t="s">
        <v>3659</v>
      </c>
      <c r="C5" s="6">
        <v>122043915</v>
      </c>
      <c r="G5" t="s">
        <v>196</v>
      </c>
      <c r="H5">
        <f t="shared" si="0"/>
        <v>0.85262012321686853</v>
      </c>
      <c r="I5">
        <f>E15</f>
        <v>1.5032727644342687</v>
      </c>
      <c r="J5">
        <f>E26</f>
        <v>1.1530500722967976</v>
      </c>
      <c r="L5">
        <f t="shared" si="1"/>
        <v>1.1696476533159783</v>
      </c>
      <c r="M5">
        <f t="shared" si="2"/>
        <v>0.18801048255577049</v>
      </c>
      <c r="N5">
        <f>_xlfn.T.TEST(H3:J3,H5:J5,1,3)</f>
        <v>0.23105823729483205</v>
      </c>
    </row>
    <row r="6" spans="1:14">
      <c r="C6" s="6"/>
    </row>
    <row r="7" spans="1:14">
      <c r="A7" t="s">
        <v>3660</v>
      </c>
      <c r="C7" s="6">
        <v>145894380</v>
      </c>
      <c r="D7" s="6">
        <f>C7-C10</f>
        <v>36448542</v>
      </c>
      <c r="E7">
        <f>D7/D7</f>
        <v>1</v>
      </c>
      <c r="G7" s="7" t="s">
        <v>3675</v>
      </c>
      <c r="H7" t="s">
        <v>1</v>
      </c>
      <c r="I7" t="s">
        <v>2</v>
      </c>
      <c r="J7" t="s">
        <v>3</v>
      </c>
      <c r="L7" t="s">
        <v>13</v>
      </c>
      <c r="M7" t="s">
        <v>14</v>
      </c>
      <c r="N7" t="s">
        <v>199</v>
      </c>
    </row>
    <row r="8" spans="1:14">
      <c r="A8" t="s">
        <v>3661</v>
      </c>
      <c r="C8" s="6">
        <v>194206528</v>
      </c>
      <c r="D8" s="6">
        <f>C8-C10</f>
        <v>84760690</v>
      </c>
      <c r="E8">
        <f>D8/D7</f>
        <v>2.3254891786892324</v>
      </c>
      <c r="G8" t="s">
        <v>12</v>
      </c>
      <c r="H8">
        <f>E7</f>
        <v>1</v>
      </c>
      <c r="I8">
        <f>E18</f>
        <v>1</v>
      </c>
      <c r="J8">
        <f>E29</f>
        <v>1</v>
      </c>
      <c r="L8">
        <f>AVERAGE(H8:J8)</f>
        <v>1</v>
      </c>
      <c r="M8">
        <f>STDEV(H8:J8)/SQRT(COUNT(H8:J8))</f>
        <v>0</v>
      </c>
      <c r="N8" t="e">
        <f>_xlfn.T.TEST(H8:J8,H8:J8,1,3)</f>
        <v>#DIV/0!</v>
      </c>
    </row>
    <row r="9" spans="1:14">
      <c r="A9" t="s">
        <v>3662</v>
      </c>
      <c r="C9" s="6">
        <v>142393566</v>
      </c>
      <c r="D9" s="6">
        <f>C9-C10</f>
        <v>32947728</v>
      </c>
      <c r="E9">
        <f>D9/D7</f>
        <v>0.90395187823973866</v>
      </c>
      <c r="G9" t="s">
        <v>195</v>
      </c>
      <c r="H9">
        <f t="shared" ref="H9:H10" si="3">E8</f>
        <v>2.3254891786892324</v>
      </c>
      <c r="I9">
        <f>E19</f>
        <v>2.5046898484115161</v>
      </c>
      <c r="J9">
        <f>E30</f>
        <v>2.8569364300512485</v>
      </c>
      <c r="L9">
        <f t="shared" ref="L9:L10" si="4">AVERAGE(H9:J9)</f>
        <v>2.5623718190506657</v>
      </c>
      <c r="M9">
        <f t="shared" ref="M9:M10" si="5">STDEV(H9:J9)/SQRT(COUNT(H9:J9))</f>
        <v>0.15610301358149398</v>
      </c>
      <c r="N9">
        <f>_xlfn.T.TEST(H8:J8,H9:J9,1,3)</f>
        <v>4.9178957341035326E-3</v>
      </c>
    </row>
    <row r="10" spans="1:14">
      <c r="A10" t="s">
        <v>3663</v>
      </c>
      <c r="C10" s="6">
        <v>109445838</v>
      </c>
      <c r="G10" t="s">
        <v>196</v>
      </c>
      <c r="H10">
        <f t="shared" si="3"/>
        <v>0.90395187823973866</v>
      </c>
      <c r="I10">
        <f>E20</f>
        <v>1.1101828448826736</v>
      </c>
      <c r="J10">
        <f>E31</f>
        <v>0.84005015810707662</v>
      </c>
      <c r="L10">
        <f t="shared" si="4"/>
        <v>0.95139496040982952</v>
      </c>
      <c r="M10">
        <f t="shared" si="5"/>
        <v>8.1508796356588767E-2</v>
      </c>
      <c r="N10">
        <f>_xlfn.T.TEST(H8:J8,H10:J10,1,3)</f>
        <v>0.3057340595395025</v>
      </c>
    </row>
    <row r="12" spans="1:14">
      <c r="A12" t="s">
        <v>3664</v>
      </c>
      <c r="G12" s="3" t="s">
        <v>3677</v>
      </c>
      <c r="H12" t="s">
        <v>1</v>
      </c>
      <c r="I12" t="s">
        <v>2</v>
      </c>
      <c r="J12" t="s">
        <v>3</v>
      </c>
      <c r="L12" t="s">
        <v>13</v>
      </c>
      <c r="M12" t="s">
        <v>14</v>
      </c>
      <c r="N12" t="s">
        <v>199</v>
      </c>
    </row>
    <row r="13" spans="1:14">
      <c r="A13" t="s">
        <v>3656</v>
      </c>
      <c r="B13" t="s">
        <v>3665</v>
      </c>
      <c r="C13" s="6">
        <v>131185764</v>
      </c>
      <c r="D13" s="6">
        <f>C13-C16</f>
        <v>98870544</v>
      </c>
      <c r="E13">
        <f>D13/D13</f>
        <v>1</v>
      </c>
      <c r="G13" t="s">
        <v>12</v>
      </c>
      <c r="H13">
        <f>H8/H3</f>
        <v>1</v>
      </c>
      <c r="I13">
        <f t="shared" ref="I13:J13" si="6">I8/I3</f>
        <v>1</v>
      </c>
      <c r="J13">
        <f t="shared" si="6"/>
        <v>1</v>
      </c>
      <c r="L13">
        <f>AVERAGE(H13:J13)</f>
        <v>1</v>
      </c>
      <c r="M13">
        <f>STDEV(H13:J13)/SQRT(COUNT(H13:J13))</f>
        <v>0</v>
      </c>
      <c r="N13" t="e">
        <f>_xlfn.T.TEST(H13:J13,H13:J13,1,3)</f>
        <v>#DIV/0!</v>
      </c>
    </row>
    <row r="14" spans="1:14">
      <c r="A14" t="s">
        <v>3657</v>
      </c>
      <c r="B14" t="s">
        <v>3665</v>
      </c>
      <c r="C14" s="6">
        <v>75677659</v>
      </c>
      <c r="D14" s="6">
        <f>C14-C16</f>
        <v>43362439</v>
      </c>
      <c r="E14">
        <f>D14/D13</f>
        <v>0.43857793479926638</v>
      </c>
      <c r="G14" t="s">
        <v>195</v>
      </c>
      <c r="H14">
        <f t="shared" ref="H14:J14" si="7">H9/H4</f>
        <v>3.5006649138487944</v>
      </c>
      <c r="I14">
        <f t="shared" si="7"/>
        <v>5.7109344763500074</v>
      </c>
      <c r="J14">
        <f t="shared" si="7"/>
        <v>5.5491246633817468</v>
      </c>
      <c r="L14">
        <f t="shared" ref="L14:L15" si="8">AVERAGE(H14:J14)</f>
        <v>4.9202413511935168</v>
      </c>
      <c r="M14">
        <f t="shared" ref="M14:M15" si="9">STDEV(H14:J14)/SQRT(COUNT(H14:J14))</f>
        <v>0.71132354335455783</v>
      </c>
      <c r="N14">
        <f>_xlfn.T.TEST(H13:J13,H14:J14,1,3)</f>
        <v>1.5691060359580844E-2</v>
      </c>
    </row>
    <row r="15" spans="1:14">
      <c r="A15" t="s">
        <v>3658</v>
      </c>
      <c r="B15" t="s">
        <v>3665</v>
      </c>
      <c r="C15" s="6">
        <v>180944616</v>
      </c>
      <c r="D15" s="6">
        <f>C15-C16</f>
        <v>148629396</v>
      </c>
      <c r="E15">
        <f>D15/D13</f>
        <v>1.5032727644342687</v>
      </c>
      <c r="G15" t="s">
        <v>196</v>
      </c>
      <c r="H15">
        <f t="shared" ref="H15:J15" si="10">H10/H5</f>
        <v>1.0602047191065576</v>
      </c>
      <c r="I15">
        <f t="shared" si="10"/>
        <v>0.73851058247600998</v>
      </c>
      <c r="J15">
        <f t="shared" si="10"/>
        <v>0.72854612153464737</v>
      </c>
      <c r="L15">
        <f t="shared" si="8"/>
        <v>0.84242047437240497</v>
      </c>
      <c r="M15">
        <f t="shared" si="9"/>
        <v>0.10893010842015804</v>
      </c>
      <c r="N15">
        <f>_xlfn.T.TEST(H13:J13,H15:J15,1,3)</f>
        <v>0.14246567942104715</v>
      </c>
    </row>
    <row r="16" spans="1:14">
      <c r="A16" t="s">
        <v>3659</v>
      </c>
      <c r="B16" t="s">
        <v>3665</v>
      </c>
      <c r="C16" s="6">
        <v>32315220</v>
      </c>
      <c r="F16" s="6"/>
    </row>
    <row r="17" spans="1:14">
      <c r="C17" s="6"/>
      <c r="D17" s="6"/>
      <c r="E17" s="6"/>
      <c r="F17" s="6"/>
      <c r="G17" t="s">
        <v>198</v>
      </c>
    </row>
    <row r="18" spans="1:14">
      <c r="A18" t="s">
        <v>3660</v>
      </c>
      <c r="B18" t="s">
        <v>3665</v>
      </c>
      <c r="C18" s="6">
        <v>29876603</v>
      </c>
      <c r="D18" s="6">
        <f>C18-C21</f>
        <v>7921578</v>
      </c>
      <c r="E18">
        <f>D18/D18</f>
        <v>1</v>
      </c>
      <c r="F18" s="6"/>
      <c r="G18" s="7" t="s">
        <v>3674</v>
      </c>
      <c r="H18" t="s">
        <v>1</v>
      </c>
      <c r="I18" t="s">
        <v>2</v>
      </c>
      <c r="J18" t="s">
        <v>3</v>
      </c>
      <c r="L18" t="s">
        <v>13</v>
      </c>
      <c r="M18" t="s">
        <v>14</v>
      </c>
      <c r="N18" t="s">
        <v>199</v>
      </c>
    </row>
    <row r="19" spans="1:14">
      <c r="A19" t="s">
        <v>3661</v>
      </c>
      <c r="B19" t="s">
        <v>3665</v>
      </c>
      <c r="C19" s="6">
        <v>41796121</v>
      </c>
      <c r="D19" s="6">
        <f>C19-C21</f>
        <v>19841096</v>
      </c>
      <c r="E19">
        <f>D19/D18</f>
        <v>2.5046898484115161</v>
      </c>
      <c r="F19" s="6"/>
      <c r="G19" t="s">
        <v>12</v>
      </c>
      <c r="H19">
        <f>E35</f>
        <v>1</v>
      </c>
      <c r="I19">
        <f>E46</f>
        <v>1</v>
      </c>
      <c r="J19">
        <f>E57</f>
        <v>1</v>
      </c>
      <c r="L19">
        <f>AVERAGE(H19:J19)</f>
        <v>1</v>
      </c>
      <c r="M19">
        <f>STDEV(H19:J19)/SQRT(COUNT(H19:J19))</f>
        <v>0</v>
      </c>
      <c r="N19" t="e">
        <f>_xlfn.T.TEST(H19:J19,H19:J19,1,3)</f>
        <v>#DIV/0!</v>
      </c>
    </row>
    <row r="20" spans="1:14">
      <c r="A20" t="s">
        <v>3662</v>
      </c>
      <c r="B20" t="s">
        <v>3665</v>
      </c>
      <c r="C20" s="6">
        <v>30749425</v>
      </c>
      <c r="D20" s="6">
        <f>C20-C21</f>
        <v>8794400</v>
      </c>
      <c r="E20">
        <f>D20/D18</f>
        <v>1.1101828448826736</v>
      </c>
      <c r="G20" t="s">
        <v>195</v>
      </c>
      <c r="H20">
        <f>E36</f>
        <v>0.46899219493242661</v>
      </c>
      <c r="I20">
        <f>E47</f>
        <v>0.44426985639687239</v>
      </c>
      <c r="J20">
        <f>E58</f>
        <v>0.47496029761149522</v>
      </c>
      <c r="L20">
        <f t="shared" ref="L20:L21" si="11">AVERAGE(H20:J20)</f>
        <v>0.46274078298026478</v>
      </c>
      <c r="M20">
        <f t="shared" ref="M20:M21" si="12">STDEV(H20:J20)/SQRT(COUNT(H20:J20))</f>
        <v>9.3947841741003502E-3</v>
      </c>
      <c r="N20">
        <f>_xlfn.T.TEST(H19:J19,H20:J20,1,3)</f>
        <v>1.5281878032574444E-4</v>
      </c>
    </row>
    <row r="21" spans="1:14">
      <c r="A21" t="s">
        <v>3663</v>
      </c>
      <c r="B21" t="s">
        <v>3665</v>
      </c>
      <c r="C21" s="6">
        <v>21955025</v>
      </c>
      <c r="D21" s="6"/>
      <c r="E21" s="6"/>
      <c r="F21" s="6"/>
      <c r="G21" t="s">
        <v>196</v>
      </c>
      <c r="H21">
        <f>E37</f>
        <v>0.9846898901590162</v>
      </c>
      <c r="I21">
        <f>E48</f>
        <v>1.0604688342293864</v>
      </c>
      <c r="J21">
        <f>E59</f>
        <v>0.84263659674249947</v>
      </c>
      <c r="L21">
        <f t="shared" si="11"/>
        <v>0.96259844037696729</v>
      </c>
      <c r="M21">
        <f t="shared" si="12"/>
        <v>6.3845503723808331E-2</v>
      </c>
      <c r="N21">
        <f>_xlfn.T.TEST(H19:J19,H21:J21,1,3)</f>
        <v>0.30865073165446522</v>
      </c>
    </row>
    <row r="22" spans="1:14">
      <c r="F22" s="6"/>
    </row>
    <row r="23" spans="1:14">
      <c r="A23" t="s">
        <v>3676</v>
      </c>
      <c r="C23" s="6"/>
      <c r="D23" s="6"/>
      <c r="E23" s="6"/>
      <c r="F23" s="6"/>
      <c r="G23" s="7" t="s">
        <v>3675</v>
      </c>
      <c r="H23" t="s">
        <v>1</v>
      </c>
      <c r="I23" t="s">
        <v>2</v>
      </c>
      <c r="J23" t="s">
        <v>3</v>
      </c>
      <c r="L23" t="s">
        <v>13</v>
      </c>
      <c r="M23" t="s">
        <v>14</v>
      </c>
      <c r="N23" t="s">
        <v>199</v>
      </c>
    </row>
    <row r="24" spans="1:14">
      <c r="A24" t="s">
        <v>3656</v>
      </c>
      <c r="B24" t="s">
        <v>3665</v>
      </c>
      <c r="C24" s="6">
        <v>150359176</v>
      </c>
      <c r="D24" s="6">
        <f>C24-C27</f>
        <v>118043956</v>
      </c>
      <c r="E24">
        <f>D24/D24</f>
        <v>1</v>
      </c>
      <c r="F24" s="6"/>
      <c r="G24" t="s">
        <v>12</v>
      </c>
      <c r="H24">
        <f>E40</f>
        <v>1</v>
      </c>
      <c r="I24">
        <f>E51</f>
        <v>1</v>
      </c>
      <c r="J24">
        <f>E62</f>
        <v>1</v>
      </c>
      <c r="L24">
        <f>AVERAGE(H24:J24)</f>
        <v>1</v>
      </c>
      <c r="M24">
        <f>STDEV(H24:J24)/SQRT(COUNT(H24:J24))</f>
        <v>0</v>
      </c>
      <c r="N24" t="e">
        <f>_xlfn.T.TEST(H24:J24,H24:J24,1,3)</f>
        <v>#DIV/0!</v>
      </c>
    </row>
    <row r="25" spans="1:14">
      <c r="A25" t="s">
        <v>3657</v>
      </c>
      <c r="B25" t="s">
        <v>3665</v>
      </c>
      <c r="C25" s="6">
        <v>93089504</v>
      </c>
      <c r="D25" s="6">
        <f>C25-C27</f>
        <v>60774284</v>
      </c>
      <c r="E25">
        <f>D25/D24</f>
        <v>0.51484452113753287</v>
      </c>
      <c r="F25" s="6"/>
      <c r="G25" t="s">
        <v>195</v>
      </c>
      <c r="H25">
        <f>E41</f>
        <v>0.99902673624755922</v>
      </c>
      <c r="I25">
        <f>E52</f>
        <v>0.93916670399068392</v>
      </c>
      <c r="J25">
        <f>E63</f>
        <v>0.79867586574514349</v>
      </c>
      <c r="L25">
        <f t="shared" ref="L25:L26" si="13">AVERAGE(H25:J25)</f>
        <v>0.91228976866112887</v>
      </c>
      <c r="M25">
        <f t="shared" ref="M25:M26" si="14">STDEV(H25:J25)/SQRT(COUNT(H25:J25))</f>
        <v>5.9377029978774212E-2</v>
      </c>
      <c r="N25">
        <f>_xlfn.T.TEST(H24:J24,H25:J25,1,3)</f>
        <v>0.13883348912435939</v>
      </c>
    </row>
    <row r="26" spans="1:14">
      <c r="A26" t="s">
        <v>3658</v>
      </c>
      <c r="B26" t="s">
        <v>3665</v>
      </c>
      <c r="C26" s="6">
        <v>168425812</v>
      </c>
      <c r="D26" s="6">
        <f>C26-C27</f>
        <v>136110592</v>
      </c>
      <c r="E26">
        <f>D26/D24</f>
        <v>1.1530500722967976</v>
      </c>
      <c r="F26" s="6"/>
      <c r="G26" t="s">
        <v>196</v>
      </c>
      <c r="H26">
        <f>E42</f>
        <v>0.86542897923364637</v>
      </c>
      <c r="I26">
        <f>E53</f>
        <v>1.0257871635239844</v>
      </c>
      <c r="J26">
        <f>E64</f>
        <v>0.66289698283955922</v>
      </c>
      <c r="L26">
        <f t="shared" si="13"/>
        <v>0.85137104186572987</v>
      </c>
      <c r="M26">
        <f t="shared" si="14"/>
        <v>0.10499292041462298</v>
      </c>
      <c r="N26">
        <f>_xlfn.T.TEST(H24:J24,H26:J26,1,3)</f>
        <v>0.14627226704705965</v>
      </c>
    </row>
    <row r="27" spans="1:14">
      <c r="A27" t="s">
        <v>3659</v>
      </c>
      <c r="B27" t="s">
        <v>3665</v>
      </c>
      <c r="C27" s="6">
        <v>32315220</v>
      </c>
      <c r="D27" s="6"/>
      <c r="E27" s="6"/>
      <c r="F27" s="6"/>
    </row>
    <row r="28" spans="1:14">
      <c r="C28" s="6"/>
      <c r="D28" s="6"/>
      <c r="E28" s="6"/>
      <c r="F28" s="6"/>
      <c r="G28" s="3" t="s">
        <v>3677</v>
      </c>
      <c r="H28" t="s">
        <v>1</v>
      </c>
      <c r="I28" t="s">
        <v>2</v>
      </c>
      <c r="J28" t="s">
        <v>3</v>
      </c>
      <c r="L28" t="s">
        <v>13</v>
      </c>
      <c r="M28" t="s">
        <v>14</v>
      </c>
      <c r="N28" t="s">
        <v>199</v>
      </c>
    </row>
    <row r="29" spans="1:14">
      <c r="A29" t="s">
        <v>3660</v>
      </c>
      <c r="B29" t="s">
        <v>3665</v>
      </c>
      <c r="C29" s="6">
        <v>31126025</v>
      </c>
      <c r="D29" s="6">
        <f>C29-C32</f>
        <v>9171000</v>
      </c>
      <c r="E29">
        <f>D29/D29</f>
        <v>1</v>
      </c>
      <c r="F29" s="6"/>
      <c r="G29" t="s">
        <v>12</v>
      </c>
      <c r="H29">
        <f>H24/H19</f>
        <v>1</v>
      </c>
      <c r="I29">
        <f t="shared" ref="I29:J29" si="15">I24/I19</f>
        <v>1</v>
      </c>
      <c r="J29">
        <f t="shared" si="15"/>
        <v>1</v>
      </c>
      <c r="L29">
        <f>AVERAGE(H29:J29)</f>
        <v>1</v>
      </c>
      <c r="M29">
        <f>STDEV(H29:J29)/SQRT(COUNT(H29:J29))</f>
        <v>0</v>
      </c>
      <c r="N29" t="e">
        <f>_xlfn.T.TEST(H29:J29,H29:J29,1,3)</f>
        <v>#DIV/0!</v>
      </c>
    </row>
    <row r="30" spans="1:14">
      <c r="A30" t="s">
        <v>3661</v>
      </c>
      <c r="B30" t="s">
        <v>3665</v>
      </c>
      <c r="C30" s="6">
        <v>48155989</v>
      </c>
      <c r="D30" s="6">
        <f>C30-C32</f>
        <v>26200964</v>
      </c>
      <c r="E30">
        <f>D30/D29</f>
        <v>2.8569364300512485</v>
      </c>
      <c r="F30" s="6"/>
      <c r="G30" t="s">
        <v>195</v>
      </c>
      <c r="H30">
        <f t="shared" ref="H30:J30" si="16">H25/H20</f>
        <v>2.1301564227342871</v>
      </c>
      <c r="I30">
        <f t="shared" si="16"/>
        <v>2.1139554945445438</v>
      </c>
      <c r="J30">
        <f t="shared" si="16"/>
        <v>1.6815634270097222</v>
      </c>
      <c r="L30">
        <f t="shared" ref="L30:L31" si="17">AVERAGE(H30:J30)</f>
        <v>1.975225114762851</v>
      </c>
      <c r="M30">
        <f t="shared" ref="M30:M31" si="18">STDEV(H30:J30)/SQRT(COUNT(H30:J30))</f>
        <v>0.14690530698272283</v>
      </c>
      <c r="N30">
        <f>_xlfn.T.TEST(H29:J29,H30:J30,1,3)</f>
        <v>1.0973668726513466E-2</v>
      </c>
    </row>
    <row r="31" spans="1:14">
      <c r="A31" t="s">
        <v>3662</v>
      </c>
      <c r="B31" t="s">
        <v>3665</v>
      </c>
      <c r="C31" s="6">
        <v>29659125</v>
      </c>
      <c r="D31" s="6">
        <f>C31-C32</f>
        <v>7704100</v>
      </c>
      <c r="E31">
        <f>D31/D29</f>
        <v>0.84005015810707662</v>
      </c>
      <c r="F31" s="6"/>
      <c r="G31" t="s">
        <v>196</v>
      </c>
      <c r="H31">
        <f t="shared" ref="H31:J31" si="19">H26/H21</f>
        <v>0.87888480209123443</v>
      </c>
      <c r="I31">
        <f t="shared" si="19"/>
        <v>0.9672959076344716</v>
      </c>
      <c r="J31">
        <f t="shared" si="19"/>
        <v>0.78669379588094646</v>
      </c>
      <c r="L31">
        <f t="shared" si="17"/>
        <v>0.87762483520221757</v>
      </c>
      <c r="M31">
        <f t="shared" si="18"/>
        <v>5.2139145018815634E-2</v>
      </c>
      <c r="N31">
        <f>_xlfn.T.TEST(H29:J29,H31:J31,1,3)</f>
        <v>7.1734122026489877E-2</v>
      </c>
    </row>
    <row r="32" spans="1:14">
      <c r="A32" t="s">
        <v>3663</v>
      </c>
      <c r="B32" t="s">
        <v>3665</v>
      </c>
      <c r="C32" s="6">
        <v>21955025</v>
      </c>
      <c r="D32" s="6"/>
      <c r="E32" s="6"/>
      <c r="F32" s="6"/>
    </row>
    <row r="33" spans="1:6">
      <c r="F33" s="6"/>
    </row>
    <row r="34" spans="1:6">
      <c r="A34" t="s">
        <v>3655</v>
      </c>
      <c r="C34" s="6"/>
      <c r="D34" s="6"/>
      <c r="F34" s="6"/>
    </row>
    <row r="35" spans="1:6">
      <c r="A35" t="s">
        <v>198</v>
      </c>
      <c r="B35" t="s">
        <v>3666</v>
      </c>
      <c r="C35" s="6">
        <v>70012045</v>
      </c>
      <c r="D35" s="6">
        <f>C35-C38</f>
        <v>58508398</v>
      </c>
      <c r="E35">
        <f>D35/D35</f>
        <v>1</v>
      </c>
      <c r="F35" s="6"/>
    </row>
    <row r="36" spans="1:6">
      <c r="A36" t="s">
        <v>198</v>
      </c>
      <c r="B36" t="s">
        <v>3667</v>
      </c>
      <c r="C36" s="6">
        <v>38943629</v>
      </c>
      <c r="D36" s="6">
        <f>C36-C38</f>
        <v>27439982</v>
      </c>
      <c r="E36">
        <f>D36/D35</f>
        <v>0.46899219493242661</v>
      </c>
      <c r="F36" s="6"/>
    </row>
    <row r="37" spans="1:6">
      <c r="A37" t="s">
        <v>198</v>
      </c>
      <c r="B37" t="s">
        <v>3668</v>
      </c>
      <c r="C37" s="6">
        <v>69116275</v>
      </c>
      <c r="D37" s="6">
        <f>C37-C38</f>
        <v>57612628</v>
      </c>
      <c r="E37">
        <f>D37/D35</f>
        <v>0.9846898901590162</v>
      </c>
      <c r="F37" s="6"/>
    </row>
    <row r="38" spans="1:6">
      <c r="A38" t="s">
        <v>198</v>
      </c>
      <c r="B38" t="s">
        <v>3669</v>
      </c>
      <c r="C38" s="6">
        <v>11503647</v>
      </c>
      <c r="F38" s="6"/>
    </row>
    <row r="39" spans="1:6">
      <c r="C39" s="6"/>
      <c r="D39" s="6"/>
      <c r="F39" s="6"/>
    </row>
    <row r="40" spans="1:6">
      <c r="A40" t="s">
        <v>198</v>
      </c>
      <c r="B40" t="s">
        <v>3670</v>
      </c>
      <c r="C40" s="6">
        <v>14211064</v>
      </c>
      <c r="D40" s="6">
        <f>C40-C43</f>
        <v>6875834</v>
      </c>
      <c r="E40">
        <f>D40/D40</f>
        <v>1</v>
      </c>
      <c r="F40" s="6"/>
    </row>
    <row r="41" spans="1:6">
      <c r="A41" t="s">
        <v>198</v>
      </c>
      <c r="B41" t="s">
        <v>3671</v>
      </c>
      <c r="C41" s="6">
        <v>14204372</v>
      </c>
      <c r="D41" s="6">
        <f>C41-C43</f>
        <v>6869142</v>
      </c>
      <c r="E41">
        <f>D41/D40</f>
        <v>0.99902673624755922</v>
      </c>
      <c r="F41" s="6"/>
    </row>
    <row r="42" spans="1:6">
      <c r="A42" t="s">
        <v>198</v>
      </c>
      <c r="B42" t="s">
        <v>3672</v>
      </c>
      <c r="C42" s="6">
        <v>13285776</v>
      </c>
      <c r="D42" s="6">
        <f>C42-C43</f>
        <v>5950546</v>
      </c>
      <c r="E42">
        <f>D42/D40</f>
        <v>0.86542897923364637</v>
      </c>
      <c r="F42" s="6"/>
    </row>
    <row r="43" spans="1:6">
      <c r="A43" t="s">
        <v>198</v>
      </c>
      <c r="B43" t="s">
        <v>3673</v>
      </c>
      <c r="C43" s="6">
        <v>7335230</v>
      </c>
      <c r="F43" s="6"/>
    </row>
    <row r="45" spans="1:6">
      <c r="A45" t="s">
        <v>3664</v>
      </c>
      <c r="C45" s="6"/>
      <c r="D45" s="6"/>
      <c r="E45" s="6"/>
    </row>
    <row r="46" spans="1:6">
      <c r="A46" t="s">
        <v>198</v>
      </c>
      <c r="B46" t="s">
        <v>3666</v>
      </c>
      <c r="C46" s="6">
        <v>74819693</v>
      </c>
      <c r="D46" s="6">
        <f>C46-C49</f>
        <v>56260056</v>
      </c>
      <c r="E46">
        <f>D46/D46</f>
        <v>1</v>
      </c>
    </row>
    <row r="47" spans="1:6">
      <c r="A47" t="s">
        <v>198</v>
      </c>
      <c r="B47" t="s">
        <v>3667</v>
      </c>
      <c r="C47" s="6">
        <v>43554284</v>
      </c>
      <c r="D47" s="6">
        <f>C47-C49</f>
        <v>24994647</v>
      </c>
      <c r="E47">
        <f>D47/D46</f>
        <v>0.44426985639687239</v>
      </c>
    </row>
    <row r="48" spans="1:6">
      <c r="A48" t="s">
        <v>198</v>
      </c>
      <c r="B48" t="s">
        <v>3668</v>
      </c>
      <c r="C48" s="6">
        <v>78221673</v>
      </c>
      <c r="D48" s="6">
        <f>C48-C49</f>
        <v>59662036</v>
      </c>
      <c r="E48">
        <f>D48/D46</f>
        <v>1.0604688342293864</v>
      </c>
    </row>
    <row r="49" spans="1:5">
      <c r="A49" t="s">
        <v>198</v>
      </c>
      <c r="B49" t="s">
        <v>3669</v>
      </c>
      <c r="C49" s="6">
        <v>18559637</v>
      </c>
      <c r="D49" s="6"/>
    </row>
    <row r="50" spans="1:5">
      <c r="C50" s="6"/>
      <c r="D50" s="6"/>
      <c r="E50" s="6"/>
    </row>
    <row r="51" spans="1:5">
      <c r="A51" t="s">
        <v>198</v>
      </c>
      <c r="B51" t="s">
        <v>3670</v>
      </c>
      <c r="C51" s="6">
        <v>8159538</v>
      </c>
      <c r="D51" s="6">
        <f>C51-C54</f>
        <v>1786160</v>
      </c>
      <c r="E51">
        <f>D51/D51</f>
        <v>1</v>
      </c>
    </row>
    <row r="52" spans="1:5">
      <c r="A52" t="s">
        <v>198</v>
      </c>
      <c r="B52" t="s">
        <v>3671</v>
      </c>
      <c r="C52" s="6">
        <v>8050880</v>
      </c>
      <c r="D52" s="6">
        <f>C52-C54</f>
        <v>1677502</v>
      </c>
      <c r="E52">
        <f>D52/D51</f>
        <v>0.93916670399068392</v>
      </c>
    </row>
    <row r="53" spans="1:5">
      <c r="A53" t="s">
        <v>198</v>
      </c>
      <c r="B53" t="s">
        <v>3672</v>
      </c>
      <c r="C53" s="6">
        <v>8205598</v>
      </c>
      <c r="D53" s="6">
        <f>C53-C54</f>
        <v>1832220</v>
      </c>
      <c r="E53">
        <f>D53/D51</f>
        <v>1.0257871635239844</v>
      </c>
    </row>
    <row r="54" spans="1:5">
      <c r="A54" t="s">
        <v>198</v>
      </c>
      <c r="B54" t="s">
        <v>3673</v>
      </c>
      <c r="C54" s="6">
        <v>6373378</v>
      </c>
      <c r="D54" s="6"/>
      <c r="E54" s="6"/>
    </row>
    <row r="56" spans="1:5">
      <c r="A56" t="s">
        <v>3676</v>
      </c>
      <c r="C56" s="6"/>
      <c r="D56" s="6"/>
      <c r="E56" s="6"/>
    </row>
    <row r="57" spans="1:5">
      <c r="A57" t="s">
        <v>198</v>
      </c>
      <c r="B57" t="s">
        <v>3666</v>
      </c>
      <c r="C57" s="6">
        <v>78679071</v>
      </c>
      <c r="D57" s="6">
        <f>C57-C60</f>
        <v>60143107</v>
      </c>
      <c r="E57">
        <f>D57/D57</f>
        <v>1</v>
      </c>
    </row>
    <row r="58" spans="1:5">
      <c r="A58" t="s">
        <v>198</v>
      </c>
      <c r="B58" t="s">
        <v>3667</v>
      </c>
      <c r="C58" s="6">
        <v>47101552</v>
      </c>
      <c r="D58" s="6">
        <f>C58-C60</f>
        <v>28565588</v>
      </c>
      <c r="E58">
        <f>D58/D57</f>
        <v>0.47496029761149522</v>
      </c>
    </row>
    <row r="59" spans="1:5">
      <c r="A59" t="s">
        <v>198</v>
      </c>
      <c r="B59" t="s">
        <v>3668</v>
      </c>
      <c r="C59" s="6">
        <v>69214747</v>
      </c>
      <c r="D59" s="6">
        <f>C59-C60</f>
        <v>50678783</v>
      </c>
      <c r="E59">
        <f>D59/D57</f>
        <v>0.84263659674249947</v>
      </c>
    </row>
    <row r="60" spans="1:5">
      <c r="A60" t="s">
        <v>198</v>
      </c>
      <c r="B60" t="s">
        <v>3669</v>
      </c>
      <c r="C60" s="6">
        <v>18535964</v>
      </c>
      <c r="D60" s="6"/>
      <c r="E60" s="6"/>
    </row>
    <row r="61" spans="1:5">
      <c r="C61" s="6"/>
      <c r="D61" s="6"/>
      <c r="E61" s="6"/>
    </row>
    <row r="62" spans="1:5">
      <c r="A62" t="s">
        <v>198</v>
      </c>
      <c r="B62" t="s">
        <v>3670</v>
      </c>
      <c r="C62" s="6">
        <v>8022558</v>
      </c>
      <c r="D62" s="6">
        <f>C62-C65</f>
        <v>1650890</v>
      </c>
      <c r="E62">
        <f>D62/D62</f>
        <v>1</v>
      </c>
    </row>
    <row r="63" spans="1:5">
      <c r="A63" t="s">
        <v>198</v>
      </c>
      <c r="B63" t="s">
        <v>3671</v>
      </c>
      <c r="C63" s="6">
        <v>7690194</v>
      </c>
      <c r="D63" s="6">
        <f>C63-C65</f>
        <v>1318526</v>
      </c>
      <c r="E63">
        <f>D63/D62</f>
        <v>0.79867586574514349</v>
      </c>
    </row>
    <row r="64" spans="1:5">
      <c r="A64" t="s">
        <v>198</v>
      </c>
      <c r="B64" t="s">
        <v>3672</v>
      </c>
      <c r="C64" s="6">
        <v>7466038</v>
      </c>
      <c r="D64" s="6">
        <f>C64-C65</f>
        <v>1094370</v>
      </c>
      <c r="E64">
        <f>D64/D62</f>
        <v>0.66289698283955922</v>
      </c>
    </row>
    <row r="65" spans="1:5">
      <c r="A65" t="s">
        <v>198</v>
      </c>
      <c r="B65" t="s">
        <v>3673</v>
      </c>
      <c r="C65" s="6">
        <v>6371668</v>
      </c>
      <c r="D65" s="6"/>
      <c r="E65" s="6"/>
    </row>
    <row r="75" spans="1:5">
      <c r="D75" s="6"/>
      <c r="E75" s="6"/>
    </row>
    <row r="76" spans="1:5">
      <c r="D76" s="6"/>
      <c r="E76" s="6"/>
    </row>
    <row r="77" spans="1:5">
      <c r="D77" s="6"/>
      <c r="E77" s="6"/>
    </row>
    <row r="78" spans="1:5">
      <c r="D78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736"/>
  <sheetViews>
    <sheetView topLeftCell="A3" workbookViewId="0">
      <selection activeCell="E3" sqref="E3"/>
    </sheetView>
  </sheetViews>
  <sheetFormatPr defaultRowHeight="15"/>
  <sheetData>
    <row r="2" spans="1:9">
      <c r="C2" t="s">
        <v>13</v>
      </c>
      <c r="D2" t="s">
        <v>14</v>
      </c>
      <c r="E2" t="s">
        <v>199</v>
      </c>
    </row>
    <row r="3" spans="1:9">
      <c r="B3" t="s">
        <v>201</v>
      </c>
      <c r="C3">
        <f>AVERAGE(D9:D661)</f>
        <v>3.0596650229709037</v>
      </c>
      <c r="D3">
        <f>STDEV(D9:D661)/SQRT(COUNT(D9:D661))</f>
        <v>9.820704738947339E-2</v>
      </c>
      <c r="E3">
        <f>_xlfn.T.TEST(D9:D661,I9:I268,1,3)</f>
        <v>5.9521279759946399E-3</v>
      </c>
    </row>
    <row r="4" spans="1:9">
      <c r="B4" t="s">
        <v>198</v>
      </c>
      <c r="C4">
        <f>AVERAGE(I9:I268)</f>
        <v>3.6057109615384624</v>
      </c>
      <c r="D4">
        <f>STDEV(I9:I268)/SQRT(COUNT(I9:I268))</f>
        <v>0.19252474434876826</v>
      </c>
    </row>
    <row r="8" spans="1:9" ht="15.75">
      <c r="A8" s="4">
        <v>43365</v>
      </c>
      <c r="B8" s="2" t="s">
        <v>335</v>
      </c>
      <c r="C8" s="2" t="s">
        <v>336</v>
      </c>
      <c r="D8" s="1" t="s">
        <v>337</v>
      </c>
      <c r="F8" s="4">
        <v>43364</v>
      </c>
      <c r="G8" s="2" t="s">
        <v>335</v>
      </c>
      <c r="H8" s="2" t="s">
        <v>336</v>
      </c>
      <c r="I8" s="1" t="s">
        <v>337</v>
      </c>
    </row>
    <row r="9" spans="1:9">
      <c r="A9" s="2" t="s">
        <v>345</v>
      </c>
      <c r="B9" s="2">
        <v>8</v>
      </c>
      <c r="C9" s="2">
        <v>8</v>
      </c>
      <c r="D9" s="2">
        <v>1</v>
      </c>
      <c r="F9" s="2" t="s">
        <v>344</v>
      </c>
      <c r="G9" s="2">
        <v>323</v>
      </c>
      <c r="H9" s="2">
        <v>80</v>
      </c>
      <c r="I9" s="2">
        <v>4.0374999999999996</v>
      </c>
    </row>
    <row r="10" spans="1:9">
      <c r="A10" s="2" t="s">
        <v>353</v>
      </c>
      <c r="B10" s="2">
        <v>34</v>
      </c>
      <c r="C10" s="2">
        <v>27</v>
      </c>
      <c r="D10" s="2">
        <v>1.2593000000000001</v>
      </c>
      <c r="F10" s="2" t="s">
        <v>352</v>
      </c>
      <c r="G10" s="2">
        <v>422</v>
      </c>
      <c r="H10" s="2">
        <v>142</v>
      </c>
      <c r="I10" s="2">
        <v>2.9718</v>
      </c>
    </row>
    <row r="11" spans="1:9">
      <c r="A11" s="2" t="s">
        <v>361</v>
      </c>
      <c r="B11" s="2">
        <v>194</v>
      </c>
      <c r="C11" s="2">
        <v>84</v>
      </c>
      <c r="D11" s="2">
        <v>2.3094999999999999</v>
      </c>
      <c r="F11" s="2" t="s">
        <v>360</v>
      </c>
      <c r="G11" s="2">
        <v>124</v>
      </c>
      <c r="H11" s="2">
        <v>35</v>
      </c>
      <c r="I11" s="2">
        <v>3.5428999999999999</v>
      </c>
    </row>
    <row r="12" spans="1:9">
      <c r="A12" s="2" t="s">
        <v>369</v>
      </c>
      <c r="B12" s="2">
        <v>309</v>
      </c>
      <c r="C12" s="2">
        <v>120</v>
      </c>
      <c r="D12" s="2">
        <v>2.5750000000000002</v>
      </c>
      <c r="F12" s="2" t="s">
        <v>368</v>
      </c>
      <c r="G12" s="2">
        <v>236</v>
      </c>
      <c r="H12" s="2">
        <v>57</v>
      </c>
      <c r="I12" s="2">
        <v>4.1403999999999996</v>
      </c>
    </row>
    <row r="13" spans="1:9">
      <c r="A13" s="2" t="s">
        <v>377</v>
      </c>
      <c r="B13" s="2">
        <v>242</v>
      </c>
      <c r="C13" s="2">
        <v>128</v>
      </c>
      <c r="D13" s="2">
        <v>1.8906000000000001</v>
      </c>
      <c r="F13" s="2" t="s">
        <v>376</v>
      </c>
      <c r="G13" s="2">
        <v>188</v>
      </c>
      <c r="H13" s="2">
        <v>81</v>
      </c>
      <c r="I13" s="2">
        <v>2.3210000000000002</v>
      </c>
    </row>
    <row r="14" spans="1:9">
      <c r="A14" s="2" t="s">
        <v>385</v>
      </c>
      <c r="B14" s="2">
        <v>213</v>
      </c>
      <c r="C14" s="2">
        <v>165</v>
      </c>
      <c r="D14" s="2">
        <v>1.2908999999999999</v>
      </c>
      <c r="F14" s="2" t="s">
        <v>384</v>
      </c>
      <c r="G14" s="2">
        <v>108</v>
      </c>
      <c r="H14" s="2">
        <v>48</v>
      </c>
      <c r="I14" s="2">
        <v>2.25</v>
      </c>
    </row>
    <row r="15" spans="1:9">
      <c r="A15" s="2" t="s">
        <v>393</v>
      </c>
      <c r="B15" s="2">
        <v>327</v>
      </c>
      <c r="C15" s="2">
        <v>86</v>
      </c>
      <c r="D15" s="2">
        <v>3.8022999999999998</v>
      </c>
      <c r="F15" s="2" t="s">
        <v>392</v>
      </c>
      <c r="G15" s="2">
        <v>229</v>
      </c>
      <c r="H15" s="2">
        <v>26</v>
      </c>
      <c r="I15" s="2">
        <v>8.8077000000000005</v>
      </c>
    </row>
    <row r="16" spans="1:9">
      <c r="A16" s="2" t="s">
        <v>401</v>
      </c>
      <c r="B16" s="2">
        <v>705</v>
      </c>
      <c r="C16" s="2">
        <v>353</v>
      </c>
      <c r="D16" s="2">
        <v>1.9972000000000001</v>
      </c>
      <c r="F16" s="2" t="s">
        <v>400</v>
      </c>
      <c r="G16" s="2">
        <v>66</v>
      </c>
      <c r="H16" s="2">
        <v>8</v>
      </c>
      <c r="I16" s="2">
        <v>8.25</v>
      </c>
    </row>
    <row r="17" spans="1:9">
      <c r="A17" s="2" t="s">
        <v>409</v>
      </c>
      <c r="B17" s="2">
        <v>175</v>
      </c>
      <c r="C17" s="2">
        <v>117</v>
      </c>
      <c r="D17" s="2">
        <v>1.4957</v>
      </c>
      <c r="F17" s="2" t="s">
        <v>408</v>
      </c>
      <c r="G17" s="2">
        <v>68</v>
      </c>
      <c r="H17" s="2">
        <v>27</v>
      </c>
      <c r="I17" s="2">
        <v>2.5185</v>
      </c>
    </row>
    <row r="18" spans="1:9">
      <c r="A18" s="2" t="s">
        <v>417</v>
      </c>
      <c r="B18" s="2">
        <v>132</v>
      </c>
      <c r="C18" s="2">
        <v>57</v>
      </c>
      <c r="D18" s="2">
        <v>2.3157999999999999</v>
      </c>
      <c r="F18" s="2" t="s">
        <v>416</v>
      </c>
      <c r="G18" s="2">
        <v>65</v>
      </c>
      <c r="H18" s="2">
        <v>16</v>
      </c>
      <c r="I18" s="2">
        <v>4.0625</v>
      </c>
    </row>
    <row r="19" spans="1:9">
      <c r="A19" s="2" t="s">
        <v>425</v>
      </c>
      <c r="B19" s="2">
        <v>195</v>
      </c>
      <c r="C19" s="2">
        <v>70</v>
      </c>
      <c r="D19" s="2">
        <v>2.7856999999999998</v>
      </c>
      <c r="F19" s="2" t="s">
        <v>424</v>
      </c>
      <c r="G19" s="2">
        <v>141</v>
      </c>
      <c r="H19" s="2">
        <v>26</v>
      </c>
      <c r="I19" s="2">
        <v>5.4230999999999998</v>
      </c>
    </row>
    <row r="20" spans="1:9">
      <c r="A20" s="2" t="s">
        <v>433</v>
      </c>
      <c r="B20" s="2">
        <v>174</v>
      </c>
      <c r="C20" s="2">
        <v>112</v>
      </c>
      <c r="D20" s="2">
        <v>1.5536000000000001</v>
      </c>
      <c r="F20" s="2" t="s">
        <v>432</v>
      </c>
      <c r="G20" s="2">
        <v>113</v>
      </c>
      <c r="H20" s="2">
        <v>5</v>
      </c>
      <c r="I20" s="2">
        <v>22.6</v>
      </c>
    </row>
    <row r="21" spans="1:9">
      <c r="A21" s="2" t="s">
        <v>441</v>
      </c>
      <c r="B21" s="2">
        <v>384</v>
      </c>
      <c r="C21" s="2">
        <v>162</v>
      </c>
      <c r="D21" s="2">
        <v>2.3704000000000001</v>
      </c>
      <c r="F21" s="2" t="s">
        <v>440</v>
      </c>
      <c r="G21" s="2">
        <v>92</v>
      </c>
      <c r="H21" s="2">
        <v>74</v>
      </c>
      <c r="I21" s="2">
        <v>1.2432000000000001</v>
      </c>
    </row>
    <row r="22" spans="1:9">
      <c r="A22" s="2" t="s">
        <v>449</v>
      </c>
      <c r="B22" s="2">
        <v>400</v>
      </c>
      <c r="C22" s="2">
        <v>209</v>
      </c>
      <c r="D22" s="2">
        <v>1.9138999999999999</v>
      </c>
      <c r="F22" s="2" t="s">
        <v>448</v>
      </c>
      <c r="G22" s="2">
        <v>83</v>
      </c>
      <c r="H22" s="2">
        <v>8</v>
      </c>
      <c r="I22" s="2">
        <v>10.375</v>
      </c>
    </row>
    <row r="23" spans="1:9">
      <c r="A23" s="2" t="s">
        <v>457</v>
      </c>
      <c r="B23" s="2">
        <v>138</v>
      </c>
      <c r="C23" s="2">
        <v>39</v>
      </c>
      <c r="D23" s="2">
        <v>3.5385</v>
      </c>
      <c r="F23" s="2" t="s">
        <v>456</v>
      </c>
      <c r="G23" s="2">
        <v>88</v>
      </c>
      <c r="H23" s="2">
        <v>16</v>
      </c>
      <c r="I23" s="2">
        <v>5.5</v>
      </c>
    </row>
    <row r="24" spans="1:9">
      <c r="A24" s="2" t="s">
        <v>465</v>
      </c>
      <c r="B24" s="2">
        <v>241</v>
      </c>
      <c r="C24" s="2">
        <v>111</v>
      </c>
      <c r="D24" s="2">
        <v>2.1711999999999998</v>
      </c>
      <c r="F24" s="2" t="s">
        <v>464</v>
      </c>
      <c r="G24" s="2">
        <v>204</v>
      </c>
      <c r="H24" s="2">
        <v>97</v>
      </c>
      <c r="I24" s="2">
        <v>2.1031</v>
      </c>
    </row>
    <row r="25" spans="1:9">
      <c r="A25" s="2" t="s">
        <v>473</v>
      </c>
      <c r="B25" s="2">
        <v>75</v>
      </c>
      <c r="C25" s="2">
        <v>39</v>
      </c>
      <c r="D25" s="2">
        <v>1.9231</v>
      </c>
      <c r="F25" s="2" t="s">
        <v>472</v>
      </c>
      <c r="G25" s="2">
        <v>191</v>
      </c>
      <c r="H25" s="2">
        <v>66</v>
      </c>
      <c r="I25" s="2">
        <v>2.8938999999999999</v>
      </c>
    </row>
    <row r="26" spans="1:9">
      <c r="A26" s="2" t="s">
        <v>481</v>
      </c>
      <c r="B26" s="2">
        <v>438</v>
      </c>
      <c r="C26" s="2">
        <v>278</v>
      </c>
      <c r="D26" s="2">
        <v>1.5754999999999999</v>
      </c>
      <c r="F26" s="2" t="s">
        <v>480</v>
      </c>
      <c r="G26" s="2">
        <v>24</v>
      </c>
      <c r="H26" s="2">
        <v>10</v>
      </c>
      <c r="I26" s="2">
        <v>2.4</v>
      </c>
    </row>
    <row r="27" spans="1:9">
      <c r="A27" s="2" t="s">
        <v>489</v>
      </c>
      <c r="B27" s="2">
        <v>188</v>
      </c>
      <c r="C27" s="2">
        <v>141</v>
      </c>
      <c r="D27" s="2">
        <v>1.3332999999999999</v>
      </c>
      <c r="F27" s="2" t="s">
        <v>488</v>
      </c>
      <c r="G27" s="2">
        <v>16</v>
      </c>
      <c r="H27" s="2">
        <v>8</v>
      </c>
      <c r="I27" s="2">
        <v>2</v>
      </c>
    </row>
    <row r="28" spans="1:9">
      <c r="A28" s="2" t="s">
        <v>497</v>
      </c>
      <c r="B28" s="2">
        <v>548</v>
      </c>
      <c r="C28" s="2">
        <v>208</v>
      </c>
      <c r="D28" s="2">
        <v>2.6345999999999998</v>
      </c>
      <c r="F28" s="2" t="s">
        <v>496</v>
      </c>
      <c r="G28" s="2">
        <v>89</v>
      </c>
      <c r="H28" s="2">
        <v>25</v>
      </c>
      <c r="I28" s="2">
        <v>3.56</v>
      </c>
    </row>
    <row r="29" spans="1:9">
      <c r="A29" s="2" t="s">
        <v>505</v>
      </c>
      <c r="B29" s="2">
        <v>244</v>
      </c>
      <c r="C29" s="2">
        <v>92</v>
      </c>
      <c r="D29" s="2">
        <v>2.6522000000000001</v>
      </c>
      <c r="F29" s="2" t="s">
        <v>504</v>
      </c>
      <c r="G29" s="2">
        <v>471</v>
      </c>
      <c r="H29" s="2">
        <v>105</v>
      </c>
      <c r="I29" s="2">
        <v>4.4856999999999996</v>
      </c>
    </row>
    <row r="30" spans="1:9">
      <c r="A30" s="2" t="s">
        <v>513</v>
      </c>
      <c r="B30" s="2">
        <v>85</v>
      </c>
      <c r="C30" s="2">
        <v>58</v>
      </c>
      <c r="D30" s="2">
        <v>1.4655</v>
      </c>
      <c r="F30" s="2" t="s">
        <v>512</v>
      </c>
      <c r="G30" s="2">
        <v>202</v>
      </c>
      <c r="H30" s="2">
        <v>18</v>
      </c>
      <c r="I30" s="2">
        <v>11.222200000000001</v>
      </c>
    </row>
    <row r="31" spans="1:9">
      <c r="A31" s="2" t="s">
        <v>521</v>
      </c>
      <c r="B31" s="2">
        <v>139</v>
      </c>
      <c r="C31" s="2">
        <v>49</v>
      </c>
      <c r="D31" s="2">
        <v>2.8367</v>
      </c>
      <c r="F31" s="2" t="s">
        <v>520</v>
      </c>
      <c r="G31" s="2">
        <v>388</v>
      </c>
      <c r="H31" s="2">
        <v>118</v>
      </c>
      <c r="I31" s="2">
        <v>3.2881</v>
      </c>
    </row>
    <row r="32" spans="1:9">
      <c r="A32" s="2" t="s">
        <v>529</v>
      </c>
      <c r="B32" s="2">
        <v>443</v>
      </c>
      <c r="C32" s="2">
        <v>193</v>
      </c>
      <c r="D32" s="2">
        <v>2.2953000000000001</v>
      </c>
      <c r="F32" s="2" t="s">
        <v>528</v>
      </c>
      <c r="G32" s="2">
        <v>64</v>
      </c>
      <c r="H32" s="2">
        <v>18</v>
      </c>
      <c r="I32" s="2">
        <v>3.5556000000000001</v>
      </c>
    </row>
    <row r="33" spans="1:9">
      <c r="A33" s="2" t="s">
        <v>537</v>
      </c>
      <c r="B33" s="2">
        <v>761</v>
      </c>
      <c r="C33" s="2">
        <v>442</v>
      </c>
      <c r="D33" s="2">
        <v>1.7217</v>
      </c>
      <c r="F33" s="2" t="s">
        <v>536</v>
      </c>
      <c r="G33" s="2">
        <v>451</v>
      </c>
      <c r="H33" s="2">
        <v>88</v>
      </c>
      <c r="I33" s="2">
        <v>5.125</v>
      </c>
    </row>
    <row r="34" spans="1:9">
      <c r="A34" s="2" t="s">
        <v>545</v>
      </c>
      <c r="B34" s="2">
        <v>235</v>
      </c>
      <c r="C34" s="2">
        <v>142</v>
      </c>
      <c r="D34" s="2">
        <v>1.6549</v>
      </c>
      <c r="F34" s="2" t="s">
        <v>544</v>
      </c>
      <c r="G34" s="2">
        <v>30</v>
      </c>
      <c r="H34" s="2">
        <v>8</v>
      </c>
      <c r="I34" s="2">
        <v>3.75</v>
      </c>
    </row>
    <row r="35" spans="1:9">
      <c r="A35" s="2" t="s">
        <v>553</v>
      </c>
      <c r="B35" s="2">
        <v>131</v>
      </c>
      <c r="C35" s="2">
        <v>97</v>
      </c>
      <c r="D35" s="2">
        <v>1.3505</v>
      </c>
      <c r="F35" s="2" t="s">
        <v>552</v>
      </c>
      <c r="G35" s="2">
        <v>429</v>
      </c>
      <c r="H35" s="2">
        <v>117</v>
      </c>
      <c r="I35" s="2">
        <v>3.6667000000000001</v>
      </c>
    </row>
    <row r="36" spans="1:9">
      <c r="A36" s="2" t="s">
        <v>561</v>
      </c>
      <c r="B36" s="2">
        <v>67</v>
      </c>
      <c r="C36" s="2">
        <v>73</v>
      </c>
      <c r="D36" s="2">
        <v>0.91781000000000001</v>
      </c>
      <c r="F36" s="2" t="s">
        <v>560</v>
      </c>
      <c r="G36" s="2">
        <v>88</v>
      </c>
      <c r="H36" s="2">
        <v>34</v>
      </c>
      <c r="I36" s="2">
        <v>2.5882000000000001</v>
      </c>
    </row>
    <row r="37" spans="1:9">
      <c r="A37" s="2" t="s">
        <v>569</v>
      </c>
      <c r="B37" s="2">
        <v>109</v>
      </c>
      <c r="C37" s="2">
        <v>46</v>
      </c>
      <c r="D37" s="2">
        <v>2.3696000000000002</v>
      </c>
      <c r="F37" s="2" t="s">
        <v>568</v>
      </c>
      <c r="G37" s="2">
        <v>59</v>
      </c>
      <c r="H37" s="2">
        <v>34</v>
      </c>
      <c r="I37" s="2">
        <v>1.7353000000000001</v>
      </c>
    </row>
    <row r="38" spans="1:9">
      <c r="A38" s="2" t="s">
        <v>577</v>
      </c>
      <c r="B38" s="2">
        <v>715</v>
      </c>
      <c r="C38" s="2">
        <v>314</v>
      </c>
      <c r="D38" s="2">
        <v>2.2770999999999999</v>
      </c>
      <c r="F38" s="2" t="s">
        <v>576</v>
      </c>
      <c r="G38" s="2">
        <v>176</v>
      </c>
      <c r="H38" s="2">
        <v>74</v>
      </c>
      <c r="I38" s="2">
        <v>2.3784000000000001</v>
      </c>
    </row>
    <row r="39" spans="1:9">
      <c r="A39" s="2" t="s">
        <v>584</v>
      </c>
      <c r="B39" s="2">
        <v>329</v>
      </c>
      <c r="C39" s="2">
        <v>215</v>
      </c>
      <c r="D39" s="2">
        <v>1.5302</v>
      </c>
      <c r="F39" s="2" t="s">
        <v>583</v>
      </c>
      <c r="G39" s="2">
        <v>67</v>
      </c>
      <c r="H39" s="2">
        <v>40</v>
      </c>
      <c r="I39" s="2">
        <v>1.675</v>
      </c>
    </row>
    <row r="40" spans="1:9">
      <c r="A40" s="2" t="s">
        <v>591</v>
      </c>
      <c r="B40" s="2">
        <v>80</v>
      </c>
      <c r="C40" s="2">
        <v>36</v>
      </c>
      <c r="D40" s="2">
        <v>2.2222</v>
      </c>
      <c r="F40" s="2" t="s">
        <v>590</v>
      </c>
      <c r="G40" s="2">
        <v>52</v>
      </c>
      <c r="H40" s="2">
        <v>25</v>
      </c>
      <c r="I40" s="2">
        <v>2.08</v>
      </c>
    </row>
    <row r="41" spans="1:9">
      <c r="A41" s="2" t="s">
        <v>598</v>
      </c>
      <c r="B41" s="2">
        <v>44</v>
      </c>
      <c r="C41" s="2">
        <v>5</v>
      </c>
      <c r="D41" s="2">
        <v>8.8000000000000007</v>
      </c>
      <c r="F41" s="2" t="s">
        <v>597</v>
      </c>
      <c r="G41" s="2">
        <v>38</v>
      </c>
      <c r="H41" s="2">
        <v>29</v>
      </c>
      <c r="I41" s="2">
        <v>1.3103</v>
      </c>
    </row>
    <row r="42" spans="1:9">
      <c r="A42" s="2" t="s">
        <v>605</v>
      </c>
      <c r="B42" s="2">
        <v>77</v>
      </c>
      <c r="C42" s="2">
        <v>8</v>
      </c>
      <c r="D42" s="2">
        <v>9.625</v>
      </c>
      <c r="F42" s="2" t="s">
        <v>604</v>
      </c>
      <c r="G42" s="2">
        <v>105</v>
      </c>
      <c r="H42" s="2">
        <v>71</v>
      </c>
      <c r="I42" s="2">
        <v>1.4789000000000001</v>
      </c>
    </row>
    <row r="43" spans="1:9">
      <c r="A43" s="2" t="s">
        <v>612</v>
      </c>
      <c r="B43" s="2">
        <v>107</v>
      </c>
      <c r="C43" s="2">
        <v>58</v>
      </c>
      <c r="D43" s="2">
        <v>1.8448</v>
      </c>
      <c r="F43" s="2" t="s">
        <v>611</v>
      </c>
      <c r="G43" s="2">
        <v>8</v>
      </c>
      <c r="H43" s="2">
        <v>8</v>
      </c>
      <c r="I43" s="2">
        <v>1</v>
      </c>
    </row>
    <row r="44" spans="1:9">
      <c r="A44" s="2" t="s">
        <v>619</v>
      </c>
      <c r="B44" s="2">
        <v>199</v>
      </c>
      <c r="C44" s="2">
        <v>117</v>
      </c>
      <c r="D44" s="2">
        <v>1.7009000000000001</v>
      </c>
      <c r="F44" s="2" t="s">
        <v>618</v>
      </c>
      <c r="G44" s="2">
        <v>76</v>
      </c>
      <c r="H44" s="2">
        <v>37</v>
      </c>
      <c r="I44" s="2">
        <v>2.0541</v>
      </c>
    </row>
    <row r="45" spans="1:9">
      <c r="A45" s="2" t="s">
        <v>626</v>
      </c>
      <c r="B45" s="2">
        <v>565</v>
      </c>
      <c r="C45" s="2">
        <v>291</v>
      </c>
      <c r="D45" s="2">
        <v>1.9416</v>
      </c>
      <c r="F45" s="2" t="s">
        <v>625</v>
      </c>
      <c r="G45" s="2">
        <v>198</v>
      </c>
      <c r="H45" s="2">
        <v>58</v>
      </c>
      <c r="I45" s="2">
        <v>3.4138000000000002</v>
      </c>
    </row>
    <row r="46" spans="1:9">
      <c r="A46" s="2" t="s">
        <v>633</v>
      </c>
      <c r="B46" s="2">
        <v>89</v>
      </c>
      <c r="C46" s="2">
        <v>41</v>
      </c>
      <c r="D46" s="2">
        <v>2.1707000000000001</v>
      </c>
      <c r="F46" s="2" t="s">
        <v>632</v>
      </c>
      <c r="G46" s="2">
        <v>20</v>
      </c>
      <c r="H46" s="2">
        <v>1</v>
      </c>
      <c r="I46" s="2">
        <v>20</v>
      </c>
    </row>
    <row r="47" spans="1:9">
      <c r="A47" s="2" t="s">
        <v>640</v>
      </c>
      <c r="B47" s="2">
        <v>22</v>
      </c>
      <c r="C47" s="2">
        <v>12</v>
      </c>
      <c r="D47" s="2">
        <v>1.8332999999999999</v>
      </c>
      <c r="F47" s="2" t="s">
        <v>639</v>
      </c>
      <c r="G47" s="2">
        <v>179</v>
      </c>
      <c r="H47" s="2">
        <v>105</v>
      </c>
      <c r="I47" s="2">
        <v>1.7048000000000001</v>
      </c>
    </row>
    <row r="48" spans="1:9">
      <c r="A48" s="2" t="s">
        <v>647</v>
      </c>
      <c r="B48" s="2">
        <v>141</v>
      </c>
      <c r="C48" s="2">
        <v>48</v>
      </c>
      <c r="D48" s="2">
        <v>2.9375</v>
      </c>
      <c r="F48" s="2" t="s">
        <v>646</v>
      </c>
      <c r="G48" s="2">
        <v>159</v>
      </c>
      <c r="H48" s="2">
        <v>72</v>
      </c>
      <c r="I48" s="2">
        <v>2.2082999999999999</v>
      </c>
    </row>
    <row r="49" spans="1:9">
      <c r="A49" s="2" t="s">
        <v>654</v>
      </c>
      <c r="B49" s="2">
        <v>82</v>
      </c>
      <c r="C49" s="2">
        <v>18</v>
      </c>
      <c r="D49" s="2">
        <v>4.5556000000000001</v>
      </c>
      <c r="F49" s="2" t="s">
        <v>653</v>
      </c>
      <c r="G49" s="2">
        <v>150</v>
      </c>
      <c r="H49" s="2">
        <v>86</v>
      </c>
      <c r="I49" s="2">
        <v>1.7442</v>
      </c>
    </row>
    <row r="50" spans="1:9">
      <c r="A50" s="2" t="s">
        <v>662</v>
      </c>
      <c r="B50" s="2">
        <v>43</v>
      </c>
      <c r="C50" s="2">
        <v>5</v>
      </c>
      <c r="D50" s="2">
        <v>8.6</v>
      </c>
      <c r="F50" s="2" t="s">
        <v>661</v>
      </c>
      <c r="G50" s="2">
        <v>167</v>
      </c>
      <c r="H50" s="2">
        <v>30</v>
      </c>
      <c r="I50" s="2">
        <v>5.5667</v>
      </c>
    </row>
    <row r="51" spans="1:9">
      <c r="A51" s="2" t="s">
        <v>670</v>
      </c>
      <c r="B51" s="2">
        <v>73</v>
      </c>
      <c r="C51" s="2">
        <v>35</v>
      </c>
      <c r="D51" s="2">
        <v>2.0857000000000001</v>
      </c>
      <c r="F51" s="2" t="s">
        <v>669</v>
      </c>
      <c r="G51" s="2">
        <v>228</v>
      </c>
      <c r="H51" s="2">
        <v>52</v>
      </c>
      <c r="I51" s="2">
        <v>4.3845999999999998</v>
      </c>
    </row>
    <row r="52" spans="1:9">
      <c r="A52" s="2" t="s">
        <v>678</v>
      </c>
      <c r="B52" s="2">
        <v>220</v>
      </c>
      <c r="C52" s="2">
        <v>75</v>
      </c>
      <c r="D52" s="2">
        <v>2.9333</v>
      </c>
      <c r="F52" s="2" t="s">
        <v>677</v>
      </c>
      <c r="G52" s="2">
        <v>184</v>
      </c>
      <c r="H52" s="2">
        <v>49</v>
      </c>
      <c r="I52" s="2">
        <v>3.7551000000000001</v>
      </c>
    </row>
    <row r="53" spans="1:9">
      <c r="A53" s="2" t="s">
        <v>686</v>
      </c>
      <c r="B53" s="2">
        <v>133</v>
      </c>
      <c r="C53" s="2">
        <v>60</v>
      </c>
      <c r="D53" s="2">
        <v>2.2166999999999999</v>
      </c>
      <c r="F53" s="2" t="s">
        <v>685</v>
      </c>
      <c r="G53" s="2">
        <v>97</v>
      </c>
      <c r="H53" s="2">
        <v>20</v>
      </c>
      <c r="I53" s="2">
        <v>4.8499999999999996</v>
      </c>
    </row>
    <row r="54" spans="1:9">
      <c r="A54" s="2" t="s">
        <v>693</v>
      </c>
      <c r="B54" s="2">
        <v>303</v>
      </c>
      <c r="C54" s="2">
        <v>94</v>
      </c>
      <c r="D54" s="2">
        <v>3.2233999999999998</v>
      </c>
      <c r="F54" s="2" t="s">
        <v>692</v>
      </c>
      <c r="G54" s="2">
        <v>81</v>
      </c>
      <c r="H54" s="2">
        <v>41</v>
      </c>
      <c r="I54" s="2">
        <v>1.9756</v>
      </c>
    </row>
    <row r="55" spans="1:9">
      <c r="A55" s="2" t="s">
        <v>700</v>
      </c>
      <c r="B55" s="2">
        <v>231</v>
      </c>
      <c r="C55" s="2">
        <v>111</v>
      </c>
      <c r="D55" s="2">
        <v>2.0811000000000002</v>
      </c>
      <c r="F55" s="2" t="s">
        <v>699</v>
      </c>
      <c r="G55" s="2">
        <v>88</v>
      </c>
      <c r="H55" s="2">
        <v>22</v>
      </c>
      <c r="I55" s="2">
        <v>4</v>
      </c>
    </row>
    <row r="56" spans="1:9">
      <c r="A56" s="2" t="s">
        <v>707</v>
      </c>
      <c r="B56" s="2">
        <v>219</v>
      </c>
      <c r="C56" s="2">
        <v>88</v>
      </c>
      <c r="D56" s="2">
        <v>2.4885999999999999</v>
      </c>
      <c r="F56" s="2" t="s">
        <v>706</v>
      </c>
      <c r="G56" s="2">
        <v>35</v>
      </c>
      <c r="H56" s="2">
        <v>14</v>
      </c>
      <c r="I56" s="2">
        <v>2.5</v>
      </c>
    </row>
    <row r="57" spans="1:9">
      <c r="A57" s="2" t="s">
        <v>714</v>
      </c>
      <c r="B57" s="2">
        <v>285</v>
      </c>
      <c r="C57" s="2">
        <v>150</v>
      </c>
      <c r="D57" s="2">
        <v>1.9</v>
      </c>
      <c r="F57" s="2" t="s">
        <v>713</v>
      </c>
      <c r="G57" s="2">
        <v>129</v>
      </c>
      <c r="H57" s="2">
        <v>58</v>
      </c>
      <c r="I57" s="2">
        <v>2.2241</v>
      </c>
    </row>
    <row r="58" spans="1:9">
      <c r="A58" s="2" t="s">
        <v>721</v>
      </c>
      <c r="B58" s="2">
        <v>337</v>
      </c>
      <c r="C58" s="2">
        <v>98</v>
      </c>
      <c r="D58" s="2">
        <v>3.4388000000000001</v>
      </c>
      <c r="F58" s="2" t="s">
        <v>720</v>
      </c>
      <c r="G58" s="2">
        <v>155</v>
      </c>
      <c r="H58" s="2">
        <v>86</v>
      </c>
      <c r="I58" s="2">
        <v>1.8023</v>
      </c>
    </row>
    <row r="59" spans="1:9">
      <c r="A59" s="2" t="s">
        <v>728</v>
      </c>
      <c r="B59" s="2">
        <v>295</v>
      </c>
      <c r="C59" s="2">
        <v>107</v>
      </c>
      <c r="D59" s="2">
        <v>2.7570000000000001</v>
      </c>
      <c r="F59" s="2" t="s">
        <v>727</v>
      </c>
      <c r="G59" s="2">
        <v>179</v>
      </c>
      <c r="H59" s="2">
        <v>115</v>
      </c>
      <c r="I59" s="2">
        <v>1.5565</v>
      </c>
    </row>
    <row r="60" spans="1:9">
      <c r="A60" s="2" t="s">
        <v>736</v>
      </c>
      <c r="B60" s="2">
        <v>88</v>
      </c>
      <c r="C60" s="2">
        <v>58</v>
      </c>
      <c r="D60" s="2">
        <v>1.5172000000000001</v>
      </c>
      <c r="F60" s="2" t="s">
        <v>735</v>
      </c>
      <c r="G60" s="2">
        <v>367</v>
      </c>
      <c r="H60" s="2">
        <v>101</v>
      </c>
      <c r="I60" s="2">
        <v>3.6337000000000002</v>
      </c>
    </row>
    <row r="61" spans="1:9">
      <c r="A61" s="2" t="s">
        <v>744</v>
      </c>
      <c r="B61" s="2">
        <v>107</v>
      </c>
      <c r="C61" s="2">
        <v>40</v>
      </c>
      <c r="D61" s="2">
        <v>2.6749999999999998</v>
      </c>
      <c r="F61" s="2" t="s">
        <v>743</v>
      </c>
      <c r="G61" s="2">
        <v>33</v>
      </c>
      <c r="H61" s="2">
        <v>18</v>
      </c>
      <c r="I61" s="2">
        <v>1.8332999999999999</v>
      </c>
    </row>
    <row r="62" spans="1:9">
      <c r="A62" s="2" t="s">
        <v>750</v>
      </c>
      <c r="B62" s="2">
        <v>344</v>
      </c>
      <c r="C62" s="2">
        <v>104</v>
      </c>
      <c r="D62" s="2">
        <v>3.3077000000000001</v>
      </c>
      <c r="F62" s="2" t="s">
        <v>749</v>
      </c>
      <c r="G62" s="2">
        <v>314</v>
      </c>
      <c r="H62" s="2">
        <v>100</v>
      </c>
      <c r="I62" s="2">
        <v>3.14</v>
      </c>
    </row>
    <row r="63" spans="1:9">
      <c r="A63" s="2" t="s">
        <v>756</v>
      </c>
      <c r="B63" s="2">
        <v>79</v>
      </c>
      <c r="C63" s="2">
        <v>49</v>
      </c>
      <c r="D63" s="2">
        <v>1.6122000000000001</v>
      </c>
      <c r="F63" s="2" t="s">
        <v>755</v>
      </c>
      <c r="G63" s="2">
        <v>47</v>
      </c>
      <c r="H63" s="2">
        <v>21</v>
      </c>
      <c r="I63" s="2">
        <v>2.2381000000000002</v>
      </c>
    </row>
    <row r="64" spans="1:9">
      <c r="A64" s="2" t="s">
        <v>762</v>
      </c>
      <c r="B64" s="2">
        <v>75</v>
      </c>
      <c r="C64" s="2">
        <v>36</v>
      </c>
      <c r="D64" s="2">
        <v>2.0832999999999999</v>
      </c>
      <c r="F64" s="2" t="s">
        <v>761</v>
      </c>
      <c r="G64" s="2">
        <v>141</v>
      </c>
      <c r="H64" s="2">
        <v>91</v>
      </c>
      <c r="I64" s="2">
        <v>1.5495000000000001</v>
      </c>
    </row>
    <row r="65" spans="1:9">
      <c r="A65" s="2" t="s">
        <v>768</v>
      </c>
      <c r="B65" s="2">
        <v>127</v>
      </c>
      <c r="C65" s="2">
        <v>65</v>
      </c>
      <c r="D65" s="2">
        <v>1.9538</v>
      </c>
      <c r="F65" s="2" t="s">
        <v>767</v>
      </c>
      <c r="G65" s="2">
        <v>237</v>
      </c>
      <c r="H65" s="2">
        <v>65</v>
      </c>
      <c r="I65" s="2">
        <v>3.6461999999999999</v>
      </c>
    </row>
    <row r="66" spans="1:9">
      <c r="A66" s="2" t="s">
        <v>774</v>
      </c>
      <c r="B66" s="2">
        <v>154</v>
      </c>
      <c r="C66" s="2">
        <v>72</v>
      </c>
      <c r="D66" s="2">
        <v>2.1389</v>
      </c>
      <c r="F66" s="2" t="s">
        <v>773</v>
      </c>
      <c r="G66" s="2">
        <v>320</v>
      </c>
      <c r="H66" s="2">
        <v>96</v>
      </c>
      <c r="I66" s="2">
        <v>3.3332999999999999</v>
      </c>
    </row>
    <row r="67" spans="1:9">
      <c r="A67" s="2" t="s">
        <v>781</v>
      </c>
      <c r="B67" s="2">
        <v>43</v>
      </c>
      <c r="C67" s="2">
        <v>55</v>
      </c>
      <c r="D67" s="2">
        <v>0.78181999999999996</v>
      </c>
      <c r="F67" s="2" t="s">
        <v>780</v>
      </c>
      <c r="G67" s="2">
        <v>237</v>
      </c>
      <c r="H67" s="2">
        <v>129</v>
      </c>
      <c r="I67" s="2">
        <v>1.8371999999999999</v>
      </c>
    </row>
    <row r="68" spans="1:9">
      <c r="A68" s="2" t="s">
        <v>788</v>
      </c>
      <c r="B68" s="2">
        <v>175</v>
      </c>
      <c r="C68" s="2">
        <v>75</v>
      </c>
      <c r="D68" s="2">
        <v>2.3332999999999999</v>
      </c>
      <c r="F68" s="2" t="s">
        <v>787</v>
      </c>
      <c r="G68" s="2">
        <v>224</v>
      </c>
      <c r="H68" s="2">
        <v>82</v>
      </c>
      <c r="I68" s="2">
        <v>2.7317</v>
      </c>
    </row>
    <row r="69" spans="1:9">
      <c r="A69" s="2" t="s">
        <v>795</v>
      </c>
      <c r="B69" s="2">
        <v>320</v>
      </c>
      <c r="C69" s="2">
        <v>153</v>
      </c>
      <c r="D69" s="2">
        <v>2.0914999999999999</v>
      </c>
      <c r="F69" s="2" t="s">
        <v>794</v>
      </c>
      <c r="G69" s="2">
        <v>306</v>
      </c>
      <c r="H69" s="2">
        <v>122</v>
      </c>
      <c r="I69" s="2">
        <v>2.5082</v>
      </c>
    </row>
    <row r="70" spans="1:9">
      <c r="A70" s="2" t="s">
        <v>802</v>
      </c>
      <c r="B70" s="2">
        <v>83</v>
      </c>
      <c r="C70" s="2">
        <v>26</v>
      </c>
      <c r="D70" s="2">
        <v>3.1922999999999999</v>
      </c>
      <c r="F70" s="2" t="s">
        <v>801</v>
      </c>
      <c r="G70" s="2">
        <v>46</v>
      </c>
      <c r="H70" s="2">
        <v>10</v>
      </c>
      <c r="I70" s="2">
        <v>4.5999999999999996</v>
      </c>
    </row>
    <row r="71" spans="1:9">
      <c r="A71" s="2" t="s">
        <v>809</v>
      </c>
      <c r="B71" s="2">
        <v>282</v>
      </c>
      <c r="C71" s="2">
        <v>198</v>
      </c>
      <c r="D71" s="2">
        <v>1.4241999999999999</v>
      </c>
      <c r="F71" s="2" t="s">
        <v>808</v>
      </c>
      <c r="G71" s="2">
        <v>167</v>
      </c>
      <c r="H71" s="2">
        <v>31</v>
      </c>
      <c r="I71" s="2">
        <v>5.3871000000000002</v>
      </c>
    </row>
    <row r="72" spans="1:9">
      <c r="A72" s="2" t="s">
        <v>816</v>
      </c>
      <c r="B72" s="2">
        <v>357</v>
      </c>
      <c r="C72" s="2">
        <v>236</v>
      </c>
      <c r="D72" s="2">
        <v>1.5126999999999999</v>
      </c>
      <c r="F72" s="2" t="s">
        <v>815</v>
      </c>
      <c r="G72" s="2">
        <v>56</v>
      </c>
      <c r="H72" s="2">
        <v>18</v>
      </c>
      <c r="I72" s="2">
        <v>3.1111</v>
      </c>
    </row>
    <row r="73" spans="1:9">
      <c r="A73" s="2" t="s">
        <v>823</v>
      </c>
      <c r="B73" s="2">
        <v>113</v>
      </c>
      <c r="C73" s="2">
        <v>22</v>
      </c>
      <c r="D73" s="2">
        <v>5.1364000000000001</v>
      </c>
      <c r="F73" s="2" t="s">
        <v>822</v>
      </c>
      <c r="G73" s="2">
        <v>244</v>
      </c>
      <c r="H73" s="2">
        <v>105</v>
      </c>
      <c r="I73" s="2">
        <v>2.3237999999999999</v>
      </c>
    </row>
    <row r="74" spans="1:9">
      <c r="A74" s="2" t="s">
        <v>830</v>
      </c>
      <c r="B74" s="2">
        <v>358</v>
      </c>
      <c r="C74" s="2">
        <v>143</v>
      </c>
      <c r="D74" s="2">
        <v>2.5034999999999998</v>
      </c>
      <c r="F74" s="2" t="s">
        <v>829</v>
      </c>
      <c r="G74" s="2">
        <v>230</v>
      </c>
      <c r="H74" s="2">
        <v>55</v>
      </c>
      <c r="I74" s="2">
        <v>4.1818</v>
      </c>
    </row>
    <row r="75" spans="1:9">
      <c r="A75" s="2" t="s">
        <v>837</v>
      </c>
      <c r="B75" s="2">
        <v>382</v>
      </c>
      <c r="C75" s="2">
        <v>203</v>
      </c>
      <c r="D75" s="2">
        <v>1.8817999999999999</v>
      </c>
      <c r="F75" s="2" t="s">
        <v>836</v>
      </c>
      <c r="G75" s="2">
        <v>83</v>
      </c>
      <c r="H75" s="2">
        <v>69</v>
      </c>
      <c r="I75" s="2">
        <v>1.2029000000000001</v>
      </c>
    </row>
    <row r="76" spans="1:9">
      <c r="A76" s="2" t="s">
        <v>844</v>
      </c>
      <c r="B76" s="2">
        <v>155</v>
      </c>
      <c r="C76" s="2">
        <v>85</v>
      </c>
      <c r="D76" s="2">
        <v>1.8234999999999999</v>
      </c>
      <c r="F76" s="2" t="s">
        <v>843</v>
      </c>
      <c r="G76" s="2">
        <v>196</v>
      </c>
      <c r="H76" s="2">
        <v>41</v>
      </c>
      <c r="I76" s="2">
        <v>4.7805</v>
      </c>
    </row>
    <row r="77" spans="1:9">
      <c r="A77" s="2" t="s">
        <v>851</v>
      </c>
      <c r="B77" s="2">
        <v>388</v>
      </c>
      <c r="C77" s="2">
        <v>172</v>
      </c>
      <c r="D77" s="2">
        <v>2.2557999999999998</v>
      </c>
      <c r="F77" s="2" t="s">
        <v>850</v>
      </c>
      <c r="G77" s="2">
        <v>224</v>
      </c>
      <c r="H77" s="2">
        <v>34</v>
      </c>
      <c r="I77" s="2">
        <v>6.5881999999999996</v>
      </c>
    </row>
    <row r="78" spans="1:9">
      <c r="A78" s="2" t="s">
        <v>858</v>
      </c>
      <c r="B78" s="2">
        <v>152</v>
      </c>
      <c r="C78" s="2">
        <v>103</v>
      </c>
      <c r="D78" s="2">
        <v>1.4757</v>
      </c>
      <c r="F78" s="2" t="s">
        <v>857</v>
      </c>
      <c r="G78" s="2">
        <v>205</v>
      </c>
      <c r="H78" s="2">
        <v>100</v>
      </c>
      <c r="I78" s="2">
        <v>2.0499999999999998</v>
      </c>
    </row>
    <row r="79" spans="1:9">
      <c r="A79" s="2" t="s">
        <v>865</v>
      </c>
      <c r="B79" s="2">
        <v>263</v>
      </c>
      <c r="C79" s="2">
        <v>133</v>
      </c>
      <c r="D79" s="2">
        <v>1.9774</v>
      </c>
      <c r="F79" s="2" t="s">
        <v>864</v>
      </c>
      <c r="G79" s="2">
        <v>73</v>
      </c>
      <c r="H79" s="2">
        <v>21</v>
      </c>
      <c r="I79" s="2">
        <v>3.4762</v>
      </c>
    </row>
    <row r="80" spans="1:9">
      <c r="A80" s="2" t="s">
        <v>871</v>
      </c>
      <c r="B80" s="2">
        <v>428</v>
      </c>
      <c r="C80" s="2">
        <v>130</v>
      </c>
      <c r="D80" s="2">
        <v>3.2923</v>
      </c>
      <c r="F80" s="2" t="s">
        <v>870</v>
      </c>
      <c r="G80" s="2">
        <v>125</v>
      </c>
      <c r="H80" s="2">
        <v>55</v>
      </c>
      <c r="I80" s="2">
        <v>2.2726999999999999</v>
      </c>
    </row>
    <row r="81" spans="1:9">
      <c r="A81" s="2" t="s">
        <v>877</v>
      </c>
      <c r="B81" s="2">
        <v>216</v>
      </c>
      <c r="C81" s="2">
        <v>173</v>
      </c>
      <c r="D81" s="2">
        <v>1.2485999999999999</v>
      </c>
      <c r="F81" s="2" t="s">
        <v>876</v>
      </c>
      <c r="G81" s="2">
        <v>56</v>
      </c>
      <c r="H81" s="2">
        <v>53</v>
      </c>
      <c r="I81" s="2">
        <v>1.0566</v>
      </c>
    </row>
    <row r="82" spans="1:9">
      <c r="A82" s="2" t="s">
        <v>883</v>
      </c>
      <c r="B82" s="2">
        <v>329</v>
      </c>
      <c r="C82" s="2">
        <v>116</v>
      </c>
      <c r="D82" s="2">
        <v>2.8361999999999998</v>
      </c>
      <c r="F82" s="2" t="s">
        <v>882</v>
      </c>
      <c r="G82" s="2">
        <v>120</v>
      </c>
      <c r="H82" s="2">
        <v>39</v>
      </c>
      <c r="I82" s="2">
        <v>3.0769000000000002</v>
      </c>
    </row>
    <row r="83" spans="1:9">
      <c r="A83" s="2" t="s">
        <v>889</v>
      </c>
      <c r="B83" s="2">
        <v>195</v>
      </c>
      <c r="C83" s="2">
        <v>94</v>
      </c>
      <c r="D83" s="2">
        <v>2.0745</v>
      </c>
      <c r="F83" s="2" t="s">
        <v>888</v>
      </c>
      <c r="G83" s="2">
        <v>332</v>
      </c>
      <c r="H83" s="2">
        <v>105</v>
      </c>
      <c r="I83" s="2">
        <v>3.1619000000000002</v>
      </c>
    </row>
    <row r="84" spans="1:9">
      <c r="A84" s="2" t="s">
        <v>896</v>
      </c>
      <c r="B84" s="2">
        <v>474</v>
      </c>
      <c r="C84" s="2">
        <v>185</v>
      </c>
      <c r="D84" s="2">
        <v>2.5621999999999998</v>
      </c>
      <c r="F84" s="2" t="s">
        <v>895</v>
      </c>
      <c r="G84" s="2">
        <v>127</v>
      </c>
      <c r="H84" s="2">
        <v>49</v>
      </c>
      <c r="I84" s="2">
        <v>2.5918000000000001</v>
      </c>
    </row>
    <row r="85" spans="1:9">
      <c r="A85" s="2" t="s">
        <v>903</v>
      </c>
      <c r="B85" s="2">
        <v>251</v>
      </c>
      <c r="C85" s="2">
        <v>78</v>
      </c>
      <c r="D85" s="2">
        <v>3.2179000000000002</v>
      </c>
      <c r="F85" s="2" t="s">
        <v>902</v>
      </c>
      <c r="G85" s="2">
        <v>47</v>
      </c>
      <c r="H85" s="2">
        <v>48</v>
      </c>
      <c r="I85" s="2">
        <v>0.97916999999999998</v>
      </c>
    </row>
    <row r="86" spans="1:9">
      <c r="A86" s="2" t="s">
        <v>910</v>
      </c>
      <c r="B86" s="2">
        <v>187</v>
      </c>
      <c r="C86" s="2">
        <v>126</v>
      </c>
      <c r="D86" s="2">
        <v>1.4841</v>
      </c>
      <c r="F86" s="2" t="s">
        <v>909</v>
      </c>
      <c r="G86" s="2">
        <v>505</v>
      </c>
      <c r="H86" s="2">
        <v>209</v>
      </c>
      <c r="I86" s="2">
        <v>2.4163000000000001</v>
      </c>
    </row>
    <row r="87" spans="1:9">
      <c r="A87" s="2" t="s">
        <v>917</v>
      </c>
      <c r="B87" s="2">
        <v>551</v>
      </c>
      <c r="C87" s="2">
        <v>273</v>
      </c>
      <c r="D87" s="2">
        <v>2.0183</v>
      </c>
      <c r="F87" s="2" t="s">
        <v>916</v>
      </c>
      <c r="G87" s="2">
        <v>187</v>
      </c>
      <c r="H87" s="2">
        <v>67</v>
      </c>
      <c r="I87" s="2">
        <v>2.7909999999999999</v>
      </c>
    </row>
    <row r="88" spans="1:9">
      <c r="A88" s="2" t="s">
        <v>923</v>
      </c>
      <c r="B88" s="2">
        <v>213</v>
      </c>
      <c r="C88" s="2">
        <v>78</v>
      </c>
      <c r="D88" s="2">
        <v>2.7307999999999999</v>
      </c>
      <c r="F88" s="2" t="s">
        <v>922</v>
      </c>
      <c r="G88" s="2">
        <v>25</v>
      </c>
      <c r="H88" s="2">
        <v>5</v>
      </c>
      <c r="I88" s="2">
        <v>5</v>
      </c>
    </row>
    <row r="89" spans="1:9">
      <c r="A89" s="2" t="s">
        <v>929</v>
      </c>
      <c r="B89" s="2">
        <v>957</v>
      </c>
      <c r="C89" s="2">
        <v>321</v>
      </c>
      <c r="D89" s="2">
        <v>2.9813000000000001</v>
      </c>
      <c r="F89" s="2" t="s">
        <v>928</v>
      </c>
      <c r="G89" s="2">
        <v>260</v>
      </c>
      <c r="H89" s="2">
        <v>60</v>
      </c>
      <c r="I89" s="2">
        <v>4.3333000000000004</v>
      </c>
    </row>
    <row r="90" spans="1:9">
      <c r="A90" s="2" t="s">
        <v>935</v>
      </c>
      <c r="B90" s="2">
        <v>789</v>
      </c>
      <c r="C90" s="2">
        <v>328</v>
      </c>
      <c r="D90" s="2">
        <v>2.4055</v>
      </c>
      <c r="F90" s="2" t="s">
        <v>934</v>
      </c>
      <c r="G90" s="2">
        <v>269</v>
      </c>
      <c r="H90" s="2">
        <v>95</v>
      </c>
      <c r="I90" s="2">
        <v>2.8315999999999999</v>
      </c>
    </row>
    <row r="91" spans="1:9">
      <c r="A91" s="2" t="s">
        <v>941</v>
      </c>
      <c r="B91" s="2">
        <v>75</v>
      </c>
      <c r="C91" s="2">
        <v>79</v>
      </c>
      <c r="D91" s="2">
        <v>0.94937000000000005</v>
      </c>
      <c r="F91" s="2" t="s">
        <v>940</v>
      </c>
      <c r="G91" s="2">
        <v>17</v>
      </c>
      <c r="H91" s="2">
        <v>15</v>
      </c>
      <c r="I91" s="2">
        <v>1.1333</v>
      </c>
    </row>
    <row r="92" spans="1:9">
      <c r="A92" s="2" t="s">
        <v>947</v>
      </c>
      <c r="B92" s="2">
        <v>205</v>
      </c>
      <c r="C92" s="2">
        <v>30</v>
      </c>
      <c r="D92" s="2">
        <v>6.8333000000000004</v>
      </c>
      <c r="F92" s="2" t="s">
        <v>946</v>
      </c>
      <c r="G92" s="2">
        <v>8</v>
      </c>
      <c r="H92" s="2">
        <v>8</v>
      </c>
      <c r="I92" s="2">
        <v>1</v>
      </c>
    </row>
    <row r="93" spans="1:9">
      <c r="A93" s="2" t="s">
        <v>954</v>
      </c>
      <c r="B93" s="2">
        <v>276</v>
      </c>
      <c r="C93" s="2">
        <v>48</v>
      </c>
      <c r="D93" s="2">
        <v>5.75</v>
      </c>
      <c r="F93" s="2" t="s">
        <v>953</v>
      </c>
      <c r="G93" s="2">
        <v>160</v>
      </c>
      <c r="H93" s="2">
        <v>29</v>
      </c>
      <c r="I93" s="2">
        <v>5.5171999999999999</v>
      </c>
    </row>
    <row r="94" spans="1:9">
      <c r="A94" s="2" t="s">
        <v>961</v>
      </c>
      <c r="B94" s="2">
        <v>25</v>
      </c>
      <c r="C94" s="2">
        <v>15</v>
      </c>
      <c r="D94" s="2">
        <v>1.6667000000000001</v>
      </c>
      <c r="F94" s="2" t="s">
        <v>960</v>
      </c>
      <c r="G94" s="2">
        <v>93</v>
      </c>
      <c r="H94" s="2">
        <v>5</v>
      </c>
      <c r="I94" s="2">
        <v>18.600000000000001</v>
      </c>
    </row>
    <row r="95" spans="1:9">
      <c r="A95" s="2" t="s">
        <v>968</v>
      </c>
      <c r="B95" s="2">
        <v>28</v>
      </c>
      <c r="C95" s="2">
        <v>24</v>
      </c>
      <c r="D95" s="2">
        <v>1.1667000000000001</v>
      </c>
      <c r="F95" s="2" t="s">
        <v>967</v>
      </c>
      <c r="G95" s="2">
        <v>35</v>
      </c>
      <c r="H95" s="2">
        <v>26</v>
      </c>
      <c r="I95" s="2">
        <v>1.3462000000000001</v>
      </c>
    </row>
    <row r="96" spans="1:9">
      <c r="A96" s="2" t="s">
        <v>975</v>
      </c>
      <c r="B96" s="2">
        <v>221</v>
      </c>
      <c r="C96" s="2">
        <v>71</v>
      </c>
      <c r="D96" s="2">
        <v>3.1126999999999998</v>
      </c>
      <c r="F96" s="2" t="s">
        <v>974</v>
      </c>
      <c r="G96" s="2">
        <v>74</v>
      </c>
      <c r="H96" s="2">
        <v>8</v>
      </c>
      <c r="I96" s="2">
        <v>9.25</v>
      </c>
    </row>
    <row r="97" spans="1:9">
      <c r="A97" s="2" t="s">
        <v>982</v>
      </c>
      <c r="B97" s="2">
        <v>64</v>
      </c>
      <c r="C97" s="2">
        <v>38</v>
      </c>
      <c r="D97" s="2">
        <v>1.6841999999999999</v>
      </c>
      <c r="F97" s="2" t="s">
        <v>981</v>
      </c>
      <c r="G97" s="2">
        <v>12</v>
      </c>
      <c r="H97" s="2">
        <v>10</v>
      </c>
      <c r="I97" s="2">
        <v>1.2</v>
      </c>
    </row>
    <row r="98" spans="1:9">
      <c r="A98" s="2" t="s">
        <v>989</v>
      </c>
      <c r="B98" s="2">
        <v>239</v>
      </c>
      <c r="C98" s="2">
        <v>38</v>
      </c>
      <c r="D98" s="2">
        <v>6.2895000000000003</v>
      </c>
      <c r="F98" s="2" t="s">
        <v>988</v>
      </c>
      <c r="G98" s="2">
        <v>54</v>
      </c>
      <c r="H98" s="2">
        <v>16</v>
      </c>
      <c r="I98" s="2">
        <v>3.375</v>
      </c>
    </row>
    <row r="99" spans="1:9">
      <c r="A99" s="2" t="s">
        <v>996</v>
      </c>
      <c r="B99" s="2">
        <v>254</v>
      </c>
      <c r="C99" s="2">
        <v>90</v>
      </c>
      <c r="D99" s="2">
        <v>2.8222</v>
      </c>
      <c r="F99" s="2" t="s">
        <v>995</v>
      </c>
      <c r="G99" s="2">
        <v>13</v>
      </c>
      <c r="H99" s="2">
        <v>14</v>
      </c>
      <c r="I99" s="2">
        <v>0.92857000000000001</v>
      </c>
    </row>
    <row r="100" spans="1:9">
      <c r="A100" s="2" t="s">
        <v>1003</v>
      </c>
      <c r="B100" s="2">
        <v>89</v>
      </c>
      <c r="C100" s="2">
        <v>23</v>
      </c>
      <c r="D100" s="2">
        <v>3.8696000000000002</v>
      </c>
      <c r="F100" s="2" t="s">
        <v>1002</v>
      </c>
      <c r="G100" s="2">
        <v>113</v>
      </c>
      <c r="H100" s="2">
        <v>113</v>
      </c>
      <c r="I100" s="2">
        <v>1</v>
      </c>
    </row>
    <row r="101" spans="1:9">
      <c r="A101" s="2" t="s">
        <v>1010</v>
      </c>
      <c r="B101" s="2">
        <v>88</v>
      </c>
      <c r="C101" s="2">
        <v>23</v>
      </c>
      <c r="D101" s="2">
        <v>3.8260999999999998</v>
      </c>
      <c r="F101" s="2" t="s">
        <v>1009</v>
      </c>
      <c r="G101" s="2">
        <v>118</v>
      </c>
      <c r="H101" s="2">
        <v>109</v>
      </c>
      <c r="I101" s="2">
        <v>1.0826</v>
      </c>
    </row>
    <row r="102" spans="1:9">
      <c r="A102" s="2" t="s">
        <v>1017</v>
      </c>
      <c r="B102" s="2">
        <v>13</v>
      </c>
      <c r="C102" s="2">
        <v>14</v>
      </c>
      <c r="D102" s="2">
        <v>0.92857000000000001</v>
      </c>
      <c r="F102" s="2" t="s">
        <v>1016</v>
      </c>
      <c r="G102" s="2">
        <v>201</v>
      </c>
      <c r="H102" s="2">
        <v>101</v>
      </c>
      <c r="I102" s="2">
        <v>1.9901</v>
      </c>
    </row>
    <row r="103" spans="1:9">
      <c r="A103" s="2" t="s">
        <v>1025</v>
      </c>
      <c r="B103" s="2">
        <v>841</v>
      </c>
      <c r="C103" s="2">
        <v>168</v>
      </c>
      <c r="D103" s="2">
        <v>5.0060000000000002</v>
      </c>
      <c r="F103" s="2" t="s">
        <v>1024</v>
      </c>
      <c r="G103" s="2">
        <v>83</v>
      </c>
      <c r="H103" s="2">
        <v>46</v>
      </c>
      <c r="I103" s="2">
        <v>1.8043</v>
      </c>
    </row>
    <row r="104" spans="1:9">
      <c r="A104" s="2" t="s">
        <v>1033</v>
      </c>
      <c r="B104" s="2">
        <v>863</v>
      </c>
      <c r="C104" s="2">
        <v>231</v>
      </c>
      <c r="D104" s="2">
        <v>3.7359</v>
      </c>
      <c r="F104" s="2" t="s">
        <v>1032</v>
      </c>
      <c r="G104" s="2">
        <v>164</v>
      </c>
      <c r="H104" s="2">
        <v>26</v>
      </c>
      <c r="I104" s="2">
        <v>6.3076999999999996</v>
      </c>
    </row>
    <row r="105" spans="1:9">
      <c r="A105" s="2" t="s">
        <v>1040</v>
      </c>
      <c r="B105" s="2">
        <v>58</v>
      </c>
      <c r="C105" s="2">
        <v>62</v>
      </c>
      <c r="D105" s="2">
        <v>0.93547999999999998</v>
      </c>
      <c r="F105" s="2" t="s">
        <v>1039</v>
      </c>
      <c r="G105" s="2">
        <v>114</v>
      </c>
      <c r="H105" s="2">
        <v>41</v>
      </c>
      <c r="I105" s="2">
        <v>2.7805</v>
      </c>
    </row>
    <row r="106" spans="1:9">
      <c r="A106" s="2" t="s">
        <v>1047</v>
      </c>
      <c r="B106" s="2">
        <v>153</v>
      </c>
      <c r="C106" s="2">
        <v>57</v>
      </c>
      <c r="D106" s="2">
        <v>2.6842000000000001</v>
      </c>
      <c r="F106" s="2" t="s">
        <v>1046</v>
      </c>
      <c r="G106" s="2">
        <v>112</v>
      </c>
      <c r="H106" s="2">
        <v>54</v>
      </c>
      <c r="I106" s="2">
        <v>2.0741000000000001</v>
      </c>
    </row>
    <row r="107" spans="1:9">
      <c r="A107" s="2" t="s">
        <v>1054</v>
      </c>
      <c r="B107" s="2">
        <v>619</v>
      </c>
      <c r="C107" s="2">
        <v>262</v>
      </c>
      <c r="D107" s="2">
        <v>2.3626</v>
      </c>
      <c r="F107" s="2" t="s">
        <v>1053</v>
      </c>
      <c r="G107" s="2">
        <v>8</v>
      </c>
      <c r="H107" s="2">
        <v>16</v>
      </c>
      <c r="I107" s="2">
        <v>0.5</v>
      </c>
    </row>
    <row r="108" spans="1:9">
      <c r="A108" s="2" t="s">
        <v>1061</v>
      </c>
      <c r="B108" s="2">
        <v>1664</v>
      </c>
      <c r="C108" s="2">
        <v>731</v>
      </c>
      <c r="D108" s="2">
        <v>2.2763</v>
      </c>
      <c r="F108" s="2" t="s">
        <v>1060</v>
      </c>
      <c r="G108" s="2">
        <v>318</v>
      </c>
      <c r="H108" s="2">
        <v>68</v>
      </c>
      <c r="I108" s="2">
        <v>4.6764999999999999</v>
      </c>
    </row>
    <row r="109" spans="1:9">
      <c r="A109" s="2" t="s">
        <v>1068</v>
      </c>
      <c r="B109" s="2">
        <v>65</v>
      </c>
      <c r="C109" s="2">
        <v>35</v>
      </c>
      <c r="D109" s="2">
        <v>1.8571</v>
      </c>
      <c r="F109" s="2" t="s">
        <v>1067</v>
      </c>
      <c r="G109" s="2">
        <v>188</v>
      </c>
      <c r="H109" s="2">
        <v>72</v>
      </c>
      <c r="I109" s="2">
        <v>2.6111</v>
      </c>
    </row>
    <row r="110" spans="1:9">
      <c r="A110" s="2" t="s">
        <v>1075</v>
      </c>
      <c r="B110" s="2">
        <v>17</v>
      </c>
      <c r="C110" s="2">
        <v>15</v>
      </c>
      <c r="D110" s="2">
        <v>1.1333</v>
      </c>
      <c r="F110" s="2" t="s">
        <v>1074</v>
      </c>
      <c r="G110" s="2">
        <v>161</v>
      </c>
      <c r="H110" s="2">
        <v>40</v>
      </c>
      <c r="I110" s="2">
        <v>4.0250000000000004</v>
      </c>
    </row>
    <row r="111" spans="1:9">
      <c r="A111" s="2" t="s">
        <v>1081</v>
      </c>
      <c r="B111" s="2">
        <v>20</v>
      </c>
      <c r="C111" s="2">
        <v>19</v>
      </c>
      <c r="D111" s="2">
        <v>1.0526</v>
      </c>
      <c r="F111" s="2" t="s">
        <v>1080</v>
      </c>
      <c r="G111" s="2">
        <v>37</v>
      </c>
      <c r="H111" s="2">
        <v>40</v>
      </c>
      <c r="I111" s="2">
        <v>0.92500000000000004</v>
      </c>
    </row>
    <row r="112" spans="1:9">
      <c r="A112" s="2" t="s">
        <v>1087</v>
      </c>
      <c r="B112" s="2">
        <v>341</v>
      </c>
      <c r="C112" s="2">
        <v>152</v>
      </c>
      <c r="D112" s="2">
        <v>2.2433999999999998</v>
      </c>
      <c r="F112" s="2" t="s">
        <v>1086</v>
      </c>
      <c r="G112" s="2">
        <v>903</v>
      </c>
      <c r="H112" s="2">
        <v>192</v>
      </c>
      <c r="I112" s="2">
        <v>4.7031000000000001</v>
      </c>
    </row>
    <row r="113" spans="1:9">
      <c r="A113" s="2" t="s">
        <v>1093</v>
      </c>
      <c r="B113" s="2">
        <v>7</v>
      </c>
      <c r="C113" s="2">
        <v>26</v>
      </c>
      <c r="D113" s="2">
        <v>0.26923000000000002</v>
      </c>
      <c r="F113" s="2" t="s">
        <v>1092</v>
      </c>
      <c r="G113" s="2">
        <v>169</v>
      </c>
      <c r="H113" s="2">
        <v>30</v>
      </c>
      <c r="I113" s="2">
        <v>5.6333000000000002</v>
      </c>
    </row>
    <row r="114" spans="1:9">
      <c r="A114" s="2" t="s">
        <v>1099</v>
      </c>
      <c r="B114" s="2">
        <v>89</v>
      </c>
      <c r="C114" s="2">
        <v>18</v>
      </c>
      <c r="D114" s="2">
        <v>4.9443999999999999</v>
      </c>
      <c r="F114" s="2" t="s">
        <v>1098</v>
      </c>
      <c r="G114" s="2">
        <v>314</v>
      </c>
      <c r="H114" s="2">
        <v>51</v>
      </c>
      <c r="I114" s="2">
        <v>6.1569000000000003</v>
      </c>
    </row>
    <row r="115" spans="1:9">
      <c r="A115" s="2" t="s">
        <v>1105</v>
      </c>
      <c r="B115" s="2">
        <v>6</v>
      </c>
      <c r="C115" s="2">
        <v>5</v>
      </c>
      <c r="D115" s="2">
        <v>1.2</v>
      </c>
      <c r="F115" s="2" t="s">
        <v>1104</v>
      </c>
      <c r="G115" s="2">
        <v>142</v>
      </c>
      <c r="H115" s="2">
        <v>18</v>
      </c>
      <c r="I115" s="2">
        <v>7.8888999999999996</v>
      </c>
    </row>
    <row r="116" spans="1:9">
      <c r="A116" s="2" t="s">
        <v>1111</v>
      </c>
      <c r="B116" s="2">
        <v>17</v>
      </c>
      <c r="C116" s="2">
        <v>9</v>
      </c>
      <c r="D116" s="2">
        <v>1.8889</v>
      </c>
      <c r="F116" s="2" t="s">
        <v>1110</v>
      </c>
      <c r="G116" s="2">
        <v>224</v>
      </c>
      <c r="H116" s="2">
        <v>46</v>
      </c>
      <c r="I116" s="2">
        <v>4.8696000000000002</v>
      </c>
    </row>
    <row r="117" spans="1:9">
      <c r="A117" s="2" t="s">
        <v>1117</v>
      </c>
      <c r="B117" s="2">
        <v>237</v>
      </c>
      <c r="C117" s="2">
        <v>92</v>
      </c>
      <c r="D117" s="2">
        <v>2.5760999999999998</v>
      </c>
      <c r="F117" s="2" t="s">
        <v>1116</v>
      </c>
      <c r="G117" s="2">
        <v>241</v>
      </c>
      <c r="H117" s="2">
        <v>67</v>
      </c>
      <c r="I117" s="2">
        <v>3.597</v>
      </c>
    </row>
    <row r="118" spans="1:9">
      <c r="A118" s="2" t="s">
        <v>1123</v>
      </c>
      <c r="B118" s="2">
        <v>146</v>
      </c>
      <c r="C118" s="2">
        <v>71</v>
      </c>
      <c r="D118" s="2">
        <v>2.0562999999999998</v>
      </c>
      <c r="F118" s="2" t="s">
        <v>1122</v>
      </c>
      <c r="G118" s="2">
        <v>138</v>
      </c>
      <c r="H118" s="2">
        <v>62</v>
      </c>
      <c r="I118" s="2">
        <v>2.2258</v>
      </c>
    </row>
    <row r="119" spans="1:9">
      <c r="A119" s="2" t="s">
        <v>1129</v>
      </c>
      <c r="B119" s="2">
        <v>276</v>
      </c>
      <c r="C119" s="2">
        <v>89</v>
      </c>
      <c r="D119" s="2">
        <v>3.1011000000000002</v>
      </c>
      <c r="F119" s="2" t="s">
        <v>1128</v>
      </c>
      <c r="G119" s="2">
        <v>113</v>
      </c>
      <c r="H119" s="2">
        <v>25</v>
      </c>
      <c r="I119" s="2">
        <v>4.5199999999999996</v>
      </c>
    </row>
    <row r="120" spans="1:9">
      <c r="A120" s="2" t="s">
        <v>1135</v>
      </c>
      <c r="B120" s="2">
        <v>10</v>
      </c>
      <c r="C120" s="2">
        <v>12</v>
      </c>
      <c r="D120" s="2">
        <v>0.83333000000000002</v>
      </c>
      <c r="F120" s="2" t="s">
        <v>1134</v>
      </c>
      <c r="G120" s="2">
        <v>600</v>
      </c>
      <c r="H120" s="2">
        <v>209</v>
      </c>
      <c r="I120" s="2">
        <v>2.8708</v>
      </c>
    </row>
    <row r="121" spans="1:9">
      <c r="A121" s="2" t="s">
        <v>1140</v>
      </c>
      <c r="B121" s="2">
        <v>74</v>
      </c>
      <c r="C121" s="2">
        <v>13</v>
      </c>
      <c r="D121" s="2">
        <v>5.6923000000000004</v>
      </c>
      <c r="F121" s="2" t="s">
        <v>1139</v>
      </c>
      <c r="G121" s="2">
        <v>45</v>
      </c>
      <c r="H121" s="2">
        <v>21</v>
      </c>
      <c r="I121" s="2">
        <v>2.1429</v>
      </c>
    </row>
    <row r="122" spans="1:9">
      <c r="A122" s="2" t="s">
        <v>1145</v>
      </c>
      <c r="B122" s="2">
        <v>343</v>
      </c>
      <c r="C122" s="2">
        <v>94</v>
      </c>
      <c r="D122" s="2">
        <v>3.6488999999999998</v>
      </c>
      <c r="F122" s="2" t="s">
        <v>1144</v>
      </c>
      <c r="G122" s="2">
        <v>266</v>
      </c>
      <c r="H122" s="2">
        <v>70</v>
      </c>
      <c r="I122" s="2">
        <v>3.8</v>
      </c>
    </row>
    <row r="123" spans="1:9">
      <c r="A123" s="2" t="s">
        <v>1150</v>
      </c>
      <c r="B123" s="2">
        <v>317</v>
      </c>
      <c r="C123" s="2">
        <v>192</v>
      </c>
      <c r="D123" s="2">
        <v>1.651</v>
      </c>
      <c r="F123" s="2" t="s">
        <v>1149</v>
      </c>
      <c r="G123" s="2">
        <v>162</v>
      </c>
      <c r="H123" s="2">
        <v>72</v>
      </c>
      <c r="I123" s="2">
        <v>2.25</v>
      </c>
    </row>
    <row r="124" spans="1:9">
      <c r="A124" s="2" t="s">
        <v>1156</v>
      </c>
      <c r="B124" s="2">
        <v>449</v>
      </c>
      <c r="C124" s="2">
        <v>108</v>
      </c>
      <c r="D124" s="2">
        <v>4.1574</v>
      </c>
      <c r="F124" s="2" t="s">
        <v>1155</v>
      </c>
      <c r="G124" s="2">
        <v>218</v>
      </c>
      <c r="H124" s="2">
        <v>54</v>
      </c>
      <c r="I124" s="2">
        <v>4.0369999999999999</v>
      </c>
    </row>
    <row r="125" spans="1:9">
      <c r="A125" s="2" t="s">
        <v>1162</v>
      </c>
      <c r="B125" s="2">
        <v>796</v>
      </c>
      <c r="C125" s="2">
        <v>339</v>
      </c>
      <c r="D125" s="2">
        <v>2.3481000000000001</v>
      </c>
      <c r="F125" s="2" t="s">
        <v>1161</v>
      </c>
      <c r="G125" s="2">
        <v>180</v>
      </c>
      <c r="H125" s="2">
        <v>101</v>
      </c>
      <c r="I125" s="2">
        <v>1.7822</v>
      </c>
    </row>
    <row r="126" spans="1:9">
      <c r="A126" s="2" t="s">
        <v>1168</v>
      </c>
      <c r="B126" s="2">
        <v>314</v>
      </c>
      <c r="C126" s="2">
        <v>156</v>
      </c>
      <c r="D126" s="2">
        <v>2.0127999999999999</v>
      </c>
      <c r="F126" s="2" t="s">
        <v>1167</v>
      </c>
      <c r="G126" s="2">
        <v>258</v>
      </c>
      <c r="H126" s="2">
        <v>113</v>
      </c>
      <c r="I126" s="2">
        <v>2.2831999999999999</v>
      </c>
    </row>
    <row r="127" spans="1:9">
      <c r="A127" s="2" t="s">
        <v>1173</v>
      </c>
      <c r="B127" s="2">
        <v>110</v>
      </c>
      <c r="C127" s="2">
        <v>15</v>
      </c>
      <c r="D127" s="2">
        <v>7.3333000000000004</v>
      </c>
      <c r="F127" s="2" t="s">
        <v>1172</v>
      </c>
      <c r="G127" s="2">
        <v>236</v>
      </c>
      <c r="H127" s="2">
        <v>67</v>
      </c>
      <c r="I127" s="2">
        <v>3.5224000000000002</v>
      </c>
    </row>
    <row r="128" spans="1:9">
      <c r="A128" s="2" t="s">
        <v>1178</v>
      </c>
      <c r="B128" s="2">
        <v>635</v>
      </c>
      <c r="C128" s="2">
        <v>268</v>
      </c>
      <c r="D128" s="2">
        <v>2.3694000000000002</v>
      </c>
      <c r="F128" s="2" t="s">
        <v>1177</v>
      </c>
      <c r="G128" s="2">
        <v>89</v>
      </c>
      <c r="H128" s="2">
        <v>30</v>
      </c>
      <c r="I128" s="2">
        <v>2.9666999999999999</v>
      </c>
    </row>
    <row r="129" spans="1:9">
      <c r="A129" s="2" t="s">
        <v>1183</v>
      </c>
      <c r="B129" s="2">
        <v>257</v>
      </c>
      <c r="C129" s="2">
        <v>31</v>
      </c>
      <c r="D129" s="2">
        <v>8.2903000000000002</v>
      </c>
      <c r="F129" s="2" t="s">
        <v>1182</v>
      </c>
      <c r="G129" s="2">
        <v>75</v>
      </c>
      <c r="H129" s="2">
        <v>89</v>
      </c>
      <c r="I129" s="2">
        <v>0.8427</v>
      </c>
    </row>
    <row r="130" spans="1:9">
      <c r="A130" s="2" t="s">
        <v>1187</v>
      </c>
      <c r="B130" s="2">
        <v>194</v>
      </c>
      <c r="C130" s="2">
        <v>110</v>
      </c>
      <c r="D130" s="2">
        <v>1.7636000000000001</v>
      </c>
      <c r="F130" s="2" t="s">
        <v>1186</v>
      </c>
      <c r="G130" s="2">
        <v>36</v>
      </c>
      <c r="H130" s="2">
        <v>13</v>
      </c>
      <c r="I130" s="2">
        <v>2.7692000000000001</v>
      </c>
    </row>
    <row r="131" spans="1:9">
      <c r="A131" s="2" t="s">
        <v>1191</v>
      </c>
      <c r="B131" s="2">
        <v>223</v>
      </c>
      <c r="C131" s="2">
        <v>73</v>
      </c>
      <c r="D131" s="2">
        <v>3.0548000000000002</v>
      </c>
      <c r="F131" s="2" t="s">
        <v>1190</v>
      </c>
      <c r="G131" s="2">
        <v>133</v>
      </c>
      <c r="H131" s="2">
        <v>53</v>
      </c>
      <c r="I131" s="2">
        <v>2.5093999999999999</v>
      </c>
    </row>
    <row r="132" spans="1:9">
      <c r="A132" s="2" t="s">
        <v>1195</v>
      </c>
      <c r="B132" s="2">
        <v>168</v>
      </c>
      <c r="C132" s="2">
        <v>41</v>
      </c>
      <c r="D132" s="2">
        <v>4.0975999999999999</v>
      </c>
      <c r="F132" s="2" t="s">
        <v>1194</v>
      </c>
      <c r="G132" s="2">
        <v>37</v>
      </c>
      <c r="H132" s="2">
        <v>64</v>
      </c>
      <c r="I132" s="2">
        <v>0.57811999999999997</v>
      </c>
    </row>
    <row r="133" spans="1:9">
      <c r="A133" s="2" t="s">
        <v>1199</v>
      </c>
      <c r="B133" s="2">
        <v>845</v>
      </c>
      <c r="C133" s="2">
        <v>298</v>
      </c>
      <c r="D133" s="2">
        <v>2.8355999999999999</v>
      </c>
      <c r="F133" s="2" t="s">
        <v>1198</v>
      </c>
      <c r="G133" s="2">
        <v>59</v>
      </c>
      <c r="H133" s="2">
        <v>34</v>
      </c>
      <c r="I133" s="2">
        <v>1.7353000000000001</v>
      </c>
    </row>
    <row r="134" spans="1:9">
      <c r="A134" s="2" t="s">
        <v>1203</v>
      </c>
      <c r="B134" s="2">
        <v>225</v>
      </c>
      <c r="C134" s="2">
        <v>78</v>
      </c>
      <c r="D134" s="2">
        <v>2.8845999999999998</v>
      </c>
      <c r="F134" s="2" t="s">
        <v>1202</v>
      </c>
      <c r="G134" s="2">
        <v>135</v>
      </c>
      <c r="H134" s="2">
        <v>38</v>
      </c>
      <c r="I134" s="2">
        <v>3.5526</v>
      </c>
    </row>
    <row r="135" spans="1:9">
      <c r="A135" s="2" t="s">
        <v>1207</v>
      </c>
      <c r="B135" s="2">
        <v>590</v>
      </c>
      <c r="C135" s="2">
        <v>263</v>
      </c>
      <c r="D135" s="2">
        <v>2.2433000000000001</v>
      </c>
      <c r="F135" s="2" t="s">
        <v>1206</v>
      </c>
      <c r="G135" s="2">
        <v>47</v>
      </c>
      <c r="H135" s="2">
        <v>19</v>
      </c>
      <c r="I135" s="2">
        <v>2.4737</v>
      </c>
    </row>
    <row r="136" spans="1:9">
      <c r="A136" s="2" t="s">
        <v>1211</v>
      </c>
      <c r="B136" s="2">
        <v>417</v>
      </c>
      <c r="C136" s="2">
        <v>92</v>
      </c>
      <c r="D136" s="2">
        <v>4.5326000000000004</v>
      </c>
      <c r="F136" s="2" t="s">
        <v>1210</v>
      </c>
      <c r="G136" s="2">
        <v>114</v>
      </c>
      <c r="H136" s="2">
        <v>33</v>
      </c>
      <c r="I136" s="2">
        <v>3.4544999999999999</v>
      </c>
    </row>
    <row r="137" spans="1:9">
      <c r="A137" s="2" t="s">
        <v>1215</v>
      </c>
      <c r="B137" s="2">
        <v>436</v>
      </c>
      <c r="C137" s="2">
        <v>122</v>
      </c>
      <c r="D137" s="2">
        <v>3.5737999999999999</v>
      </c>
      <c r="F137" s="2" t="s">
        <v>1214</v>
      </c>
      <c r="G137" s="2">
        <v>15</v>
      </c>
      <c r="H137" s="2">
        <v>10</v>
      </c>
      <c r="I137" s="2">
        <v>1.5</v>
      </c>
    </row>
    <row r="138" spans="1:9">
      <c r="A138" s="2" t="s">
        <v>1220</v>
      </c>
      <c r="B138" s="2">
        <v>326</v>
      </c>
      <c r="C138" s="2">
        <v>93</v>
      </c>
      <c r="D138" s="2">
        <v>3.5053999999999998</v>
      </c>
      <c r="F138" s="2" t="s">
        <v>1219</v>
      </c>
      <c r="G138" s="2">
        <v>10</v>
      </c>
      <c r="H138" s="2">
        <v>14</v>
      </c>
      <c r="I138" s="2">
        <v>0.71428999999999998</v>
      </c>
    </row>
    <row r="139" spans="1:9">
      <c r="A139" s="2" t="s">
        <v>1225</v>
      </c>
      <c r="B139" s="2">
        <v>601</v>
      </c>
      <c r="C139" s="2">
        <v>237</v>
      </c>
      <c r="D139" s="2">
        <v>2.5358999999999998</v>
      </c>
      <c r="F139" s="2" t="s">
        <v>1224</v>
      </c>
      <c r="G139" s="2">
        <v>7</v>
      </c>
      <c r="H139" s="2">
        <v>5</v>
      </c>
      <c r="I139" s="2">
        <v>1.4</v>
      </c>
    </row>
    <row r="140" spans="1:9">
      <c r="A140" s="2" t="s">
        <v>1230</v>
      </c>
      <c r="B140" s="2">
        <v>238</v>
      </c>
      <c r="C140" s="2">
        <v>91</v>
      </c>
      <c r="D140" s="2">
        <v>2.6154000000000002</v>
      </c>
      <c r="F140" s="2" t="s">
        <v>1229</v>
      </c>
      <c r="G140" s="2">
        <v>337</v>
      </c>
      <c r="H140" s="2">
        <v>123</v>
      </c>
      <c r="I140" s="2">
        <v>2.7397999999999998</v>
      </c>
    </row>
    <row r="141" spans="1:9">
      <c r="A141" s="2" t="s">
        <v>1236</v>
      </c>
      <c r="B141" s="2">
        <v>840</v>
      </c>
      <c r="C141" s="2">
        <v>325</v>
      </c>
      <c r="D141" s="2">
        <v>2.5846</v>
      </c>
      <c r="F141" s="2" t="s">
        <v>1235</v>
      </c>
      <c r="G141" s="2">
        <v>154</v>
      </c>
      <c r="H141" s="2">
        <v>41</v>
      </c>
      <c r="I141" s="2">
        <v>3.7561</v>
      </c>
    </row>
    <row r="142" spans="1:9">
      <c r="A142" s="2" t="s">
        <v>1242</v>
      </c>
      <c r="B142" s="2">
        <v>277</v>
      </c>
      <c r="C142" s="2">
        <v>69</v>
      </c>
      <c r="D142" s="2">
        <v>4.0145</v>
      </c>
      <c r="F142" s="2" t="s">
        <v>1241</v>
      </c>
      <c r="G142" s="2">
        <v>469</v>
      </c>
      <c r="H142" s="2">
        <v>104</v>
      </c>
      <c r="I142" s="2">
        <v>4.5095999999999998</v>
      </c>
    </row>
    <row r="143" spans="1:9">
      <c r="A143" s="2" t="s">
        <v>1248</v>
      </c>
      <c r="B143" s="2">
        <v>263</v>
      </c>
      <c r="C143" s="2">
        <v>166</v>
      </c>
      <c r="D143" s="2">
        <v>1.5843</v>
      </c>
      <c r="F143" s="2" t="s">
        <v>1247</v>
      </c>
      <c r="G143" s="2">
        <v>56</v>
      </c>
      <c r="H143" s="2">
        <v>31</v>
      </c>
      <c r="I143" s="2">
        <v>1.8065</v>
      </c>
    </row>
    <row r="144" spans="1:9">
      <c r="A144" s="2" t="s">
        <v>1254</v>
      </c>
      <c r="B144" s="2">
        <v>421</v>
      </c>
      <c r="C144" s="2">
        <v>46</v>
      </c>
      <c r="D144" s="2">
        <v>9.1522000000000006</v>
      </c>
      <c r="F144" s="2" t="s">
        <v>1253</v>
      </c>
      <c r="G144" s="2">
        <v>10</v>
      </c>
      <c r="H144" s="2">
        <v>5</v>
      </c>
      <c r="I144" s="2">
        <v>2</v>
      </c>
    </row>
    <row r="145" spans="1:9">
      <c r="A145" s="2" t="s">
        <v>1259</v>
      </c>
      <c r="B145" s="2">
        <v>440</v>
      </c>
      <c r="C145" s="2">
        <v>111</v>
      </c>
      <c r="D145" s="2">
        <v>3.964</v>
      </c>
      <c r="F145" s="2" t="s">
        <v>1258</v>
      </c>
      <c r="G145" s="2">
        <v>125</v>
      </c>
      <c r="H145" s="2">
        <v>16</v>
      </c>
      <c r="I145" s="2">
        <v>7.8125</v>
      </c>
    </row>
    <row r="146" spans="1:9">
      <c r="A146" s="2" t="s">
        <v>1264</v>
      </c>
      <c r="B146" s="2">
        <v>596</v>
      </c>
      <c r="C146" s="2">
        <v>174</v>
      </c>
      <c r="D146" s="2">
        <v>3.4253</v>
      </c>
      <c r="F146" s="2" t="s">
        <v>1263</v>
      </c>
      <c r="G146" s="2">
        <v>21</v>
      </c>
      <c r="H146" s="2">
        <v>34</v>
      </c>
      <c r="I146" s="2">
        <v>0.61765000000000003</v>
      </c>
    </row>
    <row r="147" spans="1:9">
      <c r="A147" s="2" t="s">
        <v>1269</v>
      </c>
      <c r="B147" s="2">
        <v>160</v>
      </c>
      <c r="C147" s="2">
        <v>22</v>
      </c>
      <c r="D147" s="2">
        <v>7.2727000000000004</v>
      </c>
      <c r="F147" s="2" t="s">
        <v>1268</v>
      </c>
      <c r="G147" s="2">
        <v>10</v>
      </c>
      <c r="H147" s="2">
        <v>5</v>
      </c>
      <c r="I147" s="2">
        <v>2</v>
      </c>
    </row>
    <row r="148" spans="1:9">
      <c r="A148" s="2" t="s">
        <v>1274</v>
      </c>
      <c r="B148" s="2">
        <v>141</v>
      </c>
      <c r="C148" s="2">
        <v>38</v>
      </c>
      <c r="D148" s="2">
        <v>3.7105000000000001</v>
      </c>
      <c r="F148" s="2" t="s">
        <v>1273</v>
      </c>
      <c r="G148" s="2">
        <v>153</v>
      </c>
      <c r="H148" s="2">
        <v>41</v>
      </c>
      <c r="I148" s="2">
        <v>3.7317</v>
      </c>
    </row>
    <row r="149" spans="1:9">
      <c r="A149" s="2" t="s">
        <v>1279</v>
      </c>
      <c r="B149" s="2">
        <v>625</v>
      </c>
      <c r="C149" s="2">
        <v>203</v>
      </c>
      <c r="D149" s="2">
        <v>3.0788000000000002</v>
      </c>
      <c r="F149" s="2" t="s">
        <v>1278</v>
      </c>
      <c r="G149" s="2">
        <v>97</v>
      </c>
      <c r="H149" s="2">
        <v>14</v>
      </c>
      <c r="I149" s="2">
        <v>6.9286000000000003</v>
      </c>
    </row>
    <row r="150" spans="1:9">
      <c r="A150" s="2" t="s">
        <v>1284</v>
      </c>
      <c r="B150" s="2">
        <v>526</v>
      </c>
      <c r="C150" s="2">
        <v>101</v>
      </c>
      <c r="D150" s="2">
        <v>5.2079000000000004</v>
      </c>
      <c r="F150" s="2" t="s">
        <v>1283</v>
      </c>
      <c r="G150" s="2">
        <v>125</v>
      </c>
      <c r="H150" s="2">
        <v>8</v>
      </c>
      <c r="I150" s="2">
        <v>15.625</v>
      </c>
    </row>
    <row r="151" spans="1:9">
      <c r="A151" s="2" t="s">
        <v>1289</v>
      </c>
      <c r="B151" s="2">
        <v>895</v>
      </c>
      <c r="C151" s="2">
        <v>252</v>
      </c>
      <c r="D151" s="2">
        <v>3.5516000000000001</v>
      </c>
      <c r="F151" s="2" t="s">
        <v>1288</v>
      </c>
      <c r="G151" s="2">
        <v>275</v>
      </c>
      <c r="H151" s="2">
        <v>64</v>
      </c>
      <c r="I151" s="2">
        <v>4.2968999999999999</v>
      </c>
    </row>
    <row r="152" spans="1:9">
      <c r="A152" s="2" t="s">
        <v>1294</v>
      </c>
      <c r="B152" s="2">
        <v>541</v>
      </c>
      <c r="C152" s="2">
        <v>180</v>
      </c>
      <c r="D152" s="2">
        <v>3.0055999999999998</v>
      </c>
      <c r="F152" s="2" t="s">
        <v>1293</v>
      </c>
      <c r="G152" s="2">
        <v>274</v>
      </c>
      <c r="H152" s="2">
        <v>64</v>
      </c>
      <c r="I152" s="2">
        <v>4.2812000000000001</v>
      </c>
    </row>
    <row r="153" spans="1:9">
      <c r="A153" s="2" t="s">
        <v>1299</v>
      </c>
      <c r="B153" s="2">
        <v>402</v>
      </c>
      <c r="C153" s="2">
        <v>121</v>
      </c>
      <c r="D153" s="2">
        <v>3.3222999999999998</v>
      </c>
      <c r="F153" s="2" t="s">
        <v>1298</v>
      </c>
      <c r="G153" s="2">
        <v>67</v>
      </c>
      <c r="H153" s="2">
        <v>20</v>
      </c>
      <c r="I153" s="2">
        <v>3.35</v>
      </c>
    </row>
    <row r="154" spans="1:9">
      <c r="A154" s="2" t="s">
        <v>1304</v>
      </c>
      <c r="B154" s="2">
        <v>355</v>
      </c>
      <c r="C154" s="2">
        <v>153</v>
      </c>
      <c r="D154" s="2">
        <v>2.3203</v>
      </c>
      <c r="F154" s="2" t="s">
        <v>1303</v>
      </c>
      <c r="G154" s="2">
        <v>202</v>
      </c>
      <c r="H154" s="2">
        <v>30</v>
      </c>
      <c r="I154" s="2">
        <v>6.7332999999999998</v>
      </c>
    </row>
    <row r="155" spans="1:9">
      <c r="A155" s="2" t="s">
        <v>1309</v>
      </c>
      <c r="B155" s="2">
        <v>339</v>
      </c>
      <c r="C155" s="2">
        <v>104</v>
      </c>
      <c r="D155" s="2">
        <v>3.2595999999999998</v>
      </c>
      <c r="F155" s="2" t="s">
        <v>1308</v>
      </c>
      <c r="G155" s="2">
        <v>230</v>
      </c>
      <c r="H155" s="2">
        <v>48</v>
      </c>
      <c r="I155" s="2">
        <v>4.7916999999999996</v>
      </c>
    </row>
    <row r="156" spans="1:9">
      <c r="A156" s="2" t="s">
        <v>1314</v>
      </c>
      <c r="B156" s="2">
        <v>460</v>
      </c>
      <c r="C156" s="2">
        <v>95</v>
      </c>
      <c r="D156" s="2">
        <v>4.8421000000000003</v>
      </c>
      <c r="F156" s="2" t="s">
        <v>1313</v>
      </c>
      <c r="G156" s="2">
        <v>24</v>
      </c>
      <c r="H156" s="2">
        <v>8</v>
      </c>
      <c r="I156" s="2">
        <v>3</v>
      </c>
    </row>
    <row r="157" spans="1:9">
      <c r="A157" s="2" t="s">
        <v>1320</v>
      </c>
      <c r="B157" s="2">
        <v>332</v>
      </c>
      <c r="C157" s="2">
        <v>70</v>
      </c>
      <c r="D157" s="2">
        <v>4.7428999999999997</v>
      </c>
      <c r="F157" s="2" t="s">
        <v>1319</v>
      </c>
      <c r="G157" s="2">
        <v>125</v>
      </c>
      <c r="H157" s="2">
        <v>31</v>
      </c>
      <c r="I157" s="2">
        <v>4.0323000000000002</v>
      </c>
    </row>
    <row r="158" spans="1:9">
      <c r="A158" s="2" t="s">
        <v>1326</v>
      </c>
      <c r="B158" s="2">
        <v>586</v>
      </c>
      <c r="C158" s="2">
        <v>84</v>
      </c>
      <c r="D158" s="2">
        <v>6.9762000000000004</v>
      </c>
      <c r="F158" s="2" t="s">
        <v>1325</v>
      </c>
      <c r="G158" s="2">
        <v>8</v>
      </c>
      <c r="H158" s="2">
        <v>5</v>
      </c>
      <c r="I158" s="2">
        <v>1.6</v>
      </c>
    </row>
    <row r="159" spans="1:9">
      <c r="A159" s="2" t="s">
        <v>1332</v>
      </c>
      <c r="B159" s="2">
        <v>509</v>
      </c>
      <c r="C159" s="2">
        <v>198</v>
      </c>
      <c r="D159" s="2">
        <v>2.5707</v>
      </c>
      <c r="F159" s="2" t="s">
        <v>1331</v>
      </c>
      <c r="G159" s="2">
        <v>122</v>
      </c>
      <c r="H159" s="2">
        <v>58</v>
      </c>
      <c r="I159" s="2">
        <v>2.1034000000000002</v>
      </c>
    </row>
    <row r="160" spans="1:9">
      <c r="A160" s="2" t="s">
        <v>1338</v>
      </c>
      <c r="B160" s="2">
        <v>94</v>
      </c>
      <c r="C160" s="2">
        <v>32</v>
      </c>
      <c r="D160" s="2">
        <v>2.9375</v>
      </c>
      <c r="F160" s="2" t="s">
        <v>1337</v>
      </c>
      <c r="G160" s="2">
        <v>197</v>
      </c>
      <c r="H160" s="2">
        <v>75</v>
      </c>
      <c r="I160" s="2">
        <v>2.6267</v>
      </c>
    </row>
    <row r="161" spans="1:9">
      <c r="A161" s="2" t="s">
        <v>1344</v>
      </c>
      <c r="B161" s="2">
        <v>132</v>
      </c>
      <c r="C161" s="2">
        <v>26</v>
      </c>
      <c r="D161" s="2">
        <v>5.0769000000000002</v>
      </c>
      <c r="F161" s="2" t="s">
        <v>1343</v>
      </c>
      <c r="G161" s="2">
        <v>547</v>
      </c>
      <c r="H161" s="2">
        <v>171</v>
      </c>
      <c r="I161" s="2">
        <v>3.1987999999999999</v>
      </c>
    </row>
    <row r="162" spans="1:9">
      <c r="A162" s="2" t="s">
        <v>1350</v>
      </c>
      <c r="B162" s="2">
        <v>113</v>
      </c>
      <c r="C162" s="2">
        <v>15</v>
      </c>
      <c r="D162" s="2">
        <v>7.5332999999999997</v>
      </c>
      <c r="F162" s="2" t="s">
        <v>1349</v>
      </c>
      <c r="G162" s="2">
        <v>351</v>
      </c>
      <c r="H162" s="2">
        <v>113</v>
      </c>
      <c r="I162" s="2">
        <v>3.1061999999999999</v>
      </c>
    </row>
    <row r="163" spans="1:9">
      <c r="A163" s="2" t="s">
        <v>1356</v>
      </c>
      <c r="B163" s="2">
        <v>569</v>
      </c>
      <c r="C163" s="2">
        <v>219</v>
      </c>
      <c r="D163" s="2">
        <v>2.5981999999999998</v>
      </c>
      <c r="F163" s="2" t="s">
        <v>1355</v>
      </c>
      <c r="G163" s="2">
        <v>1</v>
      </c>
      <c r="H163" s="2">
        <v>5</v>
      </c>
      <c r="I163" s="2">
        <v>0.2</v>
      </c>
    </row>
    <row r="164" spans="1:9">
      <c r="A164" s="2" t="s">
        <v>1362</v>
      </c>
      <c r="B164" s="2">
        <v>2601</v>
      </c>
      <c r="C164" s="2">
        <v>942</v>
      </c>
      <c r="D164" s="2">
        <v>2.7610999999999999</v>
      </c>
      <c r="F164" s="2" t="s">
        <v>1361</v>
      </c>
      <c r="G164" s="2">
        <v>95</v>
      </c>
      <c r="H164" s="2">
        <v>16</v>
      </c>
      <c r="I164" s="2">
        <v>5.9375</v>
      </c>
    </row>
    <row r="165" spans="1:9">
      <c r="A165" s="2" t="s">
        <v>1368</v>
      </c>
      <c r="B165" s="2">
        <v>644</v>
      </c>
      <c r="C165" s="2">
        <v>222</v>
      </c>
      <c r="D165" s="2">
        <v>2.9009</v>
      </c>
      <c r="F165" s="2" t="s">
        <v>1367</v>
      </c>
      <c r="G165" s="2">
        <v>101</v>
      </c>
      <c r="H165" s="2">
        <v>49</v>
      </c>
      <c r="I165" s="2">
        <v>2.0611999999999999</v>
      </c>
    </row>
    <row r="166" spans="1:9">
      <c r="A166" s="2" t="s">
        <v>1374</v>
      </c>
      <c r="B166" s="2">
        <v>234</v>
      </c>
      <c r="C166" s="2">
        <v>103</v>
      </c>
      <c r="D166" s="2">
        <v>2.2717999999999998</v>
      </c>
      <c r="F166" s="2" t="s">
        <v>1373</v>
      </c>
      <c r="G166" s="2">
        <v>274</v>
      </c>
      <c r="H166" s="2">
        <v>66</v>
      </c>
      <c r="I166" s="2">
        <v>4.1515000000000004</v>
      </c>
    </row>
    <row r="167" spans="1:9">
      <c r="A167" s="2" t="s">
        <v>1380</v>
      </c>
      <c r="B167" s="2">
        <v>635</v>
      </c>
      <c r="C167" s="2">
        <v>273</v>
      </c>
      <c r="D167" s="2">
        <v>2.3260000000000001</v>
      </c>
      <c r="F167" s="2" t="s">
        <v>1379</v>
      </c>
      <c r="G167" s="2">
        <v>125</v>
      </c>
      <c r="H167" s="2">
        <v>48</v>
      </c>
      <c r="I167" s="2">
        <v>2.6042000000000001</v>
      </c>
    </row>
    <row r="168" spans="1:9">
      <c r="A168" s="2" t="s">
        <v>1386</v>
      </c>
      <c r="B168" s="2">
        <v>279</v>
      </c>
      <c r="C168" s="2">
        <v>102</v>
      </c>
      <c r="D168" s="2">
        <v>2.7353000000000001</v>
      </c>
      <c r="F168" s="2" t="s">
        <v>1385</v>
      </c>
      <c r="G168" s="2">
        <v>40</v>
      </c>
      <c r="H168" s="2">
        <v>5</v>
      </c>
      <c r="I168" s="2">
        <v>8</v>
      </c>
    </row>
    <row r="169" spans="1:9">
      <c r="A169" s="2" t="s">
        <v>1392</v>
      </c>
      <c r="B169" s="2">
        <v>253</v>
      </c>
      <c r="C169" s="2">
        <v>120</v>
      </c>
      <c r="D169" s="2">
        <v>2.1082999999999998</v>
      </c>
      <c r="F169" s="2" t="s">
        <v>1391</v>
      </c>
      <c r="G169" s="2">
        <v>101</v>
      </c>
      <c r="H169" s="2">
        <v>13</v>
      </c>
      <c r="I169" s="2">
        <v>7.7691999999999997</v>
      </c>
    </row>
    <row r="170" spans="1:9">
      <c r="A170" s="2" t="s">
        <v>1398</v>
      </c>
      <c r="B170" s="2">
        <v>1186</v>
      </c>
      <c r="C170" s="2">
        <v>613</v>
      </c>
      <c r="D170" s="2">
        <v>1.9347000000000001</v>
      </c>
      <c r="F170" s="2" t="s">
        <v>1397</v>
      </c>
      <c r="G170" s="2">
        <v>94</v>
      </c>
      <c r="H170" s="2">
        <v>80</v>
      </c>
      <c r="I170" s="2">
        <v>1.175</v>
      </c>
    </row>
    <row r="171" spans="1:9">
      <c r="A171" s="2" t="s">
        <v>1404</v>
      </c>
      <c r="B171" s="2">
        <v>381</v>
      </c>
      <c r="C171" s="2">
        <v>127</v>
      </c>
      <c r="D171" s="2">
        <v>3</v>
      </c>
      <c r="F171" s="2" t="s">
        <v>1403</v>
      </c>
      <c r="G171" s="2">
        <v>115</v>
      </c>
      <c r="H171" s="2">
        <v>46</v>
      </c>
      <c r="I171" s="2">
        <v>2.5</v>
      </c>
    </row>
    <row r="172" spans="1:9">
      <c r="A172" s="2" t="s">
        <v>1410</v>
      </c>
      <c r="B172" s="2">
        <v>254</v>
      </c>
      <c r="C172" s="2">
        <v>65</v>
      </c>
      <c r="D172" s="2">
        <v>3.9077000000000002</v>
      </c>
      <c r="F172" s="2" t="s">
        <v>1409</v>
      </c>
      <c r="G172" s="2">
        <v>247</v>
      </c>
      <c r="H172" s="2">
        <v>75</v>
      </c>
      <c r="I172" s="2">
        <v>3.2932999999999999</v>
      </c>
    </row>
    <row r="173" spans="1:9">
      <c r="A173" s="2" t="s">
        <v>1415</v>
      </c>
      <c r="B173" s="2">
        <v>183</v>
      </c>
      <c r="C173" s="2">
        <v>74</v>
      </c>
      <c r="D173" s="2">
        <v>2.4729999999999999</v>
      </c>
      <c r="F173" s="2" t="s">
        <v>1414</v>
      </c>
      <c r="G173" s="2">
        <v>57</v>
      </c>
      <c r="H173" s="2">
        <v>11</v>
      </c>
      <c r="I173" s="2">
        <v>5.1818</v>
      </c>
    </row>
    <row r="174" spans="1:9">
      <c r="A174" s="2" t="s">
        <v>1420</v>
      </c>
      <c r="B174" s="2">
        <v>246</v>
      </c>
      <c r="C174" s="2">
        <v>110</v>
      </c>
      <c r="D174" s="2">
        <v>2.2364000000000002</v>
      </c>
      <c r="F174" s="2" t="s">
        <v>1419</v>
      </c>
      <c r="G174" s="2">
        <v>53</v>
      </c>
      <c r="H174" s="2">
        <v>30</v>
      </c>
      <c r="I174" s="2">
        <v>1.7666999999999999</v>
      </c>
    </row>
    <row r="175" spans="1:9">
      <c r="A175" s="2" t="s">
        <v>1425</v>
      </c>
      <c r="B175" s="2">
        <v>113</v>
      </c>
      <c r="C175" s="2">
        <v>13</v>
      </c>
      <c r="D175" s="2">
        <v>8.6922999999999995</v>
      </c>
      <c r="F175" s="2" t="s">
        <v>1424</v>
      </c>
      <c r="G175" s="2">
        <v>101</v>
      </c>
      <c r="H175" s="2">
        <v>43</v>
      </c>
      <c r="I175" s="2">
        <v>2.3488000000000002</v>
      </c>
    </row>
    <row r="176" spans="1:9">
      <c r="A176" s="2" t="s">
        <v>1430</v>
      </c>
      <c r="B176" s="2">
        <v>681</v>
      </c>
      <c r="C176" s="2">
        <v>305</v>
      </c>
      <c r="D176" s="2">
        <v>2.2328000000000001</v>
      </c>
      <c r="F176" s="2" t="s">
        <v>1429</v>
      </c>
      <c r="G176" s="2">
        <v>128</v>
      </c>
      <c r="H176" s="2">
        <v>87</v>
      </c>
      <c r="I176" s="2">
        <v>1.4713000000000001</v>
      </c>
    </row>
    <row r="177" spans="1:9">
      <c r="A177" s="2" t="s">
        <v>1435</v>
      </c>
      <c r="B177" s="2">
        <v>196</v>
      </c>
      <c r="C177" s="2">
        <v>45</v>
      </c>
      <c r="D177" s="2">
        <v>4.3555999999999999</v>
      </c>
      <c r="F177" s="2" t="s">
        <v>1434</v>
      </c>
      <c r="G177" s="2">
        <v>65</v>
      </c>
      <c r="H177" s="2">
        <v>29</v>
      </c>
      <c r="I177" s="2">
        <v>2.2414000000000001</v>
      </c>
    </row>
    <row r="178" spans="1:9">
      <c r="A178" s="2" t="s">
        <v>1440</v>
      </c>
      <c r="B178" s="2">
        <v>185</v>
      </c>
      <c r="C178" s="2">
        <v>89</v>
      </c>
      <c r="D178" s="2">
        <v>2.0787</v>
      </c>
      <c r="F178" s="2" t="s">
        <v>1439</v>
      </c>
      <c r="G178" s="2">
        <v>128</v>
      </c>
      <c r="H178" s="2">
        <v>25</v>
      </c>
      <c r="I178" s="2">
        <v>5.12</v>
      </c>
    </row>
    <row r="179" spans="1:9">
      <c r="A179" s="2" t="s">
        <v>1445</v>
      </c>
      <c r="B179" s="2">
        <v>540</v>
      </c>
      <c r="C179" s="2">
        <v>201</v>
      </c>
      <c r="D179" s="2">
        <v>2.6865999999999999</v>
      </c>
      <c r="F179" s="2" t="s">
        <v>1444</v>
      </c>
      <c r="G179" s="2">
        <v>107</v>
      </c>
      <c r="H179" s="2">
        <v>65</v>
      </c>
      <c r="I179" s="2">
        <v>1.6462000000000001</v>
      </c>
    </row>
    <row r="180" spans="1:9">
      <c r="A180" s="2" t="s">
        <v>1450</v>
      </c>
      <c r="B180" s="2">
        <v>49</v>
      </c>
      <c r="C180" s="2">
        <v>18</v>
      </c>
      <c r="D180" s="2">
        <v>2.7222</v>
      </c>
      <c r="F180" s="2" t="s">
        <v>1449</v>
      </c>
      <c r="G180" s="2">
        <v>379</v>
      </c>
      <c r="H180" s="2">
        <v>66</v>
      </c>
      <c r="I180" s="2">
        <v>5.7423999999999999</v>
      </c>
    </row>
    <row r="181" spans="1:9">
      <c r="A181" s="2" t="s">
        <v>1455</v>
      </c>
      <c r="B181" s="2">
        <v>108</v>
      </c>
      <c r="C181" s="2">
        <v>31</v>
      </c>
      <c r="D181" s="2">
        <v>3.4839000000000002</v>
      </c>
      <c r="F181" s="2" t="s">
        <v>1454</v>
      </c>
      <c r="G181" s="2">
        <v>226</v>
      </c>
      <c r="H181" s="2">
        <v>57</v>
      </c>
      <c r="I181" s="2">
        <v>3.9649000000000001</v>
      </c>
    </row>
    <row r="182" spans="1:9">
      <c r="A182" s="2" t="s">
        <v>1460</v>
      </c>
      <c r="B182" s="2">
        <v>40</v>
      </c>
      <c r="C182" s="2">
        <v>13</v>
      </c>
      <c r="D182" s="2">
        <v>3.0769000000000002</v>
      </c>
      <c r="F182" s="2" t="s">
        <v>1459</v>
      </c>
      <c r="G182" s="2">
        <v>88</v>
      </c>
      <c r="H182" s="2">
        <v>28</v>
      </c>
      <c r="I182" s="2">
        <v>3.1429</v>
      </c>
    </row>
    <row r="183" spans="1:9">
      <c r="A183" s="2" t="s">
        <v>1465</v>
      </c>
      <c r="B183" s="2">
        <v>228</v>
      </c>
      <c r="C183" s="2">
        <v>95</v>
      </c>
      <c r="D183" s="2">
        <v>2.4</v>
      </c>
      <c r="F183" s="2" t="s">
        <v>1464</v>
      </c>
      <c r="G183" s="2">
        <v>132</v>
      </c>
      <c r="H183" s="2">
        <v>42</v>
      </c>
      <c r="I183" s="2">
        <v>3.1429</v>
      </c>
    </row>
    <row r="184" spans="1:9">
      <c r="A184" s="2" t="s">
        <v>1471</v>
      </c>
      <c r="B184" s="2">
        <v>18</v>
      </c>
      <c r="C184" s="2">
        <v>8</v>
      </c>
      <c r="D184" s="2">
        <v>2.25</v>
      </c>
      <c r="F184" s="2" t="s">
        <v>1470</v>
      </c>
      <c r="G184" s="2">
        <v>246</v>
      </c>
      <c r="H184" s="2">
        <v>45</v>
      </c>
      <c r="I184" s="2">
        <v>5.4667000000000003</v>
      </c>
    </row>
    <row r="185" spans="1:9">
      <c r="A185" s="2" t="s">
        <v>1477</v>
      </c>
      <c r="B185" s="2">
        <v>151</v>
      </c>
      <c r="C185" s="2">
        <v>21</v>
      </c>
      <c r="D185" s="2">
        <v>7.1905000000000001</v>
      </c>
      <c r="F185" s="2" t="s">
        <v>1476</v>
      </c>
      <c r="G185" s="2">
        <v>360</v>
      </c>
      <c r="H185" s="2">
        <v>138</v>
      </c>
      <c r="I185" s="2">
        <v>2.6086999999999998</v>
      </c>
    </row>
    <row r="186" spans="1:9">
      <c r="A186" s="2" t="s">
        <v>1483</v>
      </c>
      <c r="B186" s="2">
        <v>227</v>
      </c>
      <c r="C186" s="2">
        <v>97</v>
      </c>
      <c r="D186" s="2">
        <v>2.3401999999999998</v>
      </c>
      <c r="F186" s="2" t="s">
        <v>1482</v>
      </c>
      <c r="G186" s="2">
        <v>92</v>
      </c>
      <c r="H186" s="2">
        <v>18</v>
      </c>
      <c r="I186" s="2">
        <v>5.1111000000000004</v>
      </c>
    </row>
    <row r="187" spans="1:9">
      <c r="A187" s="2" t="s">
        <v>1489</v>
      </c>
      <c r="B187" s="2">
        <v>559</v>
      </c>
      <c r="C187" s="2">
        <v>245</v>
      </c>
      <c r="D187" s="2">
        <v>2.2816000000000001</v>
      </c>
      <c r="F187" s="2" t="s">
        <v>1488</v>
      </c>
      <c r="G187" s="2">
        <v>257</v>
      </c>
      <c r="H187" s="2">
        <v>132</v>
      </c>
      <c r="I187" s="2">
        <v>1.9470000000000001</v>
      </c>
    </row>
    <row r="188" spans="1:9">
      <c r="A188" s="2" t="s">
        <v>1496</v>
      </c>
      <c r="B188" s="2">
        <v>267</v>
      </c>
      <c r="C188" s="2">
        <v>131</v>
      </c>
      <c r="D188" s="2">
        <v>2.0381999999999998</v>
      </c>
      <c r="F188" s="2" t="s">
        <v>1495</v>
      </c>
      <c r="G188" s="2">
        <v>97</v>
      </c>
      <c r="H188" s="2">
        <v>57</v>
      </c>
      <c r="I188" s="2">
        <v>1.7018</v>
      </c>
    </row>
    <row r="189" spans="1:9">
      <c r="A189" s="2" t="s">
        <v>1502</v>
      </c>
      <c r="B189" s="2">
        <v>221</v>
      </c>
      <c r="C189" s="2">
        <v>110</v>
      </c>
      <c r="D189" s="2">
        <v>2.0091000000000001</v>
      </c>
      <c r="F189" s="2" t="s">
        <v>1501</v>
      </c>
      <c r="G189" s="2">
        <v>77</v>
      </c>
      <c r="H189" s="2">
        <v>52</v>
      </c>
      <c r="I189" s="2">
        <v>1.4807999999999999</v>
      </c>
    </row>
    <row r="190" spans="1:9">
      <c r="A190" s="2" t="s">
        <v>1508</v>
      </c>
      <c r="B190" s="2">
        <v>937</v>
      </c>
      <c r="C190" s="2">
        <v>361</v>
      </c>
      <c r="D190" s="2">
        <v>2.5956000000000001</v>
      </c>
      <c r="F190" s="2" t="s">
        <v>1507</v>
      </c>
      <c r="G190" s="2">
        <v>380</v>
      </c>
      <c r="H190" s="2">
        <v>202</v>
      </c>
      <c r="I190" s="2">
        <v>1.8812</v>
      </c>
    </row>
    <row r="191" spans="1:9">
      <c r="A191" s="2" t="s">
        <v>1514</v>
      </c>
      <c r="B191" s="2">
        <v>344</v>
      </c>
      <c r="C191" s="2">
        <v>124</v>
      </c>
      <c r="D191" s="2">
        <v>2.7742</v>
      </c>
      <c r="F191" s="2" t="s">
        <v>1513</v>
      </c>
      <c r="G191" s="2">
        <v>442</v>
      </c>
      <c r="H191" s="2">
        <v>134</v>
      </c>
      <c r="I191" s="2">
        <v>3.2985000000000002</v>
      </c>
    </row>
    <row r="192" spans="1:9">
      <c r="A192" s="2" t="s">
        <v>1520</v>
      </c>
      <c r="B192" s="2">
        <v>75</v>
      </c>
      <c r="C192" s="2">
        <v>13</v>
      </c>
      <c r="D192" s="2">
        <v>5.7691999999999997</v>
      </c>
      <c r="F192" s="2" t="s">
        <v>1519</v>
      </c>
      <c r="G192" s="2">
        <v>131</v>
      </c>
      <c r="H192" s="2">
        <v>49</v>
      </c>
      <c r="I192" s="2">
        <v>2.6735000000000002</v>
      </c>
    </row>
    <row r="193" spans="1:9">
      <c r="A193" s="2" t="s">
        <v>1526</v>
      </c>
      <c r="B193" s="2">
        <v>220</v>
      </c>
      <c r="C193" s="2">
        <v>106</v>
      </c>
      <c r="D193" s="2">
        <v>2.0754999999999999</v>
      </c>
      <c r="F193" s="2" t="s">
        <v>1525</v>
      </c>
      <c r="G193" s="2">
        <v>46</v>
      </c>
      <c r="H193" s="2">
        <v>20</v>
      </c>
      <c r="I193" s="2">
        <v>2.2999999999999998</v>
      </c>
    </row>
    <row r="194" spans="1:9">
      <c r="A194" s="2" t="s">
        <v>1532</v>
      </c>
      <c r="B194" s="2">
        <v>388</v>
      </c>
      <c r="C194" s="2">
        <v>202</v>
      </c>
      <c r="D194" s="2">
        <v>1.9208000000000001</v>
      </c>
      <c r="F194" s="2" t="s">
        <v>1531</v>
      </c>
      <c r="G194" s="2">
        <v>41</v>
      </c>
      <c r="H194" s="2">
        <v>12</v>
      </c>
      <c r="I194" s="2">
        <v>3.4167000000000001</v>
      </c>
    </row>
    <row r="195" spans="1:9">
      <c r="A195" s="2" t="s">
        <v>1538</v>
      </c>
      <c r="B195" s="2">
        <v>398</v>
      </c>
      <c r="C195" s="2">
        <v>195</v>
      </c>
      <c r="D195" s="2">
        <v>2.0409999999999999</v>
      </c>
      <c r="F195" s="2" t="s">
        <v>1537</v>
      </c>
      <c r="G195" s="2">
        <v>103</v>
      </c>
      <c r="H195" s="2">
        <v>66</v>
      </c>
      <c r="I195" s="2">
        <v>1.5606</v>
      </c>
    </row>
    <row r="196" spans="1:9">
      <c r="A196" s="2" t="s">
        <v>1543</v>
      </c>
      <c r="B196" s="2">
        <v>201</v>
      </c>
      <c r="C196" s="2">
        <v>52</v>
      </c>
      <c r="D196" s="2">
        <v>3.8654000000000002</v>
      </c>
      <c r="F196" s="2" t="s">
        <v>1542</v>
      </c>
      <c r="G196" s="2">
        <v>239</v>
      </c>
      <c r="H196" s="2">
        <v>77</v>
      </c>
      <c r="I196" s="2">
        <v>3.1038999999999999</v>
      </c>
    </row>
    <row r="197" spans="1:9">
      <c r="A197" s="2" t="s">
        <v>1548</v>
      </c>
      <c r="B197" s="2">
        <v>253</v>
      </c>
      <c r="C197" s="2">
        <v>120</v>
      </c>
      <c r="D197" s="2">
        <v>2.1082999999999998</v>
      </c>
      <c r="F197" s="2" t="s">
        <v>1547</v>
      </c>
      <c r="G197" s="2">
        <v>171</v>
      </c>
      <c r="H197" s="2">
        <v>119</v>
      </c>
      <c r="I197" s="2">
        <v>1.4370000000000001</v>
      </c>
    </row>
    <row r="198" spans="1:9">
      <c r="A198" s="2" t="s">
        <v>1553</v>
      </c>
      <c r="B198" s="2">
        <v>148</v>
      </c>
      <c r="C198" s="2">
        <v>76</v>
      </c>
      <c r="D198" s="2">
        <v>1.9474</v>
      </c>
      <c r="F198" s="2" t="s">
        <v>1552</v>
      </c>
      <c r="G198" s="2">
        <v>147</v>
      </c>
      <c r="H198" s="2">
        <v>54</v>
      </c>
      <c r="I198" s="2">
        <v>2.7222</v>
      </c>
    </row>
    <row r="199" spans="1:9">
      <c r="A199" s="2" t="s">
        <v>1559</v>
      </c>
      <c r="B199" s="2">
        <v>463</v>
      </c>
      <c r="C199" s="2">
        <v>149</v>
      </c>
      <c r="D199" s="2">
        <v>3.1074000000000002</v>
      </c>
      <c r="F199" s="2" t="s">
        <v>1558</v>
      </c>
      <c r="G199" s="2">
        <v>17</v>
      </c>
      <c r="H199" s="2">
        <v>15</v>
      </c>
      <c r="I199" s="2">
        <v>1.1333</v>
      </c>
    </row>
    <row r="200" spans="1:9">
      <c r="A200" s="2" t="s">
        <v>1565</v>
      </c>
      <c r="B200" s="2">
        <v>247</v>
      </c>
      <c r="C200" s="2">
        <v>66</v>
      </c>
      <c r="D200" s="2">
        <v>3.7423999999999999</v>
      </c>
      <c r="F200" s="2" t="s">
        <v>1564</v>
      </c>
      <c r="G200" s="2">
        <v>106</v>
      </c>
      <c r="H200" s="2">
        <v>42</v>
      </c>
      <c r="I200" s="2">
        <v>2.5238</v>
      </c>
    </row>
    <row r="201" spans="1:9">
      <c r="A201" s="2" t="s">
        <v>1571</v>
      </c>
      <c r="B201" s="2">
        <v>275</v>
      </c>
      <c r="C201" s="2">
        <v>92</v>
      </c>
      <c r="D201" s="2">
        <v>2.9891000000000001</v>
      </c>
      <c r="F201" s="2" t="s">
        <v>1570</v>
      </c>
      <c r="G201" s="2">
        <v>215</v>
      </c>
      <c r="H201" s="2">
        <v>31</v>
      </c>
      <c r="I201" s="2">
        <v>6.9355000000000002</v>
      </c>
    </row>
    <row r="202" spans="1:9">
      <c r="A202" s="2" t="s">
        <v>1577</v>
      </c>
      <c r="B202" s="2">
        <v>303</v>
      </c>
      <c r="C202" s="2">
        <v>158</v>
      </c>
      <c r="D202" s="2">
        <v>1.9177</v>
      </c>
      <c r="F202" s="2" t="s">
        <v>1576</v>
      </c>
      <c r="G202" s="2">
        <v>93</v>
      </c>
      <c r="H202" s="2">
        <v>64</v>
      </c>
      <c r="I202" s="2">
        <v>1.4531000000000001</v>
      </c>
    </row>
    <row r="203" spans="1:9">
      <c r="A203" s="2" t="s">
        <v>1583</v>
      </c>
      <c r="B203" s="2">
        <v>458</v>
      </c>
      <c r="C203" s="2">
        <v>223</v>
      </c>
      <c r="D203" s="2">
        <v>2.0537999999999998</v>
      </c>
      <c r="F203" s="2" t="s">
        <v>1582</v>
      </c>
      <c r="G203" s="2">
        <v>89</v>
      </c>
      <c r="H203" s="2">
        <v>50</v>
      </c>
      <c r="I203" s="2">
        <v>1.78</v>
      </c>
    </row>
    <row r="204" spans="1:9">
      <c r="A204" s="2" t="s">
        <v>1589</v>
      </c>
      <c r="B204" s="2">
        <v>247</v>
      </c>
      <c r="C204" s="2">
        <v>51</v>
      </c>
      <c r="D204" s="2">
        <v>4.8430999999999997</v>
      </c>
      <c r="F204" s="2" t="s">
        <v>1588</v>
      </c>
      <c r="G204" s="2">
        <v>134</v>
      </c>
      <c r="H204" s="2">
        <v>28</v>
      </c>
      <c r="I204" s="2">
        <v>4.7857000000000003</v>
      </c>
    </row>
    <row r="205" spans="1:9">
      <c r="A205" s="2" t="s">
        <v>1595</v>
      </c>
      <c r="B205" s="2">
        <v>411</v>
      </c>
      <c r="C205" s="2">
        <v>143</v>
      </c>
      <c r="D205" s="2">
        <v>2.8740999999999999</v>
      </c>
      <c r="F205" s="2" t="s">
        <v>1594</v>
      </c>
      <c r="G205" s="2">
        <v>112</v>
      </c>
      <c r="H205" s="2">
        <v>41</v>
      </c>
      <c r="I205" s="2">
        <v>2.7317</v>
      </c>
    </row>
    <row r="206" spans="1:9">
      <c r="A206" s="2" t="s">
        <v>1601</v>
      </c>
      <c r="B206" s="2">
        <v>113</v>
      </c>
      <c r="C206" s="2">
        <v>104</v>
      </c>
      <c r="D206" s="2">
        <v>1.0865</v>
      </c>
      <c r="F206" s="2" t="s">
        <v>1600</v>
      </c>
      <c r="G206" s="2">
        <v>137</v>
      </c>
      <c r="H206" s="2">
        <v>83</v>
      </c>
      <c r="I206" s="2">
        <v>1.6506000000000001</v>
      </c>
    </row>
    <row r="207" spans="1:9">
      <c r="A207" s="2" t="s">
        <v>1607</v>
      </c>
      <c r="B207" s="2">
        <v>341</v>
      </c>
      <c r="C207" s="2">
        <v>110</v>
      </c>
      <c r="D207" s="2">
        <v>3.1</v>
      </c>
      <c r="F207" s="2" t="s">
        <v>1606</v>
      </c>
      <c r="G207" s="2">
        <v>66</v>
      </c>
      <c r="H207" s="2">
        <v>71</v>
      </c>
      <c r="I207" s="2">
        <v>0.92957999999999996</v>
      </c>
    </row>
    <row r="208" spans="1:9">
      <c r="A208" s="2" t="s">
        <v>1613</v>
      </c>
      <c r="B208" s="2">
        <v>417</v>
      </c>
      <c r="C208" s="2">
        <v>155</v>
      </c>
      <c r="D208" s="2">
        <v>2.6903000000000001</v>
      </c>
      <c r="F208" s="2" t="s">
        <v>1612</v>
      </c>
      <c r="G208" s="2">
        <v>131</v>
      </c>
      <c r="H208" s="2">
        <v>48</v>
      </c>
      <c r="I208" s="2">
        <v>2.7292000000000001</v>
      </c>
    </row>
    <row r="209" spans="1:9">
      <c r="A209" s="2" t="s">
        <v>1619</v>
      </c>
      <c r="B209" s="2">
        <v>344</v>
      </c>
      <c r="C209" s="2">
        <v>153</v>
      </c>
      <c r="D209" s="2">
        <v>2.2484000000000002</v>
      </c>
      <c r="F209" s="2" t="s">
        <v>1618</v>
      </c>
      <c r="G209" s="2">
        <v>66</v>
      </c>
      <c r="H209" s="2">
        <v>32</v>
      </c>
      <c r="I209" s="2">
        <v>2.0625</v>
      </c>
    </row>
    <row r="210" spans="1:9">
      <c r="A210" s="2" t="s">
        <v>1625</v>
      </c>
      <c r="B210" s="2">
        <v>206</v>
      </c>
      <c r="C210" s="2">
        <v>112</v>
      </c>
      <c r="D210" s="2">
        <v>1.8392999999999999</v>
      </c>
      <c r="F210" s="2" t="s">
        <v>1624</v>
      </c>
      <c r="G210" s="2">
        <v>30</v>
      </c>
      <c r="H210" s="2">
        <v>6</v>
      </c>
      <c r="I210" s="2">
        <v>5</v>
      </c>
    </row>
    <row r="211" spans="1:9">
      <c r="A211" s="2" t="s">
        <v>1631</v>
      </c>
      <c r="B211" s="2">
        <v>437</v>
      </c>
      <c r="C211" s="2">
        <v>158</v>
      </c>
      <c r="D211" s="2">
        <v>2.7658</v>
      </c>
      <c r="F211" s="2" t="s">
        <v>1630</v>
      </c>
      <c r="G211" s="2">
        <v>68</v>
      </c>
      <c r="H211" s="2">
        <v>22</v>
      </c>
      <c r="I211" s="2">
        <v>3.0909</v>
      </c>
    </row>
    <row r="212" spans="1:9">
      <c r="A212" s="2" t="s">
        <v>1637</v>
      </c>
      <c r="B212" s="2">
        <v>152</v>
      </c>
      <c r="C212" s="2">
        <v>70</v>
      </c>
      <c r="D212" s="2">
        <v>2.1714000000000002</v>
      </c>
      <c r="F212" s="2" t="s">
        <v>1636</v>
      </c>
      <c r="G212" s="2">
        <v>72</v>
      </c>
      <c r="H212" s="2">
        <v>47</v>
      </c>
      <c r="I212" s="2">
        <v>1.5319</v>
      </c>
    </row>
    <row r="213" spans="1:9">
      <c r="A213" s="2" t="s">
        <v>1643</v>
      </c>
      <c r="B213" s="2">
        <v>228</v>
      </c>
      <c r="C213" s="2">
        <v>66</v>
      </c>
      <c r="D213" s="2">
        <v>3.4544999999999999</v>
      </c>
      <c r="F213" s="2" t="s">
        <v>1642</v>
      </c>
      <c r="G213" s="2">
        <v>119</v>
      </c>
      <c r="H213" s="2">
        <v>60</v>
      </c>
      <c r="I213" s="2">
        <v>1.9833000000000001</v>
      </c>
    </row>
    <row r="214" spans="1:9">
      <c r="A214" s="2" t="s">
        <v>1649</v>
      </c>
      <c r="B214" s="2">
        <v>329</v>
      </c>
      <c r="C214" s="2">
        <v>141</v>
      </c>
      <c r="D214" s="2">
        <v>2.3332999999999999</v>
      </c>
      <c r="F214" s="2" t="s">
        <v>1648</v>
      </c>
      <c r="G214" s="2">
        <v>169</v>
      </c>
      <c r="H214" s="2">
        <v>21</v>
      </c>
      <c r="I214" s="2">
        <v>8.0475999999999992</v>
      </c>
    </row>
    <row r="215" spans="1:9">
      <c r="A215" s="2" t="s">
        <v>1655</v>
      </c>
      <c r="B215" s="2">
        <v>131</v>
      </c>
      <c r="C215" s="2">
        <v>47</v>
      </c>
      <c r="D215" s="2">
        <v>2.7871999999999999</v>
      </c>
      <c r="F215" s="2" t="s">
        <v>1654</v>
      </c>
      <c r="G215" s="2">
        <v>113</v>
      </c>
      <c r="H215" s="2">
        <v>53</v>
      </c>
      <c r="I215" s="2">
        <v>2.1320999999999999</v>
      </c>
    </row>
    <row r="216" spans="1:9">
      <c r="A216" s="2" t="s">
        <v>1662</v>
      </c>
      <c r="B216" s="2">
        <v>142</v>
      </c>
      <c r="C216" s="2">
        <v>63</v>
      </c>
      <c r="D216" s="2">
        <v>2.254</v>
      </c>
      <c r="F216" s="2" t="s">
        <v>1661</v>
      </c>
      <c r="G216" s="2">
        <v>157</v>
      </c>
      <c r="H216" s="2">
        <v>63</v>
      </c>
      <c r="I216" s="2">
        <v>2.4921000000000002</v>
      </c>
    </row>
    <row r="217" spans="1:9">
      <c r="A217" s="2" t="s">
        <v>1670</v>
      </c>
      <c r="B217" s="2">
        <v>72</v>
      </c>
      <c r="C217" s="2">
        <v>65</v>
      </c>
      <c r="D217" s="2">
        <v>1.1076999999999999</v>
      </c>
      <c r="F217" s="2" t="s">
        <v>1669</v>
      </c>
      <c r="G217" s="2">
        <v>125</v>
      </c>
      <c r="H217" s="2">
        <v>47</v>
      </c>
      <c r="I217" s="2">
        <v>2.6596000000000002</v>
      </c>
    </row>
    <row r="218" spans="1:9">
      <c r="A218" s="2" t="s">
        <v>1678</v>
      </c>
      <c r="B218" s="2">
        <v>296</v>
      </c>
      <c r="C218" s="2">
        <v>124</v>
      </c>
      <c r="D218" s="2">
        <v>2.3871000000000002</v>
      </c>
      <c r="F218" s="2" t="s">
        <v>1677</v>
      </c>
      <c r="G218" s="2">
        <v>139</v>
      </c>
      <c r="H218" s="2">
        <v>49</v>
      </c>
      <c r="I218" s="2">
        <v>2.8367</v>
      </c>
    </row>
    <row r="219" spans="1:9">
      <c r="A219" s="2" t="s">
        <v>1686</v>
      </c>
      <c r="B219" s="2">
        <v>301</v>
      </c>
      <c r="C219" s="2">
        <v>178</v>
      </c>
      <c r="D219" s="2">
        <v>1.6910000000000001</v>
      </c>
      <c r="F219" s="2" t="s">
        <v>1685</v>
      </c>
      <c r="G219" s="2">
        <v>62</v>
      </c>
      <c r="H219" s="2">
        <v>38</v>
      </c>
      <c r="I219" s="2">
        <v>1.6315999999999999</v>
      </c>
    </row>
    <row r="220" spans="1:9">
      <c r="A220" s="2" t="s">
        <v>1694</v>
      </c>
      <c r="B220" s="2">
        <v>658</v>
      </c>
      <c r="C220" s="2">
        <v>205</v>
      </c>
      <c r="D220" s="2">
        <v>3.2098</v>
      </c>
      <c r="F220" s="2" t="s">
        <v>1693</v>
      </c>
      <c r="G220" s="2">
        <v>103</v>
      </c>
      <c r="H220" s="2">
        <v>5</v>
      </c>
      <c r="I220" s="2">
        <v>20.6</v>
      </c>
    </row>
    <row r="221" spans="1:9">
      <c r="A221" s="2" t="s">
        <v>1702</v>
      </c>
      <c r="B221" s="2">
        <v>799</v>
      </c>
      <c r="C221" s="2">
        <v>259</v>
      </c>
      <c r="D221" s="2">
        <v>3.0849000000000002</v>
      </c>
      <c r="F221" s="2" t="s">
        <v>1701</v>
      </c>
      <c r="G221" s="2">
        <v>186</v>
      </c>
      <c r="H221" s="2">
        <v>99</v>
      </c>
      <c r="I221" s="2">
        <v>1.8788</v>
      </c>
    </row>
    <row r="222" spans="1:9">
      <c r="A222" s="2" t="s">
        <v>1710</v>
      </c>
      <c r="B222" s="2">
        <v>481</v>
      </c>
      <c r="C222" s="2">
        <v>161</v>
      </c>
      <c r="D222" s="2">
        <v>2.9876</v>
      </c>
      <c r="F222" s="2" t="s">
        <v>1709</v>
      </c>
      <c r="G222" s="2">
        <v>103</v>
      </c>
      <c r="H222" s="2">
        <v>52</v>
      </c>
      <c r="I222" s="2">
        <v>1.9807999999999999</v>
      </c>
    </row>
    <row r="223" spans="1:9">
      <c r="A223" s="2" t="s">
        <v>1718</v>
      </c>
      <c r="B223" s="2">
        <v>212</v>
      </c>
      <c r="C223" s="2">
        <v>84</v>
      </c>
      <c r="D223" s="2">
        <v>2.5238</v>
      </c>
      <c r="F223" s="2" t="s">
        <v>1717</v>
      </c>
      <c r="G223" s="2">
        <v>135</v>
      </c>
      <c r="H223" s="2">
        <v>59</v>
      </c>
      <c r="I223" s="2">
        <v>2.2881</v>
      </c>
    </row>
    <row r="224" spans="1:9">
      <c r="A224" s="2" t="s">
        <v>1725</v>
      </c>
      <c r="B224" s="2">
        <v>552</v>
      </c>
      <c r="C224" s="2">
        <v>246</v>
      </c>
      <c r="D224" s="2">
        <v>2.2439</v>
      </c>
      <c r="F224" s="2" t="s">
        <v>1724</v>
      </c>
      <c r="G224" s="2">
        <v>77</v>
      </c>
      <c r="H224" s="2">
        <v>32</v>
      </c>
      <c r="I224" s="2">
        <v>2.4062000000000001</v>
      </c>
    </row>
    <row r="225" spans="1:9">
      <c r="A225" s="2" t="s">
        <v>1732</v>
      </c>
      <c r="B225" s="2">
        <v>187</v>
      </c>
      <c r="C225" s="2">
        <v>84</v>
      </c>
      <c r="D225" s="2">
        <v>2.2262</v>
      </c>
      <c r="F225" s="2" t="s">
        <v>1731</v>
      </c>
      <c r="G225" s="2">
        <v>12</v>
      </c>
      <c r="H225" s="2">
        <v>5</v>
      </c>
      <c r="I225" s="2">
        <v>2.4</v>
      </c>
    </row>
    <row r="226" spans="1:9">
      <c r="A226" s="2" t="s">
        <v>1739</v>
      </c>
      <c r="B226" s="2">
        <v>332</v>
      </c>
      <c r="C226" s="2">
        <v>106</v>
      </c>
      <c r="D226" s="2">
        <v>3.1320999999999999</v>
      </c>
      <c r="F226" s="2" t="s">
        <v>1738</v>
      </c>
      <c r="G226" s="2">
        <v>215</v>
      </c>
      <c r="H226" s="2">
        <v>48</v>
      </c>
      <c r="I226" s="2">
        <v>4.4791999999999996</v>
      </c>
    </row>
    <row r="227" spans="1:9">
      <c r="A227" s="2" t="s">
        <v>1746</v>
      </c>
      <c r="B227" s="2">
        <v>421</v>
      </c>
      <c r="C227" s="2">
        <v>196</v>
      </c>
      <c r="D227" s="2">
        <v>2.1480000000000001</v>
      </c>
      <c r="F227" s="2" t="s">
        <v>1745</v>
      </c>
      <c r="G227" s="2">
        <v>49</v>
      </c>
      <c r="H227" s="2">
        <v>11</v>
      </c>
      <c r="I227" s="2">
        <v>4.4545000000000003</v>
      </c>
    </row>
    <row r="228" spans="1:9">
      <c r="A228" s="2" t="s">
        <v>1753</v>
      </c>
      <c r="B228" s="2">
        <v>328</v>
      </c>
      <c r="C228" s="2">
        <v>99</v>
      </c>
      <c r="D228" s="2">
        <v>3.3130999999999999</v>
      </c>
      <c r="F228" s="2" t="s">
        <v>1752</v>
      </c>
      <c r="G228" s="2">
        <v>26</v>
      </c>
      <c r="H228" s="2">
        <v>18</v>
      </c>
      <c r="I228" s="2">
        <v>1.4443999999999999</v>
      </c>
    </row>
    <row r="229" spans="1:9">
      <c r="A229" s="2" t="s">
        <v>1760</v>
      </c>
      <c r="B229" s="2">
        <v>267</v>
      </c>
      <c r="C229" s="2">
        <v>160</v>
      </c>
      <c r="D229" s="2">
        <v>1.6687000000000001</v>
      </c>
      <c r="F229" s="2" t="s">
        <v>1759</v>
      </c>
      <c r="G229" s="2">
        <v>14</v>
      </c>
      <c r="H229" s="2">
        <v>8</v>
      </c>
      <c r="I229" s="2">
        <v>1.75</v>
      </c>
    </row>
    <row r="230" spans="1:9">
      <c r="A230" s="2" t="s">
        <v>1767</v>
      </c>
      <c r="B230" s="2">
        <v>296</v>
      </c>
      <c r="C230" s="2">
        <v>167</v>
      </c>
      <c r="D230" s="2">
        <v>1.7725</v>
      </c>
      <c r="F230" s="2" t="s">
        <v>1766</v>
      </c>
      <c r="G230" s="2">
        <v>77</v>
      </c>
      <c r="H230" s="2">
        <v>17</v>
      </c>
      <c r="I230" s="2">
        <v>4.5293999999999999</v>
      </c>
    </row>
    <row r="231" spans="1:9">
      <c r="A231" s="2" t="s">
        <v>1774</v>
      </c>
      <c r="B231" s="2">
        <v>106</v>
      </c>
      <c r="C231" s="2">
        <v>79</v>
      </c>
      <c r="D231" s="2">
        <v>1.3418000000000001</v>
      </c>
      <c r="F231" s="2" t="s">
        <v>1773</v>
      </c>
      <c r="G231" s="2">
        <v>49</v>
      </c>
      <c r="H231" s="2">
        <v>17</v>
      </c>
      <c r="I231" s="2">
        <v>2.8824000000000001</v>
      </c>
    </row>
    <row r="232" spans="1:9">
      <c r="A232" s="2" t="s">
        <v>1781</v>
      </c>
      <c r="B232" s="2">
        <v>250</v>
      </c>
      <c r="C232" s="2">
        <v>102</v>
      </c>
      <c r="D232" s="2">
        <v>2.4510000000000001</v>
      </c>
      <c r="F232" s="2" t="s">
        <v>1780</v>
      </c>
      <c r="G232" s="2">
        <v>130</v>
      </c>
      <c r="H232" s="2">
        <v>47</v>
      </c>
      <c r="I232" s="2">
        <v>2.766</v>
      </c>
    </row>
    <row r="233" spans="1:9">
      <c r="A233" s="2" t="s">
        <v>1788</v>
      </c>
      <c r="B233" s="2">
        <v>202</v>
      </c>
      <c r="C233" s="2">
        <v>80</v>
      </c>
      <c r="D233" s="2">
        <v>2.5249999999999999</v>
      </c>
      <c r="F233" s="2" t="s">
        <v>1787</v>
      </c>
      <c r="G233" s="2">
        <v>110</v>
      </c>
      <c r="H233" s="2">
        <v>36</v>
      </c>
      <c r="I233" s="2">
        <v>3.0556000000000001</v>
      </c>
    </row>
    <row r="234" spans="1:9">
      <c r="A234" s="2" t="s">
        <v>1795</v>
      </c>
      <c r="B234" s="2">
        <v>274</v>
      </c>
      <c r="C234" s="2">
        <v>79</v>
      </c>
      <c r="D234" s="2">
        <v>3.4683999999999999</v>
      </c>
      <c r="F234" s="2" t="s">
        <v>1794</v>
      </c>
      <c r="G234" s="2">
        <v>108</v>
      </c>
      <c r="H234" s="2">
        <v>7</v>
      </c>
      <c r="I234" s="2">
        <v>15.428599999999999</v>
      </c>
    </row>
    <row r="235" spans="1:9">
      <c r="A235" s="2" t="s">
        <v>1802</v>
      </c>
      <c r="B235" s="2">
        <v>166</v>
      </c>
      <c r="C235" s="2">
        <v>112</v>
      </c>
      <c r="D235" s="2">
        <v>1.4821</v>
      </c>
      <c r="F235" s="2" t="s">
        <v>1801</v>
      </c>
      <c r="G235" s="2">
        <v>104</v>
      </c>
      <c r="H235" s="2">
        <v>30</v>
      </c>
      <c r="I235" s="2">
        <v>3.4666999999999999</v>
      </c>
    </row>
    <row r="236" spans="1:9">
      <c r="A236" s="2" t="s">
        <v>1809</v>
      </c>
      <c r="B236" s="2">
        <v>406</v>
      </c>
      <c r="C236" s="2">
        <v>158</v>
      </c>
      <c r="D236" s="2">
        <v>2.5695999999999999</v>
      </c>
      <c r="F236" s="2" t="s">
        <v>1808</v>
      </c>
      <c r="G236" s="2">
        <v>53</v>
      </c>
      <c r="H236" s="2">
        <v>8</v>
      </c>
      <c r="I236" s="2">
        <v>6.625</v>
      </c>
    </row>
    <row r="237" spans="1:9">
      <c r="A237" s="2" t="s">
        <v>1816</v>
      </c>
      <c r="B237" s="2">
        <v>354</v>
      </c>
      <c r="C237" s="2">
        <v>134</v>
      </c>
      <c r="D237" s="2">
        <v>2.6417999999999999</v>
      </c>
      <c r="F237" s="2" t="s">
        <v>1815</v>
      </c>
      <c r="G237" s="2">
        <v>185</v>
      </c>
      <c r="H237" s="2">
        <v>89</v>
      </c>
      <c r="I237" s="2">
        <v>2.0787</v>
      </c>
    </row>
    <row r="238" spans="1:9">
      <c r="A238" s="2" t="s">
        <v>1823</v>
      </c>
      <c r="B238" s="2">
        <v>547</v>
      </c>
      <c r="C238" s="2">
        <v>140</v>
      </c>
      <c r="D238" s="2">
        <v>3.9070999999999998</v>
      </c>
      <c r="F238" s="2" t="s">
        <v>1822</v>
      </c>
      <c r="G238" s="2">
        <v>85</v>
      </c>
      <c r="H238" s="2">
        <v>29</v>
      </c>
      <c r="I238" s="2">
        <v>2.931</v>
      </c>
    </row>
    <row r="239" spans="1:9">
      <c r="A239" s="2" t="s">
        <v>1830</v>
      </c>
      <c r="B239" s="2">
        <v>102</v>
      </c>
      <c r="C239" s="2">
        <v>37</v>
      </c>
      <c r="D239" s="2">
        <v>2.7568000000000001</v>
      </c>
      <c r="F239" s="2" t="s">
        <v>1829</v>
      </c>
      <c r="G239" s="2">
        <v>83</v>
      </c>
      <c r="H239" s="2">
        <v>18</v>
      </c>
      <c r="I239" s="2">
        <v>4.6111000000000004</v>
      </c>
    </row>
    <row r="240" spans="1:9">
      <c r="A240" s="2" t="s">
        <v>1838</v>
      </c>
      <c r="B240" s="2">
        <v>394</v>
      </c>
      <c r="C240" s="2">
        <v>139</v>
      </c>
      <c r="D240" s="2">
        <v>2.8344999999999998</v>
      </c>
      <c r="F240" s="2" t="s">
        <v>1837</v>
      </c>
      <c r="G240" s="2">
        <v>83</v>
      </c>
      <c r="H240" s="2">
        <v>51</v>
      </c>
      <c r="I240" s="2">
        <v>1.6274999999999999</v>
      </c>
    </row>
    <row r="241" spans="1:9">
      <c r="A241" s="2" t="s">
        <v>1846</v>
      </c>
      <c r="B241" s="2">
        <v>448</v>
      </c>
      <c r="C241" s="2">
        <v>163</v>
      </c>
      <c r="D241" s="2">
        <v>2.7484999999999999</v>
      </c>
      <c r="F241" s="2" t="s">
        <v>1845</v>
      </c>
      <c r="G241" s="2">
        <v>179</v>
      </c>
      <c r="H241" s="2">
        <v>91</v>
      </c>
      <c r="I241" s="2">
        <v>1.9670000000000001</v>
      </c>
    </row>
    <row r="242" spans="1:9">
      <c r="A242" s="2" t="s">
        <v>1854</v>
      </c>
      <c r="B242" s="2">
        <v>279</v>
      </c>
      <c r="C242" s="2">
        <v>161</v>
      </c>
      <c r="D242" s="2">
        <v>1.7329000000000001</v>
      </c>
      <c r="F242" s="2" t="s">
        <v>1853</v>
      </c>
      <c r="G242" s="2">
        <v>237</v>
      </c>
      <c r="H242" s="2">
        <v>108</v>
      </c>
      <c r="I242" s="2">
        <v>2.1943999999999999</v>
      </c>
    </row>
    <row r="243" spans="1:9">
      <c r="A243" s="2" t="s">
        <v>1862</v>
      </c>
      <c r="B243" s="2">
        <v>322</v>
      </c>
      <c r="C243" s="2">
        <v>142</v>
      </c>
      <c r="D243" s="2">
        <v>2.2675999999999998</v>
      </c>
      <c r="F243" s="2" t="s">
        <v>1861</v>
      </c>
      <c r="G243" s="2">
        <v>162</v>
      </c>
      <c r="H243" s="2">
        <v>48</v>
      </c>
      <c r="I243" s="2">
        <v>3.375</v>
      </c>
    </row>
    <row r="244" spans="1:9">
      <c r="A244" s="2" t="s">
        <v>1870</v>
      </c>
      <c r="B244" s="2">
        <v>60</v>
      </c>
      <c r="C244" s="2">
        <v>13</v>
      </c>
      <c r="D244" s="2">
        <v>4.6154000000000002</v>
      </c>
      <c r="F244" s="2" t="s">
        <v>1869</v>
      </c>
      <c r="G244" s="2">
        <v>171</v>
      </c>
      <c r="H244" s="2">
        <v>63</v>
      </c>
      <c r="I244" s="2">
        <v>2.7143000000000002</v>
      </c>
    </row>
    <row r="245" spans="1:9">
      <c r="A245" s="2" t="s">
        <v>1878</v>
      </c>
      <c r="B245" s="2">
        <v>216</v>
      </c>
      <c r="C245" s="2">
        <v>72</v>
      </c>
      <c r="D245" s="2">
        <v>3</v>
      </c>
      <c r="F245" s="2" t="s">
        <v>1877</v>
      </c>
      <c r="G245" s="2">
        <v>10</v>
      </c>
      <c r="H245" s="2">
        <v>44</v>
      </c>
      <c r="I245" s="2">
        <v>0.22727</v>
      </c>
    </row>
    <row r="246" spans="1:9">
      <c r="A246" s="2" t="s">
        <v>1886</v>
      </c>
      <c r="B246" s="2">
        <v>129</v>
      </c>
      <c r="C246" s="2">
        <v>44</v>
      </c>
      <c r="D246" s="2">
        <v>2.9318</v>
      </c>
      <c r="F246" s="2" t="s">
        <v>1885</v>
      </c>
      <c r="G246" s="2">
        <v>144</v>
      </c>
      <c r="H246" s="2">
        <v>91</v>
      </c>
      <c r="I246" s="2">
        <v>1.5824</v>
      </c>
    </row>
    <row r="247" spans="1:9">
      <c r="A247" s="2" t="s">
        <v>1894</v>
      </c>
      <c r="B247" s="2">
        <v>394</v>
      </c>
      <c r="C247" s="2">
        <v>139</v>
      </c>
      <c r="D247" s="2">
        <v>2.8344999999999998</v>
      </c>
      <c r="F247" s="2" t="s">
        <v>1893</v>
      </c>
      <c r="G247" s="2">
        <v>241</v>
      </c>
      <c r="H247" s="2">
        <v>94</v>
      </c>
      <c r="I247" s="2">
        <v>2.5638000000000001</v>
      </c>
    </row>
    <row r="248" spans="1:9">
      <c r="A248" s="2" t="s">
        <v>1902</v>
      </c>
      <c r="B248" s="2">
        <v>111</v>
      </c>
      <c r="C248" s="2">
        <v>92</v>
      </c>
      <c r="D248" s="2">
        <v>1.2064999999999999</v>
      </c>
      <c r="F248" s="2" t="s">
        <v>1901</v>
      </c>
      <c r="G248" s="2">
        <v>78</v>
      </c>
      <c r="H248" s="2">
        <v>41</v>
      </c>
      <c r="I248" s="2">
        <v>1.9024000000000001</v>
      </c>
    </row>
    <row r="249" spans="1:9">
      <c r="A249" s="2" t="s">
        <v>1910</v>
      </c>
      <c r="B249" s="2">
        <v>356</v>
      </c>
      <c r="C249" s="2">
        <v>128</v>
      </c>
      <c r="D249" s="2">
        <v>2.7812000000000001</v>
      </c>
      <c r="F249" s="2" t="s">
        <v>1909</v>
      </c>
      <c r="G249" s="2">
        <v>137</v>
      </c>
      <c r="H249" s="2">
        <v>88</v>
      </c>
      <c r="I249" s="2">
        <v>1.5568</v>
      </c>
    </row>
    <row r="250" spans="1:9">
      <c r="A250" s="2" t="s">
        <v>1918</v>
      </c>
      <c r="B250" s="2">
        <v>10</v>
      </c>
      <c r="C250" s="2">
        <v>17</v>
      </c>
      <c r="D250" s="2">
        <v>0.58823999999999999</v>
      </c>
      <c r="F250" s="2" t="s">
        <v>1917</v>
      </c>
      <c r="G250" s="2">
        <v>67</v>
      </c>
      <c r="H250" s="2">
        <v>24</v>
      </c>
      <c r="I250" s="2">
        <v>2.7917000000000001</v>
      </c>
    </row>
    <row r="251" spans="1:9">
      <c r="A251" s="2" t="s">
        <v>1926</v>
      </c>
      <c r="B251" s="2">
        <v>61</v>
      </c>
      <c r="C251" s="2">
        <v>38</v>
      </c>
      <c r="D251" s="2">
        <v>1.6052999999999999</v>
      </c>
      <c r="F251" s="2" t="s">
        <v>1925</v>
      </c>
      <c r="G251" s="2">
        <v>94</v>
      </c>
      <c r="H251" s="2">
        <v>13</v>
      </c>
      <c r="I251" s="2">
        <v>7.2308000000000003</v>
      </c>
    </row>
    <row r="252" spans="1:9">
      <c r="A252" s="2" t="s">
        <v>1934</v>
      </c>
      <c r="B252" s="2">
        <v>242</v>
      </c>
      <c r="C252" s="2">
        <v>167</v>
      </c>
      <c r="D252" s="2">
        <v>1.4491000000000001</v>
      </c>
      <c r="F252" s="2" t="s">
        <v>1933</v>
      </c>
      <c r="G252" s="2">
        <v>96</v>
      </c>
      <c r="H252" s="2">
        <v>8</v>
      </c>
      <c r="I252" s="2">
        <v>12</v>
      </c>
    </row>
    <row r="253" spans="1:9">
      <c r="A253" s="2" t="s">
        <v>1942</v>
      </c>
      <c r="B253" s="2">
        <v>217</v>
      </c>
      <c r="C253" s="2">
        <v>183</v>
      </c>
      <c r="D253" s="2">
        <v>1.1858</v>
      </c>
      <c r="F253" s="2" t="s">
        <v>1941</v>
      </c>
      <c r="G253" s="2">
        <v>136</v>
      </c>
      <c r="H253" s="2">
        <v>45</v>
      </c>
      <c r="I253" s="2">
        <v>3.0222000000000002</v>
      </c>
    </row>
    <row r="254" spans="1:9">
      <c r="A254" s="2" t="s">
        <v>1950</v>
      </c>
      <c r="B254" s="2">
        <v>166</v>
      </c>
      <c r="C254" s="2">
        <v>55</v>
      </c>
      <c r="D254" s="2">
        <v>3.0182000000000002</v>
      </c>
      <c r="F254" s="2" t="s">
        <v>1949</v>
      </c>
      <c r="G254" s="2">
        <v>264</v>
      </c>
      <c r="H254" s="2">
        <v>128</v>
      </c>
      <c r="I254" s="2">
        <v>2.0625</v>
      </c>
    </row>
    <row r="255" spans="1:9">
      <c r="A255" s="2" t="s">
        <v>1958</v>
      </c>
      <c r="B255" s="2">
        <v>165</v>
      </c>
      <c r="C255" s="2">
        <v>63</v>
      </c>
      <c r="D255" s="2">
        <v>2.6190000000000002</v>
      </c>
      <c r="F255" s="2" t="s">
        <v>1957</v>
      </c>
      <c r="G255" s="2">
        <v>96</v>
      </c>
      <c r="H255" s="2">
        <v>28</v>
      </c>
      <c r="I255" s="2">
        <v>3.4285999999999999</v>
      </c>
    </row>
    <row r="256" spans="1:9">
      <c r="A256" s="2" t="s">
        <v>1966</v>
      </c>
      <c r="B256" s="2">
        <v>899</v>
      </c>
      <c r="C256" s="2">
        <v>434</v>
      </c>
      <c r="D256" s="2">
        <v>2.0714000000000001</v>
      </c>
      <c r="F256" s="2" t="s">
        <v>1965</v>
      </c>
      <c r="G256" s="2">
        <v>8</v>
      </c>
      <c r="H256" s="2">
        <v>8</v>
      </c>
      <c r="I256" s="2">
        <v>1</v>
      </c>
    </row>
    <row r="257" spans="1:9">
      <c r="A257" s="2" t="s">
        <v>1974</v>
      </c>
      <c r="B257" s="2">
        <v>271</v>
      </c>
      <c r="C257" s="2">
        <v>153</v>
      </c>
      <c r="D257" s="2">
        <v>1.7712000000000001</v>
      </c>
      <c r="F257" s="2" t="s">
        <v>1973</v>
      </c>
      <c r="G257" s="2">
        <v>87</v>
      </c>
      <c r="H257" s="2">
        <v>31</v>
      </c>
      <c r="I257" s="2">
        <v>2.8065000000000002</v>
      </c>
    </row>
    <row r="258" spans="1:9">
      <c r="A258" s="2" t="s">
        <v>1982</v>
      </c>
      <c r="B258" s="2">
        <v>106</v>
      </c>
      <c r="C258" s="2">
        <v>82</v>
      </c>
      <c r="D258" s="2">
        <v>1.2927</v>
      </c>
      <c r="F258" s="2" t="s">
        <v>1981</v>
      </c>
      <c r="G258" s="2">
        <v>204</v>
      </c>
      <c r="H258" s="2">
        <v>50</v>
      </c>
      <c r="I258" s="2">
        <v>4.08</v>
      </c>
    </row>
    <row r="259" spans="1:9">
      <c r="A259" s="2" t="s">
        <v>1990</v>
      </c>
      <c r="B259" s="2">
        <v>171</v>
      </c>
      <c r="C259" s="2">
        <v>89</v>
      </c>
      <c r="D259" s="2">
        <v>1.9213</v>
      </c>
      <c r="F259" s="2" t="s">
        <v>1989</v>
      </c>
      <c r="G259" s="2">
        <v>55</v>
      </c>
      <c r="H259" s="2">
        <v>4</v>
      </c>
      <c r="I259" s="2">
        <v>13.75</v>
      </c>
    </row>
    <row r="260" spans="1:9">
      <c r="A260" s="2" t="s">
        <v>1998</v>
      </c>
      <c r="B260" s="2">
        <v>203</v>
      </c>
      <c r="C260" s="2">
        <v>56</v>
      </c>
      <c r="D260" s="2">
        <v>3.625</v>
      </c>
      <c r="F260" s="2" t="s">
        <v>1997</v>
      </c>
      <c r="G260" s="2">
        <v>42</v>
      </c>
      <c r="H260" s="2">
        <v>10</v>
      </c>
      <c r="I260" s="2">
        <v>4.2</v>
      </c>
    </row>
    <row r="261" spans="1:9">
      <c r="A261" s="2" t="s">
        <v>2006</v>
      </c>
      <c r="B261" s="2">
        <v>182</v>
      </c>
      <c r="C261" s="2">
        <v>113</v>
      </c>
      <c r="D261" s="2">
        <v>1.6106</v>
      </c>
      <c r="F261" s="2" t="s">
        <v>2005</v>
      </c>
      <c r="G261" s="2">
        <v>244</v>
      </c>
      <c r="H261" s="2">
        <v>67</v>
      </c>
      <c r="I261" s="2">
        <v>3.6417999999999999</v>
      </c>
    </row>
    <row r="262" spans="1:9">
      <c r="A262" s="2" t="s">
        <v>2014</v>
      </c>
      <c r="B262" s="2">
        <v>184</v>
      </c>
      <c r="C262" s="2">
        <v>98</v>
      </c>
      <c r="D262" s="2">
        <v>1.8775999999999999</v>
      </c>
      <c r="F262" s="2" t="s">
        <v>2013</v>
      </c>
      <c r="G262" s="2">
        <v>40</v>
      </c>
      <c r="H262" s="2">
        <v>16</v>
      </c>
      <c r="I262" s="2">
        <v>2.5</v>
      </c>
    </row>
    <row r="263" spans="1:9">
      <c r="A263" s="2" t="s">
        <v>2022</v>
      </c>
      <c r="B263" s="2">
        <v>798</v>
      </c>
      <c r="C263" s="2">
        <v>303</v>
      </c>
      <c r="D263" s="2">
        <v>2.6337000000000002</v>
      </c>
      <c r="F263" s="2" t="s">
        <v>2021</v>
      </c>
      <c r="G263" s="2">
        <v>159</v>
      </c>
      <c r="H263" s="2">
        <v>26</v>
      </c>
      <c r="I263" s="2">
        <v>6.1154000000000002</v>
      </c>
    </row>
    <row r="264" spans="1:9">
      <c r="A264" s="2" t="s">
        <v>2030</v>
      </c>
      <c r="B264" s="2">
        <v>244</v>
      </c>
      <c r="C264" s="2">
        <v>88</v>
      </c>
      <c r="D264" s="2">
        <v>2.7726999999999999</v>
      </c>
      <c r="F264" s="2" t="s">
        <v>2029</v>
      </c>
      <c r="G264" s="2">
        <v>56</v>
      </c>
      <c r="H264" s="2">
        <v>20</v>
      </c>
      <c r="I264" s="2">
        <v>2.8</v>
      </c>
    </row>
    <row r="265" spans="1:9">
      <c r="A265" s="2" t="s">
        <v>2038</v>
      </c>
      <c r="B265" s="2">
        <v>253</v>
      </c>
      <c r="C265" s="2">
        <v>95</v>
      </c>
      <c r="D265" s="2">
        <v>2.6631999999999998</v>
      </c>
      <c r="F265" s="2" t="s">
        <v>2037</v>
      </c>
      <c r="G265" s="2">
        <v>176</v>
      </c>
      <c r="H265" s="2">
        <v>22</v>
      </c>
      <c r="I265" s="2">
        <v>8</v>
      </c>
    </row>
    <row r="266" spans="1:9">
      <c r="A266" s="2" t="s">
        <v>2046</v>
      </c>
      <c r="B266" s="2">
        <v>865</v>
      </c>
      <c r="C266" s="2">
        <v>323</v>
      </c>
      <c r="D266" s="2">
        <v>2.6779999999999999</v>
      </c>
      <c r="F266" s="2" t="s">
        <v>2045</v>
      </c>
      <c r="G266" s="2">
        <v>360</v>
      </c>
      <c r="H266" s="2">
        <v>105</v>
      </c>
      <c r="I266" s="2">
        <v>3.4285999999999999</v>
      </c>
    </row>
    <row r="267" spans="1:9">
      <c r="A267" s="2" t="s">
        <v>2054</v>
      </c>
      <c r="B267" s="2">
        <v>313</v>
      </c>
      <c r="C267" s="2">
        <v>63</v>
      </c>
      <c r="D267" s="2">
        <v>4.9683000000000002</v>
      </c>
      <c r="F267" s="2" t="s">
        <v>2053</v>
      </c>
      <c r="G267" s="2">
        <v>309</v>
      </c>
      <c r="H267" s="2">
        <v>84</v>
      </c>
      <c r="I267" s="2">
        <v>3.6785999999999999</v>
      </c>
    </row>
    <row r="268" spans="1:9">
      <c r="A268" s="2" t="s">
        <v>2062</v>
      </c>
      <c r="B268" s="2">
        <v>312</v>
      </c>
      <c r="C268" s="2">
        <v>116</v>
      </c>
      <c r="D268" s="2">
        <v>2.6897000000000002</v>
      </c>
      <c r="F268" s="2" t="s">
        <v>2061</v>
      </c>
      <c r="G268" s="2">
        <v>158</v>
      </c>
      <c r="H268" s="2">
        <v>61</v>
      </c>
      <c r="I268" s="2">
        <v>2.5901999999999998</v>
      </c>
    </row>
    <row r="269" spans="1:9">
      <c r="A269" s="2" t="s">
        <v>2069</v>
      </c>
      <c r="B269" s="2">
        <v>109</v>
      </c>
      <c r="C269" s="2">
        <v>38</v>
      </c>
      <c r="D269" s="2">
        <v>2.8683999999999998</v>
      </c>
      <c r="F269" s="2"/>
      <c r="G269" s="2"/>
      <c r="H269" s="2"/>
      <c r="I269" s="2"/>
    </row>
    <row r="270" spans="1:9">
      <c r="A270" s="2" t="s">
        <v>2076</v>
      </c>
      <c r="B270" s="2">
        <v>56</v>
      </c>
      <c r="C270" s="2">
        <v>15</v>
      </c>
      <c r="D270" s="2">
        <v>3.7332999999999998</v>
      </c>
      <c r="F270" s="2"/>
      <c r="G270" s="2"/>
      <c r="H270" s="2"/>
      <c r="I270" s="2"/>
    </row>
    <row r="271" spans="1:9">
      <c r="A271" s="2" t="s">
        <v>2083</v>
      </c>
      <c r="B271" s="2">
        <v>78</v>
      </c>
      <c r="C271" s="2">
        <v>20</v>
      </c>
      <c r="D271" s="2">
        <v>3.9</v>
      </c>
      <c r="F271" s="2"/>
      <c r="G271" s="2"/>
      <c r="H271" s="2"/>
      <c r="I271" s="2"/>
    </row>
    <row r="272" spans="1:9">
      <c r="A272" s="2" t="s">
        <v>2090</v>
      </c>
      <c r="B272" s="2">
        <v>531</v>
      </c>
      <c r="C272" s="2">
        <v>257</v>
      </c>
      <c r="D272" s="2">
        <v>2.0661</v>
      </c>
      <c r="F272" s="2"/>
      <c r="G272" s="2"/>
      <c r="H272" s="2"/>
      <c r="I272" s="2"/>
    </row>
    <row r="273" spans="1:9">
      <c r="A273" s="2" t="s">
        <v>2097</v>
      </c>
      <c r="B273" s="2">
        <v>125</v>
      </c>
      <c r="C273" s="2">
        <v>68</v>
      </c>
      <c r="D273" s="2">
        <v>1.8382000000000001</v>
      </c>
      <c r="F273" s="2"/>
      <c r="G273" s="2"/>
      <c r="H273" s="2"/>
      <c r="I273" s="2"/>
    </row>
    <row r="274" spans="1:9">
      <c r="A274" s="2" t="s">
        <v>2104</v>
      </c>
      <c r="B274" s="2">
        <v>43</v>
      </c>
      <c r="C274" s="2">
        <v>13</v>
      </c>
      <c r="D274" s="2">
        <v>3.3077000000000001</v>
      </c>
      <c r="F274" s="2"/>
      <c r="G274" s="2"/>
      <c r="H274" s="2"/>
      <c r="I274" s="2"/>
    </row>
    <row r="275" spans="1:9">
      <c r="A275" s="2" t="s">
        <v>2111</v>
      </c>
      <c r="B275" s="2">
        <v>406</v>
      </c>
      <c r="C275" s="2">
        <v>159</v>
      </c>
      <c r="D275" s="2">
        <v>2.5535000000000001</v>
      </c>
      <c r="F275" s="2"/>
      <c r="G275" s="2"/>
      <c r="H275" s="2"/>
      <c r="I275" s="2"/>
    </row>
    <row r="276" spans="1:9">
      <c r="A276" s="2" t="s">
        <v>2118</v>
      </c>
      <c r="B276" s="2">
        <v>493</v>
      </c>
      <c r="C276" s="2">
        <v>180</v>
      </c>
      <c r="D276" s="2">
        <v>2.7389000000000001</v>
      </c>
      <c r="F276" s="2"/>
      <c r="G276" s="2"/>
      <c r="H276" s="2"/>
      <c r="I276" s="2"/>
    </row>
    <row r="277" spans="1:9">
      <c r="A277" s="2" t="s">
        <v>2125</v>
      </c>
      <c r="B277" s="2">
        <v>171</v>
      </c>
      <c r="C277" s="2">
        <v>40</v>
      </c>
      <c r="D277" s="2">
        <v>4.2750000000000004</v>
      </c>
      <c r="F277" s="2"/>
      <c r="G277" s="2"/>
      <c r="H277" s="2"/>
      <c r="I277" s="2"/>
    </row>
    <row r="278" spans="1:9">
      <c r="A278" s="2" t="s">
        <v>2132</v>
      </c>
      <c r="B278" s="2">
        <v>461</v>
      </c>
      <c r="C278" s="2">
        <v>125</v>
      </c>
      <c r="D278" s="2">
        <v>3.6880000000000002</v>
      </c>
      <c r="F278" s="2"/>
      <c r="G278" s="2"/>
      <c r="H278" s="2"/>
      <c r="I278" s="2"/>
    </row>
    <row r="279" spans="1:9">
      <c r="A279" s="2" t="s">
        <v>2139</v>
      </c>
      <c r="B279" s="2">
        <v>355</v>
      </c>
      <c r="C279" s="2">
        <v>108</v>
      </c>
      <c r="D279" s="2">
        <v>3.2869999999999999</v>
      </c>
      <c r="F279" s="2"/>
      <c r="G279" s="2"/>
      <c r="H279" s="2"/>
      <c r="I279" s="2"/>
    </row>
    <row r="280" spans="1:9">
      <c r="A280" s="2" t="s">
        <v>2146</v>
      </c>
      <c r="B280" s="2">
        <v>419</v>
      </c>
      <c r="C280" s="2">
        <v>138</v>
      </c>
      <c r="D280" s="2">
        <v>3.0362</v>
      </c>
      <c r="F280" s="2"/>
      <c r="G280" s="2"/>
      <c r="H280" s="2"/>
      <c r="I280" s="2"/>
    </row>
    <row r="281" spans="1:9">
      <c r="A281" s="2" t="s">
        <v>2153</v>
      </c>
      <c r="B281" s="2">
        <v>170</v>
      </c>
      <c r="C281" s="2">
        <v>106</v>
      </c>
      <c r="D281" s="2">
        <v>1.6037999999999999</v>
      </c>
      <c r="F281" s="2"/>
      <c r="G281" s="2"/>
      <c r="H281" s="2"/>
      <c r="I281" s="2"/>
    </row>
    <row r="282" spans="1:9">
      <c r="A282" s="2" t="s">
        <v>2159</v>
      </c>
      <c r="B282" s="2">
        <v>454</v>
      </c>
      <c r="C282" s="2">
        <v>199</v>
      </c>
      <c r="D282" s="2">
        <v>2.2814000000000001</v>
      </c>
      <c r="F282" s="2"/>
      <c r="G282" s="2"/>
      <c r="H282" s="2"/>
      <c r="I282" s="2"/>
    </row>
    <row r="283" spans="1:9">
      <c r="A283" s="2" t="s">
        <v>2165</v>
      </c>
      <c r="B283" s="2">
        <v>608</v>
      </c>
      <c r="C283" s="2">
        <v>232</v>
      </c>
      <c r="D283" s="2">
        <v>2.6206999999999998</v>
      </c>
      <c r="F283" s="2"/>
      <c r="G283" s="2"/>
      <c r="H283" s="2"/>
      <c r="I283" s="2"/>
    </row>
    <row r="284" spans="1:9">
      <c r="A284" s="2" t="s">
        <v>2171</v>
      </c>
      <c r="B284" s="2">
        <v>601</v>
      </c>
      <c r="C284" s="2">
        <v>250</v>
      </c>
      <c r="D284" s="2">
        <v>2.4039999999999999</v>
      </c>
      <c r="F284" s="2"/>
      <c r="G284" s="2"/>
      <c r="H284" s="2"/>
      <c r="I284" s="2"/>
    </row>
    <row r="285" spans="1:9">
      <c r="A285" s="2" t="s">
        <v>2177</v>
      </c>
      <c r="B285" s="2">
        <v>208</v>
      </c>
      <c r="C285" s="2">
        <v>129</v>
      </c>
      <c r="D285" s="2">
        <v>1.6124000000000001</v>
      </c>
      <c r="F285" s="2"/>
      <c r="G285" s="2"/>
      <c r="H285" s="2"/>
      <c r="I285" s="2"/>
    </row>
    <row r="286" spans="1:9">
      <c r="A286" s="2" t="s">
        <v>2183</v>
      </c>
      <c r="B286" s="2">
        <v>89</v>
      </c>
      <c r="C286" s="2">
        <v>33</v>
      </c>
      <c r="D286" s="2">
        <v>2.6970000000000001</v>
      </c>
      <c r="F286" s="2"/>
      <c r="G286" s="2"/>
      <c r="H286" s="2"/>
      <c r="I286" s="2"/>
    </row>
    <row r="287" spans="1:9">
      <c r="A287" s="2" t="s">
        <v>2189</v>
      </c>
      <c r="B287" s="2">
        <v>656</v>
      </c>
      <c r="C287" s="2">
        <v>275</v>
      </c>
      <c r="D287" s="2">
        <v>2.3855</v>
      </c>
      <c r="F287" s="2"/>
      <c r="G287" s="2"/>
      <c r="H287" s="2"/>
      <c r="I287" s="2"/>
    </row>
    <row r="288" spans="1:9">
      <c r="A288" s="2" t="s">
        <v>2195</v>
      </c>
      <c r="B288" s="2">
        <v>294</v>
      </c>
      <c r="C288" s="2">
        <v>147</v>
      </c>
      <c r="D288" s="2">
        <v>2</v>
      </c>
      <c r="F288" s="2"/>
      <c r="G288" s="2"/>
      <c r="H288" s="2"/>
      <c r="I288" s="2"/>
    </row>
    <row r="289" spans="1:9">
      <c r="A289" s="2" t="s">
        <v>2201</v>
      </c>
      <c r="B289" s="2">
        <v>132</v>
      </c>
      <c r="C289" s="2">
        <v>53</v>
      </c>
      <c r="D289" s="2">
        <v>2.4906000000000001</v>
      </c>
      <c r="F289" s="2"/>
      <c r="G289" s="2"/>
      <c r="H289" s="2"/>
      <c r="I289" s="2"/>
    </row>
    <row r="290" spans="1:9">
      <c r="A290" s="2" t="s">
        <v>2207</v>
      </c>
      <c r="B290" s="2">
        <v>67</v>
      </c>
      <c r="C290" s="2">
        <v>18</v>
      </c>
      <c r="D290" s="2">
        <v>3.7222</v>
      </c>
      <c r="F290" s="2"/>
      <c r="G290" s="2"/>
      <c r="H290" s="2"/>
      <c r="I290" s="2"/>
    </row>
    <row r="291" spans="1:9">
      <c r="A291" s="2" t="s">
        <v>2213</v>
      </c>
      <c r="B291" s="2">
        <v>288</v>
      </c>
      <c r="C291" s="2">
        <v>137</v>
      </c>
      <c r="D291" s="2">
        <v>2.1021999999999998</v>
      </c>
      <c r="F291" s="2"/>
      <c r="G291" s="2"/>
      <c r="H291" s="2"/>
      <c r="I291" s="2"/>
    </row>
    <row r="292" spans="1:9">
      <c r="A292" s="2" t="s">
        <v>2219</v>
      </c>
      <c r="B292" s="2">
        <v>186</v>
      </c>
      <c r="C292" s="2">
        <v>65</v>
      </c>
      <c r="D292" s="2">
        <v>2.8614999999999999</v>
      </c>
      <c r="F292" s="2"/>
      <c r="G292" s="2"/>
      <c r="H292" s="2"/>
      <c r="I292" s="2"/>
    </row>
    <row r="293" spans="1:9">
      <c r="A293" s="2" t="s">
        <v>2225</v>
      </c>
      <c r="B293" s="2">
        <v>301</v>
      </c>
      <c r="C293" s="2">
        <v>129</v>
      </c>
      <c r="D293" s="2">
        <v>2.3332999999999999</v>
      </c>
      <c r="F293" s="2"/>
      <c r="G293" s="2"/>
      <c r="H293" s="2"/>
      <c r="I293" s="2"/>
    </row>
    <row r="294" spans="1:9">
      <c r="A294" s="2" t="s">
        <v>2231</v>
      </c>
      <c r="B294" s="2">
        <v>246</v>
      </c>
      <c r="C294" s="2">
        <v>110</v>
      </c>
      <c r="D294" s="2">
        <v>2.2364000000000002</v>
      </c>
      <c r="F294" s="2"/>
      <c r="G294" s="2"/>
      <c r="H294" s="2"/>
      <c r="I294" s="2"/>
    </row>
    <row r="295" spans="1:9">
      <c r="A295" s="2" t="s">
        <v>2237</v>
      </c>
      <c r="B295" s="2">
        <v>432</v>
      </c>
      <c r="C295" s="2">
        <v>185</v>
      </c>
      <c r="D295" s="2">
        <v>2.3351000000000002</v>
      </c>
      <c r="F295" s="2"/>
      <c r="G295" s="2"/>
      <c r="H295" s="2"/>
      <c r="I295" s="2"/>
    </row>
    <row r="296" spans="1:9">
      <c r="A296" s="2" t="s">
        <v>2242</v>
      </c>
      <c r="B296" s="2">
        <v>292</v>
      </c>
      <c r="C296" s="2">
        <v>93</v>
      </c>
      <c r="D296" s="2">
        <v>3.1398000000000001</v>
      </c>
      <c r="F296" s="2"/>
      <c r="G296" s="2"/>
      <c r="H296" s="2"/>
      <c r="I296" s="2"/>
    </row>
    <row r="297" spans="1:9">
      <c r="A297" s="2" t="s">
        <v>2247</v>
      </c>
      <c r="B297" s="2">
        <v>340</v>
      </c>
      <c r="C297" s="2">
        <v>174</v>
      </c>
      <c r="D297" s="2">
        <v>1.954</v>
      </c>
      <c r="F297" s="2"/>
      <c r="G297" s="2"/>
      <c r="H297" s="2"/>
      <c r="I297" s="2"/>
    </row>
    <row r="298" spans="1:9">
      <c r="A298" s="2" t="s">
        <v>2252</v>
      </c>
      <c r="B298" s="2">
        <v>373</v>
      </c>
      <c r="C298" s="2">
        <v>167</v>
      </c>
      <c r="D298" s="2">
        <v>2.2334999999999998</v>
      </c>
      <c r="F298" s="2"/>
      <c r="G298" s="2"/>
      <c r="H298" s="2"/>
      <c r="I298" s="2"/>
    </row>
    <row r="299" spans="1:9">
      <c r="A299" s="2" t="s">
        <v>2257</v>
      </c>
      <c r="B299" s="2">
        <v>357</v>
      </c>
      <c r="C299" s="2">
        <v>213</v>
      </c>
      <c r="D299" s="2">
        <v>1.6760999999999999</v>
      </c>
      <c r="F299" s="2"/>
      <c r="G299" s="2"/>
      <c r="H299" s="2"/>
      <c r="I299" s="2"/>
    </row>
    <row r="300" spans="1:9">
      <c r="A300" s="2" t="s">
        <v>2262</v>
      </c>
      <c r="B300" s="2">
        <v>522</v>
      </c>
      <c r="C300" s="2">
        <v>172</v>
      </c>
      <c r="D300" s="2">
        <v>3.0348999999999999</v>
      </c>
      <c r="F300" s="2"/>
      <c r="G300" s="2"/>
      <c r="H300" s="2"/>
      <c r="I300" s="2"/>
    </row>
    <row r="301" spans="1:9">
      <c r="A301" s="2" t="s">
        <v>2267</v>
      </c>
      <c r="B301" s="2">
        <v>311</v>
      </c>
      <c r="C301" s="2">
        <v>126</v>
      </c>
      <c r="D301" s="2">
        <v>2.4683000000000002</v>
      </c>
      <c r="F301" s="2"/>
      <c r="G301" s="2"/>
      <c r="H301" s="2"/>
      <c r="I301" s="2"/>
    </row>
    <row r="302" spans="1:9">
      <c r="A302" s="2" t="s">
        <v>2272</v>
      </c>
      <c r="B302" s="2">
        <v>288</v>
      </c>
      <c r="C302" s="2">
        <v>109</v>
      </c>
      <c r="D302" s="2">
        <v>2.6421999999999999</v>
      </c>
      <c r="F302" s="2"/>
      <c r="G302" s="2"/>
      <c r="H302" s="2"/>
      <c r="I302" s="2"/>
    </row>
    <row r="303" spans="1:9">
      <c r="A303" s="2" t="s">
        <v>2277</v>
      </c>
      <c r="B303" s="2">
        <v>567</v>
      </c>
      <c r="C303" s="2">
        <v>212</v>
      </c>
      <c r="D303" s="2">
        <v>2.6745000000000001</v>
      </c>
      <c r="F303" s="2"/>
      <c r="G303" s="2"/>
      <c r="H303" s="2"/>
      <c r="I303" s="2"/>
    </row>
    <row r="304" spans="1:9">
      <c r="A304" s="2" t="s">
        <v>2282</v>
      </c>
      <c r="B304" s="2">
        <v>218</v>
      </c>
      <c r="C304" s="2">
        <v>43</v>
      </c>
      <c r="D304" s="2">
        <v>5.0697999999999999</v>
      </c>
      <c r="F304" s="2"/>
      <c r="G304" s="2"/>
      <c r="H304" s="2"/>
      <c r="I304" s="2"/>
    </row>
    <row r="305" spans="1:9">
      <c r="A305" s="2" t="s">
        <v>2287</v>
      </c>
      <c r="B305" s="2">
        <v>165</v>
      </c>
      <c r="C305" s="2">
        <v>50</v>
      </c>
      <c r="D305" s="2">
        <v>3.3</v>
      </c>
      <c r="F305" s="2"/>
      <c r="G305" s="2"/>
      <c r="H305" s="2"/>
      <c r="I305" s="2"/>
    </row>
    <row r="306" spans="1:9">
      <c r="A306" s="2" t="s">
        <v>2292</v>
      </c>
      <c r="B306" s="2">
        <v>243</v>
      </c>
      <c r="C306" s="2">
        <v>159</v>
      </c>
      <c r="D306" s="2">
        <v>1.5283</v>
      </c>
      <c r="F306" s="2"/>
      <c r="G306" s="2"/>
      <c r="H306" s="2"/>
      <c r="I306" s="2"/>
    </row>
    <row r="307" spans="1:9">
      <c r="A307" s="2" t="s">
        <v>2297</v>
      </c>
      <c r="B307" s="2">
        <v>280</v>
      </c>
      <c r="C307" s="2">
        <v>131</v>
      </c>
      <c r="D307" s="2">
        <v>2.1374</v>
      </c>
      <c r="F307" s="2"/>
      <c r="G307" s="2"/>
      <c r="H307" s="2"/>
      <c r="I307" s="2"/>
    </row>
    <row r="308" spans="1:9">
      <c r="A308" s="2" t="s">
        <v>2301</v>
      </c>
      <c r="B308" s="2">
        <v>576</v>
      </c>
      <c r="C308" s="2">
        <v>252</v>
      </c>
      <c r="D308" s="2">
        <v>2.2856999999999998</v>
      </c>
      <c r="F308" s="2"/>
      <c r="G308" s="2"/>
      <c r="H308" s="2"/>
      <c r="I308" s="2"/>
    </row>
    <row r="309" spans="1:9">
      <c r="A309" s="2" t="s">
        <v>2305</v>
      </c>
      <c r="B309" s="2">
        <v>590</v>
      </c>
      <c r="C309" s="2">
        <v>292</v>
      </c>
      <c r="D309" s="2">
        <v>2.0205000000000002</v>
      </c>
      <c r="F309" s="2"/>
      <c r="G309" s="2"/>
      <c r="H309" s="2"/>
      <c r="I309" s="2"/>
    </row>
    <row r="310" spans="1:9">
      <c r="A310" s="2" t="s">
        <v>2309</v>
      </c>
      <c r="B310" s="2">
        <v>279</v>
      </c>
      <c r="C310" s="2">
        <v>81</v>
      </c>
      <c r="D310" s="2">
        <v>3.4443999999999999</v>
      </c>
      <c r="F310" s="2"/>
      <c r="G310" s="2"/>
      <c r="H310" s="2"/>
      <c r="I310" s="2"/>
    </row>
    <row r="311" spans="1:9">
      <c r="A311" s="2" t="s">
        <v>2313</v>
      </c>
      <c r="B311" s="2">
        <v>156</v>
      </c>
      <c r="C311" s="2">
        <v>67</v>
      </c>
      <c r="D311" s="2">
        <v>2.3283999999999998</v>
      </c>
      <c r="F311" s="2"/>
      <c r="G311" s="2"/>
      <c r="H311" s="2"/>
      <c r="I311" s="2"/>
    </row>
    <row r="312" spans="1:9">
      <c r="A312" s="2" t="s">
        <v>2317</v>
      </c>
      <c r="B312" s="2">
        <v>579</v>
      </c>
      <c r="C312" s="2">
        <v>210</v>
      </c>
      <c r="D312" s="2">
        <v>2.7570999999999999</v>
      </c>
      <c r="F312" s="2"/>
      <c r="G312" s="2"/>
      <c r="H312" s="2"/>
      <c r="I312" s="2"/>
    </row>
    <row r="313" spans="1:9">
      <c r="A313" s="2" t="s">
        <v>2321</v>
      </c>
      <c r="B313" s="2">
        <v>388</v>
      </c>
      <c r="C313" s="2">
        <v>159</v>
      </c>
      <c r="D313" s="2">
        <v>2.4403000000000001</v>
      </c>
      <c r="F313" s="2"/>
      <c r="G313" s="2"/>
      <c r="H313" s="2"/>
      <c r="I313" s="2"/>
    </row>
    <row r="314" spans="1:9">
      <c r="A314" s="2" t="s">
        <v>2325</v>
      </c>
      <c r="B314" s="2">
        <v>210</v>
      </c>
      <c r="C314" s="2">
        <v>59</v>
      </c>
      <c r="D314" s="2">
        <v>3.5592999999999999</v>
      </c>
      <c r="F314" s="2"/>
      <c r="G314" s="2"/>
      <c r="H314" s="2"/>
      <c r="I314" s="2"/>
    </row>
    <row r="315" spans="1:9">
      <c r="A315" s="2" t="s">
        <v>2329</v>
      </c>
      <c r="B315" s="2">
        <v>360</v>
      </c>
      <c r="C315" s="2">
        <v>114</v>
      </c>
      <c r="D315" s="2">
        <v>3.1579000000000002</v>
      </c>
      <c r="F315" s="2"/>
      <c r="G315" s="2"/>
      <c r="H315" s="2"/>
      <c r="I315" s="2"/>
    </row>
    <row r="316" spans="1:9">
      <c r="A316" s="2" t="s">
        <v>2333</v>
      </c>
      <c r="B316" s="2">
        <v>529</v>
      </c>
      <c r="C316" s="2">
        <v>219</v>
      </c>
      <c r="D316" s="2">
        <v>2.4155000000000002</v>
      </c>
      <c r="F316" s="2"/>
      <c r="G316" s="2"/>
      <c r="H316" s="2"/>
      <c r="I316" s="2"/>
    </row>
    <row r="317" spans="1:9">
      <c r="A317" s="2" t="s">
        <v>2337</v>
      </c>
      <c r="B317" s="2">
        <v>208</v>
      </c>
      <c r="C317" s="2">
        <v>73</v>
      </c>
      <c r="D317" s="2">
        <v>2.8492999999999999</v>
      </c>
      <c r="F317" s="2"/>
      <c r="G317" s="2"/>
      <c r="H317" s="2"/>
      <c r="I317" s="2"/>
    </row>
    <row r="318" spans="1:9">
      <c r="A318" s="2" t="s">
        <v>2341</v>
      </c>
      <c r="B318" s="2">
        <v>109</v>
      </c>
      <c r="C318" s="2">
        <v>64</v>
      </c>
      <c r="D318" s="2">
        <v>1.7031000000000001</v>
      </c>
      <c r="F318" s="2"/>
      <c r="G318" s="2"/>
      <c r="H318" s="2"/>
      <c r="I318" s="2"/>
    </row>
    <row r="319" spans="1:9">
      <c r="A319" s="2" t="s">
        <v>2345</v>
      </c>
      <c r="B319" s="2">
        <v>334</v>
      </c>
      <c r="C319" s="2">
        <v>176</v>
      </c>
      <c r="D319" s="2">
        <v>1.8976999999999999</v>
      </c>
      <c r="F319" s="2"/>
      <c r="G319" s="2"/>
      <c r="H319" s="2"/>
      <c r="I319" s="2"/>
    </row>
    <row r="320" spans="1:9">
      <c r="A320" s="2" t="s">
        <v>2349</v>
      </c>
      <c r="B320" s="2">
        <v>109</v>
      </c>
      <c r="C320" s="2">
        <v>37</v>
      </c>
      <c r="D320" s="2">
        <v>2.9459</v>
      </c>
      <c r="F320" s="2"/>
      <c r="G320" s="2"/>
      <c r="H320" s="2"/>
      <c r="I320" s="2"/>
    </row>
    <row r="321" spans="1:9">
      <c r="A321" s="2" t="s">
        <v>2353</v>
      </c>
      <c r="B321" s="2">
        <v>396</v>
      </c>
      <c r="C321" s="2">
        <v>206</v>
      </c>
      <c r="D321" s="2">
        <v>1.9222999999999999</v>
      </c>
      <c r="F321" s="2"/>
      <c r="G321" s="2"/>
      <c r="H321" s="2"/>
      <c r="I321" s="2"/>
    </row>
    <row r="322" spans="1:9">
      <c r="A322" s="2" t="s">
        <v>2357</v>
      </c>
      <c r="B322" s="2">
        <v>66</v>
      </c>
      <c r="C322" s="2">
        <v>25</v>
      </c>
      <c r="D322" s="2">
        <v>2.64</v>
      </c>
      <c r="F322" s="2"/>
      <c r="G322" s="2"/>
      <c r="H322" s="2"/>
      <c r="I322" s="2"/>
    </row>
    <row r="323" spans="1:9">
      <c r="A323" s="2" t="s">
        <v>2361</v>
      </c>
      <c r="B323" s="2">
        <v>111</v>
      </c>
      <c r="C323" s="2">
        <v>25</v>
      </c>
      <c r="D323" s="2">
        <v>4.4400000000000004</v>
      </c>
      <c r="F323" s="2"/>
      <c r="G323" s="2"/>
      <c r="H323" s="2"/>
      <c r="I323" s="2"/>
    </row>
    <row r="324" spans="1:9">
      <c r="A324" s="2" t="s">
        <v>2365</v>
      </c>
      <c r="B324" s="2">
        <v>298</v>
      </c>
      <c r="C324" s="2">
        <v>101</v>
      </c>
      <c r="D324" s="2">
        <v>2.9504999999999999</v>
      </c>
      <c r="F324" s="2"/>
      <c r="G324" s="2"/>
      <c r="H324" s="2"/>
      <c r="I324" s="2"/>
    </row>
    <row r="325" spans="1:9">
      <c r="A325" s="2" t="s">
        <v>2369</v>
      </c>
      <c r="B325" s="2">
        <v>157</v>
      </c>
      <c r="C325" s="2">
        <v>36</v>
      </c>
      <c r="D325" s="2">
        <v>4.3611000000000004</v>
      </c>
      <c r="F325" s="2"/>
      <c r="G325" s="2"/>
      <c r="H325" s="2"/>
      <c r="I325" s="2"/>
    </row>
    <row r="326" spans="1:9">
      <c r="A326" s="2" t="s">
        <v>2373</v>
      </c>
      <c r="B326" s="2">
        <v>189</v>
      </c>
      <c r="C326" s="2">
        <v>60</v>
      </c>
      <c r="D326" s="2">
        <v>3.15</v>
      </c>
      <c r="F326" s="2"/>
      <c r="G326" s="2"/>
      <c r="H326" s="2"/>
      <c r="I326" s="2"/>
    </row>
    <row r="327" spans="1:9">
      <c r="A327" s="2" t="s">
        <v>2377</v>
      </c>
      <c r="B327" s="2">
        <v>243</v>
      </c>
      <c r="C327" s="2">
        <v>89</v>
      </c>
      <c r="D327" s="2">
        <v>2.7303000000000002</v>
      </c>
      <c r="F327" s="2"/>
      <c r="G327" s="2"/>
      <c r="H327" s="2"/>
      <c r="I327" s="2"/>
    </row>
    <row r="328" spans="1:9">
      <c r="A328" s="2" t="s">
        <v>2381</v>
      </c>
      <c r="B328" s="2">
        <v>185</v>
      </c>
      <c r="C328" s="2">
        <v>55</v>
      </c>
      <c r="D328" s="2">
        <v>3.3635999999999999</v>
      </c>
      <c r="F328" s="2"/>
      <c r="G328" s="2"/>
      <c r="H328" s="2"/>
      <c r="I328" s="2"/>
    </row>
    <row r="329" spans="1:9">
      <c r="A329" s="2" t="s">
        <v>2385</v>
      </c>
      <c r="B329" s="2">
        <v>271</v>
      </c>
      <c r="C329" s="2">
        <v>119</v>
      </c>
      <c r="D329" s="2">
        <v>2.2772999999999999</v>
      </c>
      <c r="F329" s="2"/>
      <c r="G329" s="2"/>
      <c r="H329" s="2"/>
      <c r="I329" s="2"/>
    </row>
    <row r="330" spans="1:9">
      <c r="A330" s="2" t="s">
        <v>2389</v>
      </c>
      <c r="B330" s="2">
        <v>236</v>
      </c>
      <c r="C330" s="2">
        <v>132</v>
      </c>
      <c r="D330" s="2">
        <v>1.7879</v>
      </c>
      <c r="F330" s="2"/>
      <c r="G330" s="2"/>
      <c r="H330" s="2"/>
      <c r="I330" s="2"/>
    </row>
    <row r="331" spans="1:9">
      <c r="A331" s="2" t="s">
        <v>2393</v>
      </c>
      <c r="B331" s="2">
        <v>172</v>
      </c>
      <c r="C331" s="2">
        <v>96</v>
      </c>
      <c r="D331" s="2">
        <v>1.7917000000000001</v>
      </c>
      <c r="F331" s="2"/>
      <c r="G331" s="2"/>
      <c r="H331" s="2"/>
      <c r="I331" s="2"/>
    </row>
    <row r="332" spans="1:9">
      <c r="A332" s="2" t="s">
        <v>2397</v>
      </c>
      <c r="B332" s="2">
        <v>229</v>
      </c>
      <c r="C332" s="2">
        <v>117</v>
      </c>
      <c r="D332" s="2">
        <v>1.9573</v>
      </c>
      <c r="F332" s="2"/>
      <c r="G332" s="2"/>
      <c r="H332" s="2"/>
      <c r="I332" s="2"/>
    </row>
    <row r="333" spans="1:9">
      <c r="A333" s="2" t="s">
        <v>2401</v>
      </c>
      <c r="B333" s="2">
        <v>394</v>
      </c>
      <c r="C333" s="2">
        <v>128</v>
      </c>
      <c r="D333" s="2">
        <v>3.0781000000000001</v>
      </c>
      <c r="F333" s="2"/>
      <c r="G333" s="2"/>
      <c r="H333" s="2"/>
      <c r="I333" s="2"/>
    </row>
    <row r="334" spans="1:9">
      <c r="A334" s="2" t="s">
        <v>2405</v>
      </c>
      <c r="B334" s="2">
        <v>200</v>
      </c>
      <c r="C334" s="2">
        <v>102</v>
      </c>
      <c r="D334" s="2">
        <v>1.9608000000000001</v>
      </c>
      <c r="F334" s="2"/>
      <c r="G334" s="2"/>
      <c r="H334" s="2"/>
      <c r="I334" s="2"/>
    </row>
    <row r="335" spans="1:9">
      <c r="A335" s="2" t="s">
        <v>2409</v>
      </c>
      <c r="B335" s="2">
        <v>444</v>
      </c>
      <c r="C335" s="2">
        <v>179</v>
      </c>
      <c r="D335" s="2">
        <v>2.4803999999999999</v>
      </c>
      <c r="F335" s="2"/>
      <c r="G335" s="2"/>
      <c r="H335" s="2"/>
      <c r="I335" s="2"/>
    </row>
    <row r="336" spans="1:9">
      <c r="A336" s="2" t="s">
        <v>2413</v>
      </c>
      <c r="B336" s="2">
        <v>506</v>
      </c>
      <c r="C336" s="2">
        <v>139</v>
      </c>
      <c r="D336" s="2">
        <v>3.6402999999999999</v>
      </c>
      <c r="F336" s="2"/>
      <c r="G336" s="2"/>
      <c r="H336" s="2"/>
      <c r="I336" s="2"/>
    </row>
    <row r="337" spans="1:9">
      <c r="A337" s="2" t="s">
        <v>2417</v>
      </c>
      <c r="B337" s="2">
        <v>203</v>
      </c>
      <c r="C337" s="2">
        <v>64</v>
      </c>
      <c r="D337" s="2">
        <v>3.1718999999999999</v>
      </c>
      <c r="F337" s="2"/>
      <c r="G337" s="2"/>
      <c r="H337" s="2"/>
      <c r="I337" s="2"/>
    </row>
    <row r="338" spans="1:9">
      <c r="A338" s="2" t="s">
        <v>2421</v>
      </c>
      <c r="B338" s="2">
        <v>249</v>
      </c>
      <c r="C338" s="2">
        <v>97</v>
      </c>
      <c r="D338" s="2">
        <v>2.5670000000000002</v>
      </c>
      <c r="F338" s="2"/>
      <c r="G338" s="2"/>
      <c r="H338" s="2"/>
      <c r="I338" s="2"/>
    </row>
    <row r="339" spans="1:9">
      <c r="A339" s="2" t="s">
        <v>2425</v>
      </c>
      <c r="B339" s="2">
        <v>136</v>
      </c>
      <c r="C339" s="2">
        <v>76</v>
      </c>
      <c r="D339" s="2">
        <v>1.7895000000000001</v>
      </c>
      <c r="F339" s="2"/>
      <c r="G339" s="2"/>
      <c r="H339" s="2"/>
      <c r="I339" s="2"/>
    </row>
    <row r="340" spans="1:9">
      <c r="A340" s="2" t="s">
        <v>2429</v>
      </c>
      <c r="B340" s="2">
        <v>125</v>
      </c>
      <c r="C340" s="2">
        <v>5</v>
      </c>
      <c r="D340" s="2">
        <v>25</v>
      </c>
      <c r="F340" s="2"/>
      <c r="G340" s="2"/>
      <c r="H340" s="2"/>
      <c r="I340" s="2"/>
    </row>
    <row r="341" spans="1:9">
      <c r="A341" s="2" t="s">
        <v>2433</v>
      </c>
      <c r="B341" s="2">
        <v>383</v>
      </c>
      <c r="C341" s="2">
        <v>132</v>
      </c>
      <c r="D341" s="2">
        <v>2.9015</v>
      </c>
      <c r="F341" s="2"/>
      <c r="G341" s="2"/>
      <c r="H341" s="2"/>
      <c r="I341" s="2"/>
    </row>
    <row r="342" spans="1:9">
      <c r="A342" s="2" t="s">
        <v>2437</v>
      </c>
      <c r="B342" s="2">
        <v>372</v>
      </c>
      <c r="C342" s="2">
        <v>109</v>
      </c>
      <c r="D342" s="2">
        <v>3.4127999999999998</v>
      </c>
      <c r="F342" s="2"/>
      <c r="G342" s="2"/>
      <c r="H342" s="2"/>
      <c r="I342" s="2"/>
    </row>
    <row r="343" spans="1:9">
      <c r="A343" s="2" t="s">
        <v>2441</v>
      </c>
      <c r="B343" s="2">
        <v>290</v>
      </c>
      <c r="C343" s="2">
        <v>108</v>
      </c>
      <c r="D343" s="2">
        <v>2.6852</v>
      </c>
      <c r="F343" s="2"/>
      <c r="G343" s="2"/>
      <c r="H343" s="2"/>
      <c r="I343" s="2"/>
    </row>
    <row r="344" spans="1:9">
      <c r="A344" s="2" t="s">
        <v>2445</v>
      </c>
      <c r="B344" s="2">
        <v>335</v>
      </c>
      <c r="C344" s="2">
        <v>112</v>
      </c>
      <c r="D344" s="2">
        <v>2.9910999999999999</v>
      </c>
      <c r="F344" s="2"/>
      <c r="G344" s="2"/>
      <c r="H344" s="2"/>
      <c r="I344" s="2"/>
    </row>
    <row r="345" spans="1:9">
      <c r="A345" s="2" t="s">
        <v>2449</v>
      </c>
      <c r="B345" s="2">
        <v>134</v>
      </c>
      <c r="C345" s="2">
        <v>33</v>
      </c>
      <c r="D345" s="2">
        <v>4.0606</v>
      </c>
      <c r="F345" s="2"/>
      <c r="G345" s="2"/>
      <c r="H345" s="2"/>
      <c r="I345" s="2"/>
    </row>
    <row r="346" spans="1:9">
      <c r="A346" s="2" t="s">
        <v>2453</v>
      </c>
      <c r="B346" s="2">
        <v>187</v>
      </c>
      <c r="C346" s="2">
        <v>63</v>
      </c>
      <c r="D346" s="2">
        <v>2.9683000000000002</v>
      </c>
      <c r="F346" s="2"/>
      <c r="G346" s="2"/>
      <c r="H346" s="2"/>
      <c r="I346" s="2"/>
    </row>
    <row r="347" spans="1:9">
      <c r="A347" s="2" t="s">
        <v>2457</v>
      </c>
      <c r="B347" s="2">
        <v>326</v>
      </c>
      <c r="C347" s="2">
        <v>155</v>
      </c>
      <c r="D347" s="2">
        <v>2.1032000000000002</v>
      </c>
      <c r="F347" s="2"/>
      <c r="G347" s="2"/>
      <c r="H347" s="2"/>
      <c r="I347" s="2"/>
    </row>
    <row r="348" spans="1:9">
      <c r="A348" s="2" t="s">
        <v>2461</v>
      </c>
      <c r="B348" s="2">
        <v>422</v>
      </c>
      <c r="C348" s="2">
        <v>155</v>
      </c>
      <c r="D348" s="2">
        <v>2.7225999999999999</v>
      </c>
      <c r="F348" s="2"/>
      <c r="G348" s="2"/>
      <c r="H348" s="2"/>
      <c r="I348" s="2"/>
    </row>
    <row r="349" spans="1:9">
      <c r="A349" s="2" t="s">
        <v>2465</v>
      </c>
      <c r="B349" s="2">
        <v>211</v>
      </c>
      <c r="C349" s="2">
        <v>83</v>
      </c>
      <c r="D349" s="2">
        <v>2.5421999999999998</v>
      </c>
      <c r="F349" s="2"/>
      <c r="G349" s="2"/>
      <c r="H349" s="2"/>
      <c r="I349" s="2"/>
    </row>
    <row r="350" spans="1:9">
      <c r="A350" s="2" t="s">
        <v>2469</v>
      </c>
      <c r="B350" s="2">
        <v>130</v>
      </c>
      <c r="C350" s="2">
        <v>72</v>
      </c>
      <c r="D350" s="2">
        <v>1.8056000000000001</v>
      </c>
      <c r="F350" s="2"/>
      <c r="G350" s="2"/>
      <c r="H350" s="2"/>
      <c r="I350" s="2"/>
    </row>
    <row r="351" spans="1:9">
      <c r="A351" s="2" t="s">
        <v>2473</v>
      </c>
      <c r="B351" s="2">
        <v>327</v>
      </c>
      <c r="C351" s="2">
        <v>98</v>
      </c>
      <c r="D351" s="2">
        <v>3.3367</v>
      </c>
      <c r="F351" s="2"/>
      <c r="G351" s="2"/>
      <c r="H351" s="2"/>
      <c r="I351" s="2"/>
    </row>
    <row r="352" spans="1:9">
      <c r="A352" s="2" t="s">
        <v>2477</v>
      </c>
      <c r="B352" s="2">
        <v>316</v>
      </c>
      <c r="C352" s="2">
        <v>150</v>
      </c>
      <c r="D352" s="2">
        <v>2.1067</v>
      </c>
      <c r="F352" s="2"/>
      <c r="G352" s="2"/>
      <c r="H352" s="2"/>
      <c r="I352" s="2"/>
    </row>
    <row r="353" spans="1:9">
      <c r="A353" s="2" t="s">
        <v>2481</v>
      </c>
      <c r="B353" s="2">
        <v>245</v>
      </c>
      <c r="C353" s="2">
        <v>87</v>
      </c>
      <c r="D353" s="2">
        <v>2.8161</v>
      </c>
      <c r="F353" s="2"/>
      <c r="G353" s="2"/>
      <c r="H353" s="2"/>
      <c r="I353" s="2"/>
    </row>
    <row r="354" spans="1:9">
      <c r="A354" s="2" t="s">
        <v>2485</v>
      </c>
      <c r="B354" s="2">
        <v>36</v>
      </c>
      <c r="C354" s="2">
        <v>21</v>
      </c>
      <c r="D354" s="2">
        <v>1.7142999999999999</v>
      </c>
      <c r="F354" s="2"/>
      <c r="G354" s="2"/>
      <c r="H354" s="2"/>
      <c r="I354" s="2"/>
    </row>
    <row r="355" spans="1:9">
      <c r="A355" s="2" t="s">
        <v>2489</v>
      </c>
      <c r="B355" s="2">
        <v>66</v>
      </c>
      <c r="C355" s="2">
        <v>24</v>
      </c>
      <c r="D355" s="2">
        <v>2.75</v>
      </c>
      <c r="F355" s="2"/>
      <c r="G355" s="2"/>
      <c r="H355" s="2"/>
      <c r="I355" s="2"/>
    </row>
    <row r="356" spans="1:9">
      <c r="A356" s="2" t="s">
        <v>2493</v>
      </c>
      <c r="B356" s="2">
        <v>659</v>
      </c>
      <c r="C356" s="2">
        <v>246</v>
      </c>
      <c r="D356" s="2">
        <v>2.6789000000000001</v>
      </c>
      <c r="F356" s="2"/>
      <c r="G356" s="2"/>
      <c r="H356" s="2"/>
      <c r="I356" s="2"/>
    </row>
    <row r="357" spans="1:9">
      <c r="A357" s="2" t="s">
        <v>2497</v>
      </c>
      <c r="B357" s="2">
        <v>374</v>
      </c>
      <c r="C357" s="2">
        <v>145</v>
      </c>
      <c r="D357" s="2">
        <v>2.5792999999999999</v>
      </c>
      <c r="F357" s="2"/>
      <c r="G357" s="2"/>
      <c r="H357" s="2"/>
      <c r="I357" s="2"/>
    </row>
    <row r="358" spans="1:9">
      <c r="A358" s="2" t="s">
        <v>2501</v>
      </c>
      <c r="B358" s="2">
        <v>170</v>
      </c>
      <c r="C358" s="2">
        <v>91</v>
      </c>
      <c r="D358" s="2">
        <v>1.8681000000000001</v>
      </c>
      <c r="F358" s="2"/>
      <c r="G358" s="2"/>
      <c r="H358" s="2"/>
      <c r="I358" s="2"/>
    </row>
    <row r="359" spans="1:9">
      <c r="A359" s="2" t="s">
        <v>2505</v>
      </c>
      <c r="B359" s="2">
        <v>313</v>
      </c>
      <c r="C359" s="2">
        <v>63</v>
      </c>
      <c r="D359" s="2">
        <v>4.9683000000000002</v>
      </c>
      <c r="F359" s="2"/>
      <c r="G359" s="2"/>
      <c r="H359" s="2"/>
      <c r="I359" s="2"/>
    </row>
    <row r="360" spans="1:9">
      <c r="A360" s="2" t="s">
        <v>2509</v>
      </c>
      <c r="B360" s="2">
        <v>541</v>
      </c>
      <c r="C360" s="2">
        <v>157</v>
      </c>
      <c r="D360" s="2">
        <v>3.4459</v>
      </c>
      <c r="F360" s="2"/>
      <c r="G360" s="2"/>
      <c r="H360" s="2"/>
      <c r="I360" s="2"/>
    </row>
    <row r="361" spans="1:9">
      <c r="A361" s="2" t="s">
        <v>2513</v>
      </c>
      <c r="B361" s="2">
        <v>737</v>
      </c>
      <c r="C361" s="2">
        <v>155</v>
      </c>
      <c r="D361" s="2">
        <v>4.7548000000000004</v>
      </c>
      <c r="F361" s="2"/>
      <c r="G361" s="2"/>
      <c r="H361" s="2"/>
      <c r="I361" s="2"/>
    </row>
    <row r="362" spans="1:9">
      <c r="A362" s="2" t="s">
        <v>2517</v>
      </c>
      <c r="B362" s="2">
        <v>32</v>
      </c>
      <c r="C362" s="2">
        <v>15</v>
      </c>
      <c r="D362" s="2">
        <v>2.1333000000000002</v>
      </c>
      <c r="F362" s="2"/>
      <c r="G362" s="2"/>
      <c r="H362" s="2"/>
      <c r="I362" s="2"/>
    </row>
    <row r="363" spans="1:9">
      <c r="A363" s="2" t="s">
        <v>2521</v>
      </c>
      <c r="B363" s="2">
        <v>190</v>
      </c>
      <c r="C363" s="2">
        <v>47</v>
      </c>
      <c r="D363" s="2">
        <v>4.0426000000000002</v>
      </c>
      <c r="F363" s="2"/>
      <c r="G363" s="2"/>
      <c r="H363" s="2"/>
      <c r="I363" s="2"/>
    </row>
    <row r="364" spans="1:9">
      <c r="A364" s="2" t="s">
        <v>2525</v>
      </c>
      <c r="B364" s="2">
        <v>578</v>
      </c>
      <c r="C364" s="2">
        <v>165</v>
      </c>
      <c r="D364" s="2">
        <v>3.5030000000000001</v>
      </c>
      <c r="F364" s="2"/>
      <c r="G364" s="2"/>
      <c r="H364" s="2"/>
      <c r="I364" s="2"/>
    </row>
    <row r="365" spans="1:9">
      <c r="A365" s="2" t="s">
        <v>2529</v>
      </c>
      <c r="B365" s="2">
        <v>127</v>
      </c>
      <c r="C365" s="2">
        <v>46</v>
      </c>
      <c r="D365" s="2">
        <v>2.7608999999999999</v>
      </c>
      <c r="F365" s="2"/>
      <c r="G365" s="2"/>
      <c r="H365" s="2"/>
      <c r="I365" s="2"/>
    </row>
    <row r="366" spans="1:9">
      <c r="A366" s="2" t="s">
        <v>2533</v>
      </c>
      <c r="B366" s="2">
        <v>99</v>
      </c>
      <c r="C366" s="2">
        <v>39</v>
      </c>
      <c r="D366" s="2">
        <v>2.5385</v>
      </c>
      <c r="F366" s="2"/>
      <c r="G366" s="2"/>
      <c r="H366" s="2"/>
      <c r="I366" s="2"/>
    </row>
    <row r="367" spans="1:9">
      <c r="A367" s="2" t="s">
        <v>2537</v>
      </c>
      <c r="B367" s="2">
        <v>138</v>
      </c>
      <c r="C367" s="2">
        <v>26</v>
      </c>
      <c r="D367" s="2">
        <v>5.3076999999999996</v>
      </c>
      <c r="F367" s="2"/>
      <c r="G367" s="2"/>
      <c r="H367" s="2"/>
      <c r="I367" s="2"/>
    </row>
    <row r="368" spans="1:9">
      <c r="A368" s="2" t="s">
        <v>2541</v>
      </c>
      <c r="B368" s="2">
        <v>51</v>
      </c>
      <c r="C368" s="2">
        <v>22</v>
      </c>
      <c r="D368" s="2">
        <v>2.3182</v>
      </c>
      <c r="F368" s="2"/>
      <c r="G368" s="2"/>
      <c r="H368" s="2"/>
      <c r="I368" s="2"/>
    </row>
    <row r="369" spans="1:9">
      <c r="A369" s="2" t="s">
        <v>2545</v>
      </c>
      <c r="B369" s="2">
        <v>46</v>
      </c>
      <c r="C369" s="2">
        <v>18</v>
      </c>
      <c r="D369" s="2">
        <v>2.5556000000000001</v>
      </c>
      <c r="F369" s="2"/>
      <c r="G369" s="2"/>
      <c r="H369" s="2"/>
      <c r="I369" s="2"/>
    </row>
    <row r="370" spans="1:9">
      <c r="A370" s="2" t="s">
        <v>2549</v>
      </c>
      <c r="B370" s="2">
        <v>8</v>
      </c>
      <c r="C370" s="2">
        <v>8</v>
      </c>
      <c r="D370" s="2">
        <v>1</v>
      </c>
      <c r="F370" s="2"/>
      <c r="G370" s="2"/>
      <c r="H370" s="2"/>
      <c r="I370" s="2"/>
    </row>
    <row r="371" spans="1:9">
      <c r="A371" s="2" t="s">
        <v>2553</v>
      </c>
      <c r="B371" s="2">
        <v>11</v>
      </c>
      <c r="C371" s="2">
        <v>5</v>
      </c>
      <c r="D371" s="2">
        <v>2.2000000000000002</v>
      </c>
      <c r="F371" s="2"/>
      <c r="G371" s="2"/>
      <c r="H371" s="2"/>
      <c r="I371" s="2"/>
    </row>
    <row r="372" spans="1:9">
      <c r="A372" s="2" t="s">
        <v>2557</v>
      </c>
      <c r="B372" s="2">
        <v>278</v>
      </c>
      <c r="C372" s="2">
        <v>107</v>
      </c>
      <c r="D372" s="2">
        <v>2.5981000000000001</v>
      </c>
      <c r="F372" s="2"/>
      <c r="G372" s="2"/>
      <c r="H372" s="2"/>
      <c r="I372" s="2"/>
    </row>
    <row r="373" spans="1:9">
      <c r="A373" s="2" t="s">
        <v>2561</v>
      </c>
      <c r="B373" s="2">
        <v>43</v>
      </c>
      <c r="C373" s="2">
        <v>23</v>
      </c>
      <c r="D373" s="2">
        <v>1.8695999999999999</v>
      </c>
      <c r="F373" s="2"/>
      <c r="G373" s="2"/>
      <c r="H373" s="2"/>
      <c r="I373" s="2"/>
    </row>
    <row r="374" spans="1:9">
      <c r="A374" s="2" t="s">
        <v>2565</v>
      </c>
      <c r="B374" s="2">
        <v>257</v>
      </c>
      <c r="C374" s="2">
        <v>66</v>
      </c>
      <c r="D374" s="2">
        <v>3.8938999999999999</v>
      </c>
      <c r="F374" s="2"/>
      <c r="G374" s="2"/>
      <c r="H374" s="2"/>
      <c r="I374" s="2"/>
    </row>
    <row r="375" spans="1:9">
      <c r="A375" s="2" t="s">
        <v>2569</v>
      </c>
      <c r="B375" s="2">
        <v>271</v>
      </c>
      <c r="C375" s="2">
        <v>80</v>
      </c>
      <c r="D375" s="2">
        <v>3.3875000000000002</v>
      </c>
      <c r="F375" s="2"/>
      <c r="G375" s="2"/>
      <c r="H375" s="2"/>
      <c r="I375" s="2"/>
    </row>
    <row r="376" spans="1:9">
      <c r="A376" s="2" t="s">
        <v>2573</v>
      </c>
      <c r="B376" s="2">
        <v>95</v>
      </c>
      <c r="C376" s="2">
        <v>52</v>
      </c>
      <c r="D376" s="2">
        <v>1.8269</v>
      </c>
      <c r="F376" s="2"/>
      <c r="G376" s="2"/>
      <c r="H376" s="2"/>
      <c r="I376" s="2"/>
    </row>
    <row r="377" spans="1:9">
      <c r="A377" s="2" t="s">
        <v>2577</v>
      </c>
      <c r="B377" s="2">
        <v>130</v>
      </c>
      <c r="C377" s="2">
        <v>41</v>
      </c>
      <c r="D377" s="2">
        <v>3.1707000000000001</v>
      </c>
      <c r="F377" s="2"/>
      <c r="G377" s="2"/>
      <c r="H377" s="2"/>
      <c r="I377" s="2"/>
    </row>
    <row r="378" spans="1:9">
      <c r="A378" s="2" t="s">
        <v>2581</v>
      </c>
      <c r="B378" s="2">
        <v>288</v>
      </c>
      <c r="C378" s="2">
        <v>61</v>
      </c>
      <c r="D378" s="2">
        <v>4.7213000000000003</v>
      </c>
      <c r="F378" s="2"/>
      <c r="G378" s="2"/>
      <c r="H378" s="2"/>
      <c r="I378" s="2"/>
    </row>
    <row r="379" spans="1:9">
      <c r="A379" s="2" t="s">
        <v>2585</v>
      </c>
      <c r="B379" s="2">
        <v>383</v>
      </c>
      <c r="C379" s="2">
        <v>94</v>
      </c>
      <c r="D379" s="2">
        <v>4.0744999999999996</v>
      </c>
      <c r="F379" s="2"/>
      <c r="G379" s="2"/>
      <c r="H379" s="2"/>
      <c r="I379" s="2"/>
    </row>
    <row r="380" spans="1:9">
      <c r="A380" s="2" t="s">
        <v>2589</v>
      </c>
      <c r="B380" s="2">
        <v>548</v>
      </c>
      <c r="C380" s="2">
        <v>181</v>
      </c>
      <c r="D380" s="2">
        <v>3.0276000000000001</v>
      </c>
      <c r="F380" s="2"/>
      <c r="G380" s="2"/>
      <c r="H380" s="2"/>
      <c r="I380" s="2"/>
    </row>
    <row r="381" spans="1:9">
      <c r="A381" s="2" t="s">
        <v>2593</v>
      </c>
      <c r="B381" s="2">
        <v>296</v>
      </c>
      <c r="C381" s="2">
        <v>91</v>
      </c>
      <c r="D381" s="2">
        <v>3.2526999999999999</v>
      </c>
      <c r="F381" s="2"/>
      <c r="G381" s="2"/>
      <c r="H381" s="2"/>
      <c r="I381" s="2"/>
    </row>
    <row r="382" spans="1:9">
      <c r="A382" s="2" t="s">
        <v>2597</v>
      </c>
      <c r="B382" s="2">
        <v>85</v>
      </c>
      <c r="C382" s="2">
        <v>34</v>
      </c>
      <c r="D382" s="2">
        <v>2.5</v>
      </c>
      <c r="F382" s="2"/>
      <c r="G382" s="2"/>
      <c r="H382" s="2"/>
      <c r="I382" s="2"/>
    </row>
    <row r="383" spans="1:9">
      <c r="A383" s="2" t="s">
        <v>2601</v>
      </c>
      <c r="B383" s="2">
        <v>642</v>
      </c>
      <c r="C383" s="2">
        <v>285</v>
      </c>
      <c r="D383" s="2">
        <v>2.2526000000000002</v>
      </c>
      <c r="F383" s="2"/>
      <c r="G383" s="2"/>
      <c r="H383" s="2"/>
      <c r="I383" s="2"/>
    </row>
    <row r="384" spans="1:9">
      <c r="A384" s="2" t="s">
        <v>2605</v>
      </c>
      <c r="B384" s="2">
        <v>224</v>
      </c>
      <c r="C384" s="2">
        <v>47</v>
      </c>
      <c r="D384" s="2">
        <v>4.766</v>
      </c>
      <c r="F384" s="2"/>
      <c r="G384" s="2"/>
      <c r="H384" s="2"/>
      <c r="I384" s="2"/>
    </row>
    <row r="385" spans="1:9">
      <c r="A385" s="2" t="s">
        <v>2609</v>
      </c>
      <c r="B385" s="2">
        <v>261</v>
      </c>
      <c r="C385" s="2">
        <v>121</v>
      </c>
      <c r="D385" s="2">
        <v>2.157</v>
      </c>
      <c r="F385" s="2"/>
      <c r="G385" s="2"/>
      <c r="H385" s="2"/>
      <c r="I385" s="2"/>
    </row>
    <row r="386" spans="1:9">
      <c r="A386" s="2" t="s">
        <v>2613</v>
      </c>
      <c r="B386" s="2">
        <v>284</v>
      </c>
      <c r="C386" s="2">
        <v>88</v>
      </c>
      <c r="D386" s="2">
        <v>3.2273000000000001</v>
      </c>
      <c r="F386" s="2"/>
      <c r="G386" s="2"/>
      <c r="H386" s="2"/>
      <c r="I386" s="2"/>
    </row>
    <row r="387" spans="1:9">
      <c r="A387" s="2" t="s">
        <v>2617</v>
      </c>
      <c r="B387" s="2">
        <v>412</v>
      </c>
      <c r="C387" s="2">
        <v>208</v>
      </c>
      <c r="D387" s="2">
        <v>1.9807999999999999</v>
      </c>
      <c r="F387" s="2"/>
      <c r="G387" s="2"/>
      <c r="H387" s="2"/>
      <c r="I387" s="2"/>
    </row>
    <row r="388" spans="1:9">
      <c r="A388" s="2" t="s">
        <v>2621</v>
      </c>
      <c r="B388" s="2">
        <v>326</v>
      </c>
      <c r="C388" s="2">
        <v>77</v>
      </c>
      <c r="D388" s="2">
        <v>4.2337999999999996</v>
      </c>
      <c r="F388" s="2"/>
      <c r="G388" s="2"/>
      <c r="H388" s="2"/>
      <c r="I388" s="2"/>
    </row>
    <row r="389" spans="1:9">
      <c r="A389" s="2" t="s">
        <v>2625</v>
      </c>
      <c r="B389" s="2">
        <v>234</v>
      </c>
      <c r="C389" s="2">
        <v>86</v>
      </c>
      <c r="D389" s="2">
        <v>2.7208999999999999</v>
      </c>
      <c r="F389" s="2"/>
      <c r="G389" s="2"/>
      <c r="H389" s="2"/>
      <c r="I389" s="2"/>
    </row>
    <row r="390" spans="1:9">
      <c r="A390" s="2" t="s">
        <v>2629</v>
      </c>
      <c r="B390" s="2">
        <v>48</v>
      </c>
      <c r="C390" s="2">
        <v>31</v>
      </c>
      <c r="D390" s="2">
        <v>1.5484</v>
      </c>
      <c r="F390" s="2"/>
      <c r="G390" s="2"/>
      <c r="H390" s="2"/>
      <c r="I390" s="2"/>
    </row>
    <row r="391" spans="1:9">
      <c r="A391" s="2" t="s">
        <v>2633</v>
      </c>
      <c r="B391" s="2">
        <v>124</v>
      </c>
      <c r="C391" s="2">
        <v>59</v>
      </c>
      <c r="D391" s="2">
        <v>2.1017000000000001</v>
      </c>
      <c r="F391" s="2"/>
      <c r="G391" s="2"/>
      <c r="H391" s="2"/>
      <c r="I391" s="2"/>
    </row>
    <row r="392" spans="1:9">
      <c r="A392" s="2" t="s">
        <v>2637</v>
      </c>
      <c r="B392" s="2">
        <v>143</v>
      </c>
      <c r="C392" s="2">
        <v>58</v>
      </c>
      <c r="D392" s="2">
        <v>2.4655</v>
      </c>
      <c r="F392" s="2"/>
      <c r="G392" s="2"/>
      <c r="H392" s="2"/>
      <c r="I392" s="2"/>
    </row>
    <row r="393" spans="1:9">
      <c r="A393" s="2" t="s">
        <v>2641</v>
      </c>
      <c r="B393" s="2">
        <v>75</v>
      </c>
      <c r="C393" s="2">
        <v>78</v>
      </c>
      <c r="D393" s="2">
        <v>0.96153999999999995</v>
      </c>
      <c r="F393" s="2"/>
      <c r="G393" s="2"/>
      <c r="H393" s="2"/>
      <c r="I393" s="2"/>
    </row>
    <row r="394" spans="1:9">
      <c r="A394" s="2" t="s">
        <v>2645</v>
      </c>
      <c r="B394" s="2">
        <v>253</v>
      </c>
      <c r="C394" s="2">
        <v>103</v>
      </c>
      <c r="D394" s="2">
        <v>2.4563000000000001</v>
      </c>
      <c r="F394" s="2"/>
      <c r="G394" s="2"/>
      <c r="H394" s="2"/>
      <c r="I394" s="2"/>
    </row>
    <row r="395" spans="1:9">
      <c r="A395" s="2" t="s">
        <v>2649</v>
      </c>
      <c r="B395" s="2">
        <v>244</v>
      </c>
      <c r="C395" s="2">
        <v>96</v>
      </c>
      <c r="D395" s="2">
        <v>2.5417000000000001</v>
      </c>
      <c r="F395" s="2"/>
      <c r="G395" s="2"/>
      <c r="H395" s="2"/>
      <c r="I395" s="2"/>
    </row>
    <row r="396" spans="1:9">
      <c r="A396" s="2" t="s">
        <v>2653</v>
      </c>
      <c r="B396" s="2">
        <v>96</v>
      </c>
      <c r="C396" s="2">
        <v>35</v>
      </c>
      <c r="D396" s="2">
        <v>2.7429000000000001</v>
      </c>
      <c r="F396" s="2"/>
      <c r="G396" s="2"/>
      <c r="H396" s="2"/>
      <c r="I396" s="2"/>
    </row>
    <row r="397" spans="1:9">
      <c r="A397" s="2" t="s">
        <v>2657</v>
      </c>
      <c r="B397" s="2">
        <v>129</v>
      </c>
      <c r="C397" s="2">
        <v>44</v>
      </c>
      <c r="D397" s="2">
        <v>2.9318</v>
      </c>
      <c r="F397" s="2"/>
      <c r="G397" s="2"/>
      <c r="H397" s="2"/>
      <c r="I397" s="2"/>
    </row>
    <row r="398" spans="1:9">
      <c r="A398" s="2" t="s">
        <v>2661</v>
      </c>
      <c r="B398" s="2">
        <v>284</v>
      </c>
      <c r="C398" s="2">
        <v>81</v>
      </c>
      <c r="D398" s="2">
        <v>3.5062000000000002</v>
      </c>
      <c r="F398" s="2"/>
      <c r="G398" s="2"/>
      <c r="H398" s="2"/>
      <c r="I398" s="2"/>
    </row>
    <row r="399" spans="1:9">
      <c r="A399" s="2" t="s">
        <v>2665</v>
      </c>
      <c r="B399" s="2">
        <v>491</v>
      </c>
      <c r="C399" s="2">
        <v>160</v>
      </c>
      <c r="D399" s="2">
        <v>3.0688</v>
      </c>
      <c r="F399" s="2"/>
      <c r="G399" s="2"/>
      <c r="H399" s="2"/>
      <c r="I399" s="2"/>
    </row>
    <row r="400" spans="1:9">
      <c r="A400" s="2" t="s">
        <v>2669</v>
      </c>
      <c r="B400" s="2">
        <v>381</v>
      </c>
      <c r="C400" s="2">
        <v>147</v>
      </c>
      <c r="D400" s="2">
        <v>2.5918000000000001</v>
      </c>
      <c r="F400" s="2"/>
      <c r="G400" s="2"/>
      <c r="H400" s="2"/>
      <c r="I400" s="2"/>
    </row>
    <row r="401" spans="1:9">
      <c r="A401" s="2" t="s">
        <v>2673</v>
      </c>
      <c r="B401" s="2">
        <v>53</v>
      </c>
      <c r="C401" s="2">
        <v>59</v>
      </c>
      <c r="D401" s="2">
        <v>0.89831000000000005</v>
      </c>
      <c r="F401" s="2"/>
      <c r="G401" s="2"/>
      <c r="H401" s="2"/>
      <c r="I401" s="2"/>
    </row>
    <row r="402" spans="1:9">
      <c r="A402" s="2" t="s">
        <v>2677</v>
      </c>
      <c r="B402" s="2">
        <v>240</v>
      </c>
      <c r="C402" s="2">
        <v>140</v>
      </c>
      <c r="D402" s="2">
        <v>1.7142999999999999</v>
      </c>
      <c r="F402" s="2"/>
      <c r="G402" s="2"/>
      <c r="H402" s="2"/>
      <c r="I402" s="2"/>
    </row>
    <row r="403" spans="1:9">
      <c r="A403" s="2" t="s">
        <v>2681</v>
      </c>
      <c r="B403" s="2">
        <v>230</v>
      </c>
      <c r="C403" s="2">
        <v>85</v>
      </c>
      <c r="D403" s="2">
        <v>2.7059000000000002</v>
      </c>
      <c r="F403" s="2"/>
      <c r="G403" s="2"/>
      <c r="H403" s="2"/>
      <c r="I403" s="2"/>
    </row>
    <row r="404" spans="1:9">
      <c r="A404" s="2" t="s">
        <v>2685</v>
      </c>
      <c r="B404" s="2">
        <v>104</v>
      </c>
      <c r="C404" s="2">
        <v>25</v>
      </c>
      <c r="D404" s="2">
        <v>4.16</v>
      </c>
      <c r="F404" s="2"/>
      <c r="G404" s="2"/>
      <c r="H404" s="2"/>
      <c r="I404" s="2"/>
    </row>
    <row r="405" spans="1:9">
      <c r="A405" s="2" t="s">
        <v>2689</v>
      </c>
      <c r="B405" s="2">
        <v>150</v>
      </c>
      <c r="C405" s="2">
        <v>99</v>
      </c>
      <c r="D405" s="2">
        <v>1.5152000000000001</v>
      </c>
      <c r="F405" s="2"/>
      <c r="G405" s="2"/>
      <c r="H405" s="2"/>
      <c r="I405" s="2"/>
    </row>
    <row r="406" spans="1:9">
      <c r="A406" s="2" t="s">
        <v>2693</v>
      </c>
      <c r="B406" s="2">
        <v>119</v>
      </c>
      <c r="C406" s="2">
        <v>58</v>
      </c>
      <c r="D406" s="2">
        <v>2.0516999999999999</v>
      </c>
      <c r="F406" s="2"/>
      <c r="G406" s="2"/>
      <c r="H406" s="2"/>
      <c r="I406" s="2"/>
    </row>
    <row r="407" spans="1:9">
      <c r="A407" s="2" t="s">
        <v>2697</v>
      </c>
      <c r="B407" s="2">
        <v>229</v>
      </c>
      <c r="C407" s="2">
        <v>62</v>
      </c>
      <c r="D407" s="2">
        <v>3.6934999999999998</v>
      </c>
      <c r="F407" s="2"/>
      <c r="G407" s="2"/>
      <c r="H407" s="2"/>
      <c r="I407" s="2"/>
    </row>
    <row r="408" spans="1:9">
      <c r="A408" s="2" t="s">
        <v>2701</v>
      </c>
      <c r="B408" s="2">
        <v>425</v>
      </c>
      <c r="C408" s="2">
        <v>142</v>
      </c>
      <c r="D408" s="2">
        <v>2.9929999999999999</v>
      </c>
      <c r="F408" s="2"/>
      <c r="G408" s="2"/>
      <c r="H408" s="2"/>
      <c r="I408" s="2"/>
    </row>
    <row r="409" spans="1:9">
      <c r="A409" s="2" t="s">
        <v>2705</v>
      </c>
      <c r="B409" s="2">
        <v>149</v>
      </c>
      <c r="C409" s="2">
        <v>54</v>
      </c>
      <c r="D409" s="2">
        <v>2.7593000000000001</v>
      </c>
      <c r="F409" s="2"/>
      <c r="G409" s="2"/>
      <c r="H409" s="2"/>
      <c r="I409" s="2"/>
    </row>
    <row r="410" spans="1:9">
      <c r="A410" s="2" t="s">
        <v>2709</v>
      </c>
      <c r="B410" s="2">
        <v>138</v>
      </c>
      <c r="C410" s="2">
        <v>43</v>
      </c>
      <c r="D410" s="2">
        <v>3.2092999999999998</v>
      </c>
      <c r="F410" s="2"/>
      <c r="G410" s="2"/>
      <c r="H410" s="2"/>
      <c r="I410" s="2"/>
    </row>
    <row r="411" spans="1:9">
      <c r="A411" s="2" t="s">
        <v>2713</v>
      </c>
      <c r="B411" s="2">
        <v>271</v>
      </c>
      <c r="C411" s="2">
        <v>110</v>
      </c>
      <c r="D411" s="2">
        <v>2.4636</v>
      </c>
      <c r="F411" s="2"/>
      <c r="G411" s="2"/>
      <c r="H411" s="2"/>
      <c r="I411" s="2"/>
    </row>
    <row r="412" spans="1:9">
      <c r="A412" s="2" t="s">
        <v>2717</v>
      </c>
      <c r="B412" s="2">
        <v>253</v>
      </c>
      <c r="C412" s="2">
        <v>98</v>
      </c>
      <c r="D412" s="2">
        <v>2.5815999999999999</v>
      </c>
      <c r="F412" s="2"/>
      <c r="G412" s="2"/>
      <c r="H412" s="2"/>
      <c r="I412" s="2"/>
    </row>
    <row r="413" spans="1:9">
      <c r="A413" s="2" t="s">
        <v>2721</v>
      </c>
      <c r="B413" s="2">
        <v>94</v>
      </c>
      <c r="C413" s="2">
        <v>55</v>
      </c>
      <c r="D413" s="2">
        <v>1.7091000000000001</v>
      </c>
      <c r="F413" s="2"/>
      <c r="G413" s="2"/>
      <c r="H413" s="2"/>
      <c r="I413" s="2"/>
    </row>
    <row r="414" spans="1:9">
      <c r="A414" s="2" t="s">
        <v>2725</v>
      </c>
      <c r="B414" s="2">
        <v>244</v>
      </c>
      <c r="C414" s="2">
        <v>102</v>
      </c>
      <c r="D414" s="2">
        <v>2.3921999999999999</v>
      </c>
      <c r="F414" s="2"/>
      <c r="G414" s="2"/>
      <c r="H414" s="2"/>
      <c r="I414" s="2"/>
    </row>
    <row r="415" spans="1:9">
      <c r="A415" s="2" t="s">
        <v>2729</v>
      </c>
      <c r="B415" s="2">
        <v>710</v>
      </c>
      <c r="C415" s="2">
        <v>286</v>
      </c>
      <c r="D415" s="2">
        <v>2.4824999999999999</v>
      </c>
      <c r="F415" s="2"/>
      <c r="G415" s="2"/>
      <c r="H415" s="2"/>
      <c r="I415" s="2"/>
    </row>
    <row r="416" spans="1:9">
      <c r="A416" s="2" t="s">
        <v>2733</v>
      </c>
      <c r="B416" s="2">
        <v>184</v>
      </c>
      <c r="C416" s="2">
        <v>55</v>
      </c>
      <c r="D416" s="2">
        <v>3.3454999999999999</v>
      </c>
      <c r="F416" s="2"/>
      <c r="G416" s="2"/>
      <c r="H416" s="2"/>
      <c r="I416" s="2"/>
    </row>
    <row r="417" spans="1:9">
      <c r="A417" s="2" t="s">
        <v>2737</v>
      </c>
      <c r="B417" s="2">
        <v>172</v>
      </c>
      <c r="C417" s="2">
        <v>71</v>
      </c>
      <c r="D417" s="2">
        <v>2.4224999999999999</v>
      </c>
      <c r="F417" s="2"/>
      <c r="G417" s="2"/>
      <c r="H417" s="2"/>
      <c r="I417" s="2"/>
    </row>
    <row r="418" spans="1:9">
      <c r="A418" s="2" t="s">
        <v>2741</v>
      </c>
      <c r="B418" s="2">
        <v>174</v>
      </c>
      <c r="C418" s="2">
        <v>63</v>
      </c>
      <c r="D418" s="2">
        <v>2.7618999999999998</v>
      </c>
      <c r="F418" s="2"/>
      <c r="G418" s="2"/>
      <c r="H418" s="2"/>
      <c r="I418" s="2"/>
    </row>
    <row r="419" spans="1:9">
      <c r="A419" s="2" t="s">
        <v>2745</v>
      </c>
      <c r="B419" s="2">
        <v>42</v>
      </c>
      <c r="C419" s="2">
        <v>24</v>
      </c>
      <c r="D419" s="2">
        <v>1.75</v>
      </c>
      <c r="F419" s="2"/>
      <c r="G419" s="2"/>
      <c r="H419" s="2"/>
      <c r="I419" s="2"/>
    </row>
    <row r="420" spans="1:9">
      <c r="A420" s="2" t="s">
        <v>2749</v>
      </c>
      <c r="B420" s="2">
        <v>90</v>
      </c>
      <c r="C420" s="2">
        <v>38</v>
      </c>
      <c r="D420" s="2">
        <v>2.3683999999999998</v>
      </c>
      <c r="F420" s="2"/>
      <c r="G420" s="2"/>
      <c r="H420" s="2"/>
      <c r="I420" s="2"/>
    </row>
    <row r="421" spans="1:9">
      <c r="A421" s="2" t="s">
        <v>2753</v>
      </c>
      <c r="B421" s="2">
        <v>174</v>
      </c>
      <c r="C421" s="2">
        <v>52</v>
      </c>
      <c r="D421" s="2">
        <v>3.3462000000000001</v>
      </c>
      <c r="F421" s="2"/>
      <c r="G421" s="2"/>
      <c r="H421" s="2"/>
      <c r="I421" s="2"/>
    </row>
    <row r="422" spans="1:9">
      <c r="A422" s="2" t="s">
        <v>2757</v>
      </c>
      <c r="B422" s="2">
        <v>218</v>
      </c>
      <c r="C422" s="2">
        <v>120</v>
      </c>
      <c r="D422" s="2">
        <v>1.8167</v>
      </c>
      <c r="F422" s="2"/>
      <c r="G422" s="2"/>
      <c r="H422" s="2"/>
      <c r="I422" s="2"/>
    </row>
    <row r="423" spans="1:9">
      <c r="A423" s="2" t="s">
        <v>2761</v>
      </c>
      <c r="B423" s="2">
        <v>294</v>
      </c>
      <c r="C423" s="2">
        <v>138</v>
      </c>
      <c r="D423" s="2">
        <v>2.1303999999999998</v>
      </c>
      <c r="F423" s="2"/>
      <c r="G423" s="2"/>
      <c r="H423" s="2"/>
      <c r="I423" s="2"/>
    </row>
    <row r="424" spans="1:9">
      <c r="A424" s="2" t="s">
        <v>2765</v>
      </c>
      <c r="B424" s="2">
        <v>211</v>
      </c>
      <c r="C424" s="2">
        <v>57</v>
      </c>
      <c r="D424" s="2">
        <v>3.7018</v>
      </c>
      <c r="F424" s="2"/>
      <c r="G424" s="2"/>
      <c r="H424" s="2"/>
      <c r="I424" s="2"/>
    </row>
    <row r="425" spans="1:9">
      <c r="A425" s="2" t="s">
        <v>2769</v>
      </c>
      <c r="B425" s="2">
        <v>226</v>
      </c>
      <c r="C425" s="2">
        <v>61</v>
      </c>
      <c r="D425" s="2">
        <v>3.7048999999999999</v>
      </c>
      <c r="F425" s="2"/>
      <c r="G425" s="2"/>
      <c r="H425" s="2"/>
      <c r="I425" s="2"/>
    </row>
    <row r="426" spans="1:9">
      <c r="A426" s="2" t="s">
        <v>2773</v>
      </c>
      <c r="B426" s="2">
        <v>201</v>
      </c>
      <c r="C426" s="2">
        <v>72</v>
      </c>
      <c r="D426" s="2">
        <v>2.7917000000000001</v>
      </c>
      <c r="F426" s="2"/>
      <c r="G426" s="2"/>
      <c r="H426" s="2"/>
      <c r="I426" s="2"/>
    </row>
    <row r="427" spans="1:9">
      <c r="A427" s="2" t="s">
        <v>2777</v>
      </c>
      <c r="B427" s="2">
        <v>233</v>
      </c>
      <c r="C427" s="2">
        <v>134</v>
      </c>
      <c r="D427" s="2">
        <v>1.7387999999999999</v>
      </c>
      <c r="F427" s="2"/>
      <c r="G427" s="2"/>
      <c r="H427" s="2"/>
      <c r="I427" s="2"/>
    </row>
    <row r="428" spans="1:9">
      <c r="A428" s="2" t="s">
        <v>2781</v>
      </c>
      <c r="B428" s="2">
        <v>110</v>
      </c>
      <c r="C428" s="2">
        <v>40</v>
      </c>
      <c r="D428" s="2">
        <v>2.75</v>
      </c>
      <c r="F428" s="2"/>
      <c r="G428" s="2"/>
      <c r="H428" s="2"/>
      <c r="I428" s="2"/>
    </row>
    <row r="429" spans="1:9">
      <c r="A429" s="2" t="s">
        <v>2785</v>
      </c>
      <c r="B429" s="2">
        <v>14</v>
      </c>
      <c r="C429" s="2">
        <v>8</v>
      </c>
      <c r="D429" s="2">
        <v>1.75</v>
      </c>
      <c r="F429" s="2"/>
      <c r="G429" s="2"/>
      <c r="H429" s="2"/>
      <c r="I429" s="2"/>
    </row>
    <row r="430" spans="1:9">
      <c r="A430" s="2" t="s">
        <v>2789</v>
      </c>
      <c r="B430" s="2">
        <v>190</v>
      </c>
      <c r="C430" s="2">
        <v>46</v>
      </c>
      <c r="D430" s="2">
        <v>4.1303999999999998</v>
      </c>
      <c r="F430" s="2"/>
      <c r="G430" s="2"/>
      <c r="H430" s="2"/>
      <c r="I430" s="2"/>
    </row>
    <row r="431" spans="1:9">
      <c r="A431" s="2" t="s">
        <v>2793</v>
      </c>
      <c r="B431" s="2">
        <v>137</v>
      </c>
      <c r="C431" s="2">
        <v>78</v>
      </c>
      <c r="D431" s="2">
        <v>1.7564</v>
      </c>
      <c r="F431" s="2"/>
      <c r="G431" s="2"/>
      <c r="H431" s="2"/>
      <c r="I431" s="2"/>
    </row>
    <row r="432" spans="1:9">
      <c r="A432" s="2" t="s">
        <v>2797</v>
      </c>
      <c r="B432" s="2">
        <v>25</v>
      </c>
      <c r="C432" s="2">
        <v>5</v>
      </c>
      <c r="D432" s="2">
        <v>5</v>
      </c>
      <c r="F432" s="2"/>
      <c r="G432" s="2"/>
      <c r="H432" s="2"/>
      <c r="I432" s="2"/>
    </row>
    <row r="433" spans="1:9">
      <c r="A433" s="2" t="s">
        <v>2801</v>
      </c>
      <c r="B433" s="2">
        <v>352</v>
      </c>
      <c r="C433" s="2">
        <v>180</v>
      </c>
      <c r="D433" s="2">
        <v>1.9556</v>
      </c>
      <c r="F433" s="2"/>
      <c r="G433" s="2"/>
      <c r="H433" s="2"/>
      <c r="I433" s="2"/>
    </row>
    <row r="434" spans="1:9">
      <c r="A434" s="2" t="s">
        <v>2805</v>
      </c>
      <c r="B434" s="2">
        <v>153</v>
      </c>
      <c r="C434" s="2">
        <v>92</v>
      </c>
      <c r="D434" s="2">
        <v>1.663</v>
      </c>
      <c r="F434" s="2"/>
      <c r="G434" s="2"/>
      <c r="H434" s="2"/>
      <c r="I434" s="2"/>
    </row>
    <row r="435" spans="1:9">
      <c r="A435" s="2" t="s">
        <v>2809</v>
      </c>
      <c r="B435" s="2">
        <v>252</v>
      </c>
      <c r="C435" s="2">
        <v>96</v>
      </c>
      <c r="D435" s="2">
        <v>2.625</v>
      </c>
      <c r="F435" s="2"/>
      <c r="G435" s="2"/>
      <c r="H435" s="2"/>
      <c r="I435" s="2"/>
    </row>
    <row r="436" spans="1:9">
      <c r="A436" s="2" t="s">
        <v>2813</v>
      </c>
      <c r="B436" s="2">
        <v>117</v>
      </c>
      <c r="C436" s="2">
        <v>56</v>
      </c>
      <c r="D436" s="2">
        <v>2.0893000000000002</v>
      </c>
      <c r="F436" s="2"/>
      <c r="G436" s="2"/>
      <c r="H436" s="2"/>
      <c r="I436" s="2"/>
    </row>
    <row r="437" spans="1:9">
      <c r="A437" s="2" t="s">
        <v>2817</v>
      </c>
      <c r="B437" s="2">
        <v>157</v>
      </c>
      <c r="C437" s="2">
        <v>69</v>
      </c>
      <c r="D437" s="2">
        <v>2.2753999999999999</v>
      </c>
      <c r="F437" s="2"/>
      <c r="G437" s="2"/>
      <c r="H437" s="2"/>
      <c r="I437" s="2"/>
    </row>
    <row r="438" spans="1:9">
      <c r="A438" s="2" t="s">
        <v>2821</v>
      </c>
      <c r="B438" s="2">
        <v>504</v>
      </c>
      <c r="C438" s="2">
        <v>142</v>
      </c>
      <c r="D438" s="2">
        <v>3.5493000000000001</v>
      </c>
      <c r="F438" s="2"/>
      <c r="G438" s="2"/>
      <c r="H438" s="2"/>
      <c r="I438" s="2"/>
    </row>
    <row r="439" spans="1:9">
      <c r="A439" s="2" t="s">
        <v>2825</v>
      </c>
      <c r="B439" s="2">
        <v>287</v>
      </c>
      <c r="C439" s="2">
        <v>108</v>
      </c>
      <c r="D439" s="2">
        <v>2.6574</v>
      </c>
      <c r="F439" s="2"/>
      <c r="G439" s="2"/>
      <c r="H439" s="2"/>
      <c r="I439" s="2"/>
    </row>
    <row r="440" spans="1:9">
      <c r="A440" s="2" t="s">
        <v>2829</v>
      </c>
      <c r="B440" s="2">
        <v>152</v>
      </c>
      <c r="C440" s="2">
        <v>83</v>
      </c>
      <c r="D440" s="2">
        <v>1.8312999999999999</v>
      </c>
      <c r="F440" s="2"/>
      <c r="G440" s="2"/>
      <c r="H440" s="2"/>
      <c r="I440" s="2"/>
    </row>
    <row r="441" spans="1:9">
      <c r="A441" s="2" t="s">
        <v>2833</v>
      </c>
      <c r="B441" s="2">
        <v>374</v>
      </c>
      <c r="C441" s="2">
        <v>133</v>
      </c>
      <c r="D441" s="2">
        <v>2.8119999999999998</v>
      </c>
      <c r="F441" s="2"/>
      <c r="G441" s="2"/>
      <c r="H441" s="2"/>
      <c r="I441" s="2"/>
    </row>
    <row r="442" spans="1:9">
      <c r="A442" s="2" t="s">
        <v>2837</v>
      </c>
      <c r="B442" s="2">
        <v>602</v>
      </c>
      <c r="C442" s="2">
        <v>155</v>
      </c>
      <c r="D442" s="2">
        <v>3.8839000000000001</v>
      </c>
      <c r="F442" s="2"/>
      <c r="G442" s="2"/>
      <c r="H442" s="2"/>
      <c r="I442" s="2"/>
    </row>
    <row r="443" spans="1:9">
      <c r="A443" s="2" t="s">
        <v>2841</v>
      </c>
      <c r="B443" s="2">
        <v>370</v>
      </c>
      <c r="C443" s="2">
        <v>71</v>
      </c>
      <c r="D443" s="2">
        <v>5.2112999999999996</v>
      </c>
      <c r="F443" s="2"/>
      <c r="G443" s="2"/>
      <c r="H443" s="2"/>
      <c r="I443" s="2"/>
    </row>
    <row r="444" spans="1:9">
      <c r="A444" s="2" t="s">
        <v>2845</v>
      </c>
      <c r="B444" s="2">
        <v>91</v>
      </c>
      <c r="C444" s="2">
        <v>75</v>
      </c>
      <c r="D444" s="2">
        <v>1.2133</v>
      </c>
      <c r="F444" s="2"/>
      <c r="G444" s="2"/>
      <c r="H444" s="2"/>
      <c r="I444" s="2"/>
    </row>
    <row r="445" spans="1:9">
      <c r="A445" s="2" t="s">
        <v>2849</v>
      </c>
      <c r="B445" s="2">
        <v>144</v>
      </c>
      <c r="C445" s="2">
        <v>30</v>
      </c>
      <c r="D445" s="2">
        <v>4.8</v>
      </c>
      <c r="F445" s="2"/>
      <c r="G445" s="2"/>
      <c r="H445" s="2"/>
      <c r="I445" s="2"/>
    </row>
    <row r="446" spans="1:9">
      <c r="A446" s="2" t="s">
        <v>2853</v>
      </c>
      <c r="B446" s="2">
        <v>301</v>
      </c>
      <c r="C446" s="2">
        <v>126</v>
      </c>
      <c r="D446" s="2">
        <v>2.3889</v>
      </c>
      <c r="F446" s="2"/>
      <c r="G446" s="2"/>
      <c r="H446" s="2"/>
      <c r="I446" s="2"/>
    </row>
    <row r="447" spans="1:9">
      <c r="A447" s="2" t="s">
        <v>2857</v>
      </c>
      <c r="B447" s="2">
        <v>443</v>
      </c>
      <c r="C447" s="2">
        <v>93</v>
      </c>
      <c r="D447" s="2">
        <v>4.7633999999999999</v>
      </c>
      <c r="F447" s="2"/>
      <c r="G447" s="2"/>
      <c r="H447" s="2"/>
      <c r="I447" s="2"/>
    </row>
    <row r="448" spans="1:9">
      <c r="A448" s="2" t="s">
        <v>2861</v>
      </c>
      <c r="B448" s="2">
        <v>253</v>
      </c>
      <c r="C448" s="2">
        <v>76</v>
      </c>
      <c r="D448" s="2">
        <v>3.3289</v>
      </c>
      <c r="F448" s="2"/>
      <c r="G448" s="2"/>
      <c r="H448" s="2"/>
      <c r="I448" s="2"/>
    </row>
    <row r="449" spans="1:9">
      <c r="A449" s="2" t="s">
        <v>2865</v>
      </c>
      <c r="B449" s="2">
        <v>354</v>
      </c>
      <c r="C449" s="2">
        <v>63</v>
      </c>
      <c r="D449" s="2">
        <v>5.6189999999999998</v>
      </c>
      <c r="F449" s="2"/>
      <c r="G449" s="2"/>
      <c r="H449" s="2"/>
      <c r="I449" s="2"/>
    </row>
    <row r="450" spans="1:9">
      <c r="A450" s="2" t="s">
        <v>2869</v>
      </c>
      <c r="B450" s="2">
        <v>323</v>
      </c>
      <c r="C450" s="2">
        <v>66</v>
      </c>
      <c r="D450" s="2">
        <v>4.8939000000000004</v>
      </c>
      <c r="F450" s="2"/>
      <c r="G450" s="2"/>
      <c r="H450" s="2"/>
      <c r="I450" s="2"/>
    </row>
    <row r="451" spans="1:9">
      <c r="A451" s="2" t="s">
        <v>2873</v>
      </c>
      <c r="B451" s="2">
        <v>258</v>
      </c>
      <c r="C451" s="2">
        <v>91</v>
      </c>
      <c r="D451" s="2">
        <v>2.8351999999999999</v>
      </c>
      <c r="F451" s="2"/>
      <c r="G451" s="2"/>
      <c r="H451" s="2"/>
      <c r="I451" s="2"/>
    </row>
    <row r="452" spans="1:9">
      <c r="A452" s="2" t="s">
        <v>2877</v>
      </c>
      <c r="B452" s="2">
        <v>421</v>
      </c>
      <c r="C452" s="2">
        <v>173</v>
      </c>
      <c r="D452" s="2">
        <v>2.4335</v>
      </c>
      <c r="F452" s="2"/>
      <c r="G452" s="2"/>
      <c r="H452" s="2"/>
      <c r="I452" s="2"/>
    </row>
    <row r="453" spans="1:9">
      <c r="A453" s="2" t="s">
        <v>2881</v>
      </c>
      <c r="B453" s="2">
        <v>790</v>
      </c>
      <c r="C453" s="2">
        <v>206</v>
      </c>
      <c r="D453" s="2">
        <v>3.835</v>
      </c>
      <c r="F453" s="2"/>
      <c r="G453" s="2"/>
      <c r="H453" s="2"/>
      <c r="I453" s="2"/>
    </row>
    <row r="454" spans="1:9">
      <c r="A454" s="2" t="s">
        <v>2885</v>
      </c>
      <c r="B454" s="2">
        <v>93</v>
      </c>
      <c r="C454" s="2">
        <v>40</v>
      </c>
      <c r="D454" s="2">
        <v>2.3250000000000002</v>
      </c>
      <c r="F454" s="2"/>
      <c r="G454" s="2"/>
      <c r="H454" s="2"/>
      <c r="I454" s="2"/>
    </row>
    <row r="455" spans="1:9">
      <c r="A455" s="2" t="s">
        <v>2889</v>
      </c>
      <c r="B455" s="2">
        <v>204</v>
      </c>
      <c r="C455" s="2">
        <v>77</v>
      </c>
      <c r="D455" s="2">
        <v>2.6494</v>
      </c>
      <c r="F455" s="2"/>
      <c r="G455" s="2"/>
      <c r="H455" s="2"/>
      <c r="I455" s="2"/>
    </row>
    <row r="456" spans="1:9">
      <c r="A456" s="2" t="s">
        <v>2893</v>
      </c>
      <c r="B456" s="2">
        <v>114</v>
      </c>
      <c r="C456" s="2">
        <v>29</v>
      </c>
      <c r="D456" s="2">
        <v>3.931</v>
      </c>
      <c r="F456" s="2"/>
      <c r="G456" s="2"/>
      <c r="H456" s="2"/>
      <c r="I456" s="2"/>
    </row>
    <row r="457" spans="1:9">
      <c r="A457" s="2" t="s">
        <v>2897</v>
      </c>
      <c r="B457" s="2">
        <v>279</v>
      </c>
      <c r="C457" s="2">
        <v>115</v>
      </c>
      <c r="D457" s="2">
        <v>2.4260999999999999</v>
      </c>
      <c r="F457" s="2"/>
      <c r="G457" s="2"/>
      <c r="H457" s="2"/>
      <c r="I457" s="2"/>
    </row>
    <row r="458" spans="1:9">
      <c r="A458" s="2" t="s">
        <v>2901</v>
      </c>
      <c r="B458" s="2">
        <v>285</v>
      </c>
      <c r="C458" s="2">
        <v>162</v>
      </c>
      <c r="D458" s="2">
        <v>1.7593000000000001</v>
      </c>
      <c r="F458" s="2"/>
      <c r="G458" s="2"/>
      <c r="H458" s="2"/>
      <c r="I458" s="2"/>
    </row>
    <row r="459" spans="1:9">
      <c r="A459" s="2" t="s">
        <v>2905</v>
      </c>
      <c r="B459" s="2">
        <v>600</v>
      </c>
      <c r="C459" s="2">
        <v>173</v>
      </c>
      <c r="D459" s="2">
        <v>3.4681999999999999</v>
      </c>
      <c r="F459" s="2"/>
      <c r="G459" s="2"/>
      <c r="H459" s="2"/>
      <c r="I459" s="2"/>
    </row>
    <row r="460" spans="1:9">
      <c r="A460" s="2" t="s">
        <v>2909</v>
      </c>
      <c r="B460" s="2">
        <v>181</v>
      </c>
      <c r="C460" s="2">
        <v>41</v>
      </c>
      <c r="D460" s="2">
        <v>4.4146000000000001</v>
      </c>
      <c r="F460" s="2"/>
      <c r="G460" s="2"/>
      <c r="H460" s="2"/>
      <c r="I460" s="2"/>
    </row>
    <row r="461" spans="1:9">
      <c r="A461" s="2" t="s">
        <v>2913</v>
      </c>
      <c r="B461" s="2">
        <v>377</v>
      </c>
      <c r="C461" s="2">
        <v>114</v>
      </c>
      <c r="D461" s="2">
        <v>3.3069999999999999</v>
      </c>
      <c r="F461" s="2"/>
      <c r="G461" s="2"/>
      <c r="H461" s="2"/>
      <c r="I461" s="2"/>
    </row>
    <row r="462" spans="1:9">
      <c r="A462" s="2" t="s">
        <v>2917</v>
      </c>
      <c r="B462" s="2">
        <v>45</v>
      </c>
      <c r="C462" s="2">
        <v>21</v>
      </c>
      <c r="D462" s="2">
        <v>2.1429</v>
      </c>
      <c r="F462" s="2"/>
      <c r="G462" s="2"/>
      <c r="H462" s="2"/>
      <c r="I462" s="2"/>
    </row>
    <row r="463" spans="1:9">
      <c r="A463" s="2" t="s">
        <v>2921</v>
      </c>
      <c r="B463" s="2">
        <v>279</v>
      </c>
      <c r="C463" s="2">
        <v>108</v>
      </c>
      <c r="D463" s="2">
        <v>2.5832999999999999</v>
      </c>
      <c r="F463" s="2"/>
      <c r="G463" s="2"/>
      <c r="H463" s="2"/>
      <c r="I463" s="2"/>
    </row>
    <row r="464" spans="1:9">
      <c r="A464" s="2" t="s">
        <v>2925</v>
      </c>
      <c r="B464" s="2">
        <v>317</v>
      </c>
      <c r="C464" s="2">
        <v>66</v>
      </c>
      <c r="D464" s="2">
        <v>4.8029999999999999</v>
      </c>
      <c r="F464" s="2"/>
      <c r="G464" s="2"/>
      <c r="H464" s="2"/>
      <c r="I464" s="2"/>
    </row>
    <row r="465" spans="1:9">
      <c r="A465" s="2" t="s">
        <v>2929</v>
      </c>
      <c r="B465" s="2">
        <v>684</v>
      </c>
      <c r="C465" s="2">
        <v>174</v>
      </c>
      <c r="D465" s="2">
        <v>3.931</v>
      </c>
      <c r="F465" s="2"/>
      <c r="G465" s="2"/>
      <c r="H465" s="2"/>
      <c r="I465" s="2"/>
    </row>
    <row r="466" spans="1:9">
      <c r="A466" s="2" t="s">
        <v>2933</v>
      </c>
      <c r="B466" s="2">
        <v>313</v>
      </c>
      <c r="C466" s="2">
        <v>77</v>
      </c>
      <c r="D466" s="2">
        <v>4.0648999999999997</v>
      </c>
      <c r="F466" s="2"/>
      <c r="G466" s="2"/>
      <c r="H466" s="2"/>
      <c r="I466" s="2"/>
    </row>
    <row r="467" spans="1:9">
      <c r="A467" s="2" t="s">
        <v>2937</v>
      </c>
      <c r="B467" s="2">
        <v>178</v>
      </c>
      <c r="C467" s="2">
        <v>52</v>
      </c>
      <c r="D467" s="2">
        <v>3.4230999999999998</v>
      </c>
      <c r="F467" s="2"/>
      <c r="G467" s="2"/>
      <c r="H467" s="2"/>
      <c r="I467" s="2"/>
    </row>
    <row r="468" spans="1:9">
      <c r="A468" s="2" t="s">
        <v>2941</v>
      </c>
      <c r="B468" s="2">
        <v>150</v>
      </c>
      <c r="C468" s="2">
        <v>29</v>
      </c>
      <c r="D468" s="2">
        <v>5.1723999999999997</v>
      </c>
      <c r="F468" s="2"/>
      <c r="G468" s="2"/>
      <c r="H468" s="2"/>
      <c r="I468" s="2"/>
    </row>
    <row r="469" spans="1:9">
      <c r="A469" s="2" t="s">
        <v>2945</v>
      </c>
      <c r="B469" s="2">
        <v>146</v>
      </c>
      <c r="C469" s="2">
        <v>38</v>
      </c>
      <c r="D469" s="2">
        <v>3.8420999999999998</v>
      </c>
      <c r="F469" s="2"/>
      <c r="G469" s="2"/>
      <c r="H469" s="2"/>
      <c r="I469" s="2"/>
    </row>
    <row r="470" spans="1:9">
      <c r="A470" s="2" t="s">
        <v>2949</v>
      </c>
      <c r="B470" s="2">
        <v>113</v>
      </c>
      <c r="C470" s="2">
        <v>39</v>
      </c>
      <c r="D470" s="2">
        <v>2.8974000000000002</v>
      </c>
      <c r="F470" s="2"/>
      <c r="G470" s="2"/>
      <c r="H470" s="2"/>
      <c r="I470" s="2"/>
    </row>
    <row r="471" spans="1:9">
      <c r="A471" s="2" t="s">
        <v>2953</v>
      </c>
      <c r="B471" s="2">
        <v>137</v>
      </c>
      <c r="C471" s="2">
        <v>69</v>
      </c>
      <c r="D471" s="2">
        <v>1.9855</v>
      </c>
      <c r="F471" s="2"/>
      <c r="G471" s="2"/>
      <c r="H471" s="2"/>
      <c r="I471" s="2"/>
    </row>
    <row r="472" spans="1:9">
      <c r="A472" s="2" t="s">
        <v>2957</v>
      </c>
      <c r="B472" s="2">
        <v>309</v>
      </c>
      <c r="C472" s="2">
        <v>124</v>
      </c>
      <c r="D472" s="2">
        <v>2.4918999999999998</v>
      </c>
      <c r="F472" s="2"/>
      <c r="G472" s="2"/>
      <c r="H472" s="2"/>
      <c r="I472" s="2"/>
    </row>
    <row r="473" spans="1:9">
      <c r="A473" s="2" t="s">
        <v>2961</v>
      </c>
      <c r="B473" s="2">
        <v>300</v>
      </c>
      <c r="C473" s="2">
        <v>127</v>
      </c>
      <c r="D473" s="2">
        <v>2.3622000000000001</v>
      </c>
      <c r="F473" s="2"/>
      <c r="G473" s="2"/>
      <c r="H473" s="2"/>
      <c r="I473" s="2"/>
    </row>
    <row r="474" spans="1:9">
      <c r="A474" s="2" t="s">
        <v>2965</v>
      </c>
      <c r="B474" s="2">
        <v>138</v>
      </c>
      <c r="C474" s="2">
        <v>42</v>
      </c>
      <c r="D474" s="2">
        <v>3.2856999999999998</v>
      </c>
      <c r="F474" s="2"/>
      <c r="G474" s="2"/>
      <c r="H474" s="2"/>
      <c r="I474" s="2"/>
    </row>
    <row r="475" spans="1:9">
      <c r="A475" s="2" t="s">
        <v>2969</v>
      </c>
      <c r="B475" s="2">
        <v>407</v>
      </c>
      <c r="C475" s="2">
        <v>111</v>
      </c>
      <c r="D475" s="2">
        <v>3.6667000000000001</v>
      </c>
      <c r="F475" s="2"/>
      <c r="G475" s="2"/>
      <c r="H475" s="2"/>
      <c r="I475" s="2"/>
    </row>
    <row r="476" spans="1:9">
      <c r="A476" s="2" t="s">
        <v>2973</v>
      </c>
      <c r="B476" s="2">
        <v>327</v>
      </c>
      <c r="C476" s="2">
        <v>184</v>
      </c>
      <c r="D476" s="2">
        <v>1.7771999999999999</v>
      </c>
      <c r="F476" s="2"/>
      <c r="G476" s="2"/>
      <c r="H476" s="2"/>
      <c r="I476" s="2"/>
    </row>
    <row r="477" spans="1:9">
      <c r="A477" s="2" t="s">
        <v>2976</v>
      </c>
      <c r="B477" s="2">
        <v>340</v>
      </c>
      <c r="C477" s="2">
        <v>96</v>
      </c>
      <c r="D477" s="2">
        <v>3.5417000000000001</v>
      </c>
      <c r="F477" s="2"/>
      <c r="G477" s="2"/>
      <c r="H477" s="2"/>
      <c r="I477" s="2"/>
    </row>
    <row r="478" spans="1:9">
      <c r="A478" s="2" t="s">
        <v>2979</v>
      </c>
      <c r="B478" s="2">
        <v>306</v>
      </c>
      <c r="C478" s="2">
        <v>90</v>
      </c>
      <c r="D478" s="2">
        <v>3.4</v>
      </c>
      <c r="F478" s="2"/>
      <c r="G478" s="2"/>
      <c r="H478" s="2"/>
      <c r="I478" s="2"/>
    </row>
    <row r="479" spans="1:9">
      <c r="A479" s="2" t="s">
        <v>2982</v>
      </c>
      <c r="B479" s="2">
        <v>194</v>
      </c>
      <c r="C479" s="2">
        <v>98</v>
      </c>
      <c r="D479" s="2">
        <v>1.9796</v>
      </c>
      <c r="F479" s="2"/>
      <c r="G479" s="2"/>
      <c r="H479" s="2"/>
      <c r="I479" s="2"/>
    </row>
    <row r="480" spans="1:9">
      <c r="A480" s="2" t="s">
        <v>2985</v>
      </c>
      <c r="B480" s="2">
        <v>397</v>
      </c>
      <c r="C480" s="2">
        <v>95</v>
      </c>
      <c r="D480" s="2">
        <v>4.1788999999999996</v>
      </c>
      <c r="F480" s="2"/>
      <c r="G480" s="2"/>
      <c r="H480" s="2"/>
      <c r="I480" s="2"/>
    </row>
    <row r="481" spans="1:9">
      <c r="A481" s="2" t="s">
        <v>2988</v>
      </c>
      <c r="B481" s="2">
        <v>322</v>
      </c>
      <c r="C481" s="2">
        <v>64</v>
      </c>
      <c r="D481" s="2">
        <v>5.0312000000000001</v>
      </c>
      <c r="F481" s="2"/>
      <c r="G481" s="2"/>
      <c r="H481" s="2"/>
      <c r="I481" s="2"/>
    </row>
    <row r="482" spans="1:9">
      <c r="A482" s="2" t="s">
        <v>2991</v>
      </c>
      <c r="B482" s="2">
        <v>166</v>
      </c>
      <c r="C482" s="2">
        <v>44</v>
      </c>
      <c r="D482" s="2">
        <v>3.7726999999999999</v>
      </c>
      <c r="F482" s="2"/>
      <c r="G482" s="2"/>
      <c r="H482" s="2"/>
      <c r="I482" s="2"/>
    </row>
    <row r="483" spans="1:9">
      <c r="A483" s="2" t="s">
        <v>2994</v>
      </c>
      <c r="B483" s="2">
        <v>443</v>
      </c>
      <c r="C483" s="2">
        <v>107</v>
      </c>
      <c r="D483" s="2">
        <v>4.1402000000000001</v>
      </c>
      <c r="F483" s="2"/>
      <c r="G483" s="2"/>
      <c r="H483" s="2"/>
      <c r="I483" s="2"/>
    </row>
    <row r="484" spans="1:9">
      <c r="A484" s="2" t="s">
        <v>2997</v>
      </c>
      <c r="B484" s="2">
        <v>176</v>
      </c>
      <c r="C484" s="2">
        <v>41</v>
      </c>
      <c r="D484" s="2">
        <v>4.2927</v>
      </c>
      <c r="F484" s="2"/>
      <c r="G484" s="2"/>
      <c r="H484" s="2"/>
      <c r="I484" s="2"/>
    </row>
    <row r="485" spans="1:9">
      <c r="A485" s="2" t="s">
        <v>3000</v>
      </c>
      <c r="B485" s="2">
        <v>301</v>
      </c>
      <c r="C485" s="2">
        <v>72</v>
      </c>
      <c r="D485" s="2">
        <v>4.1806000000000001</v>
      </c>
      <c r="F485" s="2"/>
      <c r="G485" s="2"/>
      <c r="H485" s="2"/>
      <c r="I485" s="2"/>
    </row>
    <row r="486" spans="1:9">
      <c r="A486" s="2" t="s">
        <v>3003</v>
      </c>
      <c r="B486" s="2">
        <v>514</v>
      </c>
      <c r="C486" s="2">
        <v>130</v>
      </c>
      <c r="D486" s="2">
        <v>3.9538000000000002</v>
      </c>
      <c r="F486" s="2"/>
      <c r="G486" s="2"/>
      <c r="H486" s="2"/>
      <c r="I486" s="2"/>
    </row>
    <row r="487" spans="1:9">
      <c r="A487" s="2" t="s">
        <v>3006</v>
      </c>
      <c r="B487" s="2">
        <v>620</v>
      </c>
      <c r="C487" s="2">
        <v>152</v>
      </c>
      <c r="D487" s="2">
        <v>4.0789</v>
      </c>
      <c r="F487" s="2"/>
      <c r="G487" s="2"/>
      <c r="H487" s="2"/>
      <c r="I487" s="2"/>
    </row>
    <row r="488" spans="1:9">
      <c r="A488" s="2" t="s">
        <v>3009</v>
      </c>
      <c r="B488" s="2">
        <v>140</v>
      </c>
      <c r="C488" s="2">
        <v>40</v>
      </c>
      <c r="D488" s="2">
        <v>3.5</v>
      </c>
      <c r="F488" s="2"/>
      <c r="G488" s="2"/>
      <c r="H488" s="2"/>
      <c r="I488" s="2"/>
    </row>
    <row r="489" spans="1:9">
      <c r="A489" s="2" t="s">
        <v>3012</v>
      </c>
      <c r="B489" s="2">
        <v>467</v>
      </c>
      <c r="C489" s="2">
        <v>117</v>
      </c>
      <c r="D489" s="2">
        <v>3.9914999999999998</v>
      </c>
      <c r="F489" s="2"/>
      <c r="G489" s="2"/>
      <c r="H489" s="2"/>
      <c r="I489" s="2"/>
    </row>
    <row r="490" spans="1:9">
      <c r="A490" s="2" t="s">
        <v>3015</v>
      </c>
      <c r="B490" s="2">
        <v>239</v>
      </c>
      <c r="C490" s="2">
        <v>92</v>
      </c>
      <c r="D490" s="2">
        <v>2.5977999999999999</v>
      </c>
      <c r="F490" s="2"/>
      <c r="G490" s="2"/>
      <c r="H490" s="2"/>
      <c r="I490" s="2"/>
    </row>
    <row r="491" spans="1:9">
      <c r="A491" s="2" t="s">
        <v>3018</v>
      </c>
      <c r="B491" s="2">
        <v>38</v>
      </c>
      <c r="C491" s="2">
        <v>44</v>
      </c>
      <c r="D491" s="2">
        <v>0.86363999999999996</v>
      </c>
      <c r="F491" s="2"/>
      <c r="G491" s="2"/>
      <c r="H491" s="2"/>
      <c r="I491" s="2"/>
    </row>
    <row r="492" spans="1:9">
      <c r="A492" s="2" t="s">
        <v>3021</v>
      </c>
      <c r="B492" s="2">
        <v>234</v>
      </c>
      <c r="C492" s="2">
        <v>241</v>
      </c>
      <c r="D492" s="2">
        <v>0.97094999999999998</v>
      </c>
      <c r="F492" s="2"/>
      <c r="G492" s="2"/>
      <c r="H492" s="2"/>
      <c r="I492" s="2"/>
    </row>
    <row r="493" spans="1:9">
      <c r="A493" s="2" t="s">
        <v>3024</v>
      </c>
      <c r="B493" s="2">
        <v>97</v>
      </c>
      <c r="C493" s="2">
        <v>15</v>
      </c>
      <c r="D493" s="2">
        <v>6.4667000000000003</v>
      </c>
      <c r="F493" s="2"/>
      <c r="G493" s="2"/>
      <c r="H493" s="2"/>
      <c r="I493" s="2"/>
    </row>
    <row r="494" spans="1:9">
      <c r="A494" s="2" t="s">
        <v>3027</v>
      </c>
      <c r="B494" s="2">
        <v>328</v>
      </c>
      <c r="C494" s="2">
        <v>50</v>
      </c>
      <c r="D494" s="2">
        <v>6.56</v>
      </c>
      <c r="F494" s="2"/>
      <c r="G494" s="2"/>
      <c r="H494" s="2"/>
      <c r="I494" s="2"/>
    </row>
    <row r="495" spans="1:9">
      <c r="A495" s="2" t="s">
        <v>3030</v>
      </c>
      <c r="B495" s="2">
        <v>106</v>
      </c>
      <c r="C495" s="2">
        <v>18</v>
      </c>
      <c r="D495" s="2">
        <v>5.8888999999999996</v>
      </c>
      <c r="F495" s="2"/>
      <c r="G495" s="2"/>
      <c r="H495" s="2"/>
      <c r="I495" s="2"/>
    </row>
    <row r="496" spans="1:9">
      <c r="A496" s="2" t="s">
        <v>3033</v>
      </c>
      <c r="B496" s="2">
        <v>126</v>
      </c>
      <c r="C496" s="2">
        <v>57</v>
      </c>
      <c r="D496" s="2">
        <v>2.2105000000000001</v>
      </c>
      <c r="F496" s="2"/>
      <c r="G496" s="2"/>
      <c r="H496" s="2"/>
      <c r="I496" s="2"/>
    </row>
    <row r="497" spans="1:9">
      <c r="A497" s="2" t="s">
        <v>3036</v>
      </c>
      <c r="B497" s="2">
        <v>190</v>
      </c>
      <c r="C497" s="2">
        <v>26</v>
      </c>
      <c r="D497" s="2">
        <v>7.3076999999999996</v>
      </c>
      <c r="F497" s="2"/>
      <c r="G497" s="2"/>
      <c r="H497" s="2"/>
      <c r="I497" s="2"/>
    </row>
    <row r="498" spans="1:9">
      <c r="A498" s="2" t="s">
        <v>3039</v>
      </c>
      <c r="B498" s="2">
        <v>121</v>
      </c>
      <c r="C498" s="2">
        <v>15</v>
      </c>
      <c r="D498" s="2">
        <v>8.0667000000000009</v>
      </c>
      <c r="F498" s="2"/>
      <c r="G498" s="2"/>
      <c r="H498" s="2"/>
      <c r="I498" s="2"/>
    </row>
    <row r="499" spans="1:9">
      <c r="A499" s="2" t="s">
        <v>3042</v>
      </c>
      <c r="B499" s="2">
        <v>222</v>
      </c>
      <c r="C499" s="2">
        <v>51</v>
      </c>
      <c r="D499" s="2">
        <v>4.3529</v>
      </c>
      <c r="F499" s="2"/>
      <c r="G499" s="2"/>
      <c r="H499" s="2"/>
      <c r="I499" s="2"/>
    </row>
    <row r="500" spans="1:9">
      <c r="A500" s="2" t="s">
        <v>3045</v>
      </c>
      <c r="B500" s="2">
        <v>207</v>
      </c>
      <c r="C500" s="2">
        <v>48</v>
      </c>
      <c r="D500" s="2">
        <v>4.3125</v>
      </c>
      <c r="F500" s="2"/>
      <c r="G500" s="2"/>
      <c r="H500" s="2"/>
      <c r="I500" s="2"/>
    </row>
    <row r="501" spans="1:9">
      <c r="A501" s="2" t="s">
        <v>3048</v>
      </c>
      <c r="B501" s="2">
        <v>1213</v>
      </c>
      <c r="C501" s="2">
        <v>509</v>
      </c>
      <c r="D501" s="2">
        <v>2.3831000000000002</v>
      </c>
      <c r="F501" s="2"/>
      <c r="G501" s="2"/>
      <c r="H501" s="2"/>
      <c r="I501" s="2"/>
    </row>
    <row r="502" spans="1:9">
      <c r="A502" s="2" t="s">
        <v>3051</v>
      </c>
      <c r="B502" s="2">
        <v>233</v>
      </c>
      <c r="C502" s="2">
        <v>65</v>
      </c>
      <c r="D502" s="2">
        <v>3.5846</v>
      </c>
      <c r="F502" s="2"/>
      <c r="G502" s="2"/>
      <c r="H502" s="2"/>
      <c r="I502" s="2"/>
    </row>
    <row r="503" spans="1:9">
      <c r="A503" s="2" t="s">
        <v>3054</v>
      </c>
      <c r="B503" s="2">
        <v>266</v>
      </c>
      <c r="C503" s="2">
        <v>52</v>
      </c>
      <c r="D503" s="2">
        <v>5.1154000000000002</v>
      </c>
      <c r="F503" s="2"/>
      <c r="G503" s="2"/>
      <c r="H503" s="2"/>
      <c r="I503" s="2"/>
    </row>
    <row r="504" spans="1:9">
      <c r="A504" s="2" t="s">
        <v>3057</v>
      </c>
      <c r="B504" s="2">
        <v>419</v>
      </c>
      <c r="C504" s="2">
        <v>77</v>
      </c>
      <c r="D504" s="2">
        <v>5.4416000000000002</v>
      </c>
      <c r="F504" s="2"/>
      <c r="G504" s="2"/>
      <c r="H504" s="2"/>
      <c r="I504" s="2"/>
    </row>
    <row r="505" spans="1:9">
      <c r="A505" s="2" t="s">
        <v>3060</v>
      </c>
      <c r="B505" s="2">
        <v>423</v>
      </c>
      <c r="C505" s="2">
        <v>109</v>
      </c>
      <c r="D505" s="2">
        <v>3.8807</v>
      </c>
      <c r="F505" s="2"/>
      <c r="G505" s="2"/>
      <c r="H505" s="2"/>
      <c r="I505" s="2"/>
    </row>
    <row r="506" spans="1:9">
      <c r="A506" s="2" t="s">
        <v>3063</v>
      </c>
      <c r="B506" s="2">
        <v>63</v>
      </c>
      <c r="C506" s="2">
        <v>11</v>
      </c>
      <c r="D506" s="2">
        <v>5.7272999999999996</v>
      </c>
      <c r="F506" s="2"/>
      <c r="G506" s="2"/>
      <c r="H506" s="2"/>
      <c r="I506" s="2"/>
    </row>
    <row r="507" spans="1:9">
      <c r="A507" s="2" t="s">
        <v>3066</v>
      </c>
      <c r="B507" s="2">
        <v>295</v>
      </c>
      <c r="C507" s="2">
        <v>96</v>
      </c>
      <c r="D507" s="2">
        <v>3.0729000000000002</v>
      </c>
      <c r="F507" s="2"/>
      <c r="G507" s="2"/>
      <c r="H507" s="2"/>
      <c r="I507" s="2"/>
    </row>
    <row r="508" spans="1:9">
      <c r="A508" s="2" t="s">
        <v>3069</v>
      </c>
      <c r="B508" s="2">
        <v>396</v>
      </c>
      <c r="C508" s="2">
        <v>165</v>
      </c>
      <c r="D508" s="2">
        <v>2.4</v>
      </c>
      <c r="F508" s="2"/>
      <c r="G508" s="2"/>
      <c r="H508" s="2"/>
      <c r="I508" s="2"/>
    </row>
    <row r="509" spans="1:9">
      <c r="A509" s="2" t="s">
        <v>3072</v>
      </c>
      <c r="B509" s="2">
        <v>361</v>
      </c>
      <c r="C509" s="2">
        <v>63</v>
      </c>
      <c r="D509" s="2">
        <v>5.7302</v>
      </c>
      <c r="F509" s="2"/>
      <c r="G509" s="2"/>
      <c r="H509" s="2"/>
      <c r="I509" s="2"/>
    </row>
    <row r="510" spans="1:9">
      <c r="A510" s="2" t="s">
        <v>3075</v>
      </c>
      <c r="B510" s="2">
        <v>231</v>
      </c>
      <c r="C510" s="2">
        <v>63</v>
      </c>
      <c r="D510" s="2">
        <v>3.6667000000000001</v>
      </c>
      <c r="F510" s="2"/>
      <c r="G510" s="2"/>
      <c r="H510" s="2"/>
      <c r="I510" s="2"/>
    </row>
    <row r="511" spans="1:9">
      <c r="A511" s="2" t="s">
        <v>3078</v>
      </c>
      <c r="B511" s="2">
        <v>595</v>
      </c>
      <c r="C511" s="2">
        <v>132</v>
      </c>
      <c r="D511" s="2">
        <v>4.5076000000000001</v>
      </c>
      <c r="F511" s="2"/>
      <c r="G511" s="2"/>
      <c r="H511" s="2"/>
      <c r="I511" s="2"/>
    </row>
    <row r="512" spans="1:9">
      <c r="A512" s="2" t="s">
        <v>3081</v>
      </c>
      <c r="B512" s="2">
        <v>956</v>
      </c>
      <c r="C512" s="2">
        <v>371</v>
      </c>
      <c r="D512" s="2">
        <v>2.5768</v>
      </c>
      <c r="F512" s="2"/>
      <c r="G512" s="2"/>
      <c r="H512" s="2"/>
      <c r="I512" s="2"/>
    </row>
    <row r="513" spans="1:9">
      <c r="A513" s="2" t="s">
        <v>3084</v>
      </c>
      <c r="B513" s="2">
        <v>543</v>
      </c>
      <c r="C513" s="2">
        <v>116</v>
      </c>
      <c r="D513" s="2">
        <v>4.681</v>
      </c>
      <c r="F513" s="2"/>
      <c r="G513" s="2"/>
      <c r="H513" s="2"/>
      <c r="I513" s="2"/>
    </row>
    <row r="514" spans="1:9">
      <c r="A514" s="2" t="s">
        <v>3087</v>
      </c>
      <c r="B514" s="2">
        <v>969</v>
      </c>
      <c r="C514" s="2">
        <v>238</v>
      </c>
      <c r="D514" s="2">
        <v>4.0713999999999997</v>
      </c>
      <c r="F514" s="2"/>
      <c r="G514" s="2"/>
      <c r="H514" s="2"/>
      <c r="I514" s="2"/>
    </row>
    <row r="515" spans="1:9">
      <c r="A515" s="2" t="s">
        <v>3090</v>
      </c>
      <c r="B515" s="2">
        <v>442</v>
      </c>
      <c r="C515" s="2">
        <v>129</v>
      </c>
      <c r="D515" s="2">
        <v>3.4264000000000001</v>
      </c>
      <c r="F515" s="2"/>
      <c r="G515" s="2"/>
      <c r="H515" s="2"/>
      <c r="I515" s="2"/>
    </row>
    <row r="516" spans="1:9">
      <c r="A516" s="2" t="s">
        <v>3093</v>
      </c>
      <c r="B516" s="2">
        <v>897</v>
      </c>
      <c r="C516" s="2">
        <v>189</v>
      </c>
      <c r="D516" s="2">
        <v>4.7460000000000004</v>
      </c>
      <c r="F516" s="2"/>
      <c r="G516" s="2"/>
      <c r="H516" s="2"/>
      <c r="I516" s="2"/>
    </row>
    <row r="517" spans="1:9">
      <c r="A517" s="2" t="s">
        <v>3096</v>
      </c>
      <c r="B517" s="2">
        <v>670</v>
      </c>
      <c r="C517" s="2">
        <v>242</v>
      </c>
      <c r="D517" s="2">
        <v>2.7686000000000002</v>
      </c>
      <c r="F517" s="2"/>
      <c r="G517" s="2"/>
      <c r="H517" s="2"/>
      <c r="I517" s="2"/>
    </row>
    <row r="518" spans="1:9">
      <c r="A518" s="2" t="s">
        <v>3099</v>
      </c>
      <c r="B518" s="2">
        <v>233</v>
      </c>
      <c r="C518" s="2">
        <v>104</v>
      </c>
      <c r="D518" s="2">
        <v>2.2404000000000002</v>
      </c>
      <c r="F518" s="2"/>
      <c r="G518" s="2"/>
      <c r="H518" s="2"/>
      <c r="I518" s="2"/>
    </row>
    <row r="519" spans="1:9">
      <c r="A519" s="2" t="s">
        <v>3102</v>
      </c>
      <c r="B519" s="2">
        <v>542</v>
      </c>
      <c r="C519" s="2">
        <v>188</v>
      </c>
      <c r="D519" s="2">
        <v>2.883</v>
      </c>
      <c r="F519" s="2"/>
      <c r="G519" s="2"/>
      <c r="H519" s="2"/>
      <c r="I519" s="2"/>
    </row>
    <row r="520" spans="1:9">
      <c r="A520" s="2" t="s">
        <v>3105</v>
      </c>
      <c r="B520" s="2">
        <v>670</v>
      </c>
      <c r="C520" s="2">
        <v>236</v>
      </c>
      <c r="D520" s="2">
        <v>2.839</v>
      </c>
      <c r="F520" s="2"/>
      <c r="G520" s="2"/>
      <c r="H520" s="2"/>
      <c r="I520" s="2"/>
    </row>
    <row r="521" spans="1:9">
      <c r="A521" s="2" t="s">
        <v>3108</v>
      </c>
      <c r="B521" s="2">
        <v>266</v>
      </c>
      <c r="C521" s="2">
        <v>88</v>
      </c>
      <c r="D521" s="2">
        <v>3.0226999999999999</v>
      </c>
      <c r="F521" s="2"/>
      <c r="G521" s="2"/>
      <c r="H521" s="2"/>
      <c r="I521" s="2"/>
    </row>
    <row r="522" spans="1:9">
      <c r="A522" s="2" t="s">
        <v>3111</v>
      </c>
      <c r="B522" s="2">
        <v>218</v>
      </c>
      <c r="C522" s="2">
        <v>111</v>
      </c>
      <c r="D522" s="2">
        <v>1.964</v>
      </c>
      <c r="F522" s="2"/>
      <c r="G522" s="2"/>
      <c r="H522" s="2"/>
      <c r="I522" s="2"/>
    </row>
    <row r="523" spans="1:9">
      <c r="A523" s="2" t="s">
        <v>3114</v>
      </c>
      <c r="B523" s="2">
        <v>57</v>
      </c>
      <c r="C523" s="2">
        <v>46</v>
      </c>
      <c r="D523" s="2">
        <v>1.2391000000000001</v>
      </c>
      <c r="F523" s="2"/>
      <c r="G523" s="2"/>
      <c r="H523" s="2"/>
      <c r="I523" s="2"/>
    </row>
    <row r="524" spans="1:9">
      <c r="A524" s="2" t="s">
        <v>3117</v>
      </c>
      <c r="B524" s="2">
        <v>301</v>
      </c>
      <c r="C524" s="2">
        <v>107</v>
      </c>
      <c r="D524" s="2">
        <v>2.8130999999999999</v>
      </c>
      <c r="F524" s="2"/>
      <c r="G524" s="2"/>
      <c r="H524" s="2"/>
      <c r="I524" s="2"/>
    </row>
    <row r="525" spans="1:9">
      <c r="A525" s="2" t="s">
        <v>3120</v>
      </c>
      <c r="B525" s="2">
        <v>258</v>
      </c>
      <c r="C525" s="2">
        <v>118</v>
      </c>
      <c r="D525" s="2">
        <v>2.1863999999999999</v>
      </c>
      <c r="F525" s="2"/>
      <c r="G525" s="2"/>
      <c r="H525" s="2"/>
      <c r="I525" s="2"/>
    </row>
    <row r="526" spans="1:9">
      <c r="A526" s="2" t="s">
        <v>3123</v>
      </c>
      <c r="B526" s="2">
        <v>968</v>
      </c>
      <c r="C526" s="2">
        <v>257</v>
      </c>
      <c r="D526" s="2">
        <v>3.7665000000000002</v>
      </c>
      <c r="F526" s="2"/>
      <c r="G526" s="2"/>
      <c r="H526" s="2"/>
      <c r="I526" s="2"/>
    </row>
    <row r="527" spans="1:9">
      <c r="A527" s="2" t="s">
        <v>3126</v>
      </c>
      <c r="B527" s="2">
        <v>270</v>
      </c>
      <c r="C527" s="2">
        <v>104</v>
      </c>
      <c r="D527" s="2">
        <v>2.5962000000000001</v>
      </c>
      <c r="F527" s="2"/>
      <c r="G527" s="2"/>
      <c r="H527" s="2"/>
      <c r="I527" s="2"/>
    </row>
    <row r="528" spans="1:9">
      <c r="A528" s="2" t="s">
        <v>3129</v>
      </c>
      <c r="B528" s="2">
        <v>348</v>
      </c>
      <c r="C528" s="2">
        <v>120</v>
      </c>
      <c r="D528" s="2">
        <v>2.9</v>
      </c>
      <c r="F528" s="2"/>
      <c r="G528" s="2"/>
      <c r="H528" s="2"/>
      <c r="I528" s="2"/>
    </row>
    <row r="529" spans="1:9">
      <c r="A529" s="2" t="s">
        <v>3132</v>
      </c>
      <c r="B529" s="2">
        <v>61</v>
      </c>
      <c r="C529" s="2">
        <v>26</v>
      </c>
      <c r="D529" s="2">
        <v>2.3462000000000001</v>
      </c>
      <c r="F529" s="2"/>
      <c r="G529" s="2"/>
      <c r="H529" s="2"/>
      <c r="I529" s="2"/>
    </row>
    <row r="530" spans="1:9">
      <c r="A530" s="2" t="s">
        <v>3135</v>
      </c>
      <c r="B530" s="2">
        <v>219</v>
      </c>
      <c r="C530" s="2">
        <v>90</v>
      </c>
      <c r="D530" s="2">
        <v>2.4333</v>
      </c>
      <c r="F530" s="2"/>
      <c r="G530" s="2"/>
      <c r="H530" s="2"/>
      <c r="I530" s="2"/>
    </row>
    <row r="531" spans="1:9">
      <c r="A531" s="2" t="s">
        <v>3138</v>
      </c>
      <c r="B531" s="2">
        <v>294</v>
      </c>
      <c r="C531" s="2">
        <v>95</v>
      </c>
      <c r="D531" s="2">
        <v>3.0947</v>
      </c>
      <c r="F531" s="2"/>
      <c r="G531" s="2"/>
      <c r="H531" s="2"/>
      <c r="I531" s="2"/>
    </row>
    <row r="532" spans="1:9">
      <c r="A532" s="2" t="s">
        <v>3141</v>
      </c>
      <c r="B532" s="2">
        <v>44</v>
      </c>
      <c r="C532" s="2">
        <v>1</v>
      </c>
      <c r="D532" s="2">
        <v>44</v>
      </c>
      <c r="F532" s="2"/>
      <c r="G532" s="2"/>
      <c r="H532" s="2"/>
      <c r="I532" s="2"/>
    </row>
    <row r="533" spans="1:9">
      <c r="A533" s="2" t="s">
        <v>3144</v>
      </c>
      <c r="B533" s="2">
        <v>79</v>
      </c>
      <c r="C533" s="2">
        <v>25</v>
      </c>
      <c r="D533" s="2">
        <v>3.16</v>
      </c>
      <c r="F533" s="2"/>
      <c r="G533" s="2"/>
      <c r="H533" s="2"/>
      <c r="I533" s="2"/>
    </row>
    <row r="534" spans="1:9">
      <c r="A534" s="2" t="s">
        <v>3147</v>
      </c>
      <c r="B534" s="2">
        <v>22</v>
      </c>
      <c r="C534" s="2">
        <v>10</v>
      </c>
      <c r="D534" s="2">
        <v>2.2000000000000002</v>
      </c>
      <c r="F534" s="2"/>
      <c r="G534" s="2"/>
      <c r="H534" s="2"/>
      <c r="I534" s="2"/>
    </row>
    <row r="535" spans="1:9">
      <c r="A535" s="2" t="s">
        <v>3150</v>
      </c>
      <c r="B535" s="2">
        <v>196</v>
      </c>
      <c r="C535" s="2">
        <v>56</v>
      </c>
      <c r="D535" s="2">
        <v>3.5</v>
      </c>
      <c r="F535" s="2"/>
      <c r="G535" s="2"/>
      <c r="H535" s="2"/>
      <c r="I535" s="2"/>
    </row>
    <row r="536" spans="1:9">
      <c r="A536" s="2" t="s">
        <v>3153</v>
      </c>
      <c r="B536" s="2">
        <v>128</v>
      </c>
      <c r="C536" s="2">
        <v>49</v>
      </c>
      <c r="D536" s="2">
        <v>2.6122000000000001</v>
      </c>
      <c r="F536" s="2"/>
      <c r="G536" s="2"/>
      <c r="H536" s="2"/>
      <c r="I536" s="2"/>
    </row>
    <row r="537" spans="1:9">
      <c r="A537" s="2" t="s">
        <v>3156</v>
      </c>
      <c r="B537" s="2">
        <v>88</v>
      </c>
      <c r="C537" s="2">
        <v>30</v>
      </c>
      <c r="D537" s="2">
        <v>2.9333</v>
      </c>
      <c r="F537" s="2"/>
      <c r="G537" s="2"/>
      <c r="H537" s="2"/>
      <c r="I537" s="2"/>
    </row>
    <row r="538" spans="1:9">
      <c r="A538" s="2" t="s">
        <v>3159</v>
      </c>
      <c r="B538" s="2">
        <v>123</v>
      </c>
      <c r="C538" s="2">
        <v>31</v>
      </c>
      <c r="D538" s="2">
        <v>3.9676999999999998</v>
      </c>
      <c r="F538" s="2"/>
      <c r="G538" s="2"/>
      <c r="H538" s="2"/>
      <c r="I538" s="2"/>
    </row>
    <row r="539" spans="1:9">
      <c r="A539" s="2" t="s">
        <v>3162</v>
      </c>
      <c r="B539" s="2">
        <v>38</v>
      </c>
      <c r="C539" s="2">
        <v>28</v>
      </c>
      <c r="D539" s="2">
        <v>1.3571</v>
      </c>
      <c r="F539" s="2"/>
      <c r="G539" s="2"/>
      <c r="H539" s="2"/>
      <c r="I539" s="2"/>
    </row>
    <row r="540" spans="1:9">
      <c r="A540" s="2" t="s">
        <v>3165</v>
      </c>
      <c r="B540" s="2">
        <v>425</v>
      </c>
      <c r="C540" s="2">
        <v>160</v>
      </c>
      <c r="D540" s="2">
        <v>2.6562000000000001</v>
      </c>
      <c r="F540" s="2"/>
      <c r="G540" s="2"/>
      <c r="H540" s="2"/>
      <c r="I540" s="2"/>
    </row>
    <row r="541" spans="1:9">
      <c r="A541" s="2" t="s">
        <v>3168</v>
      </c>
      <c r="B541" s="2">
        <v>246</v>
      </c>
      <c r="C541" s="2">
        <v>46</v>
      </c>
      <c r="D541" s="2">
        <v>5.3478000000000003</v>
      </c>
      <c r="F541" s="2"/>
      <c r="G541" s="2"/>
      <c r="H541" s="2"/>
      <c r="I541" s="2"/>
    </row>
    <row r="542" spans="1:9">
      <c r="A542" s="2" t="s">
        <v>3171</v>
      </c>
      <c r="B542" s="2">
        <v>201</v>
      </c>
      <c r="C542" s="2">
        <v>89</v>
      </c>
      <c r="D542" s="2">
        <v>2.2584</v>
      </c>
      <c r="F542" s="2"/>
      <c r="G542" s="2"/>
      <c r="H542" s="2"/>
      <c r="I542" s="2"/>
    </row>
    <row r="543" spans="1:9">
      <c r="A543" s="2" t="s">
        <v>3174</v>
      </c>
      <c r="B543" s="2">
        <v>392</v>
      </c>
      <c r="C543" s="2">
        <v>149</v>
      </c>
      <c r="D543" s="2">
        <v>2.6309</v>
      </c>
      <c r="F543" s="2"/>
      <c r="G543" s="2"/>
      <c r="H543" s="2"/>
      <c r="I543" s="2"/>
    </row>
    <row r="544" spans="1:9">
      <c r="A544" s="2" t="s">
        <v>3177</v>
      </c>
      <c r="B544" s="2">
        <v>209</v>
      </c>
      <c r="C544" s="2">
        <v>105</v>
      </c>
      <c r="D544" s="2">
        <v>1.9904999999999999</v>
      </c>
      <c r="F544" s="2"/>
      <c r="G544" s="2"/>
      <c r="H544" s="2"/>
      <c r="I544" s="2"/>
    </row>
    <row r="545" spans="1:9">
      <c r="A545" s="2" t="s">
        <v>3180</v>
      </c>
      <c r="B545" s="2">
        <v>787</v>
      </c>
      <c r="C545" s="2">
        <v>233</v>
      </c>
      <c r="D545" s="2">
        <v>3.3776999999999999</v>
      </c>
      <c r="F545" s="2"/>
      <c r="G545" s="2"/>
      <c r="H545" s="2"/>
      <c r="I545" s="2"/>
    </row>
    <row r="546" spans="1:9">
      <c r="A546" s="2" t="s">
        <v>3183</v>
      </c>
      <c r="B546" s="2">
        <v>339</v>
      </c>
      <c r="C546" s="2">
        <v>139</v>
      </c>
      <c r="D546" s="2">
        <v>2.4388000000000001</v>
      </c>
      <c r="F546" s="2"/>
      <c r="G546" s="2"/>
      <c r="H546" s="2"/>
      <c r="I546" s="2"/>
    </row>
    <row r="547" spans="1:9">
      <c r="A547" s="2" t="s">
        <v>3186</v>
      </c>
      <c r="B547" s="2">
        <v>197</v>
      </c>
      <c r="C547" s="2">
        <v>82</v>
      </c>
      <c r="D547" s="2">
        <v>2.4024000000000001</v>
      </c>
      <c r="F547" s="2"/>
      <c r="G547" s="2"/>
      <c r="H547" s="2"/>
      <c r="I547" s="2"/>
    </row>
    <row r="548" spans="1:9">
      <c r="A548" s="2" t="s">
        <v>3189</v>
      </c>
      <c r="B548" s="2">
        <v>95</v>
      </c>
      <c r="C548" s="2">
        <v>42</v>
      </c>
      <c r="D548" s="2">
        <v>2.2618999999999998</v>
      </c>
      <c r="F548" s="2"/>
      <c r="G548" s="2"/>
      <c r="H548" s="2"/>
      <c r="I548" s="2"/>
    </row>
    <row r="549" spans="1:9">
      <c r="A549" s="2" t="s">
        <v>3192</v>
      </c>
      <c r="B549" s="2">
        <v>495</v>
      </c>
      <c r="C549" s="2">
        <v>216</v>
      </c>
      <c r="D549" s="2">
        <v>2.2917000000000001</v>
      </c>
      <c r="F549" s="2"/>
      <c r="G549" s="2"/>
      <c r="H549" s="2"/>
      <c r="I549" s="2"/>
    </row>
    <row r="550" spans="1:9">
      <c r="A550" s="2" t="s">
        <v>3195</v>
      </c>
      <c r="B550" s="2">
        <v>773</v>
      </c>
      <c r="C550" s="2">
        <v>221</v>
      </c>
      <c r="D550" s="2">
        <v>3.4977</v>
      </c>
      <c r="F550" s="2"/>
      <c r="G550" s="2"/>
      <c r="H550" s="2"/>
      <c r="I550" s="2"/>
    </row>
    <row r="551" spans="1:9">
      <c r="A551" s="2" t="s">
        <v>3198</v>
      </c>
      <c r="B551" s="2">
        <v>427</v>
      </c>
      <c r="C551" s="2">
        <v>196</v>
      </c>
      <c r="D551" s="2">
        <v>2.1785999999999999</v>
      </c>
      <c r="F551" s="2"/>
      <c r="G551" s="2"/>
      <c r="H551" s="2"/>
      <c r="I551" s="2"/>
    </row>
    <row r="552" spans="1:9">
      <c r="A552" s="2" t="s">
        <v>3201</v>
      </c>
      <c r="B552" s="2">
        <v>335</v>
      </c>
      <c r="C552" s="2">
        <v>124</v>
      </c>
      <c r="D552" s="2">
        <v>2.7016</v>
      </c>
      <c r="F552" s="2"/>
      <c r="G552" s="2"/>
      <c r="H552" s="2"/>
      <c r="I552" s="2"/>
    </row>
    <row r="553" spans="1:9">
      <c r="A553" s="2" t="s">
        <v>3204</v>
      </c>
      <c r="B553" s="2">
        <v>337</v>
      </c>
      <c r="C553" s="2">
        <v>139</v>
      </c>
      <c r="D553" s="2">
        <v>2.4245000000000001</v>
      </c>
      <c r="F553" s="2"/>
      <c r="G553" s="2"/>
      <c r="H553" s="2"/>
      <c r="I553" s="2"/>
    </row>
    <row r="554" spans="1:9">
      <c r="A554" s="2" t="s">
        <v>3207</v>
      </c>
      <c r="B554" s="2">
        <v>151</v>
      </c>
      <c r="C554" s="2">
        <v>41</v>
      </c>
      <c r="D554" s="2">
        <v>3.6829000000000001</v>
      </c>
      <c r="F554" s="2"/>
      <c r="G554" s="2"/>
      <c r="H554" s="2"/>
      <c r="I554" s="2"/>
    </row>
    <row r="555" spans="1:9">
      <c r="A555" s="2" t="s">
        <v>3210</v>
      </c>
      <c r="B555" s="2">
        <v>148</v>
      </c>
      <c r="C555" s="2">
        <v>78</v>
      </c>
      <c r="D555" s="2">
        <v>1.8974</v>
      </c>
      <c r="F555" s="2"/>
      <c r="G555" s="2"/>
      <c r="H555" s="2"/>
      <c r="I555" s="2"/>
    </row>
    <row r="556" spans="1:9">
      <c r="A556" s="2" t="s">
        <v>3213</v>
      </c>
      <c r="B556" s="2">
        <v>5</v>
      </c>
      <c r="C556" s="2">
        <v>10</v>
      </c>
      <c r="D556" s="2">
        <v>0.5</v>
      </c>
      <c r="F556" s="2"/>
      <c r="G556" s="2"/>
      <c r="H556" s="2"/>
      <c r="I556" s="2"/>
    </row>
    <row r="557" spans="1:9">
      <c r="A557" s="2" t="s">
        <v>3216</v>
      </c>
      <c r="B557" s="2">
        <v>148</v>
      </c>
      <c r="C557" s="2">
        <v>36</v>
      </c>
      <c r="D557" s="2">
        <v>4.1111000000000004</v>
      </c>
      <c r="F557" s="2"/>
      <c r="G557" s="2"/>
      <c r="H557" s="2"/>
      <c r="I557" s="2"/>
    </row>
    <row r="558" spans="1:9">
      <c r="A558" s="2" t="s">
        <v>3219</v>
      </c>
      <c r="B558" s="2">
        <v>311</v>
      </c>
      <c r="C558" s="2">
        <v>105</v>
      </c>
      <c r="D558" s="2">
        <v>2.9619</v>
      </c>
      <c r="F558" s="2"/>
      <c r="G558" s="2"/>
      <c r="H558" s="2"/>
      <c r="I558" s="2"/>
    </row>
    <row r="559" spans="1:9">
      <c r="A559" s="2" t="s">
        <v>3222</v>
      </c>
      <c r="B559" s="2">
        <v>182</v>
      </c>
      <c r="C559" s="2">
        <v>91</v>
      </c>
      <c r="D559" s="2">
        <v>2</v>
      </c>
      <c r="F559" s="2"/>
      <c r="G559" s="2"/>
      <c r="H559" s="2"/>
      <c r="I559" s="2"/>
    </row>
    <row r="560" spans="1:9">
      <c r="A560" s="2" t="s">
        <v>3225</v>
      </c>
      <c r="B560" s="2">
        <v>316</v>
      </c>
      <c r="C560" s="2">
        <v>155</v>
      </c>
      <c r="D560" s="2">
        <v>2.0387</v>
      </c>
      <c r="F560" s="2"/>
      <c r="G560" s="2"/>
      <c r="H560" s="2"/>
      <c r="I560" s="2"/>
    </row>
    <row r="561" spans="1:9">
      <c r="A561" s="2" t="s">
        <v>3228</v>
      </c>
      <c r="B561" s="2">
        <v>254</v>
      </c>
      <c r="C561" s="2">
        <v>87</v>
      </c>
      <c r="D561" s="2">
        <v>2.9195000000000002</v>
      </c>
      <c r="F561" s="2"/>
      <c r="G561" s="2"/>
      <c r="H561" s="2"/>
      <c r="I561" s="2"/>
    </row>
    <row r="562" spans="1:9">
      <c r="A562" s="2" t="s">
        <v>3231</v>
      </c>
      <c r="B562" s="2">
        <v>64</v>
      </c>
      <c r="C562" s="2">
        <v>15</v>
      </c>
      <c r="D562" s="2">
        <v>4.2667000000000002</v>
      </c>
      <c r="F562" s="2"/>
      <c r="G562" s="2"/>
      <c r="H562" s="2"/>
      <c r="I562" s="2"/>
    </row>
    <row r="563" spans="1:9">
      <c r="A563" s="2" t="s">
        <v>3234</v>
      </c>
      <c r="B563" s="2">
        <v>230</v>
      </c>
      <c r="C563" s="2">
        <v>83</v>
      </c>
      <c r="D563" s="2">
        <v>2.7711000000000001</v>
      </c>
      <c r="F563" s="2"/>
      <c r="G563" s="2"/>
      <c r="H563" s="2"/>
      <c r="I563" s="2"/>
    </row>
    <row r="564" spans="1:9">
      <c r="A564" s="2" t="s">
        <v>3237</v>
      </c>
      <c r="B564" s="2">
        <v>325</v>
      </c>
      <c r="C564" s="2">
        <v>188</v>
      </c>
      <c r="D564" s="2">
        <v>1.7286999999999999</v>
      </c>
      <c r="F564" s="2"/>
      <c r="G564" s="2"/>
      <c r="H564" s="2"/>
      <c r="I564" s="2"/>
    </row>
    <row r="565" spans="1:9">
      <c r="A565" s="2" t="s">
        <v>3240</v>
      </c>
      <c r="B565" s="2">
        <v>270</v>
      </c>
      <c r="C565" s="2">
        <v>108</v>
      </c>
      <c r="D565" s="2">
        <v>2.5</v>
      </c>
      <c r="F565" s="2"/>
      <c r="G565" s="2"/>
      <c r="H565" s="2"/>
      <c r="I565" s="2"/>
    </row>
    <row r="566" spans="1:9">
      <c r="A566" s="2" t="s">
        <v>3243</v>
      </c>
      <c r="B566" s="2">
        <v>217</v>
      </c>
      <c r="C566" s="2">
        <v>111</v>
      </c>
      <c r="D566" s="2">
        <v>1.9550000000000001</v>
      </c>
      <c r="F566" s="2"/>
      <c r="G566" s="2"/>
      <c r="H566" s="2"/>
      <c r="I566" s="2"/>
    </row>
    <row r="567" spans="1:9">
      <c r="A567" s="2" t="s">
        <v>3246</v>
      </c>
      <c r="B567" s="2">
        <v>113</v>
      </c>
      <c r="C567" s="2">
        <v>22</v>
      </c>
      <c r="D567" s="2">
        <v>5.1364000000000001</v>
      </c>
      <c r="F567" s="2"/>
      <c r="G567" s="2"/>
      <c r="H567" s="2"/>
      <c r="I567" s="2"/>
    </row>
    <row r="568" spans="1:9">
      <c r="A568" s="2" t="s">
        <v>3249</v>
      </c>
      <c r="B568" s="2">
        <v>249</v>
      </c>
      <c r="C568" s="2">
        <v>97</v>
      </c>
      <c r="D568" s="2">
        <v>2.5670000000000002</v>
      </c>
      <c r="F568" s="2"/>
      <c r="G568" s="2"/>
      <c r="H568" s="2"/>
      <c r="I568" s="2"/>
    </row>
    <row r="569" spans="1:9">
      <c r="A569" s="2" t="s">
        <v>3252</v>
      </c>
      <c r="B569" s="2">
        <v>205</v>
      </c>
      <c r="C569" s="2">
        <v>95</v>
      </c>
      <c r="D569" s="2">
        <v>2.1579000000000002</v>
      </c>
      <c r="F569" s="2"/>
      <c r="G569" s="2"/>
      <c r="H569" s="2"/>
      <c r="I569" s="2"/>
    </row>
    <row r="570" spans="1:9">
      <c r="A570" s="2" t="s">
        <v>3255</v>
      </c>
      <c r="B570" s="2">
        <v>473</v>
      </c>
      <c r="C570" s="2">
        <v>197</v>
      </c>
      <c r="D570" s="2">
        <v>2.4009999999999998</v>
      </c>
      <c r="F570" s="2"/>
      <c r="G570" s="2"/>
      <c r="H570" s="2"/>
      <c r="I570" s="2"/>
    </row>
    <row r="571" spans="1:9">
      <c r="A571" s="2" t="s">
        <v>3258</v>
      </c>
      <c r="B571" s="2">
        <v>300</v>
      </c>
      <c r="C571" s="2">
        <v>111</v>
      </c>
      <c r="D571" s="2">
        <v>2.7027000000000001</v>
      </c>
      <c r="F571" s="2"/>
      <c r="G571" s="2"/>
      <c r="H571" s="2"/>
      <c r="I571" s="2"/>
    </row>
    <row r="572" spans="1:9">
      <c r="A572" s="2" t="s">
        <v>3261</v>
      </c>
      <c r="B572" s="2">
        <v>448</v>
      </c>
      <c r="C572" s="2">
        <v>158</v>
      </c>
      <c r="D572" s="2">
        <v>2.8353999999999999</v>
      </c>
      <c r="F572" s="2"/>
      <c r="G572" s="2"/>
      <c r="H572" s="2"/>
      <c r="I572" s="2"/>
    </row>
    <row r="573" spans="1:9">
      <c r="A573" s="2" t="s">
        <v>3264</v>
      </c>
      <c r="B573" s="2">
        <v>173</v>
      </c>
      <c r="C573" s="2">
        <v>55</v>
      </c>
      <c r="D573" s="2">
        <v>3.1455000000000002</v>
      </c>
      <c r="F573" s="2"/>
      <c r="G573" s="2"/>
      <c r="H573" s="2"/>
      <c r="I573" s="2"/>
    </row>
    <row r="574" spans="1:9">
      <c r="A574" s="2" t="s">
        <v>3267</v>
      </c>
      <c r="B574" s="2">
        <v>253</v>
      </c>
      <c r="C574" s="2">
        <v>143</v>
      </c>
      <c r="D574" s="2">
        <v>1.7692000000000001</v>
      </c>
      <c r="F574" s="2"/>
      <c r="G574" s="2"/>
      <c r="H574" s="2"/>
      <c r="I574" s="2"/>
    </row>
    <row r="575" spans="1:9">
      <c r="A575" s="2" t="s">
        <v>3270</v>
      </c>
      <c r="B575" s="2">
        <v>457</v>
      </c>
      <c r="C575" s="2">
        <v>154</v>
      </c>
      <c r="D575" s="2">
        <v>2.9674999999999998</v>
      </c>
      <c r="F575" s="2"/>
      <c r="G575" s="2"/>
      <c r="H575" s="2"/>
      <c r="I575" s="2"/>
    </row>
    <row r="576" spans="1:9">
      <c r="A576" s="2" t="s">
        <v>3273</v>
      </c>
      <c r="B576" s="2">
        <v>202</v>
      </c>
      <c r="C576" s="2">
        <v>108</v>
      </c>
      <c r="D576" s="2">
        <v>1.8704000000000001</v>
      </c>
      <c r="F576" s="2"/>
      <c r="G576" s="2"/>
      <c r="H576" s="2"/>
      <c r="I576" s="2"/>
    </row>
    <row r="577" spans="1:9">
      <c r="A577" s="2" t="s">
        <v>3276</v>
      </c>
      <c r="B577" s="2">
        <v>137</v>
      </c>
      <c r="C577" s="2">
        <v>66</v>
      </c>
      <c r="D577" s="2">
        <v>2.0758000000000001</v>
      </c>
      <c r="F577" s="2"/>
      <c r="G577" s="2"/>
      <c r="H577" s="2"/>
      <c r="I577" s="2"/>
    </row>
    <row r="578" spans="1:9">
      <c r="A578" s="2" t="s">
        <v>3279</v>
      </c>
      <c r="B578" s="2">
        <v>190</v>
      </c>
      <c r="C578" s="2">
        <v>89</v>
      </c>
      <c r="D578" s="2">
        <v>2.1347999999999998</v>
      </c>
      <c r="F578" s="2"/>
      <c r="G578" s="2"/>
      <c r="H578" s="2"/>
      <c r="I578" s="2"/>
    </row>
    <row r="579" spans="1:9">
      <c r="A579" s="2" t="s">
        <v>3282</v>
      </c>
      <c r="B579" s="2">
        <v>402</v>
      </c>
      <c r="C579" s="2">
        <v>119</v>
      </c>
      <c r="D579" s="2">
        <v>3.3782000000000001</v>
      </c>
      <c r="F579" s="2"/>
      <c r="G579" s="2"/>
      <c r="H579" s="2"/>
      <c r="I579" s="2"/>
    </row>
    <row r="580" spans="1:9">
      <c r="A580" s="2" t="s">
        <v>3285</v>
      </c>
      <c r="B580" s="2">
        <v>161</v>
      </c>
      <c r="C580" s="2">
        <v>52</v>
      </c>
      <c r="D580" s="2">
        <v>3.0962000000000001</v>
      </c>
      <c r="F580" s="2"/>
      <c r="G580" s="2"/>
      <c r="H580" s="2"/>
      <c r="I580" s="2"/>
    </row>
    <row r="581" spans="1:9">
      <c r="A581" s="2" t="s">
        <v>3288</v>
      </c>
      <c r="B581" s="2">
        <v>179</v>
      </c>
      <c r="C581" s="2">
        <v>35</v>
      </c>
      <c r="D581" s="2">
        <v>5.1143000000000001</v>
      </c>
      <c r="F581" s="2"/>
      <c r="G581" s="2"/>
      <c r="H581" s="2"/>
      <c r="I581" s="2"/>
    </row>
    <row r="582" spans="1:9">
      <c r="A582" s="2" t="s">
        <v>3291</v>
      </c>
      <c r="B582" s="2">
        <v>233</v>
      </c>
      <c r="C582" s="2">
        <v>47</v>
      </c>
      <c r="D582" s="2">
        <v>4.9573999999999998</v>
      </c>
      <c r="F582" s="2"/>
      <c r="G582" s="2"/>
      <c r="H582" s="2"/>
      <c r="I582" s="2"/>
    </row>
    <row r="583" spans="1:9">
      <c r="A583" s="2" t="s">
        <v>3294</v>
      </c>
      <c r="B583" s="2">
        <v>561</v>
      </c>
      <c r="C583" s="2">
        <v>198</v>
      </c>
      <c r="D583" s="2">
        <v>2.8332999999999999</v>
      </c>
      <c r="F583" s="2"/>
      <c r="G583" s="2"/>
      <c r="H583" s="2"/>
      <c r="I583" s="2"/>
    </row>
    <row r="584" spans="1:9">
      <c r="A584" s="2" t="s">
        <v>3297</v>
      </c>
      <c r="B584" s="2">
        <v>81</v>
      </c>
      <c r="C584" s="2">
        <v>53</v>
      </c>
      <c r="D584" s="2">
        <v>1.5283</v>
      </c>
      <c r="F584" s="2"/>
      <c r="G584" s="2"/>
      <c r="H584" s="2"/>
      <c r="I584" s="2"/>
    </row>
    <row r="585" spans="1:9">
      <c r="A585" s="2" t="s">
        <v>3300</v>
      </c>
      <c r="B585" s="2">
        <v>194</v>
      </c>
      <c r="C585" s="2">
        <v>58</v>
      </c>
      <c r="D585" s="2">
        <v>3.3448000000000002</v>
      </c>
      <c r="F585" s="2"/>
      <c r="G585" s="2"/>
      <c r="H585" s="2"/>
      <c r="I585" s="2"/>
    </row>
    <row r="586" spans="1:9">
      <c r="A586" s="2" t="s">
        <v>3303</v>
      </c>
      <c r="B586" s="2">
        <v>191</v>
      </c>
      <c r="C586" s="2">
        <v>46</v>
      </c>
      <c r="D586" s="2">
        <v>4.1521999999999997</v>
      </c>
      <c r="F586" s="2"/>
      <c r="G586" s="2"/>
      <c r="H586" s="2"/>
      <c r="I586" s="2"/>
    </row>
    <row r="587" spans="1:9">
      <c r="A587" s="2" t="s">
        <v>3306</v>
      </c>
      <c r="B587" s="2">
        <v>129</v>
      </c>
      <c r="C587" s="2">
        <v>52</v>
      </c>
      <c r="D587" s="2">
        <v>2.4807999999999999</v>
      </c>
      <c r="F587" s="2"/>
      <c r="G587" s="2"/>
      <c r="H587" s="2"/>
      <c r="I587" s="2"/>
    </row>
    <row r="588" spans="1:9">
      <c r="A588" s="2" t="s">
        <v>3309</v>
      </c>
      <c r="B588" s="2">
        <v>101</v>
      </c>
      <c r="C588" s="2">
        <v>36</v>
      </c>
      <c r="D588" s="2">
        <v>2.8056000000000001</v>
      </c>
      <c r="F588" s="2"/>
      <c r="G588" s="2"/>
      <c r="H588" s="2"/>
      <c r="I588" s="2"/>
    </row>
    <row r="589" spans="1:9">
      <c r="A589" s="2" t="s">
        <v>3312</v>
      </c>
      <c r="B589" s="2">
        <v>200</v>
      </c>
      <c r="C589" s="2">
        <v>60</v>
      </c>
      <c r="D589" s="2">
        <v>3.3332999999999999</v>
      </c>
      <c r="F589" s="2"/>
      <c r="G589" s="2"/>
      <c r="H589" s="2"/>
      <c r="I589" s="2"/>
    </row>
    <row r="590" spans="1:9">
      <c r="A590" s="2" t="s">
        <v>3315</v>
      </c>
      <c r="B590" s="2">
        <v>221</v>
      </c>
      <c r="C590" s="2">
        <v>62</v>
      </c>
      <c r="D590" s="2">
        <v>3.5644999999999998</v>
      </c>
      <c r="F590" s="2"/>
      <c r="G590" s="2"/>
      <c r="H590" s="2"/>
      <c r="I590" s="2"/>
    </row>
    <row r="591" spans="1:9">
      <c r="A591" s="2" t="s">
        <v>3318</v>
      </c>
      <c r="B591" s="2">
        <v>111</v>
      </c>
      <c r="C591" s="2">
        <v>36</v>
      </c>
      <c r="D591" s="2">
        <v>3.0832999999999999</v>
      </c>
      <c r="F591" s="2"/>
      <c r="G591" s="2"/>
      <c r="H591" s="2"/>
      <c r="I591" s="2"/>
    </row>
    <row r="592" spans="1:9">
      <c r="A592" s="2" t="s">
        <v>3321</v>
      </c>
      <c r="B592" s="2">
        <v>205</v>
      </c>
      <c r="C592" s="2">
        <v>115</v>
      </c>
      <c r="D592" s="2">
        <v>1.7826</v>
      </c>
      <c r="F592" s="2"/>
      <c r="G592" s="2"/>
      <c r="H592" s="2"/>
      <c r="I592" s="2"/>
    </row>
    <row r="593" spans="1:9">
      <c r="A593" s="2" t="s">
        <v>3324</v>
      </c>
      <c r="B593" s="2">
        <v>68</v>
      </c>
      <c r="C593" s="2">
        <v>38</v>
      </c>
      <c r="D593" s="2">
        <v>1.7895000000000001</v>
      </c>
      <c r="F593" s="2"/>
      <c r="G593" s="2"/>
      <c r="H593" s="2"/>
      <c r="I593" s="2"/>
    </row>
    <row r="594" spans="1:9">
      <c r="A594" s="2" t="s">
        <v>3327</v>
      </c>
      <c r="B594" s="2">
        <v>78</v>
      </c>
      <c r="C594" s="2">
        <v>23</v>
      </c>
      <c r="D594" s="2">
        <v>3.3913000000000002</v>
      </c>
      <c r="F594" s="2"/>
      <c r="G594" s="2"/>
      <c r="H594" s="2"/>
      <c r="I594" s="2"/>
    </row>
    <row r="595" spans="1:9">
      <c r="A595" s="2" t="s">
        <v>3330</v>
      </c>
      <c r="B595" s="2">
        <v>66</v>
      </c>
      <c r="C595" s="2">
        <v>31</v>
      </c>
      <c r="D595" s="2">
        <v>2.129</v>
      </c>
      <c r="F595" s="2"/>
      <c r="G595" s="2"/>
      <c r="H595" s="2"/>
      <c r="I595" s="2"/>
    </row>
    <row r="596" spans="1:9">
      <c r="A596" s="2" t="s">
        <v>3333</v>
      </c>
      <c r="B596" s="2">
        <v>41</v>
      </c>
      <c r="C596" s="2">
        <v>5</v>
      </c>
      <c r="D596" s="2">
        <v>8.1999999999999993</v>
      </c>
      <c r="F596" s="2"/>
      <c r="G596" s="2"/>
      <c r="H596" s="2"/>
      <c r="I596" s="2"/>
    </row>
    <row r="597" spans="1:9">
      <c r="A597" s="2" t="s">
        <v>3336</v>
      </c>
      <c r="B597" s="2">
        <v>288</v>
      </c>
      <c r="C597" s="2">
        <v>74</v>
      </c>
      <c r="D597" s="2">
        <v>3.8919000000000001</v>
      </c>
      <c r="F597" s="2"/>
      <c r="G597" s="2"/>
      <c r="H597" s="2"/>
      <c r="I597" s="2"/>
    </row>
    <row r="598" spans="1:9">
      <c r="A598" s="2" t="s">
        <v>3339</v>
      </c>
      <c r="B598" s="2">
        <v>298</v>
      </c>
      <c r="C598" s="2">
        <v>137</v>
      </c>
      <c r="D598" s="2">
        <v>2.1751999999999998</v>
      </c>
      <c r="F598" s="2"/>
      <c r="G598" s="2"/>
      <c r="H598" s="2"/>
      <c r="I598" s="2"/>
    </row>
    <row r="599" spans="1:9">
      <c r="A599" s="2" t="s">
        <v>3342</v>
      </c>
      <c r="B599" s="2">
        <v>283</v>
      </c>
      <c r="C599" s="2">
        <v>82</v>
      </c>
      <c r="D599" s="2">
        <v>3.4512</v>
      </c>
      <c r="F599" s="2"/>
      <c r="G599" s="2"/>
      <c r="H599" s="2"/>
      <c r="I599" s="2"/>
    </row>
    <row r="600" spans="1:9">
      <c r="A600" s="2" t="s">
        <v>3345</v>
      </c>
      <c r="B600" s="2">
        <v>251</v>
      </c>
      <c r="C600" s="2">
        <v>90</v>
      </c>
      <c r="D600" s="2">
        <v>2.7888999999999999</v>
      </c>
      <c r="F600" s="2"/>
      <c r="G600" s="2"/>
      <c r="H600" s="2"/>
      <c r="I600" s="2"/>
    </row>
    <row r="601" spans="1:9">
      <c r="A601" s="2" t="s">
        <v>3348</v>
      </c>
      <c r="B601" s="2">
        <v>534</v>
      </c>
      <c r="C601" s="2">
        <v>179</v>
      </c>
      <c r="D601" s="2">
        <v>2.9832000000000001</v>
      </c>
      <c r="F601" s="2"/>
      <c r="G601" s="2"/>
      <c r="H601" s="2"/>
      <c r="I601" s="2"/>
    </row>
    <row r="602" spans="1:9">
      <c r="A602" s="2" t="s">
        <v>3351</v>
      </c>
      <c r="B602" s="2">
        <v>431</v>
      </c>
      <c r="C602" s="2">
        <v>173</v>
      </c>
      <c r="D602" s="2">
        <v>2.4912999999999998</v>
      </c>
      <c r="F602" s="2"/>
      <c r="G602" s="2"/>
      <c r="H602" s="2"/>
      <c r="I602" s="2"/>
    </row>
    <row r="603" spans="1:9">
      <c r="A603" s="2" t="s">
        <v>3354</v>
      </c>
      <c r="B603" s="2">
        <v>404</v>
      </c>
      <c r="C603" s="2">
        <v>105</v>
      </c>
      <c r="D603" s="2">
        <v>3.8475999999999999</v>
      </c>
      <c r="F603" s="2"/>
      <c r="G603" s="2"/>
      <c r="H603" s="2"/>
      <c r="I603" s="2"/>
    </row>
    <row r="604" spans="1:9">
      <c r="A604" s="2" t="s">
        <v>3357</v>
      </c>
      <c r="B604" s="2">
        <v>1049</v>
      </c>
      <c r="C604" s="2">
        <v>446</v>
      </c>
      <c r="D604" s="2">
        <v>2.3519999999999999</v>
      </c>
      <c r="F604" s="2"/>
      <c r="G604" s="2"/>
      <c r="H604" s="2"/>
      <c r="I604" s="2"/>
    </row>
    <row r="605" spans="1:9">
      <c r="A605" s="2" t="s">
        <v>3360</v>
      </c>
      <c r="B605" s="2">
        <v>158</v>
      </c>
      <c r="C605" s="2">
        <v>55</v>
      </c>
      <c r="D605" s="2">
        <v>2.8727</v>
      </c>
      <c r="F605" s="2"/>
      <c r="G605" s="2"/>
      <c r="H605" s="2"/>
      <c r="I605" s="2"/>
    </row>
    <row r="606" spans="1:9">
      <c r="A606" s="2" t="s">
        <v>3363</v>
      </c>
      <c r="B606" s="2">
        <v>51</v>
      </c>
      <c r="C606" s="2">
        <v>11</v>
      </c>
      <c r="D606" s="2">
        <v>4.6364000000000001</v>
      </c>
      <c r="F606" s="2"/>
      <c r="G606" s="2"/>
      <c r="H606" s="2"/>
      <c r="I606" s="2"/>
    </row>
    <row r="607" spans="1:9">
      <c r="A607" s="2" t="s">
        <v>3366</v>
      </c>
      <c r="B607" s="2">
        <v>73</v>
      </c>
      <c r="C607" s="2">
        <v>48</v>
      </c>
      <c r="D607" s="2">
        <v>1.5207999999999999</v>
      </c>
      <c r="F607" s="2"/>
      <c r="G607" s="2"/>
      <c r="H607" s="2"/>
      <c r="I607" s="2"/>
    </row>
    <row r="608" spans="1:9">
      <c r="A608" s="2" t="s">
        <v>3369</v>
      </c>
      <c r="B608" s="2">
        <v>223</v>
      </c>
      <c r="C608" s="2">
        <v>123</v>
      </c>
      <c r="D608" s="2">
        <v>1.8129999999999999</v>
      </c>
      <c r="F608" s="2"/>
      <c r="G608" s="2"/>
      <c r="H608" s="2"/>
      <c r="I608" s="2"/>
    </row>
    <row r="609" spans="1:9">
      <c r="A609" s="2" t="s">
        <v>3372</v>
      </c>
      <c r="B609" s="2">
        <v>587</v>
      </c>
      <c r="C609" s="2">
        <v>251</v>
      </c>
      <c r="D609" s="2">
        <v>2.3386</v>
      </c>
      <c r="F609" s="2"/>
      <c r="G609" s="2"/>
      <c r="H609" s="2"/>
      <c r="I609" s="2"/>
    </row>
    <row r="610" spans="1:9">
      <c r="A610" s="2" t="s">
        <v>3375</v>
      </c>
      <c r="B610" s="2">
        <v>53</v>
      </c>
      <c r="C610" s="2">
        <v>18</v>
      </c>
      <c r="D610" s="2">
        <v>2.9443999999999999</v>
      </c>
      <c r="F610" s="2"/>
      <c r="G610" s="2"/>
      <c r="H610" s="2"/>
      <c r="I610" s="2"/>
    </row>
    <row r="611" spans="1:9">
      <c r="A611" s="2" t="s">
        <v>3378</v>
      </c>
      <c r="B611" s="2">
        <v>153</v>
      </c>
      <c r="C611" s="2">
        <v>55</v>
      </c>
      <c r="D611" s="2">
        <v>2.7818000000000001</v>
      </c>
      <c r="F611" s="2"/>
      <c r="G611" s="2"/>
      <c r="H611" s="2"/>
      <c r="I611" s="2"/>
    </row>
    <row r="612" spans="1:9">
      <c r="A612" s="2" t="s">
        <v>3381</v>
      </c>
      <c r="B612" s="2">
        <v>192</v>
      </c>
      <c r="C612" s="2">
        <v>34</v>
      </c>
      <c r="D612" s="2">
        <v>5.6471</v>
      </c>
      <c r="F612" s="2"/>
      <c r="G612" s="2"/>
      <c r="H612" s="2"/>
      <c r="I612" s="2"/>
    </row>
    <row r="613" spans="1:9">
      <c r="A613" s="2" t="s">
        <v>3384</v>
      </c>
      <c r="B613" s="2">
        <v>113</v>
      </c>
      <c r="C613" s="2">
        <v>54</v>
      </c>
      <c r="D613" s="2">
        <v>2.0926</v>
      </c>
      <c r="F613" s="2"/>
      <c r="G613" s="2"/>
      <c r="H613" s="2"/>
      <c r="I613" s="2"/>
    </row>
    <row r="614" spans="1:9">
      <c r="A614" s="2" t="s">
        <v>3387</v>
      </c>
      <c r="B614" s="2">
        <v>298</v>
      </c>
      <c r="C614" s="2">
        <v>125</v>
      </c>
      <c r="D614" s="2">
        <v>2.3839999999999999</v>
      </c>
      <c r="F614" s="2"/>
      <c r="G614" s="2"/>
      <c r="H614" s="2"/>
      <c r="I614" s="2"/>
    </row>
    <row r="615" spans="1:9">
      <c r="A615" s="2" t="s">
        <v>3390</v>
      </c>
      <c r="B615" s="2">
        <v>433</v>
      </c>
      <c r="C615" s="2">
        <v>193</v>
      </c>
      <c r="D615" s="2">
        <v>2.2435</v>
      </c>
      <c r="F615" s="2"/>
      <c r="G615" s="2"/>
      <c r="H615" s="2"/>
      <c r="I615" s="2"/>
    </row>
    <row r="616" spans="1:9">
      <c r="A616" s="2" t="s">
        <v>3393</v>
      </c>
      <c r="B616" s="2">
        <v>963</v>
      </c>
      <c r="C616" s="2">
        <v>366</v>
      </c>
      <c r="D616" s="2">
        <v>2.6311</v>
      </c>
      <c r="F616" s="2"/>
      <c r="G616" s="2"/>
      <c r="H616" s="2"/>
      <c r="I616" s="2"/>
    </row>
    <row r="617" spans="1:9">
      <c r="A617" s="2" t="s">
        <v>3396</v>
      </c>
      <c r="B617" s="2">
        <v>684</v>
      </c>
      <c r="C617" s="2">
        <v>252</v>
      </c>
      <c r="D617" s="2">
        <v>2.7143000000000002</v>
      </c>
      <c r="F617" s="2"/>
      <c r="G617" s="2"/>
      <c r="H617" s="2"/>
      <c r="I617" s="2"/>
    </row>
    <row r="618" spans="1:9">
      <c r="A618" s="2" t="s">
        <v>3399</v>
      </c>
      <c r="B618" s="2">
        <v>151</v>
      </c>
      <c r="C618" s="2">
        <v>6</v>
      </c>
      <c r="D618" s="2">
        <v>25.166699999999999</v>
      </c>
      <c r="F618" s="2"/>
      <c r="G618" s="2"/>
      <c r="H618" s="2"/>
      <c r="I618" s="2"/>
    </row>
    <row r="619" spans="1:9">
      <c r="A619" s="2" t="s">
        <v>3402</v>
      </c>
      <c r="B619" s="2">
        <v>671</v>
      </c>
      <c r="C619" s="2">
        <v>200</v>
      </c>
      <c r="D619" s="2">
        <v>3.355</v>
      </c>
      <c r="F619" s="2"/>
      <c r="G619" s="2"/>
      <c r="H619" s="2"/>
      <c r="I619" s="2"/>
    </row>
    <row r="620" spans="1:9">
      <c r="A620" s="2" t="s">
        <v>3405</v>
      </c>
      <c r="B620" s="2">
        <v>109</v>
      </c>
      <c r="C620" s="2">
        <v>41</v>
      </c>
      <c r="D620" s="2">
        <v>2.6585000000000001</v>
      </c>
      <c r="F620" s="2"/>
      <c r="G620" s="2"/>
      <c r="H620" s="2"/>
      <c r="I620" s="2"/>
    </row>
    <row r="621" spans="1:9">
      <c r="A621" s="2" t="s">
        <v>3408</v>
      </c>
      <c r="B621" s="2">
        <v>106</v>
      </c>
      <c r="C621" s="2">
        <v>18</v>
      </c>
      <c r="D621" s="2">
        <v>5.8888999999999996</v>
      </c>
      <c r="F621" s="2"/>
      <c r="G621" s="2"/>
      <c r="H621" s="2"/>
      <c r="I621" s="2"/>
    </row>
    <row r="622" spans="1:9">
      <c r="A622" s="2" t="s">
        <v>3411</v>
      </c>
      <c r="B622" s="2">
        <v>289</v>
      </c>
      <c r="C622" s="2">
        <v>86</v>
      </c>
      <c r="D622" s="2">
        <v>3.3605</v>
      </c>
      <c r="F622" s="2"/>
      <c r="G622" s="2"/>
      <c r="H622" s="2"/>
      <c r="I622" s="2"/>
    </row>
    <row r="623" spans="1:9">
      <c r="A623" s="2" t="s">
        <v>3414</v>
      </c>
      <c r="B623" s="2">
        <v>40</v>
      </c>
      <c r="C623" s="2">
        <v>24</v>
      </c>
      <c r="D623" s="2">
        <v>1.6667000000000001</v>
      </c>
      <c r="F623" s="2"/>
      <c r="G623" s="2"/>
      <c r="H623" s="2"/>
      <c r="I623" s="2"/>
    </row>
    <row r="624" spans="1:9">
      <c r="A624" s="2" t="s">
        <v>3417</v>
      </c>
      <c r="B624" s="2">
        <v>153</v>
      </c>
      <c r="C624" s="2">
        <v>40</v>
      </c>
      <c r="D624" s="2">
        <v>3.8250000000000002</v>
      </c>
      <c r="F624" s="2"/>
      <c r="G624" s="2"/>
      <c r="H624" s="2"/>
      <c r="I624" s="2"/>
    </row>
    <row r="625" spans="1:9">
      <c r="A625" s="2" t="s">
        <v>3420</v>
      </c>
      <c r="B625" s="2">
        <v>125</v>
      </c>
      <c r="C625" s="2">
        <v>39</v>
      </c>
      <c r="D625" s="2">
        <v>3.2050999999999998</v>
      </c>
      <c r="F625" s="2"/>
      <c r="G625" s="2"/>
      <c r="H625" s="2"/>
      <c r="I625" s="2"/>
    </row>
    <row r="626" spans="1:9">
      <c r="A626" s="2" t="s">
        <v>3423</v>
      </c>
      <c r="B626" s="2">
        <v>110</v>
      </c>
      <c r="C626" s="2">
        <v>52</v>
      </c>
      <c r="D626" s="2">
        <v>2.1154000000000002</v>
      </c>
      <c r="F626" s="2"/>
      <c r="G626" s="2"/>
      <c r="H626" s="2"/>
      <c r="I626" s="2"/>
    </row>
    <row r="627" spans="1:9">
      <c r="A627" s="2" t="s">
        <v>3426</v>
      </c>
      <c r="B627" s="2">
        <v>80</v>
      </c>
      <c r="C627" s="2">
        <v>110</v>
      </c>
      <c r="D627" s="2">
        <v>0.72726999999999997</v>
      </c>
      <c r="F627" s="2"/>
      <c r="G627" s="2"/>
      <c r="H627" s="2"/>
      <c r="I627" s="2"/>
    </row>
    <row r="628" spans="1:9">
      <c r="A628" s="2" t="s">
        <v>3429</v>
      </c>
      <c r="B628" s="2">
        <v>109</v>
      </c>
      <c r="C628" s="2">
        <v>5</v>
      </c>
      <c r="D628" s="2">
        <v>21.8</v>
      </c>
      <c r="F628" s="2"/>
      <c r="G628" s="2"/>
      <c r="H628" s="2"/>
      <c r="I628" s="2"/>
    </row>
    <row r="629" spans="1:9">
      <c r="A629" s="2" t="s">
        <v>3432</v>
      </c>
      <c r="B629" s="2">
        <v>20</v>
      </c>
      <c r="C629" s="2">
        <v>13</v>
      </c>
      <c r="D629" s="2">
        <v>1.5385</v>
      </c>
      <c r="F629" s="2"/>
      <c r="G629" s="2"/>
      <c r="H629" s="2"/>
      <c r="I629" s="2"/>
    </row>
    <row r="630" spans="1:9">
      <c r="A630" s="2" t="s">
        <v>3435</v>
      </c>
      <c r="B630" s="2">
        <v>190</v>
      </c>
      <c r="C630" s="2">
        <v>114</v>
      </c>
      <c r="D630" s="2">
        <v>1.6667000000000001</v>
      </c>
      <c r="F630" s="2"/>
      <c r="G630" s="2"/>
      <c r="H630" s="2"/>
      <c r="I630" s="2"/>
    </row>
    <row r="631" spans="1:9">
      <c r="A631" s="2" t="s">
        <v>3438</v>
      </c>
      <c r="B631" s="2">
        <v>47</v>
      </c>
      <c r="C631" s="2">
        <v>15</v>
      </c>
      <c r="D631" s="2">
        <v>3.1333000000000002</v>
      </c>
      <c r="F631" s="2"/>
      <c r="G631" s="2"/>
      <c r="H631" s="2"/>
      <c r="I631" s="2"/>
    </row>
    <row r="632" spans="1:9">
      <c r="A632" s="2" t="s">
        <v>3441</v>
      </c>
      <c r="B632" s="2">
        <v>319</v>
      </c>
      <c r="C632" s="2">
        <v>121</v>
      </c>
      <c r="D632" s="2">
        <v>2.6364000000000001</v>
      </c>
      <c r="F632" s="2"/>
      <c r="G632" s="2"/>
      <c r="H632" s="2"/>
      <c r="I632" s="2"/>
    </row>
    <row r="633" spans="1:9">
      <c r="A633" s="2" t="s">
        <v>3444</v>
      </c>
      <c r="B633" s="2">
        <v>109</v>
      </c>
      <c r="C633" s="2">
        <v>39</v>
      </c>
      <c r="D633" s="2">
        <v>2.7949000000000002</v>
      </c>
      <c r="F633" s="2"/>
      <c r="G633" s="2"/>
      <c r="H633" s="2"/>
      <c r="I633" s="2"/>
    </row>
    <row r="634" spans="1:9">
      <c r="A634" s="2" t="s">
        <v>3447</v>
      </c>
      <c r="B634" s="2">
        <v>300</v>
      </c>
      <c r="C634" s="2">
        <v>95</v>
      </c>
      <c r="D634" s="2">
        <v>3.1579000000000002</v>
      </c>
      <c r="F634" s="2"/>
      <c r="G634" s="2"/>
      <c r="H634" s="2"/>
      <c r="I634" s="2"/>
    </row>
    <row r="635" spans="1:9">
      <c r="A635" s="2" t="s">
        <v>3450</v>
      </c>
      <c r="B635" s="2">
        <v>149</v>
      </c>
      <c r="C635" s="2">
        <v>56</v>
      </c>
      <c r="D635" s="2">
        <v>2.6606999999999998</v>
      </c>
      <c r="F635" s="2"/>
      <c r="G635" s="2"/>
      <c r="H635" s="2"/>
      <c r="I635" s="2"/>
    </row>
    <row r="636" spans="1:9">
      <c r="A636" s="2" t="s">
        <v>3453</v>
      </c>
      <c r="B636" s="2">
        <v>218</v>
      </c>
      <c r="C636" s="2">
        <v>77</v>
      </c>
      <c r="D636" s="2">
        <v>2.8311999999999999</v>
      </c>
      <c r="F636" s="2"/>
      <c r="G636" s="2"/>
      <c r="H636" s="2"/>
      <c r="I636" s="2"/>
    </row>
    <row r="637" spans="1:9">
      <c r="A637" s="2" t="s">
        <v>3456</v>
      </c>
      <c r="B637" s="2">
        <v>70</v>
      </c>
      <c r="C637" s="2">
        <v>20</v>
      </c>
      <c r="D637" s="2">
        <v>3.5</v>
      </c>
      <c r="F637" s="2"/>
      <c r="G637" s="2"/>
      <c r="H637" s="2"/>
      <c r="I637" s="2"/>
    </row>
    <row r="638" spans="1:9">
      <c r="A638" s="2" t="s">
        <v>3459</v>
      </c>
      <c r="B638" s="2">
        <v>262</v>
      </c>
      <c r="C638" s="2">
        <v>160</v>
      </c>
      <c r="D638" s="2">
        <v>1.6375</v>
      </c>
      <c r="F638" s="2"/>
      <c r="G638" s="2"/>
      <c r="H638" s="2"/>
      <c r="I638" s="2"/>
    </row>
    <row r="639" spans="1:9">
      <c r="A639" s="2" t="s">
        <v>3462</v>
      </c>
      <c r="B639" s="2">
        <v>226</v>
      </c>
      <c r="C639" s="2">
        <v>118</v>
      </c>
      <c r="D639" s="2">
        <v>1.9153</v>
      </c>
      <c r="F639" s="2"/>
      <c r="G639" s="2"/>
      <c r="H639" s="2"/>
      <c r="I639" s="2"/>
    </row>
    <row r="640" spans="1:9">
      <c r="A640" s="2" t="s">
        <v>3465</v>
      </c>
      <c r="B640" s="2">
        <v>107</v>
      </c>
      <c r="C640" s="2">
        <v>33</v>
      </c>
      <c r="D640" s="2">
        <v>3.2423999999999999</v>
      </c>
      <c r="F640" s="2"/>
      <c r="G640" s="2"/>
      <c r="H640" s="2"/>
      <c r="I640" s="2"/>
    </row>
    <row r="641" spans="1:9">
      <c r="A641" s="2" t="s">
        <v>3468</v>
      </c>
      <c r="B641" s="2">
        <v>319</v>
      </c>
      <c r="C641" s="2">
        <v>88</v>
      </c>
      <c r="D641" s="2">
        <v>3.625</v>
      </c>
      <c r="F641" s="2"/>
      <c r="G641" s="2"/>
      <c r="H641" s="2"/>
      <c r="I641" s="2"/>
    </row>
    <row r="642" spans="1:9">
      <c r="A642" s="2" t="s">
        <v>3471</v>
      </c>
      <c r="B642" s="2">
        <v>275</v>
      </c>
      <c r="C642" s="2">
        <v>57</v>
      </c>
      <c r="D642" s="2">
        <v>4.8246000000000002</v>
      </c>
      <c r="F642" s="2"/>
      <c r="G642" s="2"/>
      <c r="H642" s="2"/>
      <c r="I642" s="2"/>
    </row>
    <row r="643" spans="1:9">
      <c r="A643" s="2" t="s">
        <v>3474</v>
      </c>
      <c r="B643" s="2">
        <v>366</v>
      </c>
      <c r="C643" s="2">
        <v>100</v>
      </c>
      <c r="D643" s="2">
        <v>3.66</v>
      </c>
      <c r="F643" s="2"/>
      <c r="G643" s="2"/>
      <c r="H643" s="2"/>
      <c r="I643" s="2"/>
    </row>
    <row r="644" spans="1:9">
      <c r="A644" s="2" t="s">
        <v>3477</v>
      </c>
      <c r="B644" s="2">
        <v>298</v>
      </c>
      <c r="C644" s="2">
        <v>136</v>
      </c>
      <c r="D644" s="2">
        <v>2.1911999999999998</v>
      </c>
      <c r="F644" s="2"/>
      <c r="G644" s="2"/>
      <c r="H644" s="2"/>
      <c r="I644" s="2"/>
    </row>
    <row r="645" spans="1:9">
      <c r="A645" s="2" t="s">
        <v>3480</v>
      </c>
      <c r="B645" s="2">
        <v>343</v>
      </c>
      <c r="C645" s="2">
        <v>91</v>
      </c>
      <c r="D645" s="2">
        <v>3.7692000000000001</v>
      </c>
      <c r="F645" s="2"/>
      <c r="G645" s="2"/>
      <c r="H645" s="2"/>
      <c r="I645" s="2"/>
    </row>
    <row r="646" spans="1:9">
      <c r="A646" s="2" t="s">
        <v>3483</v>
      </c>
      <c r="B646" s="2">
        <v>342</v>
      </c>
      <c r="C646" s="2">
        <v>127</v>
      </c>
      <c r="D646" s="2">
        <v>2.6928999999999998</v>
      </c>
      <c r="F646" s="2"/>
      <c r="G646" s="2"/>
      <c r="H646" s="2"/>
      <c r="I646" s="2"/>
    </row>
    <row r="647" spans="1:9">
      <c r="A647" s="2" t="s">
        <v>3486</v>
      </c>
      <c r="B647" s="2">
        <v>381</v>
      </c>
      <c r="C647" s="2">
        <v>76</v>
      </c>
      <c r="D647" s="2">
        <v>5.0132000000000003</v>
      </c>
      <c r="F647" s="2"/>
      <c r="G647" s="2"/>
      <c r="H647" s="2"/>
      <c r="I647" s="2"/>
    </row>
    <row r="648" spans="1:9">
      <c r="A648" s="2" t="s">
        <v>3489</v>
      </c>
      <c r="B648" s="2">
        <v>352</v>
      </c>
      <c r="C648" s="2">
        <v>237</v>
      </c>
      <c r="D648" s="2">
        <v>1.4852000000000001</v>
      </c>
      <c r="F648" s="2"/>
      <c r="G648" s="2"/>
      <c r="H648" s="2"/>
      <c r="I648" s="2"/>
    </row>
    <row r="649" spans="1:9">
      <c r="A649" s="2" t="s">
        <v>3492</v>
      </c>
      <c r="B649" s="2">
        <v>152</v>
      </c>
      <c r="C649" s="2">
        <v>77</v>
      </c>
      <c r="D649" s="2">
        <v>1.974</v>
      </c>
      <c r="F649" s="2"/>
      <c r="G649" s="2"/>
      <c r="H649" s="2"/>
      <c r="I649" s="2"/>
    </row>
    <row r="650" spans="1:9">
      <c r="A650" s="2" t="s">
        <v>3495</v>
      </c>
      <c r="B650" s="2">
        <v>298</v>
      </c>
      <c r="C650" s="2">
        <v>163</v>
      </c>
      <c r="D650" s="2">
        <v>1.8282</v>
      </c>
      <c r="F650" s="2"/>
      <c r="G650" s="2"/>
      <c r="H650" s="2"/>
      <c r="I650" s="2"/>
    </row>
    <row r="651" spans="1:9">
      <c r="A651" s="2" t="s">
        <v>3498</v>
      </c>
      <c r="B651" s="2">
        <v>418</v>
      </c>
      <c r="C651" s="2">
        <v>194</v>
      </c>
      <c r="D651" s="2">
        <v>2.1545999999999998</v>
      </c>
      <c r="F651" s="2"/>
      <c r="G651" s="2"/>
      <c r="H651" s="2"/>
      <c r="I651" s="2"/>
    </row>
    <row r="652" spans="1:9">
      <c r="A652" s="2" t="s">
        <v>3501</v>
      </c>
      <c r="B652" s="2">
        <v>176</v>
      </c>
      <c r="C652" s="2">
        <v>57</v>
      </c>
      <c r="D652" s="2">
        <v>3.0876999999999999</v>
      </c>
      <c r="F652" s="2"/>
      <c r="G652" s="2"/>
      <c r="H652" s="2"/>
      <c r="I652" s="2"/>
    </row>
    <row r="653" spans="1:9">
      <c r="A653" s="2" t="s">
        <v>3504</v>
      </c>
      <c r="B653" s="2">
        <v>308</v>
      </c>
      <c r="C653" s="2">
        <v>112</v>
      </c>
      <c r="D653" s="2">
        <v>2.75</v>
      </c>
      <c r="F653" s="2"/>
      <c r="G653" s="2"/>
      <c r="H653" s="2"/>
      <c r="I653" s="2"/>
    </row>
    <row r="654" spans="1:9">
      <c r="A654" s="2" t="s">
        <v>3507</v>
      </c>
      <c r="B654" s="2">
        <v>413</v>
      </c>
      <c r="C654" s="2">
        <v>164</v>
      </c>
      <c r="D654" s="2">
        <v>2.5183</v>
      </c>
      <c r="F654" s="2"/>
      <c r="G654" s="2"/>
      <c r="H654" s="2"/>
      <c r="I654" s="2"/>
    </row>
    <row r="655" spans="1:9">
      <c r="A655" s="2" t="s">
        <v>3510</v>
      </c>
      <c r="B655" s="2">
        <v>381</v>
      </c>
      <c r="C655" s="2">
        <v>148</v>
      </c>
      <c r="D655" s="2">
        <v>2.5743</v>
      </c>
      <c r="F655" s="2"/>
      <c r="G655" s="2"/>
      <c r="H655" s="2"/>
      <c r="I655" s="2"/>
    </row>
    <row r="656" spans="1:9">
      <c r="A656" s="2" t="s">
        <v>3513</v>
      </c>
      <c r="B656" s="2">
        <v>394</v>
      </c>
      <c r="C656" s="2">
        <v>151</v>
      </c>
      <c r="D656" s="2">
        <v>2.6093000000000002</v>
      </c>
      <c r="F656" s="2"/>
      <c r="G656" s="2"/>
      <c r="H656" s="2"/>
      <c r="I656" s="2"/>
    </row>
    <row r="657" spans="1:9">
      <c r="A657" s="2" t="s">
        <v>3516</v>
      </c>
      <c r="B657" s="2">
        <v>186</v>
      </c>
      <c r="C657" s="2">
        <v>77</v>
      </c>
      <c r="D657" s="2">
        <v>2.4156</v>
      </c>
      <c r="F657" s="2"/>
      <c r="G657" s="2"/>
      <c r="H657" s="2"/>
      <c r="I657" s="2"/>
    </row>
    <row r="658" spans="1:9">
      <c r="A658" s="2" t="s">
        <v>3519</v>
      </c>
      <c r="B658" s="2">
        <v>377</v>
      </c>
      <c r="C658" s="2">
        <v>156</v>
      </c>
      <c r="D658" s="2">
        <v>2.4167000000000001</v>
      </c>
      <c r="F658" s="2"/>
      <c r="G658" s="2"/>
      <c r="H658" s="2"/>
      <c r="I658" s="2"/>
    </row>
    <row r="659" spans="1:9">
      <c r="A659" s="2" t="s">
        <v>3522</v>
      </c>
      <c r="B659" s="2">
        <v>115</v>
      </c>
      <c r="C659" s="2">
        <v>75</v>
      </c>
      <c r="D659" s="2">
        <v>1.5333000000000001</v>
      </c>
      <c r="F659" s="2"/>
      <c r="G659" s="2"/>
      <c r="H659" s="2"/>
      <c r="I659" s="2"/>
    </row>
    <row r="660" spans="1:9">
      <c r="A660" s="2" t="s">
        <v>3525</v>
      </c>
      <c r="B660" s="2">
        <v>186</v>
      </c>
      <c r="C660" s="2">
        <v>47</v>
      </c>
      <c r="D660" s="2">
        <v>3.9573999999999998</v>
      </c>
      <c r="F660" s="2"/>
      <c r="G660" s="2"/>
      <c r="H660" s="2"/>
      <c r="I660" s="2"/>
    </row>
    <row r="661" spans="1:9">
      <c r="A661" s="2" t="s">
        <v>3528</v>
      </c>
      <c r="B661" s="2">
        <v>205</v>
      </c>
      <c r="C661" s="2">
        <v>53</v>
      </c>
      <c r="D661" s="2">
        <v>3.8679000000000001</v>
      </c>
      <c r="F661" s="2"/>
      <c r="G661" s="2"/>
      <c r="H661" s="2"/>
      <c r="I661" s="2"/>
    </row>
    <row r="662" spans="1:9">
      <c r="A662" s="2"/>
      <c r="B662" s="2"/>
      <c r="C662" s="2"/>
      <c r="D662" s="2"/>
      <c r="F662" s="2"/>
      <c r="G662" s="2"/>
      <c r="H662" s="2"/>
      <c r="I662" s="2"/>
    </row>
    <row r="663" spans="1:9">
      <c r="A663" s="2"/>
      <c r="B663" s="2"/>
      <c r="C663" s="2"/>
      <c r="D663" s="2"/>
      <c r="F663" s="2"/>
      <c r="G663" s="2"/>
      <c r="H663" s="2"/>
      <c r="I663" s="2"/>
    </row>
    <row r="664" spans="1:9">
      <c r="A664" s="2"/>
      <c r="B664" s="2"/>
      <c r="C664" s="2"/>
      <c r="D664" s="2"/>
      <c r="F664" s="2"/>
      <c r="G664" s="2"/>
      <c r="H664" s="2"/>
      <c r="I664" s="2"/>
    </row>
    <row r="665" spans="1:9">
      <c r="A665" s="2"/>
      <c r="B665" s="2"/>
      <c r="C665" s="2"/>
      <c r="D665" s="2"/>
      <c r="F665" s="2"/>
      <c r="G665" s="2"/>
      <c r="H665" s="2"/>
      <c r="I665" s="2"/>
    </row>
    <row r="666" spans="1:9">
      <c r="A666" s="2"/>
      <c r="B666" s="2"/>
      <c r="C666" s="2"/>
      <c r="D666" s="2"/>
      <c r="F666" s="2"/>
      <c r="G666" s="2"/>
      <c r="H666" s="2"/>
      <c r="I666" s="2"/>
    </row>
    <row r="667" spans="1:9">
      <c r="A667" s="2"/>
      <c r="B667" s="2"/>
      <c r="C667" s="2"/>
      <c r="D667" s="2"/>
      <c r="F667" s="2"/>
      <c r="G667" s="2"/>
      <c r="H667" s="2"/>
      <c r="I667" s="2"/>
    </row>
    <row r="668" spans="1:9">
      <c r="A668" s="2"/>
      <c r="B668" s="2"/>
      <c r="C668" s="2"/>
      <c r="D668" s="2"/>
      <c r="F668" s="2"/>
      <c r="G668" s="2"/>
      <c r="H668" s="2"/>
      <c r="I668" s="2"/>
    </row>
    <row r="669" spans="1:9">
      <c r="A669" s="2"/>
      <c r="B669" s="2"/>
      <c r="C669" s="2"/>
      <c r="D669" s="2"/>
      <c r="F669" s="2"/>
      <c r="G669" s="2"/>
      <c r="H669" s="2"/>
      <c r="I669" s="2"/>
    </row>
    <row r="670" spans="1:9">
      <c r="A670" s="2"/>
      <c r="B670" s="2"/>
      <c r="C670" s="2"/>
      <c r="D670" s="2"/>
      <c r="F670" s="2"/>
      <c r="G670" s="2"/>
      <c r="H670" s="2"/>
      <c r="I670" s="2"/>
    </row>
    <row r="671" spans="1:9">
      <c r="A671" s="2"/>
      <c r="B671" s="2"/>
      <c r="C671" s="2"/>
      <c r="D671" s="2"/>
      <c r="F671" s="2"/>
      <c r="G671" s="2"/>
      <c r="H671" s="2"/>
      <c r="I671" s="2"/>
    </row>
    <row r="672" spans="1:9">
      <c r="A672" s="2"/>
      <c r="B672" s="2"/>
      <c r="C672" s="2"/>
      <c r="D672" s="2"/>
      <c r="F672" s="2"/>
      <c r="G672" s="2"/>
      <c r="H672" s="2"/>
      <c r="I672" s="2"/>
    </row>
    <row r="673" spans="1:9">
      <c r="A673" s="2"/>
      <c r="B673" s="2"/>
      <c r="C673" s="2"/>
      <c r="D673" s="2"/>
      <c r="F673" s="2"/>
      <c r="G673" s="2"/>
      <c r="H673" s="2"/>
      <c r="I673" s="2"/>
    </row>
    <row r="674" spans="1:9">
      <c r="A674" s="2"/>
      <c r="B674" s="2"/>
      <c r="C674" s="2"/>
      <c r="D674" s="2"/>
      <c r="F674" s="2"/>
      <c r="G674" s="2"/>
      <c r="H674" s="2"/>
      <c r="I674" s="2"/>
    </row>
    <row r="675" spans="1:9">
      <c r="A675" s="2"/>
      <c r="B675" s="2"/>
      <c r="C675" s="2"/>
      <c r="D675" s="2"/>
      <c r="F675" s="2"/>
      <c r="G675" s="2"/>
      <c r="H675" s="2"/>
      <c r="I675" s="2"/>
    </row>
    <row r="676" spans="1:9">
      <c r="A676" s="2"/>
      <c r="B676" s="2"/>
      <c r="C676" s="2"/>
      <c r="D676" s="2"/>
      <c r="F676" s="2"/>
      <c r="G676" s="2"/>
      <c r="H676" s="2"/>
      <c r="I676" s="2"/>
    </row>
    <row r="677" spans="1:9">
      <c r="A677" s="2"/>
      <c r="B677" s="2"/>
      <c r="C677" s="2"/>
      <c r="D677" s="2"/>
      <c r="F677" s="2"/>
      <c r="G677" s="2"/>
      <c r="H677" s="2"/>
      <c r="I677" s="2"/>
    </row>
    <row r="678" spans="1:9">
      <c r="A678" s="2"/>
      <c r="B678" s="2"/>
      <c r="C678" s="2"/>
      <c r="D678" s="2"/>
      <c r="F678" s="2"/>
      <c r="G678" s="2"/>
      <c r="H678" s="2"/>
      <c r="I678" s="2"/>
    </row>
    <row r="679" spans="1:9">
      <c r="A679" s="2"/>
      <c r="B679" s="2"/>
      <c r="C679" s="2"/>
      <c r="D679" s="2"/>
      <c r="F679" s="2"/>
      <c r="G679" s="2"/>
      <c r="H679" s="2"/>
      <c r="I679" s="2"/>
    </row>
    <row r="680" spans="1:9">
      <c r="A680" s="2"/>
      <c r="B680" s="2"/>
      <c r="C680" s="2"/>
      <c r="D680" s="2"/>
      <c r="F680" s="2"/>
      <c r="G680" s="2"/>
      <c r="H680" s="2"/>
      <c r="I680" s="2"/>
    </row>
    <row r="681" spans="1:9">
      <c r="A681" s="2"/>
      <c r="B681" s="2"/>
      <c r="C681" s="2"/>
      <c r="D681" s="2"/>
      <c r="F681" s="2"/>
      <c r="G681" s="2"/>
      <c r="H681" s="2"/>
      <c r="I681" s="2"/>
    </row>
    <row r="682" spans="1:9">
      <c r="A682" s="2"/>
      <c r="B682" s="2"/>
      <c r="C682" s="2"/>
      <c r="D682" s="2"/>
      <c r="F682" s="2"/>
      <c r="G682" s="2"/>
      <c r="H682" s="2"/>
      <c r="I682" s="2"/>
    </row>
    <row r="683" spans="1:9">
      <c r="A683" s="2"/>
      <c r="B683" s="2"/>
      <c r="C683" s="2"/>
      <c r="D683" s="2"/>
      <c r="F683" s="2"/>
      <c r="G683" s="2"/>
      <c r="H683" s="2"/>
      <c r="I683" s="2"/>
    </row>
    <row r="684" spans="1:9">
      <c r="A684" s="2"/>
      <c r="B684" s="2"/>
      <c r="C684" s="2"/>
      <c r="D684" s="2"/>
      <c r="F684" s="2"/>
      <c r="G684" s="2"/>
      <c r="H684" s="2"/>
      <c r="I684" s="2"/>
    </row>
    <row r="685" spans="1:9">
      <c r="A685" s="2"/>
      <c r="B685" s="2"/>
      <c r="C685" s="2"/>
      <c r="D685" s="2"/>
      <c r="F685" s="2"/>
      <c r="G685" s="2"/>
      <c r="H685" s="2"/>
      <c r="I685" s="2"/>
    </row>
    <row r="686" spans="1:9">
      <c r="A686" s="2"/>
      <c r="B686" s="2"/>
      <c r="C686" s="2"/>
      <c r="D686" s="2"/>
      <c r="F686" s="2"/>
      <c r="G686" s="2"/>
      <c r="H686" s="2"/>
      <c r="I686" s="2"/>
    </row>
    <row r="687" spans="1:9">
      <c r="A687" s="2"/>
      <c r="B687" s="2"/>
      <c r="C687" s="2"/>
      <c r="D687" s="2"/>
      <c r="F687" s="2"/>
      <c r="G687" s="2"/>
      <c r="H687" s="2"/>
      <c r="I687" s="2"/>
    </row>
    <row r="688" spans="1:9">
      <c r="A688" s="2"/>
      <c r="B688" s="2"/>
      <c r="C688" s="2"/>
      <c r="D688" s="2"/>
      <c r="F688" s="2"/>
      <c r="G688" s="2"/>
      <c r="H688" s="2"/>
      <c r="I688" s="2"/>
    </row>
    <row r="689" spans="1:9">
      <c r="A689" s="2"/>
      <c r="B689" s="2"/>
      <c r="C689" s="2"/>
      <c r="D689" s="2"/>
      <c r="F689" s="2"/>
      <c r="G689" s="2"/>
      <c r="H689" s="2"/>
      <c r="I689" s="2"/>
    </row>
    <row r="690" spans="1:9">
      <c r="A690" s="2"/>
      <c r="B690" s="2"/>
      <c r="C690" s="2"/>
      <c r="D690" s="2"/>
      <c r="F690" s="2"/>
      <c r="G690" s="2"/>
      <c r="H690" s="2"/>
      <c r="I690" s="2"/>
    </row>
    <row r="691" spans="1:9">
      <c r="A691" s="2"/>
      <c r="B691" s="2"/>
      <c r="C691" s="2"/>
      <c r="D691" s="2"/>
      <c r="F691" s="2"/>
      <c r="G691" s="2"/>
      <c r="H691" s="2"/>
      <c r="I691" s="2"/>
    </row>
    <row r="692" spans="1:9">
      <c r="A692" s="2"/>
      <c r="B692" s="2"/>
      <c r="C692" s="2"/>
      <c r="D692" s="2"/>
      <c r="F692" s="2"/>
      <c r="G692" s="2"/>
      <c r="H692" s="2"/>
      <c r="I692" s="2"/>
    </row>
    <row r="693" spans="1:9">
      <c r="A693" s="2"/>
      <c r="B693" s="2"/>
      <c r="C693" s="2"/>
      <c r="D693" s="2"/>
      <c r="F693" s="2"/>
      <c r="G693" s="2"/>
      <c r="H693" s="2"/>
      <c r="I693" s="2"/>
    </row>
    <row r="694" spans="1:9">
      <c r="A694" s="2"/>
      <c r="B694" s="2"/>
      <c r="C694" s="2"/>
      <c r="D694" s="2"/>
      <c r="F694" s="2"/>
      <c r="G694" s="2"/>
      <c r="H694" s="2"/>
      <c r="I694" s="2"/>
    </row>
    <row r="695" spans="1:9">
      <c r="A695" s="2"/>
      <c r="B695" s="2"/>
      <c r="C695" s="2"/>
      <c r="D695" s="2"/>
      <c r="F695" s="2"/>
      <c r="G695" s="2"/>
      <c r="H695" s="2"/>
      <c r="I695" s="2"/>
    </row>
    <row r="696" spans="1:9">
      <c r="A696" s="2"/>
      <c r="B696" s="2"/>
      <c r="C696" s="2"/>
      <c r="D696" s="2"/>
      <c r="F696" s="2"/>
      <c r="G696" s="2"/>
      <c r="H696" s="2"/>
      <c r="I696" s="2"/>
    </row>
    <row r="697" spans="1:9">
      <c r="A697" s="2"/>
      <c r="B697" s="2"/>
      <c r="C697" s="2"/>
      <c r="D697" s="2"/>
      <c r="F697" s="2"/>
      <c r="G697" s="2"/>
      <c r="H697" s="2"/>
      <c r="I697" s="2"/>
    </row>
    <row r="698" spans="1:9">
      <c r="A698" s="2"/>
      <c r="B698" s="2"/>
      <c r="C698" s="2"/>
      <c r="D698" s="2"/>
      <c r="F698" s="2"/>
      <c r="G698" s="2"/>
      <c r="H698" s="2"/>
      <c r="I698" s="2"/>
    </row>
    <row r="699" spans="1:9">
      <c r="A699" s="2"/>
      <c r="B699" s="2"/>
      <c r="C699" s="2"/>
      <c r="D699" s="2"/>
      <c r="F699" s="2"/>
      <c r="G699" s="2"/>
      <c r="H699" s="2"/>
      <c r="I699" s="2"/>
    </row>
    <row r="700" spans="1:9">
      <c r="A700" s="2"/>
      <c r="B700" s="2"/>
      <c r="C700" s="2"/>
      <c r="D700" s="2"/>
      <c r="F700" s="2"/>
      <c r="G700" s="2"/>
      <c r="H700" s="2"/>
      <c r="I700" s="2"/>
    </row>
    <row r="701" spans="1:9">
      <c r="A701" s="2"/>
      <c r="B701" s="2"/>
      <c r="C701" s="2"/>
      <c r="D701" s="2"/>
      <c r="F701" s="2"/>
      <c r="G701" s="2"/>
      <c r="H701" s="2"/>
      <c r="I701" s="2"/>
    </row>
    <row r="702" spans="1:9">
      <c r="A702" s="2"/>
      <c r="B702" s="2"/>
      <c r="C702" s="2"/>
      <c r="D702" s="2"/>
      <c r="F702" s="2"/>
      <c r="G702" s="2"/>
      <c r="H702" s="2"/>
      <c r="I702" s="2"/>
    </row>
    <row r="703" spans="1:9">
      <c r="A703" s="2"/>
      <c r="B703" s="2"/>
      <c r="C703" s="2"/>
      <c r="D703" s="2"/>
      <c r="F703" s="2"/>
      <c r="G703" s="2"/>
      <c r="H703" s="2"/>
      <c r="I703" s="2"/>
    </row>
    <row r="704" spans="1:9">
      <c r="A704" s="2"/>
      <c r="B704" s="2"/>
      <c r="C704" s="2"/>
      <c r="D704" s="2"/>
      <c r="F704" s="2"/>
      <c r="G704" s="2"/>
      <c r="H704" s="2"/>
      <c r="I704" s="2"/>
    </row>
    <row r="705" spans="1:9">
      <c r="A705" s="2"/>
      <c r="B705" s="2"/>
      <c r="C705" s="2"/>
      <c r="D705" s="2"/>
      <c r="F705" s="2"/>
      <c r="G705" s="2"/>
      <c r="H705" s="2"/>
      <c r="I705" s="2"/>
    </row>
    <row r="706" spans="1:9">
      <c r="A706" s="2"/>
      <c r="B706" s="2"/>
      <c r="C706" s="2"/>
      <c r="D706" s="2"/>
      <c r="F706" s="2"/>
      <c r="G706" s="2"/>
      <c r="H706" s="2"/>
      <c r="I706" s="2"/>
    </row>
    <row r="707" spans="1:9">
      <c r="A707" s="2"/>
      <c r="B707" s="2"/>
      <c r="C707" s="2"/>
      <c r="D707" s="2"/>
      <c r="F707" s="2"/>
      <c r="G707" s="2"/>
      <c r="H707" s="2"/>
      <c r="I707" s="2"/>
    </row>
    <row r="708" spans="1:9">
      <c r="A708" s="2"/>
      <c r="B708" s="2"/>
      <c r="C708" s="2"/>
      <c r="D708" s="2"/>
      <c r="F708" s="2"/>
      <c r="G708" s="2"/>
      <c r="H708" s="2"/>
      <c r="I708" s="2"/>
    </row>
    <row r="709" spans="1:9">
      <c r="A709" s="2"/>
      <c r="B709" s="2"/>
      <c r="C709" s="2"/>
      <c r="D709" s="2"/>
      <c r="F709" s="2"/>
      <c r="G709" s="2"/>
      <c r="H709" s="2"/>
      <c r="I709" s="2"/>
    </row>
    <row r="710" spans="1:9">
      <c r="A710" s="2"/>
      <c r="B710" s="2"/>
      <c r="C710" s="2"/>
      <c r="D710" s="2"/>
      <c r="F710" s="2"/>
      <c r="G710" s="2"/>
      <c r="H710" s="2"/>
      <c r="I710" s="2"/>
    </row>
    <row r="711" spans="1:9">
      <c r="A711" s="2"/>
      <c r="B711" s="2"/>
      <c r="C711" s="2"/>
      <c r="D711" s="2"/>
      <c r="F711" s="2"/>
      <c r="G711" s="2"/>
      <c r="H711" s="2"/>
      <c r="I711" s="2"/>
    </row>
    <row r="712" spans="1:9">
      <c r="A712" s="2"/>
      <c r="B712" s="2"/>
      <c r="C712" s="2"/>
      <c r="D712" s="2"/>
      <c r="F712" s="2"/>
      <c r="G712" s="2"/>
      <c r="H712" s="2"/>
      <c r="I712" s="2"/>
    </row>
    <row r="713" spans="1:9">
      <c r="A713" s="2"/>
      <c r="B713" s="2"/>
      <c r="C713" s="2"/>
      <c r="D713" s="2"/>
      <c r="F713" s="2"/>
      <c r="G713" s="2"/>
      <c r="H713" s="2"/>
      <c r="I713" s="2"/>
    </row>
    <row r="714" spans="1:9">
      <c r="A714" s="2"/>
      <c r="B714" s="2"/>
      <c r="C714" s="2"/>
      <c r="D714" s="2"/>
      <c r="F714" s="2"/>
      <c r="G714" s="2"/>
      <c r="H714" s="2"/>
      <c r="I714" s="2"/>
    </row>
    <row r="715" spans="1:9">
      <c r="A715" s="2"/>
      <c r="B715" s="2"/>
      <c r="C715" s="2"/>
      <c r="D715" s="2"/>
      <c r="F715" s="2"/>
      <c r="G715" s="2"/>
      <c r="H715" s="2"/>
      <c r="I715" s="2"/>
    </row>
    <row r="716" spans="1:9">
      <c r="A716" s="2"/>
      <c r="B716" s="2"/>
      <c r="C716" s="2"/>
      <c r="D716" s="2"/>
      <c r="F716" s="2"/>
      <c r="G716" s="2"/>
      <c r="H716" s="2"/>
      <c r="I716" s="2"/>
    </row>
    <row r="717" spans="1:9">
      <c r="A717" s="2"/>
      <c r="B717" s="2"/>
      <c r="C717" s="2"/>
      <c r="D717" s="2"/>
      <c r="F717" s="2"/>
      <c r="G717" s="2"/>
      <c r="H717" s="2"/>
      <c r="I717" s="2"/>
    </row>
    <row r="718" spans="1:9">
      <c r="A718" s="2"/>
      <c r="B718" s="2"/>
      <c r="C718" s="2"/>
      <c r="D718" s="2"/>
      <c r="F718" s="2"/>
      <c r="G718" s="2"/>
      <c r="H718" s="2"/>
      <c r="I718" s="2"/>
    </row>
    <row r="719" spans="1:9">
      <c r="A719" s="2"/>
      <c r="B719" s="2"/>
      <c r="C719" s="2"/>
      <c r="D719" s="2"/>
      <c r="F719" s="2"/>
      <c r="G719" s="2"/>
      <c r="H719" s="2"/>
      <c r="I719" s="2"/>
    </row>
    <row r="720" spans="1:9">
      <c r="A720" s="2"/>
      <c r="B720" s="2"/>
      <c r="C720" s="2"/>
      <c r="D720" s="2"/>
      <c r="F720" s="2"/>
      <c r="G720" s="2"/>
      <c r="H720" s="2"/>
      <c r="I720" s="2"/>
    </row>
    <row r="721" spans="1:9">
      <c r="A721" s="2"/>
      <c r="B721" s="2"/>
      <c r="C721" s="2"/>
      <c r="D721" s="2"/>
      <c r="F721" s="2"/>
      <c r="G721" s="2"/>
      <c r="H721" s="2"/>
      <c r="I721" s="2"/>
    </row>
    <row r="722" spans="1:9">
      <c r="A722" s="2"/>
      <c r="B722" s="2"/>
      <c r="C722" s="2"/>
      <c r="D722" s="2"/>
      <c r="F722" s="2"/>
      <c r="G722" s="2"/>
      <c r="H722" s="2"/>
      <c r="I722" s="2"/>
    </row>
    <row r="723" spans="1:9">
      <c r="A723" s="2"/>
      <c r="B723" s="2"/>
      <c r="C723" s="2"/>
      <c r="D723" s="2"/>
      <c r="F723" s="2"/>
      <c r="G723" s="2"/>
      <c r="H723" s="2"/>
      <c r="I723" s="2"/>
    </row>
    <row r="724" spans="1:9">
      <c r="A724" s="2"/>
      <c r="B724" s="2"/>
      <c r="C724" s="2"/>
      <c r="D724" s="2"/>
      <c r="F724" s="2"/>
      <c r="G724" s="2"/>
      <c r="H724" s="2"/>
      <c r="I724" s="2"/>
    </row>
    <row r="725" spans="1:9">
      <c r="A725" s="2"/>
      <c r="B725" s="2"/>
      <c r="C725" s="2"/>
      <c r="D725" s="2"/>
      <c r="F725" s="2"/>
      <c r="G725" s="2"/>
      <c r="H725" s="2"/>
      <c r="I725" s="2"/>
    </row>
    <row r="726" spans="1:9">
      <c r="A726" s="2"/>
      <c r="B726" s="2"/>
      <c r="C726" s="2"/>
      <c r="D726" s="2"/>
      <c r="F726" s="2"/>
      <c r="G726" s="2"/>
      <c r="H726" s="2"/>
      <c r="I726" s="2"/>
    </row>
    <row r="727" spans="1:9">
      <c r="A727" s="2"/>
      <c r="B727" s="2"/>
      <c r="C727" s="2"/>
      <c r="D727" s="2"/>
      <c r="F727" s="2"/>
      <c r="G727" s="2"/>
      <c r="H727" s="2"/>
      <c r="I727" s="2"/>
    </row>
    <row r="728" spans="1:9">
      <c r="A728" s="2"/>
      <c r="B728" s="2"/>
      <c r="C728" s="2"/>
      <c r="D728" s="2"/>
      <c r="F728" s="2"/>
      <c r="G728" s="2"/>
      <c r="H728" s="2"/>
      <c r="I728" s="2"/>
    </row>
    <row r="729" spans="1:9">
      <c r="A729" s="2"/>
      <c r="B729" s="2"/>
      <c r="C729" s="2"/>
      <c r="D729" s="2"/>
      <c r="F729" s="2"/>
      <c r="G729" s="2"/>
      <c r="H729" s="2"/>
      <c r="I729" s="2"/>
    </row>
    <row r="730" spans="1:9">
      <c r="A730" s="2"/>
      <c r="B730" s="2"/>
      <c r="C730" s="2"/>
      <c r="D730" s="2"/>
      <c r="F730" s="2"/>
      <c r="G730" s="2"/>
      <c r="H730" s="2"/>
      <c r="I730" s="2"/>
    </row>
    <row r="731" spans="1:9">
      <c r="A731" s="2"/>
      <c r="B731" s="2"/>
      <c r="C731" s="2"/>
      <c r="D731" s="2"/>
      <c r="F731" s="2"/>
      <c r="G731" s="2"/>
      <c r="H731" s="2"/>
      <c r="I731" s="2"/>
    </row>
    <row r="732" spans="1:9">
      <c r="A732" s="2"/>
      <c r="B732" s="2"/>
      <c r="C732" s="2"/>
      <c r="D732" s="2"/>
      <c r="F732" s="2"/>
      <c r="G732" s="2"/>
      <c r="H732" s="2"/>
      <c r="I732" s="2"/>
    </row>
    <row r="733" spans="1:9">
      <c r="A733" s="2"/>
      <c r="B733" s="2"/>
      <c r="C733" s="2"/>
      <c r="D733" s="2"/>
      <c r="F733" s="2"/>
      <c r="G733" s="2"/>
      <c r="H733" s="2"/>
      <c r="I733" s="2"/>
    </row>
    <row r="734" spans="1:9">
      <c r="A734" s="2"/>
      <c r="B734" s="2"/>
      <c r="C734" s="2"/>
      <c r="D734" s="2"/>
      <c r="F734" s="2"/>
      <c r="G734" s="2"/>
      <c r="H734" s="2"/>
      <c r="I734" s="2"/>
    </row>
    <row r="735" spans="1:9">
      <c r="A735" s="2"/>
      <c r="B735" s="2"/>
      <c r="C735" s="2"/>
      <c r="D735" s="2"/>
      <c r="F735" s="2"/>
      <c r="G735" s="2"/>
      <c r="H735" s="2"/>
      <c r="I735" s="2"/>
    </row>
    <row r="736" spans="1:9">
      <c r="A736" s="2"/>
      <c r="B736" s="2"/>
      <c r="C736" s="2"/>
      <c r="D736" s="2"/>
      <c r="F736" s="2"/>
      <c r="G736" s="2"/>
      <c r="H736" s="2"/>
      <c r="I736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L2" sqref="L2:M24"/>
    </sheetView>
  </sheetViews>
  <sheetFormatPr defaultRowHeight="15"/>
  <sheetData>
    <row r="1" spans="1:13">
      <c r="A1" t="s">
        <v>21</v>
      </c>
    </row>
    <row r="2" spans="1:13">
      <c r="A2" t="s">
        <v>0</v>
      </c>
      <c r="B2" t="s">
        <v>1</v>
      </c>
      <c r="C2" t="s">
        <v>2</v>
      </c>
      <c r="D2" t="s">
        <v>3</v>
      </c>
      <c r="E2" t="s">
        <v>4</v>
      </c>
      <c r="L2" t="s">
        <v>13</v>
      </c>
      <c r="M2" t="s">
        <v>14</v>
      </c>
    </row>
    <row r="3" spans="1:13">
      <c r="A3" t="s">
        <v>6</v>
      </c>
      <c r="B3">
        <v>1</v>
      </c>
      <c r="C3">
        <v>1</v>
      </c>
      <c r="D3">
        <v>1</v>
      </c>
      <c r="E3">
        <v>1</v>
      </c>
      <c r="L3">
        <f>AVERAGE(B3:J3)</f>
        <v>1</v>
      </c>
      <c r="M3">
        <f>STDEV(B3:J3)/SQRT(COUNT(B3:J3))</f>
        <v>0</v>
      </c>
    </row>
    <row r="4" spans="1:13">
      <c r="A4" t="s">
        <v>7</v>
      </c>
      <c r="B4">
        <v>0.65831355178162454</v>
      </c>
      <c r="C4">
        <v>0.62510607778034122</v>
      </c>
      <c r="D4">
        <v>0.4692527708258849</v>
      </c>
      <c r="E4">
        <v>0.60380507343124157</v>
      </c>
      <c r="L4">
        <f>AVERAGE(B4:J4)</f>
        <v>0.58911936845477308</v>
      </c>
      <c r="M4">
        <f t="shared" ref="M4:M8" si="0">STDEV(B4:J4)/SQRT(COUNT(B4:J4))</f>
        <v>4.1499547600078852E-2</v>
      </c>
    </row>
    <row r="5" spans="1:13">
      <c r="A5" t="s">
        <v>8</v>
      </c>
      <c r="B5">
        <v>0.76607402315539042</v>
      </c>
      <c r="C5">
        <v>0.54155615852985717</v>
      </c>
      <c r="D5">
        <v>0.27940650697175545</v>
      </c>
      <c r="E5">
        <v>0.31658878504672888</v>
      </c>
      <c r="L5">
        <f t="shared" ref="L4:L8" si="1">AVERAGE(B5:J5)</f>
        <v>0.47590636842593298</v>
      </c>
      <c r="M5">
        <f t="shared" si="0"/>
        <v>0.11273178001979724</v>
      </c>
    </row>
    <row r="6" spans="1:13">
      <c r="A6" t="s">
        <v>9</v>
      </c>
      <c r="B6">
        <v>0.69857562120496675</v>
      </c>
      <c r="C6">
        <v>0.44007207270465737</v>
      </c>
      <c r="D6">
        <v>0.26188773686092243</v>
      </c>
      <c r="E6">
        <v>0.25016688918558072</v>
      </c>
      <c r="L6">
        <f t="shared" si="1"/>
        <v>0.41267557998903182</v>
      </c>
      <c r="M6">
        <f t="shared" si="0"/>
        <v>0.10473595753221113</v>
      </c>
    </row>
    <row r="7" spans="1:13">
      <c r="A7" t="s">
        <v>10</v>
      </c>
      <c r="B7">
        <v>0.87112728612100632</v>
      </c>
      <c r="C7">
        <v>0.40811298579276623</v>
      </c>
      <c r="D7">
        <v>0.17894172327493746</v>
      </c>
      <c r="E7">
        <v>0.15437249666221628</v>
      </c>
      <c r="L7">
        <f t="shared" si="1"/>
        <v>0.40313862296273156</v>
      </c>
      <c r="M7">
        <f t="shared" si="0"/>
        <v>0.16612920888935032</v>
      </c>
    </row>
    <row r="8" spans="1:13">
      <c r="A8" t="s">
        <v>11</v>
      </c>
      <c r="B8">
        <v>0.81717392025919988</v>
      </c>
      <c r="C8">
        <v>0.32308031818318594</v>
      </c>
      <c r="D8">
        <v>0.1607079013228459</v>
      </c>
      <c r="E8">
        <v>0.17706942590120162</v>
      </c>
      <c r="L8">
        <f>AVERAGE(B8:J8)</f>
        <v>0.36950789141660834</v>
      </c>
      <c r="M8">
        <f>STDEV(B8:J8)/SQRT(COUNT(B8:J8))</f>
        <v>0.15362030893546175</v>
      </c>
    </row>
    <row r="10" spans="1:13">
      <c r="A10" t="s">
        <v>16</v>
      </c>
      <c r="B10" t="s">
        <v>1</v>
      </c>
      <c r="C10" t="s">
        <v>2</v>
      </c>
      <c r="D10" t="s">
        <v>3</v>
      </c>
      <c r="L10" t="s">
        <v>13</v>
      </c>
      <c r="M10" t="s">
        <v>14</v>
      </c>
    </row>
    <row r="11" spans="1:13">
      <c r="A11" t="s">
        <v>6</v>
      </c>
      <c r="B11">
        <v>1</v>
      </c>
      <c r="C11">
        <v>1</v>
      </c>
      <c r="D11">
        <v>1</v>
      </c>
      <c r="L11">
        <f>AVERAGE(B11:J11)</f>
        <v>1</v>
      </c>
      <c r="M11">
        <f>STDEV(B11:J11)/SQRT(COUNT(B11:J11))</f>
        <v>0</v>
      </c>
    </row>
    <row r="12" spans="1:13">
      <c r="A12" t="s">
        <v>27</v>
      </c>
      <c r="B12">
        <v>1.0242213397223408</v>
      </c>
      <c r="C12">
        <v>0.97025830932354673</v>
      </c>
      <c r="D12">
        <v>1.0425515453947625</v>
      </c>
      <c r="L12">
        <f t="shared" ref="L12:L16" si="2">AVERAGE(B12:J12)</f>
        <v>1.0123437314802166</v>
      </c>
      <c r="M12">
        <f t="shared" ref="M12:M16" si="3">STDEV(B12:J12)/SQRT(COUNT(B12:J12))</f>
        <v>2.1697820002457721E-2</v>
      </c>
    </row>
    <row r="13" spans="1:13">
      <c r="A13" t="s">
        <v>28</v>
      </c>
      <c r="B13">
        <v>0.96455413699169645</v>
      </c>
      <c r="C13">
        <v>1.0323820752758703</v>
      </c>
      <c r="D13">
        <v>0.97671269970213936</v>
      </c>
      <c r="L13">
        <f t="shared" si="2"/>
        <v>0.99121630398990213</v>
      </c>
      <c r="M13">
        <f t="shared" si="3"/>
        <v>2.0880000047672664E-2</v>
      </c>
    </row>
    <row r="14" spans="1:13">
      <c r="A14" t="s">
        <v>29</v>
      </c>
      <c r="B14">
        <v>0.57656962814664081</v>
      </c>
      <c r="C14">
        <v>0.58675490090254656</v>
      </c>
      <c r="D14">
        <v>0.51529921473057139</v>
      </c>
      <c r="L14">
        <f t="shared" si="2"/>
        <v>0.55954124792658622</v>
      </c>
      <c r="M14">
        <f t="shared" si="3"/>
        <v>2.2315563113860022E-2</v>
      </c>
    </row>
    <row r="15" spans="1:13">
      <c r="A15" t="s">
        <v>22</v>
      </c>
      <c r="B15">
        <v>0.15717614624700516</v>
      </c>
      <c r="C15">
        <v>0.14944742894625404</v>
      </c>
      <c r="D15">
        <v>0.13550733047077484</v>
      </c>
      <c r="L15">
        <f t="shared" si="2"/>
        <v>0.14737696855467802</v>
      </c>
      <c r="M15">
        <f t="shared" si="3"/>
        <v>6.3403338229903365E-3</v>
      </c>
    </row>
    <row r="16" spans="1:13">
      <c r="A16" t="s">
        <v>23</v>
      </c>
      <c r="B16">
        <v>6.5853818635334294E-2</v>
      </c>
      <c r="C16">
        <v>6.0919816999759208E-2</v>
      </c>
      <c r="D16">
        <v>6.618699470039846E-2</v>
      </c>
      <c r="L16">
        <f t="shared" si="2"/>
        <v>6.4320210111830659E-2</v>
      </c>
      <c r="M16">
        <f t="shared" si="3"/>
        <v>1.702914810949167E-3</v>
      </c>
    </row>
    <row r="18" spans="1:13">
      <c r="A18" t="s">
        <v>35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31</v>
      </c>
      <c r="L18" t="s">
        <v>13</v>
      </c>
      <c r="M18" t="s">
        <v>14</v>
      </c>
    </row>
    <row r="19" spans="1:13">
      <c r="A19" t="s">
        <v>3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L19">
        <f>AVERAGE(B19:J19)</f>
        <v>1</v>
      </c>
      <c r="M19">
        <f>STDEV(B19:J19)/SQRT(COUNT(B19:J19))</f>
        <v>0</v>
      </c>
    </row>
    <row r="20" spans="1:13">
      <c r="A20" t="s">
        <v>28</v>
      </c>
      <c r="B20">
        <v>0.87986332443219351</v>
      </c>
      <c r="C20">
        <v>0.96381739498259211</v>
      </c>
      <c r="D20">
        <v>0.89538760766879699</v>
      </c>
      <c r="E20">
        <v>0.7837634489504175</v>
      </c>
      <c r="F20">
        <v>0.83789840637450208</v>
      </c>
      <c r="G20">
        <v>0.80448590245388707</v>
      </c>
      <c r="L20">
        <f t="shared" ref="L20:L24" si="4">AVERAGE(B20:J20)</f>
        <v>0.86086934747706489</v>
      </c>
      <c r="M20">
        <f t="shared" ref="M20:M24" si="5">STDEV(B20:J20)/SQRT(COUNT(B20:J20))</f>
        <v>2.6958399141304819E-2</v>
      </c>
    </row>
    <row r="21" spans="1:13">
      <c r="A21" t="s">
        <v>29</v>
      </c>
      <c r="B21">
        <v>0.83736755965199416</v>
      </c>
      <c r="C21">
        <v>0.93778674389093164</v>
      </c>
      <c r="D21">
        <v>0.86412892470130587</v>
      </c>
      <c r="E21">
        <v>0.71133348381110018</v>
      </c>
      <c r="F21">
        <v>0.86085657370517932</v>
      </c>
      <c r="G21">
        <v>0.81367333067710412</v>
      </c>
      <c r="L21">
        <f t="shared" si="4"/>
        <v>0.83752443607293581</v>
      </c>
      <c r="M21">
        <f t="shared" si="5"/>
        <v>3.0439981440106571E-2</v>
      </c>
    </row>
    <row r="22" spans="1:13">
      <c r="A22" t="s">
        <v>22</v>
      </c>
      <c r="B22">
        <v>0.70568811554253896</v>
      </c>
      <c r="C22">
        <v>0.76767643900693083</v>
      </c>
      <c r="D22">
        <v>0.62836899138649627</v>
      </c>
      <c r="E22">
        <v>0.56396559075063324</v>
      </c>
      <c r="F22">
        <v>0.72534860557768932</v>
      </c>
      <c r="G22">
        <v>0.67178381418895161</v>
      </c>
      <c r="L22">
        <f t="shared" si="4"/>
        <v>0.67713859274220667</v>
      </c>
      <c r="M22">
        <f t="shared" si="5"/>
        <v>2.9749878568666979E-2</v>
      </c>
    </row>
    <row r="23" spans="1:13">
      <c r="A23" t="s">
        <v>23</v>
      </c>
      <c r="B23">
        <v>0.28503747092772852</v>
      </c>
      <c r="C23">
        <v>0.33621839716265911</v>
      </c>
      <c r="D23">
        <v>0.25229230341761599</v>
      </c>
      <c r="E23">
        <v>0.31612870864996362</v>
      </c>
      <c r="F23">
        <v>0.41050796812749007</v>
      </c>
      <c r="G23">
        <v>0.4036140342653573</v>
      </c>
      <c r="L23">
        <f t="shared" si="4"/>
        <v>0.33396648042513583</v>
      </c>
      <c r="M23">
        <f t="shared" si="5"/>
        <v>2.5882656668616784E-2</v>
      </c>
    </row>
    <row r="24" spans="1:13">
      <c r="A24" t="s">
        <v>24</v>
      </c>
      <c r="B24">
        <v>0.19384385677778734</v>
      </c>
      <c r="C24">
        <v>0.1968893371945466</v>
      </c>
      <c r="D24">
        <v>0.14531814392886913</v>
      </c>
      <c r="E24">
        <v>0.15331176485340958</v>
      </c>
      <c r="F24">
        <v>0.16409362549800799</v>
      </c>
      <c r="G24">
        <v>0.17153772236154405</v>
      </c>
      <c r="L24">
        <f t="shared" si="4"/>
        <v>0.17083240843569411</v>
      </c>
      <c r="M24">
        <f t="shared" si="5"/>
        <v>8.587490124636098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L2" sqref="L2:M24"/>
    </sheetView>
  </sheetViews>
  <sheetFormatPr defaultRowHeight="15"/>
  <sheetData>
    <row r="1" spans="1:13">
      <c r="A1" t="s">
        <v>20</v>
      </c>
    </row>
    <row r="2" spans="1:13">
      <c r="A2" t="s">
        <v>0</v>
      </c>
      <c r="B2" t="s">
        <v>1</v>
      </c>
      <c r="C2" t="s">
        <v>2</v>
      </c>
      <c r="D2" t="s">
        <v>3</v>
      </c>
      <c r="E2" t="s">
        <v>4</v>
      </c>
      <c r="L2" t="s">
        <v>13</v>
      </c>
      <c r="M2" t="s">
        <v>14</v>
      </c>
    </row>
    <row r="3" spans="1:13">
      <c r="A3" t="s">
        <v>6</v>
      </c>
      <c r="B3">
        <v>1</v>
      </c>
      <c r="C3">
        <v>1</v>
      </c>
      <c r="D3">
        <v>1</v>
      </c>
      <c r="E3">
        <v>1</v>
      </c>
      <c r="L3">
        <f>AVERAGE(B3:J3)</f>
        <v>1</v>
      </c>
      <c r="M3">
        <f>STDEV(B3:J3)/SQRT(COUNT(B3:J3))</f>
        <v>0</v>
      </c>
    </row>
    <row r="4" spans="1:13">
      <c r="A4" t="s">
        <v>7</v>
      </c>
      <c r="B4">
        <v>0.71686436307374946</v>
      </c>
      <c r="C4">
        <v>0.62027722999627755</v>
      </c>
      <c r="D4">
        <v>0.56973630256557106</v>
      </c>
      <c r="E4">
        <v>0.56539253982438686</v>
      </c>
      <c r="L4">
        <f>AVERAGE(B4:J4)</f>
        <v>0.61806760886499623</v>
      </c>
      <c r="M4">
        <f t="shared" ref="M4:M8" si="0">STDEV(B4:J4)/SQRT(COUNT(B4:J4))</f>
        <v>3.520920705200372E-2</v>
      </c>
    </row>
    <row r="5" spans="1:13">
      <c r="A5" t="s">
        <v>8</v>
      </c>
      <c r="B5">
        <v>0.65451177194630217</v>
      </c>
      <c r="C5">
        <v>0.50819189631089345</v>
      </c>
      <c r="D5">
        <v>0.46688570223910075</v>
      </c>
      <c r="E5">
        <v>0.47163069255334444</v>
      </c>
      <c r="L5">
        <f t="shared" ref="L5:L9" si="1">AVERAGE(B5:J5)</f>
        <v>0.52530501576241018</v>
      </c>
      <c r="M5">
        <f t="shared" si="0"/>
        <v>4.4046371270714715E-2</v>
      </c>
    </row>
    <row r="6" spans="1:13">
      <c r="A6" t="s">
        <v>9</v>
      </c>
      <c r="B6">
        <v>0.52394421018310666</v>
      </c>
      <c r="C6">
        <v>0.45617928233092819</v>
      </c>
      <c r="D6">
        <v>0.39999337256667022</v>
      </c>
      <c r="E6">
        <v>0.42340295714527132</v>
      </c>
      <c r="L6">
        <f t="shared" si="1"/>
        <v>0.45087995555649407</v>
      </c>
      <c r="M6">
        <f t="shared" si="0"/>
        <v>2.6942682894240736E-2</v>
      </c>
    </row>
    <row r="7" spans="1:13">
      <c r="A7" t="s">
        <v>10</v>
      </c>
      <c r="B7">
        <v>0.52456742361395392</v>
      </c>
      <c r="C7">
        <v>0.36518053664987438</v>
      </c>
      <c r="D7">
        <v>0.35363048963976096</v>
      </c>
      <c r="E7">
        <v>0.34513871229123827</v>
      </c>
      <c r="L7">
        <f t="shared" si="1"/>
        <v>0.39712929054870694</v>
      </c>
      <c r="M7">
        <f t="shared" si="0"/>
        <v>4.267743992527509E-2</v>
      </c>
    </row>
    <row r="8" spans="1:13">
      <c r="A8" t="s">
        <v>11</v>
      </c>
      <c r="B8">
        <v>0.5368855665153649</v>
      </c>
      <c r="C8">
        <v>0.38926814284041583</v>
      </c>
      <c r="D8">
        <v>0.38963426736329099</v>
      </c>
      <c r="E8">
        <v>0.34411198860961134</v>
      </c>
      <c r="L8">
        <f>AVERAGE(B8:J8)</f>
        <v>0.41497499133217075</v>
      </c>
      <c r="M8">
        <f>STDEV(B8:J8)/SQRT(COUNT(B8:J8))</f>
        <v>4.2018594938233102E-2</v>
      </c>
    </row>
    <row r="10" spans="1:13">
      <c r="A10" t="s">
        <v>16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31</v>
      </c>
      <c r="H10" t="s">
        <v>32</v>
      </c>
      <c r="L10" t="s">
        <v>13</v>
      </c>
      <c r="M10" t="s">
        <v>14</v>
      </c>
    </row>
    <row r="11" spans="1:13">
      <c r="A11" t="s">
        <v>6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L11">
        <f>AVERAGE(B11:J11)</f>
        <v>1</v>
      </c>
      <c r="M11">
        <f>STDEV(B11:J11)/SQRT(COUNT(B11:J11))</f>
        <v>0</v>
      </c>
    </row>
    <row r="12" spans="1:13">
      <c r="A12" t="s">
        <v>27</v>
      </c>
      <c r="B12">
        <v>0.67990830479948927</v>
      </c>
      <c r="C12">
        <v>0.88245110473266131</v>
      </c>
      <c r="D12">
        <v>0.82854916222886099</v>
      </c>
      <c r="E12">
        <v>0.94323492533910858</v>
      </c>
      <c r="F12">
        <v>0.92191977077363907</v>
      </c>
      <c r="G12">
        <v>0.99023119505047219</v>
      </c>
      <c r="H12">
        <v>0.93755339805825255</v>
      </c>
      <c r="L12">
        <f t="shared" ref="L12:L16" si="2">AVERAGE(B12:J12)</f>
        <v>0.88340683728321212</v>
      </c>
      <c r="M12">
        <f t="shared" ref="M12:M16" si="3">STDEV(B12:J12)/SQRT(COUNT(B12:J12))</f>
        <v>3.8983473385623392E-2</v>
      </c>
    </row>
    <row r="13" spans="1:13">
      <c r="A13" t="s">
        <v>28</v>
      </c>
      <c r="B13">
        <v>0.58728454529626839</v>
      </c>
      <c r="C13">
        <v>0.79914558440691541</v>
      </c>
      <c r="D13">
        <v>0.68604456979570638</v>
      </c>
      <c r="E13">
        <v>0.8488544397583494</v>
      </c>
      <c r="F13">
        <v>0.72134670487106023</v>
      </c>
      <c r="G13">
        <v>0.78801693259524586</v>
      </c>
      <c r="H13">
        <v>0.71199999999999997</v>
      </c>
      <c r="L13">
        <f t="shared" si="2"/>
        <v>0.73467039667479217</v>
      </c>
      <c r="M13">
        <f t="shared" si="3"/>
        <v>3.2666943498936257E-2</v>
      </c>
    </row>
    <row r="14" spans="1:13">
      <c r="A14" t="s">
        <v>29</v>
      </c>
      <c r="B14">
        <v>0.41962161221055078</v>
      </c>
      <c r="C14">
        <v>0.68580201588678991</v>
      </c>
      <c r="D14">
        <v>0.60544040970070334</v>
      </c>
      <c r="E14">
        <v>0.58965006269235165</v>
      </c>
      <c r="F14">
        <v>0.50143266475644699</v>
      </c>
      <c r="G14">
        <v>0.56773038098339312</v>
      </c>
      <c r="H14">
        <v>0.54889320388349516</v>
      </c>
      <c r="L14">
        <f t="shared" si="2"/>
        <v>0.55979576430196165</v>
      </c>
      <c r="M14">
        <f t="shared" si="3"/>
        <v>3.1656322806745081E-2</v>
      </c>
    </row>
    <row r="15" spans="1:13">
      <c r="A15" t="s">
        <v>22</v>
      </c>
      <c r="B15">
        <v>0.32012071266902675</v>
      </c>
      <c r="C15">
        <v>0.49235698551498563</v>
      </c>
      <c r="D15">
        <v>0.39880875067262911</v>
      </c>
      <c r="E15">
        <v>0.50826399179300119</v>
      </c>
      <c r="F15">
        <v>0.4863896848137535</v>
      </c>
      <c r="G15">
        <v>0.50423314881146208</v>
      </c>
      <c r="H15">
        <v>0.45335922330097089</v>
      </c>
      <c r="L15">
        <f t="shared" si="2"/>
        <v>0.45193321393940417</v>
      </c>
      <c r="M15">
        <f t="shared" si="3"/>
        <v>2.6244521880066398E-2</v>
      </c>
    </row>
    <row r="16" spans="1:13">
      <c r="A16" t="s">
        <v>23</v>
      </c>
      <c r="B16">
        <v>0.32682374789623353</v>
      </c>
      <c r="C16">
        <v>0.52439757025565714</v>
      </c>
      <c r="D16">
        <v>0.39079286734826413</v>
      </c>
      <c r="E16">
        <v>0.44329191838595683</v>
      </c>
      <c r="F16">
        <v>0.44412607449856739</v>
      </c>
      <c r="G16">
        <v>0.41875610550309356</v>
      </c>
      <c r="H16">
        <v>0.3890485436893204</v>
      </c>
      <c r="L16">
        <f t="shared" si="2"/>
        <v>0.41960526108244184</v>
      </c>
      <c r="M16">
        <f t="shared" si="3"/>
        <v>2.3154117885077243E-2</v>
      </c>
    </row>
    <row r="18" spans="1:13">
      <c r="A18" t="s">
        <v>35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31</v>
      </c>
      <c r="H18" t="s">
        <v>32</v>
      </c>
      <c r="I18" t="s">
        <v>33</v>
      </c>
      <c r="J18" t="s">
        <v>34</v>
      </c>
      <c r="L18" t="s">
        <v>13</v>
      </c>
      <c r="M18" t="s">
        <v>14</v>
      </c>
    </row>
    <row r="19" spans="1:13">
      <c r="A19" t="s">
        <v>3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L19">
        <f>AVERAGE(B19:J19)</f>
        <v>1</v>
      </c>
      <c r="M19">
        <f>STDEV(B19:J19)/SQRT(COUNT(B19:J19))</f>
        <v>0</v>
      </c>
    </row>
    <row r="20" spans="1:13">
      <c r="A20" t="s">
        <v>28</v>
      </c>
      <c r="B20">
        <v>0.71054120309258917</v>
      </c>
      <c r="C20">
        <v>0.77342995169082118</v>
      </c>
      <c r="D20">
        <v>0.7662935721138473</v>
      </c>
      <c r="E20">
        <v>0.78167913363849517</v>
      </c>
      <c r="F20">
        <v>0.73896876549330692</v>
      </c>
      <c r="G20">
        <v>0.73124484748557295</v>
      </c>
      <c r="H20">
        <v>0.70566962551182044</v>
      </c>
      <c r="I20">
        <v>0.71099348534201956</v>
      </c>
      <c r="J20">
        <v>0.70308123249299725</v>
      </c>
      <c r="L20">
        <f t="shared" ref="L20:L24" si="4">AVERAGE(B20:J20)</f>
        <v>0.73576686854016327</v>
      </c>
      <c r="M20">
        <f t="shared" ref="M20:M24" si="5">STDEV(B20:J20)/SQRT(COUNT(B20:J20))</f>
        <v>1.0350304559753498E-2</v>
      </c>
    </row>
    <row r="21" spans="1:13">
      <c r="A21" t="s">
        <v>29</v>
      </c>
      <c r="B21">
        <v>0.68602677729587025</v>
      </c>
      <c r="C21">
        <v>0.6764492753623188</v>
      </c>
      <c r="D21">
        <v>0.6539814518708027</v>
      </c>
      <c r="E21">
        <v>0.61365412526515573</v>
      </c>
      <c r="F21">
        <v>0.60083044124938034</v>
      </c>
      <c r="G21">
        <v>0.59468081293236308</v>
      </c>
      <c r="H21">
        <v>0.56119429749843086</v>
      </c>
      <c r="I21">
        <v>0.65700325732899023</v>
      </c>
      <c r="J21">
        <v>0.60945734225893744</v>
      </c>
      <c r="L21">
        <f t="shared" si="4"/>
        <v>0.62814197567358343</v>
      </c>
      <c r="M21">
        <f t="shared" si="5"/>
        <v>1.3989813677154295E-2</v>
      </c>
    </row>
    <row r="22" spans="1:13">
      <c r="A22" t="s">
        <v>22</v>
      </c>
      <c r="B22">
        <v>0.48670563831793323</v>
      </c>
      <c r="C22">
        <v>0.49915458937198065</v>
      </c>
      <c r="D22">
        <v>0.51352734250079957</v>
      </c>
      <c r="E22">
        <v>0.43513453165122251</v>
      </c>
      <c r="F22">
        <v>0.42649975210708979</v>
      </c>
      <c r="G22">
        <v>0.42126957955482269</v>
      </c>
      <c r="H22">
        <v>0.42598404016856445</v>
      </c>
      <c r="I22">
        <v>0.56107491856677516</v>
      </c>
      <c r="J22">
        <v>0.51934672173954333</v>
      </c>
      <c r="L22">
        <f t="shared" si="4"/>
        <v>0.47652190155319235</v>
      </c>
      <c r="M22">
        <f t="shared" si="5"/>
        <v>1.6992871039697807E-2</v>
      </c>
    </row>
    <row r="23" spans="1:13">
      <c r="A23" t="s">
        <v>23</v>
      </c>
      <c r="B23">
        <v>0.37808787478785599</v>
      </c>
      <c r="C23">
        <v>0.30724637681159417</v>
      </c>
      <c r="D23">
        <v>0.32638311480652382</v>
      </c>
      <c r="E23">
        <v>0.24550630791559677</v>
      </c>
      <c r="F23">
        <v>0.24702528507684682</v>
      </c>
      <c r="G23">
        <v>0.27524284024517004</v>
      </c>
      <c r="H23">
        <v>0.2785797543261902</v>
      </c>
      <c r="I23">
        <v>0.37100977198697066</v>
      </c>
      <c r="J23">
        <v>0.38850116317713529</v>
      </c>
      <c r="L23">
        <f t="shared" si="4"/>
        <v>0.31306472101487598</v>
      </c>
      <c r="M23">
        <f t="shared" si="5"/>
        <v>1.8646038780724305E-2</v>
      </c>
    </row>
    <row r="24" spans="1:13">
      <c r="A24" t="s">
        <v>24</v>
      </c>
      <c r="B24">
        <v>0.31548180275315862</v>
      </c>
      <c r="C24">
        <v>0.22729468599033811</v>
      </c>
      <c r="D24">
        <v>0.24336424688199554</v>
      </c>
      <c r="E24">
        <v>0.15401362063190804</v>
      </c>
      <c r="F24">
        <v>0.15313584531482399</v>
      </c>
      <c r="G24">
        <v>0.1723717695974766</v>
      </c>
      <c r="H24">
        <v>0.19710690696075794</v>
      </c>
      <c r="I24">
        <v>0.27719869706840389</v>
      </c>
      <c r="J24">
        <v>0.29079428381522099</v>
      </c>
      <c r="L24">
        <f t="shared" si="4"/>
        <v>0.22564020655712044</v>
      </c>
      <c r="M24">
        <f t="shared" si="5"/>
        <v>2.0183412060910257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B2" sqref="B2:E2"/>
    </sheetView>
  </sheetViews>
  <sheetFormatPr defaultRowHeight="15"/>
  <sheetData>
    <row r="1" spans="1:13">
      <c r="A1" t="s">
        <v>19</v>
      </c>
    </row>
    <row r="2" spans="1:13">
      <c r="A2" t="s">
        <v>0</v>
      </c>
      <c r="B2" t="s">
        <v>1</v>
      </c>
      <c r="C2" t="s">
        <v>2</v>
      </c>
      <c r="D2" t="s">
        <v>3</v>
      </c>
      <c r="E2" t="s">
        <v>4</v>
      </c>
      <c r="L2" t="s">
        <v>13</v>
      </c>
      <c r="M2" t="s">
        <v>14</v>
      </c>
    </row>
    <row r="3" spans="1:13">
      <c r="A3" t="s">
        <v>6</v>
      </c>
      <c r="B3">
        <v>1</v>
      </c>
      <c r="C3">
        <v>1</v>
      </c>
      <c r="D3">
        <v>1</v>
      </c>
      <c r="E3">
        <v>1</v>
      </c>
      <c r="L3">
        <f>AVERAGE(B3:J3)</f>
        <v>1</v>
      </c>
      <c r="M3">
        <f>STDEV(B3:J3)/SQRT(COUNT(B3:J3))</f>
        <v>0</v>
      </c>
    </row>
    <row r="4" spans="1:13">
      <c r="A4" t="s">
        <v>17</v>
      </c>
      <c r="B4">
        <v>0.88707674749724741</v>
      </c>
      <c r="C4">
        <v>0.98547683592026658</v>
      </c>
      <c r="D4">
        <v>0.83885488847301592</v>
      </c>
      <c r="E4">
        <v>0.88209292269254813</v>
      </c>
      <c r="L4">
        <f>AVERAGE(B4:J4)</f>
        <v>0.89837534864576951</v>
      </c>
      <c r="M4">
        <f t="shared" ref="M4:M8" si="0">STDEV(B4:J4)/SQRT(COUNT(B4:J4))</f>
        <v>3.0986731094993496E-2</v>
      </c>
    </row>
    <row r="5" spans="1:13">
      <c r="A5" t="s">
        <v>18</v>
      </c>
      <c r="B5">
        <v>0.73180324834574983</v>
      </c>
      <c r="C5">
        <v>0.57789530205185957</v>
      </c>
      <c r="D5">
        <v>0.68537251530018706</v>
      </c>
      <c r="E5">
        <v>0.4813818286647768</v>
      </c>
      <c r="L5">
        <f t="shared" ref="L5:L9" si="1">AVERAGE(B5:J5)</f>
        <v>0.61911322359064325</v>
      </c>
      <c r="M5">
        <f t="shared" si="0"/>
        <v>5.6093812508867441E-2</v>
      </c>
    </row>
    <row r="6" spans="1:13">
      <c r="A6" t="s">
        <v>7</v>
      </c>
      <c r="B6">
        <v>0.55405482922338323</v>
      </c>
      <c r="C6">
        <v>0.47524100730740781</v>
      </c>
      <c r="D6">
        <v>0.46125638561529508</v>
      </c>
      <c r="E6">
        <v>0.36318646999471488</v>
      </c>
      <c r="L6">
        <f t="shared" si="1"/>
        <v>0.46343467303520031</v>
      </c>
      <c r="M6">
        <f t="shared" si="0"/>
        <v>3.9164024079767865E-2</v>
      </c>
    </row>
    <row r="7" spans="1:13">
      <c r="A7" t="s">
        <v>8</v>
      </c>
      <c r="B7">
        <v>0.34112172208821434</v>
      </c>
      <c r="C7">
        <v>0.37002548015325709</v>
      </c>
      <c r="D7">
        <v>0.35094330079409236</v>
      </c>
      <c r="E7">
        <v>0.27425166962955844</v>
      </c>
      <c r="L7">
        <f t="shared" si="1"/>
        <v>0.33408554316628059</v>
      </c>
      <c r="M7">
        <f t="shared" si="0"/>
        <v>2.082759247387888E-2</v>
      </c>
    </row>
    <row r="8" spans="1:13">
      <c r="A8" t="s">
        <v>9</v>
      </c>
      <c r="B8">
        <v>0.37273787265416125</v>
      </c>
      <c r="C8">
        <v>0.39626098758807848</v>
      </c>
      <c r="D8">
        <v>0.39107784128268674</v>
      </c>
      <c r="E8">
        <v>0.26949502714649493</v>
      </c>
      <c r="L8">
        <f>AVERAGE(B8:J8)</f>
        <v>0.35739293216785534</v>
      </c>
      <c r="M8">
        <f>STDEV(B8:J8)/SQRT(COUNT(B8:J8))</f>
        <v>2.9730606760116705E-2</v>
      </c>
    </row>
    <row r="10" spans="1:13">
      <c r="A10" t="s">
        <v>16</v>
      </c>
      <c r="B10" t="s">
        <v>1</v>
      </c>
      <c r="C10" t="s">
        <v>2</v>
      </c>
      <c r="D10" t="s">
        <v>3</v>
      </c>
      <c r="E10" t="s">
        <v>4</v>
      </c>
      <c r="L10" t="s">
        <v>13</v>
      </c>
      <c r="M10" t="s">
        <v>14</v>
      </c>
    </row>
    <row r="11" spans="1:13">
      <c r="A11" t="s">
        <v>6</v>
      </c>
      <c r="B11">
        <v>1</v>
      </c>
      <c r="C11">
        <v>1</v>
      </c>
      <c r="D11">
        <v>1</v>
      </c>
      <c r="E11">
        <v>1</v>
      </c>
      <c r="L11">
        <f>AVERAGE(B11:J11)</f>
        <v>1</v>
      </c>
      <c r="M11">
        <f>STDEV(B11:J11)/SQRT(COUNT(B11:J11))</f>
        <v>0</v>
      </c>
    </row>
    <row r="12" spans="1:13">
      <c r="A12" t="s">
        <v>22</v>
      </c>
      <c r="B12">
        <v>0.82097178481907573</v>
      </c>
      <c r="C12">
        <v>0.83156140763950515</v>
      </c>
      <c r="D12">
        <v>0.83553147501247593</v>
      </c>
      <c r="E12">
        <v>1.12391364010612</v>
      </c>
      <c r="L12">
        <f t="shared" ref="L12:L16" si="2">AVERAGE(B12:J12)</f>
        <v>0.90299457689429419</v>
      </c>
      <c r="M12">
        <f t="shared" ref="M12:M16" si="3">STDEV(B12:J12)/SQRT(COUNT(B12:J12))</f>
        <v>7.3703764430944271E-2</v>
      </c>
    </row>
    <row r="13" spans="1:13">
      <c r="A13" t="s">
        <v>23</v>
      </c>
      <c r="B13">
        <v>0.51863872999550098</v>
      </c>
      <c r="C13">
        <v>0.64334486443410066</v>
      </c>
      <c r="D13">
        <v>0.85499394025807363</v>
      </c>
      <c r="E13">
        <v>1.03114994053609</v>
      </c>
      <c r="L13">
        <f t="shared" si="2"/>
        <v>0.76203186880594131</v>
      </c>
      <c r="M13">
        <f t="shared" si="3"/>
        <v>0.1134288720914214</v>
      </c>
    </row>
    <row r="14" spans="1:13">
      <c r="A14" t="s">
        <v>24</v>
      </c>
      <c r="B14">
        <v>0.46773571566296024</v>
      </c>
      <c r="C14">
        <v>0.5953126980964627</v>
      </c>
      <c r="D14">
        <v>0.87958936337064231</v>
      </c>
      <c r="E14">
        <v>0.91601866251944009</v>
      </c>
      <c r="L14">
        <f t="shared" si="2"/>
        <v>0.71466410991237628</v>
      </c>
      <c r="M14">
        <f t="shared" si="3"/>
        <v>0.10914912828820915</v>
      </c>
    </row>
    <row r="15" spans="1:13">
      <c r="A15" t="s">
        <v>25</v>
      </c>
      <c r="B15">
        <v>0.4378494761874156</v>
      </c>
      <c r="C15">
        <v>0.4562150218245703</v>
      </c>
      <c r="D15">
        <v>0.67469879518072273</v>
      </c>
      <c r="E15">
        <v>0.614811087732138</v>
      </c>
      <c r="L15">
        <f t="shared" si="2"/>
        <v>0.54589359523121161</v>
      </c>
      <c r="M15">
        <f t="shared" si="3"/>
        <v>5.8492291867425661E-2</v>
      </c>
    </row>
    <row r="16" spans="1:13">
      <c r="A16" t="s">
        <v>26</v>
      </c>
      <c r="B16">
        <v>0.21611286072369687</v>
      </c>
      <c r="C16">
        <v>0.24485175592704614</v>
      </c>
      <c r="D16">
        <v>0.53225921437228196</v>
      </c>
      <c r="E16">
        <v>0.47045101088646968</v>
      </c>
      <c r="L16">
        <f t="shared" si="2"/>
        <v>0.36591871047737368</v>
      </c>
      <c r="M16">
        <f t="shared" si="3"/>
        <v>7.9422480638535062E-2</v>
      </c>
    </row>
    <row r="18" spans="1:13">
      <c r="A18" t="s">
        <v>35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31</v>
      </c>
      <c r="H18" t="s">
        <v>32</v>
      </c>
      <c r="I18" t="s">
        <v>33</v>
      </c>
      <c r="J18" t="s">
        <v>34</v>
      </c>
      <c r="L18" t="s">
        <v>13</v>
      </c>
      <c r="M18" t="s">
        <v>14</v>
      </c>
    </row>
    <row r="19" spans="1:13">
      <c r="A19" t="s">
        <v>3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L19">
        <f>AVERAGE(B19:J19)</f>
        <v>1</v>
      </c>
      <c r="M19">
        <f>STDEV(B19:J19)/SQRT(COUNT(B19:J19))</f>
        <v>0</v>
      </c>
    </row>
    <row r="20" spans="1:13">
      <c r="A20" t="s">
        <v>28</v>
      </c>
      <c r="B20">
        <v>0.87536220378676632</v>
      </c>
      <c r="C20">
        <v>0.84716912628409113</v>
      </c>
      <c r="D20">
        <v>0.82919065061922204</v>
      </c>
      <c r="E20">
        <v>0.75808925916310688</v>
      </c>
      <c r="F20">
        <v>0.8162294323663517</v>
      </c>
      <c r="G20">
        <v>0.83330298063497843</v>
      </c>
      <c r="H20">
        <v>0.94029631802845837</v>
      </c>
      <c r="I20">
        <v>0.89266325422677206</v>
      </c>
      <c r="J20">
        <v>0.71382751247327159</v>
      </c>
      <c r="L20">
        <f t="shared" ref="L20:L24" si="4">AVERAGE(B20:J20)</f>
        <v>0.83401452639811324</v>
      </c>
      <c r="M20">
        <f t="shared" ref="M20:M24" si="5">STDEV(B20:J20)/SQRT(COUNT(B20:J20))</f>
        <v>2.272046819413534E-2</v>
      </c>
    </row>
    <row r="21" spans="1:13">
      <c r="A21" t="s">
        <v>29</v>
      </c>
      <c r="B21">
        <v>0.82503076251339658</v>
      </c>
      <c r="C21">
        <v>0.83631975738419162</v>
      </c>
      <c r="D21">
        <v>0.81623931623931612</v>
      </c>
      <c r="E21">
        <v>0.81723348516674144</v>
      </c>
      <c r="F21">
        <v>0.75338663847221299</v>
      </c>
      <c r="G21">
        <v>0.76725550901475148</v>
      </c>
      <c r="H21">
        <v>0.85536159600997508</v>
      </c>
      <c r="I21">
        <v>0.80425003877772605</v>
      </c>
      <c r="J21">
        <v>0.8121881682109765</v>
      </c>
      <c r="L21">
        <f t="shared" si="4"/>
        <v>0.80969614130992085</v>
      </c>
      <c r="M21">
        <f t="shared" si="5"/>
        <v>1.0630644640593654E-2</v>
      </c>
    </row>
    <row r="22" spans="1:13">
      <c r="A22" t="s">
        <v>22</v>
      </c>
      <c r="B22">
        <v>0.68538879847576717</v>
      </c>
      <c r="C22">
        <v>0.75080622770860483</v>
      </c>
      <c r="D22">
        <v>0.68576661433804287</v>
      </c>
      <c r="E22">
        <v>0.64499303769087346</v>
      </c>
      <c r="F22">
        <v>0.65360470494944822</v>
      </c>
      <c r="G22">
        <v>0.64463060766102109</v>
      </c>
      <c r="H22">
        <v>0.76653953351914328</v>
      </c>
      <c r="I22">
        <v>0.59040380538751869</v>
      </c>
      <c r="J22">
        <v>0.6770016631028748</v>
      </c>
      <c r="L22">
        <f t="shared" si="4"/>
        <v>0.67768166587036605</v>
      </c>
      <c r="M22">
        <f t="shared" si="5"/>
        <v>1.8152974470942402E-2</v>
      </c>
    </row>
    <row r="23" spans="1:13">
      <c r="A23" t="s">
        <v>23</v>
      </c>
      <c r="B23">
        <v>0.42801571865200655</v>
      </c>
      <c r="C23">
        <v>0.53800482668773897</v>
      </c>
      <c r="D23">
        <v>0.42704517704517703</v>
      </c>
      <c r="E23">
        <v>0.42998749144462012</v>
      </c>
      <c r="F23">
        <v>0.42357761184167059</v>
      </c>
      <c r="G23">
        <v>0.37097067929338917</v>
      </c>
      <c r="H23">
        <v>0.57099897315534698</v>
      </c>
      <c r="I23">
        <v>0.52277545111421331</v>
      </c>
      <c r="J23">
        <v>0.5058208600617724</v>
      </c>
      <c r="L23">
        <f t="shared" si="4"/>
        <v>0.46857742103288164</v>
      </c>
      <c r="M23">
        <f t="shared" si="5"/>
        <v>2.2375041814702106E-2</v>
      </c>
    </row>
    <row r="24" spans="1:13">
      <c r="A24" t="s">
        <v>24</v>
      </c>
      <c r="B24">
        <v>0.17437383400150838</v>
      </c>
      <c r="C24">
        <v>0.21090062576084406</v>
      </c>
      <c r="D24">
        <v>0.17032967032967034</v>
      </c>
      <c r="E24">
        <v>0.19421302305822377</v>
      </c>
      <c r="F24">
        <v>0.15945285138439172</v>
      </c>
      <c r="G24">
        <v>0.14447884416924664</v>
      </c>
      <c r="H24">
        <v>0.24871644418365849</v>
      </c>
      <c r="I24">
        <v>0.22744428933354016</v>
      </c>
      <c r="J24">
        <v>0.21085768591114279</v>
      </c>
      <c r="L24">
        <f t="shared" si="4"/>
        <v>0.19341858534802514</v>
      </c>
      <c r="M24">
        <f t="shared" si="5"/>
        <v>1.134714031592353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A2" workbookViewId="0">
      <selection activeCell="B33" sqref="B33:D36"/>
    </sheetView>
  </sheetViews>
  <sheetFormatPr defaultRowHeight="15"/>
  <sheetData>
    <row r="1" spans="1:14" ht="15.75">
      <c r="A1" s="1" t="s">
        <v>41</v>
      </c>
      <c r="B1" s="1" t="s">
        <v>42</v>
      </c>
      <c r="C1" s="1" t="s">
        <v>43</v>
      </c>
      <c r="D1" s="1" t="s">
        <v>44</v>
      </c>
      <c r="G1" s="1" t="s">
        <v>42</v>
      </c>
      <c r="H1" s="1" t="s">
        <v>43</v>
      </c>
      <c r="I1" s="1" t="s">
        <v>44</v>
      </c>
      <c r="L1" s="1" t="s">
        <v>42</v>
      </c>
      <c r="M1" s="1" t="s">
        <v>43</v>
      </c>
      <c r="N1" s="1" t="s">
        <v>44</v>
      </c>
    </row>
    <row r="2" spans="1:14">
      <c r="A2" s="2" t="s">
        <v>135</v>
      </c>
      <c r="B2" s="2">
        <v>3362</v>
      </c>
      <c r="C2" s="2">
        <v>759</v>
      </c>
      <c r="D2" s="2">
        <v>4.4295</v>
      </c>
      <c r="F2" s="2" t="s">
        <v>75</v>
      </c>
      <c r="G2" s="2">
        <v>502</v>
      </c>
      <c r="H2" s="2">
        <v>263</v>
      </c>
      <c r="I2" s="2">
        <v>1.9087000000000001</v>
      </c>
      <c r="K2" s="2" t="s">
        <v>105</v>
      </c>
      <c r="L2" s="2">
        <v>3032</v>
      </c>
      <c r="M2" s="2">
        <v>1628</v>
      </c>
      <c r="N2" s="2">
        <v>1.8624000000000001</v>
      </c>
    </row>
    <row r="3" spans="1:14">
      <c r="A3" s="2" t="s">
        <v>136</v>
      </c>
      <c r="B3" s="2">
        <v>3289</v>
      </c>
      <c r="C3" s="2">
        <v>710</v>
      </c>
      <c r="D3" s="2">
        <v>4.6323999999999996</v>
      </c>
      <c r="F3" s="2" t="s">
        <v>76</v>
      </c>
      <c r="G3" s="2">
        <v>245</v>
      </c>
      <c r="H3" s="2">
        <v>100</v>
      </c>
      <c r="I3" s="2">
        <v>2.4500000000000002</v>
      </c>
      <c r="K3" s="2" t="s">
        <v>106</v>
      </c>
      <c r="L3" s="2">
        <v>1621</v>
      </c>
      <c r="M3" s="2">
        <v>644</v>
      </c>
      <c r="N3" s="2">
        <v>2.5171000000000001</v>
      </c>
    </row>
    <row r="4" spans="1:14">
      <c r="A4" s="2" t="s">
        <v>137</v>
      </c>
      <c r="B4" s="2">
        <v>3761</v>
      </c>
      <c r="C4" s="2">
        <v>999</v>
      </c>
      <c r="D4" s="2">
        <v>3.7648000000000001</v>
      </c>
      <c r="F4" s="2" t="s">
        <v>77</v>
      </c>
      <c r="G4" s="2">
        <v>338</v>
      </c>
      <c r="H4" s="2">
        <v>166</v>
      </c>
      <c r="I4" s="2">
        <v>2.0360999999999998</v>
      </c>
      <c r="K4" s="2" t="s">
        <v>107</v>
      </c>
      <c r="L4" s="2">
        <v>2121</v>
      </c>
      <c r="M4" s="2">
        <v>620</v>
      </c>
      <c r="N4" s="2">
        <v>3.4209999999999998</v>
      </c>
    </row>
    <row r="5" spans="1:14">
      <c r="A5" s="2" t="s">
        <v>138</v>
      </c>
      <c r="B5" s="2">
        <v>1729</v>
      </c>
      <c r="C5" s="2">
        <v>669</v>
      </c>
      <c r="D5" s="2">
        <v>2.5844999999999998</v>
      </c>
      <c r="F5" s="2" t="s">
        <v>78</v>
      </c>
      <c r="G5" s="2">
        <v>189</v>
      </c>
      <c r="H5" s="2">
        <v>92</v>
      </c>
      <c r="I5" s="2">
        <v>2.0543</v>
      </c>
      <c r="K5" s="2" t="s">
        <v>108</v>
      </c>
      <c r="L5" s="2">
        <v>1761</v>
      </c>
      <c r="M5" s="2">
        <v>906</v>
      </c>
      <c r="N5" s="2">
        <v>1.9437</v>
      </c>
    </row>
    <row r="6" spans="1:14">
      <c r="A6" s="2" t="s">
        <v>139</v>
      </c>
      <c r="B6" s="2">
        <v>1397</v>
      </c>
      <c r="C6" s="2">
        <v>653</v>
      </c>
      <c r="D6" s="2">
        <v>2.1394000000000002</v>
      </c>
      <c r="F6" s="2" t="s">
        <v>79</v>
      </c>
      <c r="G6" s="2">
        <v>243</v>
      </c>
      <c r="H6" s="2">
        <v>160</v>
      </c>
      <c r="I6" s="2">
        <v>1.5187999999999999</v>
      </c>
      <c r="K6" s="2" t="s">
        <v>109</v>
      </c>
      <c r="L6" s="2">
        <v>2248</v>
      </c>
      <c r="M6" s="2">
        <v>891</v>
      </c>
      <c r="N6" s="2">
        <v>2.5230000000000001</v>
      </c>
    </row>
    <row r="7" spans="1:14">
      <c r="A7" s="2" t="s">
        <v>140</v>
      </c>
      <c r="B7" s="2">
        <v>9488</v>
      </c>
      <c r="C7" s="2">
        <v>3160</v>
      </c>
      <c r="D7" s="2">
        <v>3.0024999999999999</v>
      </c>
      <c r="F7" s="2" t="s">
        <v>80</v>
      </c>
      <c r="G7" s="2">
        <v>345</v>
      </c>
      <c r="H7" s="2">
        <v>240</v>
      </c>
      <c r="I7" s="2">
        <v>1.4375</v>
      </c>
      <c r="K7" s="2" t="s">
        <v>110</v>
      </c>
      <c r="L7" s="2">
        <v>1062</v>
      </c>
      <c r="M7" s="2">
        <v>457</v>
      </c>
      <c r="N7" s="2">
        <v>2.3239000000000001</v>
      </c>
    </row>
    <row r="8" spans="1:14">
      <c r="A8" s="2" t="s">
        <v>141</v>
      </c>
      <c r="B8" s="2">
        <v>4048</v>
      </c>
      <c r="C8" s="2">
        <v>1573</v>
      </c>
      <c r="D8" s="2">
        <v>2.5733999999999999</v>
      </c>
      <c r="F8" s="2" t="s">
        <v>81</v>
      </c>
      <c r="G8" s="2">
        <v>199</v>
      </c>
      <c r="H8" s="2">
        <v>113</v>
      </c>
      <c r="I8" s="2">
        <v>1.7611000000000001</v>
      </c>
      <c r="K8" s="2" t="s">
        <v>111</v>
      </c>
      <c r="L8" s="2">
        <v>1288</v>
      </c>
      <c r="M8" s="2">
        <v>642</v>
      </c>
      <c r="N8" s="2">
        <v>2.0062000000000002</v>
      </c>
    </row>
    <row r="9" spans="1:14">
      <c r="A9" s="2" t="s">
        <v>142</v>
      </c>
      <c r="B9" s="2">
        <v>2620</v>
      </c>
      <c r="C9" s="2">
        <v>967</v>
      </c>
      <c r="D9" s="2">
        <v>2.7094</v>
      </c>
      <c r="F9" s="2" t="s">
        <v>82</v>
      </c>
      <c r="G9" s="2">
        <v>183</v>
      </c>
      <c r="H9" s="2">
        <v>166</v>
      </c>
      <c r="I9" s="2">
        <v>1.1024</v>
      </c>
      <c r="K9" s="2" t="s">
        <v>112</v>
      </c>
      <c r="L9" s="2">
        <v>1715</v>
      </c>
      <c r="M9" s="2">
        <v>485</v>
      </c>
      <c r="N9" s="2">
        <v>3.5360999999999998</v>
      </c>
    </row>
    <row r="10" spans="1:14">
      <c r="A10" s="2" t="s">
        <v>143</v>
      </c>
      <c r="B10" s="2">
        <v>2631</v>
      </c>
      <c r="C10" s="2">
        <v>1076</v>
      </c>
      <c r="D10" s="2">
        <v>2.4451999999999998</v>
      </c>
      <c r="F10" s="2" t="s">
        <v>83</v>
      </c>
      <c r="G10" s="2">
        <v>279</v>
      </c>
      <c r="H10" s="2">
        <v>191</v>
      </c>
      <c r="I10" s="2">
        <v>1.4607000000000001</v>
      </c>
      <c r="K10" s="2" t="s">
        <v>113</v>
      </c>
      <c r="L10" s="2">
        <v>1052</v>
      </c>
      <c r="M10" s="2">
        <v>663</v>
      </c>
      <c r="N10" s="2">
        <v>1.5867</v>
      </c>
    </row>
    <row r="11" spans="1:14">
      <c r="A11" s="2" t="s">
        <v>144</v>
      </c>
      <c r="B11" s="2">
        <v>2715</v>
      </c>
      <c r="C11" s="2">
        <v>979</v>
      </c>
      <c r="D11" s="2">
        <v>2.7732000000000001</v>
      </c>
      <c r="F11" s="2" t="s">
        <v>84</v>
      </c>
      <c r="G11" s="2">
        <v>131</v>
      </c>
      <c r="H11" s="2">
        <v>98</v>
      </c>
      <c r="I11" s="2">
        <v>1.3367</v>
      </c>
      <c r="K11" s="2" t="s">
        <v>114</v>
      </c>
      <c r="L11" s="2">
        <v>1184</v>
      </c>
      <c r="M11" s="2">
        <v>838</v>
      </c>
      <c r="N11" s="2">
        <v>1.4129</v>
      </c>
    </row>
    <row r="12" spans="1:14">
      <c r="A12" s="2" t="s">
        <v>145</v>
      </c>
      <c r="B12" s="2">
        <v>3552</v>
      </c>
      <c r="C12" s="2">
        <v>1336</v>
      </c>
      <c r="D12" s="2">
        <v>2.6587000000000001</v>
      </c>
      <c r="F12" s="2" t="s">
        <v>85</v>
      </c>
      <c r="G12" s="2">
        <v>151</v>
      </c>
      <c r="H12" s="2">
        <v>74</v>
      </c>
      <c r="I12" s="2">
        <v>2.0405000000000002</v>
      </c>
      <c r="K12" s="2" t="s">
        <v>115</v>
      </c>
      <c r="L12" s="2">
        <v>1055</v>
      </c>
      <c r="M12" s="2">
        <v>369</v>
      </c>
      <c r="N12" s="2">
        <v>2.8591000000000002</v>
      </c>
    </row>
    <row r="13" spans="1:14">
      <c r="A13" s="2" t="s">
        <v>146</v>
      </c>
      <c r="B13" s="2">
        <v>3205</v>
      </c>
      <c r="C13" s="2">
        <v>991</v>
      </c>
      <c r="D13" s="2">
        <v>3.2341000000000002</v>
      </c>
      <c r="F13" s="2" t="s">
        <v>86</v>
      </c>
      <c r="G13" s="2">
        <v>178</v>
      </c>
      <c r="H13" s="2">
        <v>200</v>
      </c>
      <c r="I13" s="2">
        <v>0.89</v>
      </c>
      <c r="K13" s="2" t="s">
        <v>116</v>
      </c>
      <c r="L13" s="2">
        <v>2355</v>
      </c>
      <c r="M13" s="2">
        <v>777</v>
      </c>
      <c r="N13" s="2">
        <v>3.0308999999999999</v>
      </c>
    </row>
    <row r="14" spans="1:14">
      <c r="A14" s="2" t="s">
        <v>147</v>
      </c>
      <c r="B14" s="2">
        <v>3034</v>
      </c>
      <c r="C14" s="2">
        <v>1137</v>
      </c>
      <c r="D14" s="2">
        <v>2.6684000000000001</v>
      </c>
      <c r="F14" s="2" t="s">
        <v>87</v>
      </c>
      <c r="G14" s="2">
        <v>220</v>
      </c>
      <c r="H14" s="2">
        <v>122</v>
      </c>
      <c r="I14" s="2">
        <v>1.8032999999999999</v>
      </c>
      <c r="K14" s="2" t="s">
        <v>117</v>
      </c>
      <c r="L14" s="2">
        <v>1110</v>
      </c>
      <c r="M14" s="2">
        <v>305</v>
      </c>
      <c r="N14" s="2">
        <v>3.6393</v>
      </c>
    </row>
    <row r="15" spans="1:14">
      <c r="A15" s="2" t="s">
        <v>148</v>
      </c>
      <c r="B15" s="2">
        <v>2754</v>
      </c>
      <c r="C15" s="2">
        <v>1001</v>
      </c>
      <c r="D15" s="2">
        <v>2.7511999999999999</v>
      </c>
      <c r="F15" s="2" t="s">
        <v>88</v>
      </c>
      <c r="G15" s="2">
        <v>111</v>
      </c>
      <c r="H15" s="2">
        <v>84</v>
      </c>
      <c r="I15" s="2">
        <v>1.3213999999999999</v>
      </c>
      <c r="K15" s="2" t="s">
        <v>118</v>
      </c>
      <c r="L15" s="2">
        <v>571</v>
      </c>
      <c r="M15" s="2">
        <v>101</v>
      </c>
      <c r="N15" s="2">
        <v>5.6535000000000002</v>
      </c>
    </row>
    <row r="16" spans="1:14">
      <c r="A16" s="2" t="s">
        <v>149</v>
      </c>
      <c r="B16" s="2">
        <v>3256</v>
      </c>
      <c r="C16" s="2">
        <v>779</v>
      </c>
      <c r="D16" s="2">
        <v>4.1797000000000004</v>
      </c>
      <c r="F16" s="2" t="s">
        <v>89</v>
      </c>
      <c r="G16" s="2">
        <v>811</v>
      </c>
      <c r="H16" s="2">
        <v>188</v>
      </c>
      <c r="I16" s="2">
        <v>4.3137999999999996</v>
      </c>
      <c r="K16" s="2" t="s">
        <v>119</v>
      </c>
      <c r="L16" s="2">
        <v>479</v>
      </c>
      <c r="M16" s="2">
        <v>235</v>
      </c>
      <c r="N16" s="2">
        <v>2.0383</v>
      </c>
    </row>
    <row r="17" spans="1:14">
      <c r="A17" s="2" t="s">
        <v>150</v>
      </c>
      <c r="B17" s="2">
        <v>2246</v>
      </c>
      <c r="C17" s="2">
        <v>799</v>
      </c>
      <c r="D17" s="2">
        <v>2.8109999999999999</v>
      </c>
      <c r="F17" s="2" t="s">
        <v>90</v>
      </c>
      <c r="G17" s="2">
        <v>1036</v>
      </c>
      <c r="H17" s="2">
        <v>205</v>
      </c>
      <c r="I17" s="2">
        <v>5.0537000000000001</v>
      </c>
      <c r="K17" s="2" t="s">
        <v>120</v>
      </c>
      <c r="L17" s="2">
        <v>2047</v>
      </c>
      <c r="M17" s="2">
        <v>582</v>
      </c>
      <c r="N17" s="2">
        <v>3.5171999999999999</v>
      </c>
    </row>
    <row r="18" spans="1:14">
      <c r="A18" s="2" t="s">
        <v>151</v>
      </c>
      <c r="B18" s="2">
        <v>3220</v>
      </c>
      <c r="C18" s="2">
        <v>1384</v>
      </c>
      <c r="D18" s="2">
        <v>2.3266</v>
      </c>
      <c r="F18" s="2" t="s">
        <v>91</v>
      </c>
      <c r="G18" s="2">
        <v>1103</v>
      </c>
      <c r="H18" s="2">
        <v>213</v>
      </c>
      <c r="I18" s="2">
        <v>5.1783999999999999</v>
      </c>
      <c r="K18" s="2" t="s">
        <v>121</v>
      </c>
      <c r="L18" s="2">
        <v>1328</v>
      </c>
      <c r="M18" s="2">
        <v>324</v>
      </c>
      <c r="N18" s="2">
        <v>4.0987999999999998</v>
      </c>
    </row>
    <row r="19" spans="1:14">
      <c r="A19" s="2" t="s">
        <v>152</v>
      </c>
      <c r="B19" s="2">
        <v>4478</v>
      </c>
      <c r="C19" s="2">
        <v>1727</v>
      </c>
      <c r="D19" s="2">
        <v>2.5929000000000002</v>
      </c>
      <c r="F19" s="2" t="s">
        <v>92</v>
      </c>
      <c r="G19" s="2">
        <v>549</v>
      </c>
      <c r="H19" s="2">
        <v>74</v>
      </c>
      <c r="I19" s="2">
        <v>7.4188999999999998</v>
      </c>
      <c r="K19" s="2" t="s">
        <v>122</v>
      </c>
      <c r="L19" s="2">
        <v>350</v>
      </c>
      <c r="M19" s="2">
        <v>155</v>
      </c>
      <c r="N19" s="2">
        <v>2.2581000000000002</v>
      </c>
    </row>
    <row r="20" spans="1:14">
      <c r="A20" s="2" t="s">
        <v>153</v>
      </c>
      <c r="B20" s="2">
        <v>2062</v>
      </c>
      <c r="C20" s="2">
        <v>798</v>
      </c>
      <c r="D20" s="2">
        <v>2.5840000000000001</v>
      </c>
      <c r="F20" s="2" t="s">
        <v>93</v>
      </c>
      <c r="G20" s="2">
        <v>330</v>
      </c>
      <c r="H20" s="2">
        <v>33</v>
      </c>
      <c r="I20" s="2">
        <v>10</v>
      </c>
      <c r="K20" s="2" t="s">
        <v>123</v>
      </c>
      <c r="L20" s="2">
        <v>2702</v>
      </c>
      <c r="M20" s="2">
        <v>879</v>
      </c>
      <c r="N20" s="2">
        <v>3.0739000000000001</v>
      </c>
    </row>
    <row r="21" spans="1:14">
      <c r="A21" s="2" t="s">
        <v>154</v>
      </c>
      <c r="B21" s="2">
        <v>3111</v>
      </c>
      <c r="C21" s="2">
        <v>773</v>
      </c>
      <c r="D21" s="2">
        <v>4.0246000000000004</v>
      </c>
      <c r="F21" s="2" t="s">
        <v>94</v>
      </c>
      <c r="G21" s="2">
        <v>502</v>
      </c>
      <c r="H21" s="2">
        <v>82</v>
      </c>
      <c r="I21" s="2">
        <v>6.1219999999999999</v>
      </c>
      <c r="K21" s="2" t="s">
        <v>124</v>
      </c>
      <c r="L21" s="2">
        <v>2375</v>
      </c>
      <c r="M21" s="2">
        <v>756</v>
      </c>
      <c r="N21" s="2">
        <v>3.1415000000000002</v>
      </c>
    </row>
    <row r="22" spans="1:14">
      <c r="A22" s="2" t="s">
        <v>155</v>
      </c>
      <c r="B22" s="2">
        <v>2359</v>
      </c>
      <c r="C22" s="2">
        <v>816</v>
      </c>
      <c r="D22" s="2">
        <v>2.8908999999999998</v>
      </c>
      <c r="F22" s="2" t="s">
        <v>95</v>
      </c>
      <c r="G22" s="2">
        <v>578</v>
      </c>
      <c r="H22" s="2">
        <v>120</v>
      </c>
      <c r="I22" s="2">
        <v>4.8167</v>
      </c>
      <c r="K22" s="2" t="s">
        <v>125</v>
      </c>
      <c r="L22" s="2">
        <v>2521</v>
      </c>
      <c r="M22" s="2">
        <v>990</v>
      </c>
      <c r="N22" s="2">
        <v>2.5465</v>
      </c>
    </row>
    <row r="23" spans="1:14">
      <c r="A23" s="2" t="s">
        <v>156</v>
      </c>
      <c r="B23" s="2">
        <v>3226</v>
      </c>
      <c r="C23" s="2">
        <v>1179</v>
      </c>
      <c r="D23" s="2">
        <v>2.7362000000000002</v>
      </c>
      <c r="F23" s="2" t="s">
        <v>96</v>
      </c>
      <c r="G23" s="2">
        <v>875</v>
      </c>
      <c r="H23" s="2">
        <v>180</v>
      </c>
      <c r="I23" s="2">
        <v>4.8611000000000004</v>
      </c>
      <c r="K23" s="2" t="s">
        <v>126</v>
      </c>
      <c r="L23" s="2">
        <v>3175</v>
      </c>
      <c r="M23" s="2">
        <v>971</v>
      </c>
      <c r="N23" s="2">
        <v>3.2698</v>
      </c>
    </row>
    <row r="24" spans="1:14">
      <c r="A24" s="2" t="s">
        <v>157</v>
      </c>
      <c r="B24" s="2">
        <v>4681</v>
      </c>
      <c r="C24" s="2">
        <v>1668</v>
      </c>
      <c r="D24" s="2">
        <v>2.8064</v>
      </c>
      <c r="F24" s="2" t="s">
        <v>97</v>
      </c>
      <c r="G24" s="2">
        <v>1129</v>
      </c>
      <c r="H24" s="2">
        <v>233</v>
      </c>
      <c r="I24" s="2">
        <v>4.8455000000000004</v>
      </c>
      <c r="K24" s="2" t="s">
        <v>127</v>
      </c>
      <c r="L24" s="2">
        <v>3604</v>
      </c>
      <c r="M24" s="2">
        <v>1185</v>
      </c>
      <c r="N24" s="2">
        <v>3.0413999999999999</v>
      </c>
    </row>
    <row r="25" spans="1:14">
      <c r="A25" s="2" t="s">
        <v>158</v>
      </c>
      <c r="B25" s="2">
        <v>2372</v>
      </c>
      <c r="C25" s="2">
        <v>877</v>
      </c>
      <c r="D25" s="2">
        <v>2.7046999999999999</v>
      </c>
      <c r="F25" s="2" t="s">
        <v>98</v>
      </c>
      <c r="G25" s="2">
        <v>426</v>
      </c>
      <c r="H25" s="2">
        <v>90</v>
      </c>
      <c r="I25" s="2">
        <v>4.7332999999999998</v>
      </c>
      <c r="K25" s="2" t="s">
        <v>128</v>
      </c>
      <c r="L25" s="2">
        <v>3413</v>
      </c>
      <c r="M25" s="2">
        <v>1149</v>
      </c>
      <c r="N25" s="2">
        <v>2.9704000000000002</v>
      </c>
    </row>
    <row r="26" spans="1:14">
      <c r="A26" s="2" t="s">
        <v>159</v>
      </c>
      <c r="B26" s="2">
        <v>3558</v>
      </c>
      <c r="C26" s="2">
        <v>1209</v>
      </c>
      <c r="D26" s="2">
        <v>2.9428999999999998</v>
      </c>
      <c r="F26" s="2" t="s">
        <v>99</v>
      </c>
      <c r="G26" s="2">
        <v>591</v>
      </c>
      <c r="H26" s="2">
        <v>51</v>
      </c>
      <c r="I26" s="2">
        <v>11.588200000000001</v>
      </c>
      <c r="K26" s="2" t="s">
        <v>129</v>
      </c>
      <c r="L26" s="2">
        <v>2434</v>
      </c>
      <c r="M26" s="2">
        <v>960</v>
      </c>
      <c r="N26" s="2">
        <v>2.5354000000000001</v>
      </c>
    </row>
    <row r="27" spans="1:14">
      <c r="A27" s="2" t="s">
        <v>160</v>
      </c>
      <c r="B27" s="2">
        <v>3478</v>
      </c>
      <c r="C27" s="2">
        <v>1011</v>
      </c>
      <c r="D27" s="2">
        <v>3.4401999999999999</v>
      </c>
      <c r="F27" s="2" t="s">
        <v>100</v>
      </c>
      <c r="G27" s="2">
        <v>791</v>
      </c>
      <c r="H27" s="2">
        <v>175</v>
      </c>
      <c r="I27" s="2">
        <v>4.5199999999999996</v>
      </c>
      <c r="K27" s="2" t="s">
        <v>130</v>
      </c>
      <c r="L27" s="2">
        <v>996</v>
      </c>
      <c r="M27" s="2">
        <v>328</v>
      </c>
      <c r="N27" s="2">
        <v>3.0366</v>
      </c>
    </row>
    <row r="28" spans="1:14">
      <c r="A28" s="2" t="s">
        <v>161</v>
      </c>
      <c r="B28" s="2">
        <v>2229</v>
      </c>
      <c r="C28" s="2">
        <v>824</v>
      </c>
      <c r="D28" s="2">
        <v>2.7050999999999998</v>
      </c>
      <c r="F28" s="2" t="s">
        <v>101</v>
      </c>
      <c r="G28" s="2">
        <v>993</v>
      </c>
      <c r="H28" s="2">
        <v>121</v>
      </c>
      <c r="I28" s="2">
        <v>8.2065999999999999</v>
      </c>
      <c r="K28" s="2" t="s">
        <v>131</v>
      </c>
      <c r="L28" s="2">
        <v>1771</v>
      </c>
      <c r="M28" s="2">
        <v>620</v>
      </c>
      <c r="N28" s="2">
        <v>2.8565</v>
      </c>
    </row>
    <row r="29" spans="1:14">
      <c r="A29" s="2" t="s">
        <v>162</v>
      </c>
      <c r="B29" s="2">
        <v>1834</v>
      </c>
      <c r="C29" s="2">
        <v>796</v>
      </c>
      <c r="D29" s="2">
        <v>2.3039999999999998</v>
      </c>
      <c r="F29" s="2" t="s">
        <v>102</v>
      </c>
      <c r="G29" s="2">
        <v>348</v>
      </c>
      <c r="H29" s="2">
        <v>100</v>
      </c>
      <c r="I29" s="2">
        <v>3.48</v>
      </c>
      <c r="K29" s="2" t="s">
        <v>132</v>
      </c>
      <c r="L29" s="2">
        <v>1138</v>
      </c>
      <c r="M29" s="2">
        <v>372</v>
      </c>
      <c r="N29" s="2">
        <v>3.0590999999999999</v>
      </c>
    </row>
    <row r="30" spans="1:14">
      <c r="A30" s="2" t="s">
        <v>163</v>
      </c>
      <c r="B30" s="2">
        <v>2928</v>
      </c>
      <c r="C30" s="2">
        <v>916</v>
      </c>
      <c r="D30" s="2">
        <v>3.1964999999999999</v>
      </c>
      <c r="F30" s="2" t="s">
        <v>103</v>
      </c>
      <c r="G30" s="2">
        <v>612</v>
      </c>
      <c r="H30" s="2">
        <v>93</v>
      </c>
      <c r="I30" s="2">
        <v>6.5805999999999996</v>
      </c>
      <c r="K30" s="2" t="s">
        <v>133</v>
      </c>
      <c r="L30" s="2">
        <v>2190</v>
      </c>
      <c r="M30" s="2">
        <v>929</v>
      </c>
      <c r="N30" s="2">
        <v>2.3574000000000002</v>
      </c>
    </row>
    <row r="31" spans="1:14">
      <c r="A31" s="2" t="s">
        <v>164</v>
      </c>
      <c r="B31" s="2">
        <v>1534</v>
      </c>
      <c r="C31" s="2">
        <v>795</v>
      </c>
      <c r="D31" s="2">
        <v>1.9296</v>
      </c>
      <c r="F31" s="2" t="s">
        <v>104</v>
      </c>
      <c r="G31" s="2">
        <v>325</v>
      </c>
      <c r="H31" s="2">
        <v>49</v>
      </c>
      <c r="I31" s="2">
        <v>6.6326999999999998</v>
      </c>
      <c r="K31" s="2" t="s">
        <v>134</v>
      </c>
      <c r="L31" s="2">
        <v>2166</v>
      </c>
      <c r="M31" s="2">
        <v>1178</v>
      </c>
      <c r="N31" s="2">
        <v>1.8387</v>
      </c>
    </row>
    <row r="33" spans="2:4">
      <c r="C33" t="s">
        <v>13</v>
      </c>
      <c r="D33" t="s">
        <v>200</v>
      </c>
    </row>
    <row r="34" spans="2:4">
      <c r="B34" t="s">
        <v>12</v>
      </c>
      <c r="C34">
        <f>AVERAGE(D2:D31)</f>
        <v>2.9513999999999996</v>
      </c>
      <c r="D34">
        <f>_xlfn.T.TEST($D$2:$D$31,D2:D31,1,3)</f>
        <v>0.5</v>
      </c>
    </row>
    <row r="35" spans="2:4">
      <c r="B35" t="s">
        <v>195</v>
      </c>
      <c r="C35">
        <f>AVERAGE(I2:I31)</f>
        <v>4.0491000000000001</v>
      </c>
      <c r="D35">
        <f>_xlfn.T.TEST(D2:D31,I2:I31,1,3)</f>
        <v>2.2076844569402721E-2</v>
      </c>
    </row>
    <row r="36" spans="2:4">
      <c r="B36" t="s">
        <v>196</v>
      </c>
      <c r="C36">
        <f>AVERAGE(N2:N31)</f>
        <v>2.7985133333333327</v>
      </c>
      <c r="D36">
        <f>_xlfn.T.TEST(D2:D31,N2:N31,1,3)</f>
        <v>0.2190936231285863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P17" sqref="P17"/>
    </sheetView>
  </sheetViews>
  <sheetFormatPr defaultRowHeight="15"/>
  <sheetData>
    <row r="1" spans="1:13">
      <c r="A1" t="s">
        <v>3678</v>
      </c>
    </row>
    <row r="2" spans="1:1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31</v>
      </c>
      <c r="H2" t="s">
        <v>32</v>
      </c>
      <c r="L2" t="s">
        <v>13</v>
      </c>
      <c r="M2" t="s">
        <v>14</v>
      </c>
    </row>
    <row r="3" spans="1:13">
      <c r="A3" t="s">
        <v>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L3">
        <f>AVERAGE(B3:J3)</f>
        <v>1</v>
      </c>
      <c r="M3">
        <f>STDEV(B3:J3)/SQRT(COUNT(B3:J3))</f>
        <v>0</v>
      </c>
    </row>
    <row r="4" spans="1:13">
      <c r="A4" t="s">
        <v>36</v>
      </c>
      <c r="B4">
        <v>0.91851842331863931</v>
      </c>
      <c r="C4">
        <v>1.0871476777888236</v>
      </c>
      <c r="D4">
        <v>0.95593497722248666</v>
      </c>
      <c r="E4">
        <v>0.97547370897867103</v>
      </c>
      <c r="F4">
        <v>0.92640329783579523</v>
      </c>
      <c r="G4">
        <v>0.96347437653475498</v>
      </c>
      <c r="H4">
        <v>0.86582432396711706</v>
      </c>
      <c r="L4">
        <f>AVERAGE(B4:J4)</f>
        <v>0.95611096937804108</v>
      </c>
      <c r="M4">
        <f t="shared" ref="M4:M8" si="0">STDEV(B4:J4)/SQRT(COUNT(B4:J4))</f>
        <v>2.584164642652886E-2</v>
      </c>
    </row>
    <row r="5" spans="1:13">
      <c r="A5" t="s">
        <v>37</v>
      </c>
      <c r="B5">
        <v>0.40968268452235601</v>
      </c>
      <c r="C5">
        <v>0.56868620395132963</v>
      </c>
      <c r="D5">
        <v>0.5277421561084038</v>
      </c>
      <c r="E5">
        <v>0.80295921050810393</v>
      </c>
      <c r="F5">
        <v>0.78201305393335629</v>
      </c>
      <c r="G5">
        <v>0.80621675983168606</v>
      </c>
      <c r="H5">
        <v>0.86159498823716008</v>
      </c>
      <c r="L5">
        <f t="shared" ref="L5:L9" si="1">AVERAGE(B5:J5)</f>
        <v>0.67984215101319934</v>
      </c>
      <c r="M5">
        <f t="shared" si="0"/>
        <v>6.6022638557336741E-2</v>
      </c>
    </row>
    <row r="6" spans="1:13">
      <c r="A6" t="s">
        <v>38</v>
      </c>
      <c r="B6">
        <v>0.35400789111799408</v>
      </c>
      <c r="C6">
        <v>0.39159047312339856</v>
      </c>
      <c r="D6">
        <v>0.35646502766277061</v>
      </c>
      <c r="E6">
        <v>0.43373610707414639</v>
      </c>
      <c r="F6">
        <v>0.37588457574716594</v>
      </c>
      <c r="G6">
        <v>0.40058490356495019</v>
      </c>
      <c r="H6">
        <v>0.62369485342708353</v>
      </c>
      <c r="L6">
        <f t="shared" si="1"/>
        <v>0.41942340453107274</v>
      </c>
      <c r="M6">
        <f t="shared" si="0"/>
        <v>3.5590199193444153E-2</v>
      </c>
    </row>
    <row r="7" spans="1:13">
      <c r="A7" t="s">
        <v>39</v>
      </c>
      <c r="B7">
        <v>0.30224010075955227</v>
      </c>
      <c r="C7">
        <v>0.33631106568280145</v>
      </c>
      <c r="D7">
        <v>0.31039704930446144</v>
      </c>
      <c r="E7">
        <v>0.28464061786322303</v>
      </c>
      <c r="F7">
        <v>0.25859154929577466</v>
      </c>
      <c r="G7">
        <v>0.25734522884043487</v>
      </c>
      <c r="H7">
        <v>0.38706351933599431</v>
      </c>
      <c r="L7">
        <f t="shared" si="1"/>
        <v>0.30522701872603453</v>
      </c>
      <c r="M7">
        <f t="shared" si="0"/>
        <v>1.7313918440794749E-2</v>
      </c>
    </row>
    <row r="8" spans="1:13">
      <c r="A8" t="s">
        <v>40</v>
      </c>
      <c r="B8">
        <v>0.32665886979655306</v>
      </c>
      <c r="C8">
        <v>0.34095968859827214</v>
      </c>
      <c r="D8">
        <v>0.31332820381294341</v>
      </c>
      <c r="E8">
        <v>0.26100015225124223</v>
      </c>
      <c r="F8">
        <v>0.24842322226039162</v>
      </c>
      <c r="G8">
        <v>0.22387986031416973</v>
      </c>
      <c r="H8">
        <v>0.38299278369591083</v>
      </c>
      <c r="L8">
        <f>AVERAGE(B8:J8)</f>
        <v>0.29960611153278333</v>
      </c>
      <c r="M8">
        <f>STDEV(B8:J8)/SQRT(COUNT(B8:J8))</f>
        <v>2.150757139480889E-2</v>
      </c>
    </row>
    <row r="10" spans="1:13">
      <c r="A10" t="s">
        <v>16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L10" t="s">
        <v>13</v>
      </c>
      <c r="M10" t="s">
        <v>14</v>
      </c>
    </row>
    <row r="11" spans="1:13">
      <c r="A11" t="s">
        <v>6</v>
      </c>
      <c r="B11">
        <v>1</v>
      </c>
      <c r="C11">
        <v>1</v>
      </c>
      <c r="D11">
        <v>1</v>
      </c>
      <c r="E11">
        <v>1</v>
      </c>
      <c r="F11">
        <v>1</v>
      </c>
      <c r="L11">
        <f>AVERAGE(B11:J11)</f>
        <v>1</v>
      </c>
      <c r="M11">
        <f>STDEV(B11:J11)/SQRT(COUNT(B11:J11))</f>
        <v>0</v>
      </c>
    </row>
    <row r="12" spans="1:13">
      <c r="A12" t="s">
        <v>28</v>
      </c>
      <c r="B12">
        <v>0.79371181310007966</v>
      </c>
      <c r="C12">
        <v>0.7678018103277211</v>
      </c>
      <c r="D12">
        <v>0.79526042538938191</v>
      </c>
      <c r="E12">
        <v>0.80775380526195573</v>
      </c>
      <c r="F12">
        <v>0.87480484722325469</v>
      </c>
      <c r="L12">
        <f t="shared" ref="L12:L16" si="2">AVERAGE(B12:J12)</f>
        <v>0.80786654026047855</v>
      </c>
      <c r="M12">
        <f t="shared" ref="M12:M16" si="3">STDEV(B12:J12)/SQRT(COUNT(B12:J12))</f>
        <v>1.7951605312528662E-2</v>
      </c>
    </row>
    <row r="13" spans="1:13">
      <c r="A13" t="s">
        <v>29</v>
      </c>
      <c r="B13">
        <v>0.50481920998384311</v>
      </c>
      <c r="C13">
        <v>0.48944484300825797</v>
      </c>
      <c r="D13">
        <v>0.56678110869201126</v>
      </c>
      <c r="E13">
        <v>0.49710322486865877</v>
      </c>
      <c r="F13">
        <v>0.55134509383264119</v>
      </c>
      <c r="L13">
        <f t="shared" si="2"/>
        <v>0.5218986960770825</v>
      </c>
      <c r="M13">
        <f t="shared" si="3"/>
        <v>1.5558435203427539E-2</v>
      </c>
    </row>
    <row r="14" spans="1:13">
      <c r="A14" t="s">
        <v>22</v>
      </c>
      <c r="B14">
        <v>0.23226920719817257</v>
      </c>
      <c r="C14">
        <v>0.25529284264191843</v>
      </c>
      <c r="D14">
        <v>0.2510048568079048</v>
      </c>
      <c r="E14">
        <v>0.23550055028344793</v>
      </c>
      <c r="F14">
        <v>0.24963624584470614</v>
      </c>
      <c r="L14">
        <f t="shared" si="2"/>
        <v>0.24474074055522999</v>
      </c>
      <c r="M14">
        <f t="shared" si="3"/>
        <v>4.557807825309991E-3</v>
      </c>
    </row>
    <row r="15" spans="1:13">
      <c r="A15" t="s">
        <v>23</v>
      </c>
      <c r="B15">
        <v>0.1454305718053002</v>
      </c>
      <c r="C15">
        <v>0.15882343962267031</v>
      </c>
      <c r="D15">
        <v>0.13029643275833194</v>
      </c>
      <c r="E15">
        <v>0.10733642045808503</v>
      </c>
      <c r="F15">
        <v>0.11237613772741271</v>
      </c>
      <c r="L15">
        <f t="shared" si="2"/>
        <v>0.13085260047436004</v>
      </c>
      <c r="M15">
        <f t="shared" si="3"/>
        <v>9.7200432393892682E-3</v>
      </c>
    </row>
    <row r="16" spans="1:13">
      <c r="A16" t="s">
        <v>24</v>
      </c>
      <c r="B16">
        <v>0.15337901832971196</v>
      </c>
      <c r="C16">
        <v>0.19600689939401339</v>
      </c>
      <c r="D16">
        <v>0.12950092111874056</v>
      </c>
      <c r="E16">
        <v>0.10447079344643562</v>
      </c>
      <c r="F16">
        <v>0.11581719893369584</v>
      </c>
      <c r="L16">
        <f t="shared" si="2"/>
        <v>0.13983496624451947</v>
      </c>
      <c r="M16">
        <f t="shared" si="3"/>
        <v>1.6237299303746348E-2</v>
      </c>
    </row>
    <row r="18" spans="1:13">
      <c r="A18" t="s">
        <v>35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31</v>
      </c>
      <c r="L18" t="s">
        <v>13</v>
      </c>
      <c r="M18" t="s">
        <v>14</v>
      </c>
    </row>
    <row r="19" spans="1:13">
      <c r="A19" t="s">
        <v>3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L19">
        <f>AVERAGE(B19:J19)</f>
        <v>1</v>
      </c>
      <c r="M19">
        <f>STDEV(B19:J19)/SQRT(COUNT(B19:J19))</f>
        <v>0</v>
      </c>
    </row>
    <row r="20" spans="1:13">
      <c r="A20" t="s">
        <v>28</v>
      </c>
      <c r="B20">
        <v>0.86013286851279347</v>
      </c>
      <c r="C20">
        <v>0.89366076365750258</v>
      </c>
      <c r="D20">
        <v>0.88658765547993423</v>
      </c>
      <c r="E20">
        <v>0.82262837815863921</v>
      </c>
      <c r="F20">
        <v>0.83560280157855427</v>
      </c>
      <c r="G20">
        <v>0.85690404546974241</v>
      </c>
      <c r="L20">
        <f t="shared" ref="L20:L24" si="4">AVERAGE(B20:J20)</f>
        <v>0.85925275214286112</v>
      </c>
      <c r="M20">
        <f t="shared" ref="M20:M24" si="5">STDEV(B20:J20)/SQRT(COUNT(B20:J20))</f>
        <v>1.131085637213221E-2</v>
      </c>
    </row>
    <row r="21" spans="1:13">
      <c r="A21" t="s">
        <v>29</v>
      </c>
      <c r="B21">
        <v>0.75925804117608364</v>
      </c>
      <c r="C21">
        <v>0.71092741992655506</v>
      </c>
      <c r="D21">
        <v>0.76572400844872091</v>
      </c>
      <c r="E21">
        <v>0.77885459689745995</v>
      </c>
      <c r="F21">
        <v>0.75354641447719273</v>
      </c>
      <c r="G21">
        <v>0.70598462052825139</v>
      </c>
      <c r="L21">
        <f t="shared" si="4"/>
        <v>0.74571585024237719</v>
      </c>
      <c r="M21">
        <f t="shared" si="5"/>
        <v>1.2290941236856539E-2</v>
      </c>
    </row>
    <row r="22" spans="1:13">
      <c r="A22" t="s">
        <v>22</v>
      </c>
      <c r="B22">
        <v>0.50757087416957181</v>
      </c>
      <c r="C22">
        <v>0.46019367919579179</v>
      </c>
      <c r="D22">
        <v>0.48967378549636237</v>
      </c>
      <c r="E22">
        <v>0.45409606816481829</v>
      </c>
      <c r="F22">
        <v>0.43591566821914884</v>
      </c>
      <c r="G22">
        <v>0.43263122701437645</v>
      </c>
      <c r="L22">
        <f t="shared" si="4"/>
        <v>0.46334688371001159</v>
      </c>
      <c r="M22">
        <f t="shared" si="5"/>
        <v>1.2165950471631038E-2</v>
      </c>
    </row>
    <row r="23" spans="1:13">
      <c r="A23" t="s">
        <v>23</v>
      </c>
      <c r="B23">
        <v>0.25430507136749325</v>
      </c>
      <c r="C23">
        <v>0.26010577209374869</v>
      </c>
      <c r="D23">
        <v>0.25475240553860595</v>
      </c>
      <c r="E23">
        <v>0.23665810270252688</v>
      </c>
      <c r="F23">
        <v>0.23155686706723075</v>
      </c>
      <c r="G23">
        <v>0.23965229020394518</v>
      </c>
      <c r="L23">
        <f t="shared" si="4"/>
        <v>0.24617175149559181</v>
      </c>
      <c r="M23">
        <f t="shared" si="5"/>
        <v>4.7628534224763387E-3</v>
      </c>
    </row>
    <row r="24" spans="1:13">
      <c r="A24" t="s">
        <v>24</v>
      </c>
      <c r="B24">
        <v>0.1500098664737223</v>
      </c>
      <c r="C24">
        <v>0.15660224872038456</v>
      </c>
      <c r="D24">
        <v>0.1475592583900493</v>
      </c>
      <c r="E24">
        <v>0.14104523724348755</v>
      </c>
      <c r="F24">
        <v>0.14601628328652186</v>
      </c>
      <c r="G24">
        <v>0.1303243062520896</v>
      </c>
      <c r="L24">
        <f t="shared" si="4"/>
        <v>0.14525953339437586</v>
      </c>
      <c r="M24">
        <f t="shared" si="5"/>
        <v>3.6419114149288424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I3" sqref="I3"/>
    </sheetView>
  </sheetViews>
  <sheetFormatPr defaultRowHeight="15"/>
  <cols>
    <col min="1" max="1" width="23.7109375" bestFit="1" customWidth="1"/>
  </cols>
  <sheetData>
    <row r="1" spans="1:7">
      <c r="A1" s="3" t="s">
        <v>197</v>
      </c>
      <c r="B1" t="s">
        <v>1</v>
      </c>
      <c r="C1" t="s">
        <v>2</v>
      </c>
      <c r="D1" t="s">
        <v>3</v>
      </c>
      <c r="F1" t="s">
        <v>13</v>
      </c>
      <c r="G1" t="s">
        <v>14</v>
      </c>
    </row>
    <row r="2" spans="1:7">
      <c r="A2" t="s">
        <v>12</v>
      </c>
      <c r="B2">
        <v>1</v>
      </c>
      <c r="C2">
        <v>1</v>
      </c>
      <c r="D2">
        <v>1</v>
      </c>
      <c r="F2">
        <f>AVERAGE(B2:D2)</f>
        <v>1</v>
      </c>
      <c r="G2">
        <f>STDEV(B2:D2)/SQRT(COUNT(B2:D2))</f>
        <v>0</v>
      </c>
    </row>
    <row r="3" spans="1:7">
      <c r="A3" t="s">
        <v>195</v>
      </c>
      <c r="B3">
        <v>5.129635055065615E-2</v>
      </c>
      <c r="C3">
        <v>7.2543994648982424E-2</v>
      </c>
      <c r="D3">
        <v>8.0214118597681572E-2</v>
      </c>
      <c r="F3">
        <f t="shared" ref="F3:F4" si="0">AVERAGE(B3:D3)</f>
        <v>6.801815459910672E-2</v>
      </c>
      <c r="G3">
        <f t="shared" ref="G3:G4" si="1">STDEV(B3:D3)/SQRT(COUNT(B3:D3))</f>
        <v>8.6491184198773403E-3</v>
      </c>
    </row>
    <row r="4" spans="1:7">
      <c r="A4" t="s">
        <v>196</v>
      </c>
      <c r="B4">
        <v>0.57634317339943142</v>
      </c>
      <c r="C4">
        <v>0.73204284797281316</v>
      </c>
      <c r="D4">
        <v>0.55671080911434301</v>
      </c>
      <c r="F4">
        <f t="shared" si="0"/>
        <v>0.62169894349552912</v>
      </c>
      <c r="G4">
        <f t="shared" si="1"/>
        <v>5.5462270578970421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B32" sqref="B32:D35"/>
    </sheetView>
  </sheetViews>
  <sheetFormatPr defaultRowHeight="15"/>
  <sheetData>
    <row r="1" spans="1:14">
      <c r="A1" s="2" t="s">
        <v>135</v>
      </c>
      <c r="B1" s="2">
        <v>3905</v>
      </c>
      <c r="C1" s="2">
        <v>791</v>
      </c>
      <c r="D1" s="2">
        <v>4.9367999999999999</v>
      </c>
      <c r="F1" s="2" t="s">
        <v>75</v>
      </c>
      <c r="G1" s="2">
        <v>819</v>
      </c>
      <c r="H1" s="2">
        <v>126</v>
      </c>
      <c r="I1" s="2">
        <v>6.5</v>
      </c>
      <c r="K1" s="2" t="s">
        <v>105</v>
      </c>
      <c r="L1" s="2">
        <v>1507</v>
      </c>
      <c r="M1" s="2">
        <v>367</v>
      </c>
      <c r="N1" s="2">
        <v>4.1063000000000001</v>
      </c>
    </row>
    <row r="2" spans="1:14">
      <c r="A2" s="2" t="s">
        <v>136</v>
      </c>
      <c r="B2" s="2">
        <v>2543</v>
      </c>
      <c r="C2" s="2">
        <v>599</v>
      </c>
      <c r="D2" s="2">
        <v>4.2454000000000001</v>
      </c>
      <c r="F2" s="2" t="s">
        <v>76</v>
      </c>
      <c r="G2" s="2">
        <v>465</v>
      </c>
      <c r="H2" s="2">
        <v>104</v>
      </c>
      <c r="I2" s="2">
        <v>4.4711999999999996</v>
      </c>
      <c r="K2" s="2" t="s">
        <v>106</v>
      </c>
      <c r="L2" s="2">
        <v>2044</v>
      </c>
      <c r="M2" s="2">
        <v>525</v>
      </c>
      <c r="N2" s="2">
        <v>3.8933</v>
      </c>
    </row>
    <row r="3" spans="1:14">
      <c r="A3" s="2" t="s">
        <v>137</v>
      </c>
      <c r="B3" s="2">
        <v>4447</v>
      </c>
      <c r="C3" s="2">
        <v>1233</v>
      </c>
      <c r="D3" s="2">
        <v>3.6067</v>
      </c>
      <c r="F3" s="2" t="s">
        <v>77</v>
      </c>
      <c r="G3" s="2">
        <v>483</v>
      </c>
      <c r="H3" s="2">
        <v>120</v>
      </c>
      <c r="I3" s="2">
        <v>4.0250000000000004</v>
      </c>
      <c r="K3" s="2" t="s">
        <v>107</v>
      </c>
      <c r="L3" s="2">
        <v>1237</v>
      </c>
      <c r="M3" s="2">
        <v>394</v>
      </c>
      <c r="N3" s="2">
        <v>3.1396000000000002</v>
      </c>
    </row>
    <row r="4" spans="1:14">
      <c r="A4" s="2" t="s">
        <v>138</v>
      </c>
      <c r="B4" s="2">
        <v>3504</v>
      </c>
      <c r="C4" s="2">
        <v>934</v>
      </c>
      <c r="D4" s="2">
        <v>3.7515999999999998</v>
      </c>
      <c r="F4" s="2" t="s">
        <v>78</v>
      </c>
      <c r="G4" s="2">
        <v>463</v>
      </c>
      <c r="H4" s="2">
        <v>115</v>
      </c>
      <c r="I4" s="2">
        <v>4.0260999999999996</v>
      </c>
      <c r="K4" s="2" t="s">
        <v>108</v>
      </c>
      <c r="L4" s="2">
        <v>1539</v>
      </c>
      <c r="M4" s="2">
        <v>477</v>
      </c>
      <c r="N4" s="2">
        <v>3.2263999999999999</v>
      </c>
    </row>
    <row r="5" spans="1:14">
      <c r="A5" s="2" t="s">
        <v>139</v>
      </c>
      <c r="B5" s="2">
        <v>1467</v>
      </c>
      <c r="C5" s="2">
        <v>422</v>
      </c>
      <c r="D5" s="2">
        <v>3.4763000000000002</v>
      </c>
      <c r="F5" s="2" t="s">
        <v>79</v>
      </c>
      <c r="G5" s="2">
        <v>253</v>
      </c>
      <c r="H5" s="2">
        <v>99</v>
      </c>
      <c r="I5" s="2">
        <v>2.5556000000000001</v>
      </c>
      <c r="K5" s="2" t="s">
        <v>109</v>
      </c>
      <c r="L5" s="2">
        <v>1183</v>
      </c>
      <c r="M5" s="2">
        <v>266</v>
      </c>
      <c r="N5" s="2">
        <v>4.4474</v>
      </c>
    </row>
    <row r="6" spans="1:14">
      <c r="A6" s="2" t="s">
        <v>140</v>
      </c>
      <c r="B6" s="2">
        <v>1679</v>
      </c>
      <c r="C6" s="2">
        <v>508</v>
      </c>
      <c r="D6" s="2">
        <v>3.3050999999999999</v>
      </c>
      <c r="F6" s="2" t="s">
        <v>80</v>
      </c>
      <c r="G6" s="2">
        <v>575</v>
      </c>
      <c r="H6" s="2">
        <v>37</v>
      </c>
      <c r="I6" s="2">
        <v>15.5405</v>
      </c>
      <c r="K6" s="2" t="s">
        <v>110</v>
      </c>
      <c r="L6" s="2">
        <v>874</v>
      </c>
      <c r="M6" s="2">
        <v>176</v>
      </c>
      <c r="N6" s="2">
        <v>4.9659000000000004</v>
      </c>
    </row>
    <row r="7" spans="1:14">
      <c r="A7" s="2" t="s">
        <v>141</v>
      </c>
      <c r="B7" s="2">
        <v>1495</v>
      </c>
      <c r="C7" s="2">
        <v>439</v>
      </c>
      <c r="D7" s="2">
        <v>3.4055</v>
      </c>
      <c r="F7" s="2" t="s">
        <v>81</v>
      </c>
      <c r="G7" s="2">
        <v>752</v>
      </c>
      <c r="H7" s="2">
        <v>132</v>
      </c>
      <c r="I7" s="2">
        <v>5.6970000000000001</v>
      </c>
      <c r="K7" s="2" t="s">
        <v>111</v>
      </c>
      <c r="L7" s="2">
        <v>2112</v>
      </c>
      <c r="M7" s="2">
        <v>465</v>
      </c>
      <c r="N7" s="2">
        <v>4.5419</v>
      </c>
    </row>
    <row r="8" spans="1:14">
      <c r="A8" s="2" t="s">
        <v>142</v>
      </c>
      <c r="B8" s="2">
        <v>1560</v>
      </c>
      <c r="C8" s="2">
        <v>307</v>
      </c>
      <c r="D8" s="2">
        <v>5.0814000000000004</v>
      </c>
      <c r="F8" s="2" t="s">
        <v>82</v>
      </c>
      <c r="G8" s="2">
        <v>700</v>
      </c>
      <c r="H8" s="2">
        <v>224</v>
      </c>
      <c r="I8" s="2">
        <v>3.125</v>
      </c>
      <c r="K8" s="2" t="s">
        <v>112</v>
      </c>
      <c r="L8" s="2">
        <v>2045</v>
      </c>
      <c r="M8" s="2">
        <v>589</v>
      </c>
      <c r="N8" s="2">
        <v>3.472</v>
      </c>
    </row>
    <row r="9" spans="1:14">
      <c r="A9" s="2" t="s">
        <v>143</v>
      </c>
      <c r="B9" s="2">
        <v>1337</v>
      </c>
      <c r="C9" s="2">
        <v>404</v>
      </c>
      <c r="D9" s="2">
        <v>3.3094000000000001</v>
      </c>
      <c r="F9" s="2" t="s">
        <v>83</v>
      </c>
      <c r="G9" s="2">
        <v>294</v>
      </c>
      <c r="H9" s="2">
        <v>112</v>
      </c>
      <c r="I9" s="2">
        <v>2.625</v>
      </c>
      <c r="K9" s="2" t="s">
        <v>113</v>
      </c>
      <c r="L9" s="2">
        <v>3611</v>
      </c>
      <c r="M9" s="2">
        <v>959</v>
      </c>
      <c r="N9" s="2">
        <v>3.7654000000000001</v>
      </c>
    </row>
    <row r="10" spans="1:14">
      <c r="A10" s="2" t="s">
        <v>144</v>
      </c>
      <c r="B10" s="2">
        <v>2545</v>
      </c>
      <c r="C10" s="2">
        <v>528</v>
      </c>
      <c r="D10" s="2">
        <v>4.8201000000000001</v>
      </c>
      <c r="F10" s="2" t="s">
        <v>84</v>
      </c>
      <c r="G10" s="2">
        <v>1120</v>
      </c>
      <c r="H10" s="2">
        <v>106</v>
      </c>
      <c r="I10" s="2">
        <v>10.566000000000001</v>
      </c>
      <c r="K10" s="2" t="s">
        <v>114</v>
      </c>
      <c r="L10" s="2">
        <v>725</v>
      </c>
      <c r="M10" s="2">
        <v>169</v>
      </c>
      <c r="N10" s="2">
        <v>4.2899000000000003</v>
      </c>
    </row>
    <row r="11" spans="1:14">
      <c r="A11" s="2" t="s">
        <v>145</v>
      </c>
      <c r="B11" s="2">
        <v>3019</v>
      </c>
      <c r="C11" s="2">
        <v>1171</v>
      </c>
      <c r="D11" s="2">
        <v>2.5781000000000001</v>
      </c>
      <c r="F11" s="2" t="s">
        <v>85</v>
      </c>
      <c r="G11" s="2">
        <v>275</v>
      </c>
      <c r="H11" s="2">
        <v>127</v>
      </c>
      <c r="I11" s="2">
        <v>2.1654</v>
      </c>
      <c r="K11" s="2" t="s">
        <v>115</v>
      </c>
      <c r="L11" s="2">
        <v>1037</v>
      </c>
      <c r="M11" s="2">
        <v>382</v>
      </c>
      <c r="N11" s="2">
        <v>2.7147000000000001</v>
      </c>
    </row>
    <row r="12" spans="1:14">
      <c r="A12" s="2" t="s">
        <v>146</v>
      </c>
      <c r="B12" s="2">
        <v>3384</v>
      </c>
      <c r="C12" s="2">
        <v>735</v>
      </c>
      <c r="D12" s="2">
        <v>4.6040999999999999</v>
      </c>
      <c r="F12" s="2" t="s">
        <v>86</v>
      </c>
      <c r="G12" s="2">
        <v>498</v>
      </c>
      <c r="H12" s="2">
        <v>38</v>
      </c>
      <c r="I12" s="2">
        <v>13.1053</v>
      </c>
      <c r="K12" s="2" t="s">
        <v>116</v>
      </c>
      <c r="L12" s="2">
        <v>1365</v>
      </c>
      <c r="M12" s="2">
        <v>428</v>
      </c>
      <c r="N12" s="2">
        <v>3.1892999999999998</v>
      </c>
    </row>
    <row r="13" spans="1:14">
      <c r="A13" s="2" t="s">
        <v>147</v>
      </c>
      <c r="B13" s="2">
        <v>3393</v>
      </c>
      <c r="C13" s="2">
        <v>748</v>
      </c>
      <c r="D13" s="2">
        <v>4.5361000000000002</v>
      </c>
      <c r="F13" s="2" t="s">
        <v>87</v>
      </c>
      <c r="G13" s="2">
        <v>614</v>
      </c>
      <c r="H13" s="2">
        <v>87</v>
      </c>
      <c r="I13" s="2">
        <v>7.0575000000000001</v>
      </c>
      <c r="K13" s="2" t="s">
        <v>117</v>
      </c>
      <c r="L13" s="2">
        <v>1873</v>
      </c>
      <c r="M13" s="2">
        <v>522</v>
      </c>
      <c r="N13" s="2">
        <v>3.5880999999999998</v>
      </c>
    </row>
    <row r="14" spans="1:14">
      <c r="A14" s="2" t="s">
        <v>148</v>
      </c>
      <c r="B14" s="2">
        <v>3762</v>
      </c>
      <c r="C14" s="2">
        <v>1182</v>
      </c>
      <c r="D14" s="2">
        <v>3.1827000000000001</v>
      </c>
      <c r="F14" s="2" t="s">
        <v>88</v>
      </c>
      <c r="G14" s="2">
        <v>510</v>
      </c>
      <c r="H14" s="2">
        <v>106</v>
      </c>
      <c r="I14" s="2">
        <v>4.8113000000000001</v>
      </c>
      <c r="K14" s="2" t="s">
        <v>118</v>
      </c>
      <c r="L14" s="2">
        <v>1681</v>
      </c>
      <c r="M14" s="2">
        <v>442</v>
      </c>
      <c r="N14" s="2">
        <v>3.8031999999999999</v>
      </c>
    </row>
    <row r="15" spans="1:14">
      <c r="A15" s="2" t="s">
        <v>149</v>
      </c>
      <c r="B15" s="2">
        <v>2713</v>
      </c>
      <c r="C15" s="2">
        <v>430</v>
      </c>
      <c r="D15" s="2">
        <v>6.3093000000000004</v>
      </c>
      <c r="F15" s="2" t="s">
        <v>89</v>
      </c>
      <c r="G15" s="2">
        <v>622</v>
      </c>
      <c r="H15" s="2">
        <v>134</v>
      </c>
      <c r="I15" s="2">
        <v>4.6417999999999999</v>
      </c>
      <c r="K15" s="2" t="s">
        <v>119</v>
      </c>
      <c r="L15" s="2">
        <v>3262</v>
      </c>
      <c r="M15" s="2">
        <v>1036</v>
      </c>
      <c r="N15" s="2">
        <v>3.1486000000000001</v>
      </c>
    </row>
    <row r="16" spans="1:14">
      <c r="A16" s="2" t="s">
        <v>150</v>
      </c>
      <c r="B16" s="2">
        <v>2062</v>
      </c>
      <c r="C16" s="2">
        <v>696</v>
      </c>
      <c r="D16" s="2">
        <v>2.9626000000000001</v>
      </c>
      <c r="F16" s="2" t="s">
        <v>90</v>
      </c>
      <c r="G16" s="2">
        <v>505</v>
      </c>
      <c r="H16" s="2">
        <v>83</v>
      </c>
      <c r="I16" s="2">
        <v>6.0842999999999998</v>
      </c>
      <c r="K16" s="2" t="s">
        <v>120</v>
      </c>
      <c r="L16" s="2">
        <v>2884</v>
      </c>
      <c r="M16" s="2">
        <v>612</v>
      </c>
      <c r="N16" s="2">
        <v>4.7123999999999997</v>
      </c>
    </row>
    <row r="17" spans="1:14">
      <c r="A17" s="2" t="s">
        <v>151</v>
      </c>
      <c r="B17" s="2">
        <v>2611</v>
      </c>
      <c r="C17" s="2">
        <v>739</v>
      </c>
      <c r="D17" s="2">
        <v>3.5331999999999999</v>
      </c>
      <c r="F17" s="2" t="s">
        <v>91</v>
      </c>
      <c r="G17" s="2">
        <v>798</v>
      </c>
      <c r="H17" s="2">
        <v>76</v>
      </c>
      <c r="I17" s="2">
        <v>10.5</v>
      </c>
      <c r="K17" s="2" t="s">
        <v>121</v>
      </c>
      <c r="L17" s="2">
        <v>1946</v>
      </c>
      <c r="M17" s="2">
        <v>311</v>
      </c>
      <c r="N17" s="2">
        <v>6.2572000000000001</v>
      </c>
    </row>
    <row r="18" spans="1:14">
      <c r="A18" s="2" t="s">
        <v>152</v>
      </c>
      <c r="B18" s="2">
        <v>3441</v>
      </c>
      <c r="C18" s="2">
        <v>918</v>
      </c>
      <c r="D18" s="2">
        <v>3.7484000000000002</v>
      </c>
      <c r="F18" s="2" t="s">
        <v>92</v>
      </c>
      <c r="G18" s="2">
        <v>682</v>
      </c>
      <c r="H18" s="2">
        <v>152</v>
      </c>
      <c r="I18" s="2">
        <v>4.4867999999999997</v>
      </c>
      <c r="K18" s="2" t="s">
        <v>122</v>
      </c>
      <c r="L18" s="2">
        <v>1850</v>
      </c>
      <c r="M18" s="2">
        <v>312</v>
      </c>
      <c r="N18" s="2">
        <v>5.9295</v>
      </c>
    </row>
    <row r="19" spans="1:14">
      <c r="A19" s="2" t="s">
        <v>153</v>
      </c>
      <c r="B19" s="2">
        <v>1702</v>
      </c>
      <c r="C19" s="2">
        <v>502</v>
      </c>
      <c r="D19" s="2">
        <v>3.3904000000000001</v>
      </c>
      <c r="F19" s="2" t="s">
        <v>93</v>
      </c>
      <c r="G19" s="2">
        <v>530</v>
      </c>
      <c r="H19" s="2">
        <v>68</v>
      </c>
      <c r="I19" s="2">
        <v>7.7941000000000003</v>
      </c>
      <c r="K19" s="2" t="s">
        <v>123</v>
      </c>
      <c r="L19" s="2">
        <v>1763</v>
      </c>
      <c r="M19" s="2">
        <v>227</v>
      </c>
      <c r="N19" s="2">
        <v>7.7664999999999997</v>
      </c>
    </row>
    <row r="20" spans="1:14">
      <c r="A20" s="2" t="s">
        <v>154</v>
      </c>
      <c r="B20" s="2">
        <v>1875</v>
      </c>
      <c r="C20" s="2">
        <v>492</v>
      </c>
      <c r="D20" s="2">
        <v>3.8109999999999999</v>
      </c>
      <c r="F20" s="2" t="s">
        <v>94</v>
      </c>
      <c r="G20" s="2">
        <v>429</v>
      </c>
      <c r="H20" s="2">
        <v>63</v>
      </c>
      <c r="I20" s="2">
        <v>6.8094999999999999</v>
      </c>
      <c r="K20" s="2" t="s">
        <v>124</v>
      </c>
      <c r="L20" s="2">
        <v>831</v>
      </c>
      <c r="M20" s="2">
        <v>293</v>
      </c>
      <c r="N20" s="2">
        <v>2.8361999999999998</v>
      </c>
    </row>
    <row r="21" spans="1:14">
      <c r="A21" s="2" t="s">
        <v>155</v>
      </c>
      <c r="B21" s="2">
        <v>2352</v>
      </c>
      <c r="C21" s="2">
        <v>516</v>
      </c>
      <c r="D21" s="2">
        <v>4.5580999999999996</v>
      </c>
      <c r="F21" s="2" t="s">
        <v>95</v>
      </c>
      <c r="G21" s="2">
        <v>704</v>
      </c>
      <c r="H21" s="2">
        <v>161</v>
      </c>
      <c r="I21" s="2">
        <v>4.3727</v>
      </c>
      <c r="K21" s="2" t="s">
        <v>125</v>
      </c>
      <c r="L21" s="2">
        <v>814</v>
      </c>
      <c r="M21" s="2">
        <v>166</v>
      </c>
      <c r="N21" s="2">
        <v>4.9036</v>
      </c>
    </row>
    <row r="22" spans="1:14">
      <c r="A22" s="2" t="s">
        <v>156</v>
      </c>
      <c r="B22" s="2">
        <v>2112</v>
      </c>
      <c r="C22" s="2">
        <v>499</v>
      </c>
      <c r="D22" s="2">
        <v>4.2324999999999999</v>
      </c>
      <c r="F22" s="2" t="s">
        <v>96</v>
      </c>
      <c r="G22" s="2">
        <v>1048</v>
      </c>
      <c r="H22" s="2">
        <v>134</v>
      </c>
      <c r="I22" s="2">
        <v>7.8209</v>
      </c>
      <c r="K22" s="2" t="s">
        <v>126</v>
      </c>
      <c r="L22" s="2">
        <v>1165</v>
      </c>
      <c r="M22" s="2">
        <v>223</v>
      </c>
      <c r="N22" s="2">
        <v>5.2241999999999997</v>
      </c>
    </row>
    <row r="23" spans="1:14">
      <c r="A23" s="2" t="s">
        <v>157</v>
      </c>
      <c r="B23" s="2">
        <v>2895</v>
      </c>
      <c r="C23" s="2">
        <v>876</v>
      </c>
      <c r="D23" s="2">
        <v>3.3048000000000002</v>
      </c>
      <c r="F23" s="2" t="s">
        <v>97</v>
      </c>
      <c r="G23" s="2">
        <v>469</v>
      </c>
      <c r="H23" s="2">
        <v>144</v>
      </c>
      <c r="I23" s="2">
        <v>3.2568999999999999</v>
      </c>
      <c r="K23" s="2" t="s">
        <v>127</v>
      </c>
      <c r="L23" s="2">
        <v>1210</v>
      </c>
      <c r="M23" s="2">
        <v>307</v>
      </c>
      <c r="N23" s="2">
        <v>3.9413999999999998</v>
      </c>
    </row>
    <row r="24" spans="1:14">
      <c r="A24" s="2" t="s">
        <v>158</v>
      </c>
      <c r="B24" s="2">
        <v>2500</v>
      </c>
      <c r="C24" s="2">
        <v>746</v>
      </c>
      <c r="D24" s="2">
        <v>3.3512</v>
      </c>
      <c r="F24" s="2" t="s">
        <v>98</v>
      </c>
      <c r="G24" s="2">
        <v>866</v>
      </c>
      <c r="H24" s="2">
        <v>100</v>
      </c>
      <c r="I24" s="2">
        <v>8.66</v>
      </c>
      <c r="K24" s="2" t="s">
        <v>128</v>
      </c>
      <c r="L24" s="2">
        <v>1516</v>
      </c>
      <c r="M24" s="2">
        <v>449</v>
      </c>
      <c r="N24" s="2">
        <v>3.3763999999999998</v>
      </c>
    </row>
    <row r="25" spans="1:14">
      <c r="A25" s="2" t="s">
        <v>159</v>
      </c>
      <c r="B25" s="2">
        <v>4105</v>
      </c>
      <c r="C25" s="2">
        <v>938</v>
      </c>
      <c r="D25" s="2">
        <v>4.3762999999999996</v>
      </c>
      <c r="F25" s="2" t="s">
        <v>99</v>
      </c>
      <c r="G25" s="2">
        <v>676</v>
      </c>
      <c r="H25" s="2">
        <v>86</v>
      </c>
      <c r="I25" s="2">
        <v>7.8605</v>
      </c>
      <c r="K25" s="2" t="s">
        <v>129</v>
      </c>
      <c r="L25" s="2">
        <v>1325</v>
      </c>
      <c r="M25" s="2">
        <v>414</v>
      </c>
      <c r="N25" s="2">
        <v>3.2004999999999999</v>
      </c>
    </row>
    <row r="26" spans="1:14">
      <c r="A26" s="2" t="s">
        <v>160</v>
      </c>
      <c r="B26" s="2">
        <v>3013</v>
      </c>
      <c r="C26" s="2">
        <v>887</v>
      </c>
      <c r="D26" s="2">
        <v>3.3967999999999998</v>
      </c>
      <c r="F26" s="2" t="s">
        <v>100</v>
      </c>
      <c r="G26" s="2">
        <v>685</v>
      </c>
      <c r="H26" s="2">
        <v>120</v>
      </c>
      <c r="I26" s="2">
        <v>5.7083000000000004</v>
      </c>
      <c r="K26" s="2" t="s">
        <v>130</v>
      </c>
      <c r="L26" s="2">
        <v>816</v>
      </c>
      <c r="M26" s="2">
        <v>99</v>
      </c>
      <c r="N26" s="2">
        <v>8.2423999999999999</v>
      </c>
    </row>
    <row r="27" spans="1:14">
      <c r="A27" s="2" t="s">
        <v>161</v>
      </c>
      <c r="B27" s="2">
        <v>2314</v>
      </c>
      <c r="C27" s="2">
        <v>660</v>
      </c>
      <c r="D27" s="2">
        <v>3.5061</v>
      </c>
      <c r="F27" s="2" t="s">
        <v>101</v>
      </c>
      <c r="G27" s="2">
        <v>755</v>
      </c>
      <c r="H27" s="2">
        <v>58</v>
      </c>
      <c r="I27" s="2">
        <v>13.017200000000001</v>
      </c>
      <c r="K27" s="2" t="s">
        <v>131</v>
      </c>
      <c r="L27" s="2">
        <v>669</v>
      </c>
      <c r="M27" s="2">
        <v>244</v>
      </c>
      <c r="N27" s="2">
        <v>2.7418</v>
      </c>
    </row>
    <row r="28" spans="1:14">
      <c r="A28" s="2" t="s">
        <v>162</v>
      </c>
      <c r="B28" s="2">
        <v>1718</v>
      </c>
      <c r="C28" s="2">
        <v>505</v>
      </c>
      <c r="D28" s="2">
        <v>3.4020000000000001</v>
      </c>
      <c r="F28" s="2" t="s">
        <v>102</v>
      </c>
      <c r="G28" s="2">
        <v>544</v>
      </c>
      <c r="H28" s="2">
        <v>89</v>
      </c>
      <c r="I28" s="2">
        <v>6.1124000000000001</v>
      </c>
      <c r="K28" s="2" t="s">
        <v>132</v>
      </c>
      <c r="L28" s="2">
        <v>453</v>
      </c>
      <c r="M28" s="2">
        <v>147</v>
      </c>
      <c r="N28" s="2">
        <v>3.0815999999999999</v>
      </c>
    </row>
    <row r="29" spans="1:14">
      <c r="A29" s="2" t="s">
        <v>163</v>
      </c>
      <c r="B29" s="2">
        <v>1858</v>
      </c>
      <c r="C29" s="2">
        <v>470</v>
      </c>
      <c r="D29" s="2">
        <v>3.9531999999999998</v>
      </c>
      <c r="F29" s="2" t="s">
        <v>103</v>
      </c>
      <c r="G29" s="2">
        <v>1206</v>
      </c>
      <c r="H29" s="2">
        <v>109</v>
      </c>
      <c r="I29" s="2">
        <v>11.0642</v>
      </c>
      <c r="K29" s="2" t="s">
        <v>133</v>
      </c>
      <c r="L29" s="2">
        <v>1609</v>
      </c>
      <c r="M29" s="2">
        <v>369</v>
      </c>
      <c r="N29" s="2">
        <v>4.3604000000000003</v>
      </c>
    </row>
    <row r="30" spans="1:14">
      <c r="A30" s="2" t="s">
        <v>164</v>
      </c>
      <c r="B30" s="2">
        <v>2444</v>
      </c>
      <c r="C30" s="2">
        <v>597</v>
      </c>
      <c r="D30" s="2">
        <v>4.0937999999999999</v>
      </c>
      <c r="F30" s="2" t="s">
        <v>104</v>
      </c>
      <c r="G30" s="2">
        <v>315</v>
      </c>
      <c r="H30" s="2">
        <v>79</v>
      </c>
      <c r="I30" s="2">
        <v>3.9872999999999998</v>
      </c>
      <c r="K30" s="2" t="s">
        <v>134</v>
      </c>
      <c r="L30" s="2">
        <v>1539</v>
      </c>
      <c r="M30" s="2">
        <v>391</v>
      </c>
      <c r="N30" s="2">
        <v>3.9361000000000002</v>
      </c>
    </row>
    <row r="32" spans="1:14">
      <c r="C32" t="s">
        <v>13</v>
      </c>
      <c r="D32" t="s">
        <v>200</v>
      </c>
    </row>
    <row r="33" spans="2:4">
      <c r="B33" t="s">
        <v>12</v>
      </c>
      <c r="C33">
        <f>AVERAGE(D1:D30)</f>
        <v>3.8923000000000001</v>
      </c>
      <c r="D33">
        <f>_xlfn.T.TEST($D$2:$D$31,D1:D30,1,3)</f>
        <v>0.42818099591173658</v>
      </c>
    </row>
    <row r="34" spans="2:4">
      <c r="B34" t="s">
        <v>195</v>
      </c>
      <c r="C34">
        <f>AVERAGE(I1:I30)</f>
        <v>6.6149266666666673</v>
      </c>
      <c r="D34">
        <f>_xlfn.T.TEST(D1:D30,I1:I30,1,3)</f>
        <v>8.9154334700039813E-5</v>
      </c>
    </row>
    <row r="35" spans="2:4">
      <c r="B35" t="s">
        <v>196</v>
      </c>
      <c r="C35">
        <f>AVERAGE(N1:N30)</f>
        <v>4.2267400000000004</v>
      </c>
      <c r="D35">
        <f>_xlfn.T.TEST(D1:D30,N1:N30,1,3)</f>
        <v>0.123463696049996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H35" sqref="H35"/>
    </sheetView>
  </sheetViews>
  <sheetFormatPr defaultRowHeight="15"/>
  <sheetData>
    <row r="1" spans="1:9" ht="15.75">
      <c r="A1" s="1" t="s">
        <v>41</v>
      </c>
      <c r="B1" s="1" t="s">
        <v>42</v>
      </c>
      <c r="C1" s="1" t="s">
        <v>43</v>
      </c>
      <c r="D1" s="1" t="s">
        <v>44</v>
      </c>
      <c r="F1" s="1" t="s">
        <v>198</v>
      </c>
      <c r="G1" s="1" t="s">
        <v>42</v>
      </c>
      <c r="H1" s="1" t="s">
        <v>43</v>
      </c>
      <c r="I1" s="1" t="s">
        <v>44</v>
      </c>
    </row>
    <row r="2" spans="1:9">
      <c r="A2" s="2" t="s">
        <v>45</v>
      </c>
      <c r="B2" s="2">
        <v>3492</v>
      </c>
      <c r="C2" s="2">
        <v>1698</v>
      </c>
      <c r="D2" s="2">
        <v>2.0565000000000002</v>
      </c>
      <c r="F2" s="2" t="s">
        <v>165</v>
      </c>
      <c r="G2" s="2">
        <v>972</v>
      </c>
      <c r="H2" s="2">
        <v>197</v>
      </c>
      <c r="I2" s="2">
        <v>4.9340000000000002</v>
      </c>
    </row>
    <row r="3" spans="1:9">
      <c r="A3" s="2" t="s">
        <v>46</v>
      </c>
      <c r="B3" s="2">
        <v>6343</v>
      </c>
      <c r="C3" s="2">
        <v>3176</v>
      </c>
      <c r="D3" s="2">
        <v>1.9972000000000001</v>
      </c>
      <c r="F3" s="2" t="s">
        <v>166</v>
      </c>
      <c r="G3" s="2">
        <v>1401</v>
      </c>
      <c r="H3" s="2">
        <v>443</v>
      </c>
      <c r="I3" s="2">
        <v>3.1625000000000001</v>
      </c>
    </row>
    <row r="4" spans="1:9">
      <c r="A4" s="2" t="s">
        <v>47</v>
      </c>
      <c r="B4" s="2">
        <v>8221</v>
      </c>
      <c r="C4" s="2">
        <v>3748</v>
      </c>
      <c r="D4" s="2">
        <v>2.1934</v>
      </c>
      <c r="F4" s="2" t="s">
        <v>167</v>
      </c>
      <c r="G4" s="2">
        <v>1469</v>
      </c>
      <c r="H4" s="2">
        <v>412</v>
      </c>
      <c r="I4" s="2">
        <v>3.5655000000000001</v>
      </c>
    </row>
    <row r="5" spans="1:9">
      <c r="A5" s="2" t="s">
        <v>48</v>
      </c>
      <c r="B5" s="2">
        <v>5803</v>
      </c>
      <c r="C5" s="2">
        <v>1892</v>
      </c>
      <c r="D5" s="2">
        <v>3.0670999999999999</v>
      </c>
      <c r="F5" s="2" t="s">
        <v>168</v>
      </c>
      <c r="G5" s="2">
        <v>1077</v>
      </c>
      <c r="H5" s="2">
        <v>246</v>
      </c>
      <c r="I5" s="2">
        <v>4.3780000000000001</v>
      </c>
    </row>
    <row r="6" spans="1:9">
      <c r="A6" s="2" t="s">
        <v>49</v>
      </c>
      <c r="B6" s="2">
        <v>3293</v>
      </c>
      <c r="C6" s="2">
        <v>1483</v>
      </c>
      <c r="D6" s="2">
        <v>2.2204999999999999</v>
      </c>
      <c r="F6" s="2" t="s">
        <v>169</v>
      </c>
      <c r="G6" s="2">
        <v>1659</v>
      </c>
      <c r="H6" s="2">
        <v>546</v>
      </c>
      <c r="I6" s="2">
        <v>3.0385</v>
      </c>
    </row>
    <row r="7" spans="1:9">
      <c r="A7" s="2" t="s">
        <v>50</v>
      </c>
      <c r="B7" s="2">
        <v>11128</v>
      </c>
      <c r="C7" s="2">
        <v>3837</v>
      </c>
      <c r="D7" s="2">
        <v>2.9001999999999999</v>
      </c>
      <c r="F7" s="2" t="s">
        <v>170</v>
      </c>
      <c r="G7" s="2">
        <v>1729</v>
      </c>
      <c r="H7" s="2">
        <v>587</v>
      </c>
      <c r="I7" s="2">
        <v>2.9455</v>
      </c>
    </row>
    <row r="8" spans="1:9">
      <c r="A8" s="2" t="s">
        <v>51</v>
      </c>
      <c r="B8" s="2">
        <v>5909</v>
      </c>
      <c r="C8" s="2">
        <v>1636</v>
      </c>
      <c r="D8" s="2">
        <v>3.6118999999999999</v>
      </c>
      <c r="F8" s="2" t="s">
        <v>171</v>
      </c>
      <c r="G8" s="2">
        <v>927</v>
      </c>
      <c r="H8" s="2">
        <v>378</v>
      </c>
      <c r="I8" s="2">
        <v>2.4523999999999999</v>
      </c>
    </row>
    <row r="9" spans="1:9">
      <c r="A9" s="2" t="s">
        <v>52</v>
      </c>
      <c r="B9" s="2">
        <v>9790</v>
      </c>
      <c r="C9" s="2">
        <v>3814</v>
      </c>
      <c r="D9" s="2">
        <v>2.5669</v>
      </c>
      <c r="F9" s="2" t="s">
        <v>172</v>
      </c>
      <c r="G9" s="2">
        <v>2100</v>
      </c>
      <c r="H9" s="2">
        <v>765</v>
      </c>
      <c r="I9" s="2">
        <v>2.7450999999999999</v>
      </c>
    </row>
    <row r="10" spans="1:9">
      <c r="A10" s="2" t="s">
        <v>53</v>
      </c>
      <c r="B10" s="2">
        <v>9482</v>
      </c>
      <c r="C10" s="2">
        <v>3893</v>
      </c>
      <c r="D10" s="2">
        <v>2.4357000000000002</v>
      </c>
      <c r="F10" s="2" t="s">
        <v>173</v>
      </c>
      <c r="G10" s="2">
        <v>1202</v>
      </c>
      <c r="H10" s="2">
        <v>404</v>
      </c>
      <c r="I10" s="2">
        <v>2.9752000000000001</v>
      </c>
    </row>
    <row r="11" spans="1:9">
      <c r="A11" s="2" t="s">
        <v>54</v>
      </c>
      <c r="B11" s="2">
        <v>9851</v>
      </c>
      <c r="C11" s="2">
        <v>3928</v>
      </c>
      <c r="D11" s="2">
        <v>2.5078999999999998</v>
      </c>
      <c r="F11" s="2" t="s">
        <v>174</v>
      </c>
      <c r="G11" s="2">
        <v>2321</v>
      </c>
      <c r="H11" s="2">
        <v>858</v>
      </c>
      <c r="I11" s="2">
        <v>2.7050999999999998</v>
      </c>
    </row>
    <row r="12" spans="1:9">
      <c r="A12" s="2" t="s">
        <v>55</v>
      </c>
      <c r="B12" s="2">
        <v>6304</v>
      </c>
      <c r="C12" s="2">
        <v>2809</v>
      </c>
      <c r="D12" s="2">
        <v>2.2442000000000002</v>
      </c>
      <c r="F12" s="2" t="s">
        <v>175</v>
      </c>
      <c r="G12" s="2">
        <v>1352</v>
      </c>
      <c r="H12" s="2">
        <v>569</v>
      </c>
      <c r="I12" s="2">
        <v>2.3761000000000001</v>
      </c>
    </row>
    <row r="13" spans="1:9">
      <c r="A13" s="2" t="s">
        <v>56</v>
      </c>
      <c r="B13" s="2">
        <v>6835</v>
      </c>
      <c r="C13" s="2">
        <v>2752</v>
      </c>
      <c r="D13" s="2">
        <v>2.4836</v>
      </c>
      <c r="F13" s="2" t="s">
        <v>176</v>
      </c>
      <c r="G13" s="2">
        <v>2297</v>
      </c>
      <c r="H13" s="2">
        <v>527</v>
      </c>
      <c r="I13" s="2">
        <v>4.3586</v>
      </c>
    </row>
    <row r="14" spans="1:9">
      <c r="A14" s="2" t="s">
        <v>57</v>
      </c>
      <c r="B14" s="2">
        <v>9824</v>
      </c>
      <c r="C14" s="2">
        <v>4107</v>
      </c>
      <c r="D14" s="2">
        <v>2.3919999999999999</v>
      </c>
      <c r="F14" s="2" t="s">
        <v>177</v>
      </c>
      <c r="G14" s="2">
        <v>1480</v>
      </c>
      <c r="H14" s="2">
        <v>409</v>
      </c>
      <c r="I14" s="2">
        <v>3.6185999999999998</v>
      </c>
    </row>
    <row r="15" spans="1:9">
      <c r="A15" s="2" t="s">
        <v>58</v>
      </c>
      <c r="B15" s="2">
        <v>8026</v>
      </c>
      <c r="C15" s="2">
        <v>2977</v>
      </c>
      <c r="D15" s="2">
        <v>2.6960000000000002</v>
      </c>
      <c r="F15" s="2" t="s">
        <v>178</v>
      </c>
      <c r="G15" s="2">
        <v>1454</v>
      </c>
      <c r="H15" s="2">
        <v>533</v>
      </c>
      <c r="I15" s="2">
        <v>2.7280000000000002</v>
      </c>
    </row>
    <row r="16" spans="1:9">
      <c r="A16" s="2" t="s">
        <v>59</v>
      </c>
      <c r="B16" s="2">
        <v>4191</v>
      </c>
      <c r="C16" s="2">
        <v>1280</v>
      </c>
      <c r="D16" s="2">
        <v>3.2742</v>
      </c>
      <c r="F16" s="2" t="s">
        <v>179</v>
      </c>
      <c r="G16" s="2">
        <v>661</v>
      </c>
      <c r="H16" s="2">
        <v>367</v>
      </c>
      <c r="I16" s="2">
        <v>1.8010999999999999</v>
      </c>
    </row>
    <row r="17" spans="1:9">
      <c r="A17" s="2" t="s">
        <v>60</v>
      </c>
      <c r="B17" s="2">
        <v>5076</v>
      </c>
      <c r="C17" s="2">
        <v>1755</v>
      </c>
      <c r="D17" s="2">
        <v>2.8923000000000001</v>
      </c>
      <c r="F17" s="2" t="s">
        <v>180</v>
      </c>
      <c r="G17" s="2">
        <v>1189</v>
      </c>
      <c r="H17" s="2">
        <v>364</v>
      </c>
      <c r="I17" s="2">
        <v>3.2665000000000002</v>
      </c>
    </row>
    <row r="18" spans="1:9">
      <c r="A18" s="2" t="s">
        <v>61</v>
      </c>
      <c r="B18" s="2">
        <v>6207</v>
      </c>
      <c r="C18" s="2">
        <v>2499</v>
      </c>
      <c r="D18" s="2">
        <v>2.4838</v>
      </c>
      <c r="F18" s="2" t="s">
        <v>181</v>
      </c>
      <c r="G18" s="2">
        <v>1193</v>
      </c>
      <c r="H18" s="2">
        <v>241</v>
      </c>
      <c r="I18" s="2">
        <v>4.9501999999999997</v>
      </c>
    </row>
    <row r="19" spans="1:9">
      <c r="A19" s="2" t="s">
        <v>62</v>
      </c>
      <c r="B19" s="2">
        <v>3196</v>
      </c>
      <c r="C19" s="2">
        <v>1366</v>
      </c>
      <c r="D19" s="2">
        <v>2.3397000000000001</v>
      </c>
      <c r="F19" s="2" t="s">
        <v>182</v>
      </c>
      <c r="G19" s="2">
        <v>418</v>
      </c>
      <c r="H19" s="2">
        <v>92</v>
      </c>
      <c r="I19" s="2">
        <v>4.5434999999999999</v>
      </c>
    </row>
    <row r="20" spans="1:9">
      <c r="A20" s="2" t="s">
        <v>63</v>
      </c>
      <c r="B20" s="2">
        <v>5765</v>
      </c>
      <c r="C20" s="2">
        <v>1731</v>
      </c>
      <c r="D20" s="2">
        <v>3.3304</v>
      </c>
      <c r="F20" s="2" t="s">
        <v>183</v>
      </c>
      <c r="G20" s="2">
        <v>1230</v>
      </c>
      <c r="H20" s="2">
        <v>417</v>
      </c>
      <c r="I20" s="2">
        <v>2.9496000000000002</v>
      </c>
    </row>
    <row r="21" spans="1:9">
      <c r="A21" s="2" t="s">
        <v>64</v>
      </c>
      <c r="B21" s="2">
        <v>7608</v>
      </c>
      <c r="C21" s="2">
        <v>2459</v>
      </c>
      <c r="D21" s="2">
        <v>3.0939000000000001</v>
      </c>
      <c r="F21" s="2" t="s">
        <v>184</v>
      </c>
      <c r="G21" s="2">
        <v>1020</v>
      </c>
      <c r="H21" s="2">
        <v>328</v>
      </c>
      <c r="I21" s="2">
        <v>3.1097999999999999</v>
      </c>
    </row>
    <row r="22" spans="1:9">
      <c r="A22" s="2" t="s">
        <v>65</v>
      </c>
      <c r="B22" s="2">
        <v>3829</v>
      </c>
      <c r="C22" s="2">
        <v>1176</v>
      </c>
      <c r="D22" s="2">
        <v>3.2559999999999998</v>
      </c>
      <c r="F22" s="2" t="s">
        <v>185</v>
      </c>
      <c r="G22" s="2">
        <v>458</v>
      </c>
      <c r="H22" s="2">
        <v>167</v>
      </c>
      <c r="I22" s="2">
        <v>2.7425000000000002</v>
      </c>
    </row>
    <row r="23" spans="1:9">
      <c r="A23" s="2" t="s">
        <v>66</v>
      </c>
      <c r="B23" s="2">
        <v>7704</v>
      </c>
      <c r="C23" s="2">
        <v>2207</v>
      </c>
      <c r="D23" s="2">
        <v>3.4906999999999999</v>
      </c>
      <c r="F23" s="2" t="s">
        <v>186</v>
      </c>
      <c r="G23" s="2">
        <v>815</v>
      </c>
      <c r="H23" s="2">
        <v>272</v>
      </c>
      <c r="I23" s="2">
        <v>2.9963000000000002</v>
      </c>
    </row>
    <row r="24" spans="1:9">
      <c r="A24" s="2" t="s">
        <v>67</v>
      </c>
      <c r="B24" s="2">
        <v>7055</v>
      </c>
      <c r="C24" s="2">
        <v>2342</v>
      </c>
      <c r="D24" s="2">
        <v>3.0124</v>
      </c>
      <c r="F24" s="2" t="s">
        <v>187</v>
      </c>
      <c r="G24" s="2">
        <v>1067</v>
      </c>
      <c r="H24" s="2">
        <v>310</v>
      </c>
      <c r="I24" s="2">
        <v>3.4419</v>
      </c>
    </row>
    <row r="25" spans="1:9">
      <c r="A25" s="2" t="s">
        <v>68</v>
      </c>
      <c r="B25" s="2">
        <v>5639</v>
      </c>
      <c r="C25" s="2">
        <v>2079</v>
      </c>
      <c r="D25" s="2">
        <v>2.7124000000000001</v>
      </c>
      <c r="F25" s="2" t="s">
        <v>188</v>
      </c>
      <c r="G25" s="2">
        <v>1671</v>
      </c>
      <c r="H25" s="2">
        <v>676</v>
      </c>
      <c r="I25" s="2">
        <v>2.4719000000000002</v>
      </c>
    </row>
    <row r="26" spans="1:9">
      <c r="A26" s="2" t="s">
        <v>69</v>
      </c>
      <c r="B26" s="2">
        <v>5521</v>
      </c>
      <c r="C26" s="2">
        <v>2248</v>
      </c>
      <c r="D26" s="2">
        <v>2.456</v>
      </c>
      <c r="F26" s="2" t="s">
        <v>189</v>
      </c>
      <c r="G26" s="2">
        <v>1781</v>
      </c>
      <c r="H26" s="2">
        <v>789</v>
      </c>
      <c r="I26" s="2">
        <v>2.2572999999999999</v>
      </c>
    </row>
    <row r="27" spans="1:9">
      <c r="A27" s="2" t="s">
        <v>70</v>
      </c>
      <c r="B27" s="2">
        <v>3549</v>
      </c>
      <c r="C27" s="2">
        <v>1221</v>
      </c>
      <c r="D27" s="2">
        <v>2.9066000000000001</v>
      </c>
      <c r="F27" s="2" t="s">
        <v>190</v>
      </c>
      <c r="G27" s="2">
        <v>1724</v>
      </c>
      <c r="H27" s="2">
        <v>685</v>
      </c>
      <c r="I27" s="2">
        <v>2.5167999999999999</v>
      </c>
    </row>
    <row r="28" spans="1:9">
      <c r="A28" s="2" t="s">
        <v>71</v>
      </c>
      <c r="B28" s="2">
        <v>3796</v>
      </c>
      <c r="C28" s="2">
        <v>1352</v>
      </c>
      <c r="D28" s="2">
        <v>2.8077000000000001</v>
      </c>
      <c r="F28" s="2" t="s">
        <v>191</v>
      </c>
      <c r="G28" s="2">
        <v>1185</v>
      </c>
      <c r="H28" s="2">
        <v>341</v>
      </c>
      <c r="I28" s="2">
        <v>3.4750999999999999</v>
      </c>
    </row>
    <row r="29" spans="1:9">
      <c r="A29" s="2" t="s">
        <v>72</v>
      </c>
      <c r="B29" s="2">
        <v>5098</v>
      </c>
      <c r="C29" s="2">
        <v>1870</v>
      </c>
      <c r="D29" s="2">
        <v>2.7262</v>
      </c>
      <c r="F29" s="2" t="s">
        <v>192</v>
      </c>
      <c r="G29" s="2">
        <v>1642</v>
      </c>
      <c r="H29" s="2">
        <v>766</v>
      </c>
      <c r="I29" s="2">
        <v>2.1436000000000002</v>
      </c>
    </row>
    <row r="30" spans="1:9">
      <c r="A30" s="2" t="s">
        <v>73</v>
      </c>
      <c r="B30" s="2">
        <v>1602</v>
      </c>
      <c r="C30" s="2">
        <v>680</v>
      </c>
      <c r="D30" s="2">
        <v>2.3559000000000001</v>
      </c>
      <c r="F30" s="2" t="s">
        <v>193</v>
      </c>
      <c r="G30" s="2">
        <v>1433</v>
      </c>
      <c r="H30" s="2">
        <v>437</v>
      </c>
      <c r="I30" s="2">
        <v>3.2791999999999999</v>
      </c>
    </row>
    <row r="31" spans="1:9">
      <c r="A31" s="2" t="s">
        <v>74</v>
      </c>
      <c r="B31" s="2">
        <v>7394</v>
      </c>
      <c r="C31" s="2">
        <v>2850</v>
      </c>
      <c r="D31" s="2">
        <v>2.5943999999999998</v>
      </c>
      <c r="F31" s="2" t="s">
        <v>194</v>
      </c>
      <c r="G31" s="2">
        <v>1270</v>
      </c>
      <c r="H31" s="2">
        <v>318</v>
      </c>
      <c r="I31" s="2">
        <v>3.9937</v>
      </c>
    </row>
    <row r="32" spans="1:9">
      <c r="A32" s="2"/>
      <c r="B32" s="2"/>
      <c r="C32" s="2"/>
    </row>
    <row r="33" spans="2:9" ht="15.75">
      <c r="C33" t="s">
        <v>13</v>
      </c>
      <c r="D33" t="s">
        <v>202</v>
      </c>
      <c r="I33" s="1"/>
    </row>
    <row r="34" spans="2:9">
      <c r="B34" t="s">
        <v>201</v>
      </c>
      <c r="C34">
        <f>AVERAGE(D2:D31)</f>
        <v>2.7035233333333326</v>
      </c>
      <c r="D34">
        <f>_xlfn.T.TEST($D$2:$D$31,D2:D31,1,3)</f>
        <v>0.5</v>
      </c>
    </row>
    <row r="35" spans="2:9">
      <c r="B35" t="s">
        <v>198</v>
      </c>
      <c r="C35">
        <f>AVERAGE(I2:I31)</f>
        <v>3.1974033333333347</v>
      </c>
      <c r="D35">
        <f>_xlfn.T.TEST(D2:D31,I2:I31,1,3)</f>
        <v>2.4936821455987745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zoomScale="85" zoomScaleNormal="85" workbookViewId="0">
      <selection activeCell="D30" sqref="D30:D35"/>
    </sheetView>
  </sheetViews>
  <sheetFormatPr defaultRowHeight="15"/>
  <sheetData>
    <row r="1" spans="1:29">
      <c r="A1" t="s">
        <v>207</v>
      </c>
      <c r="B1" t="s">
        <v>204</v>
      </c>
      <c r="C1" t="s">
        <v>205</v>
      </c>
      <c r="D1" t="s">
        <v>206</v>
      </c>
      <c r="F1" t="s">
        <v>20</v>
      </c>
      <c r="G1" t="s">
        <v>204</v>
      </c>
      <c r="H1" t="s">
        <v>205</v>
      </c>
      <c r="I1" t="s">
        <v>206</v>
      </c>
      <c r="K1" t="s">
        <v>209</v>
      </c>
      <c r="L1" t="s">
        <v>204</v>
      </c>
      <c r="M1" t="s">
        <v>205</v>
      </c>
      <c r="N1" t="s">
        <v>206</v>
      </c>
      <c r="P1" t="s">
        <v>210</v>
      </c>
      <c r="Q1" t="s">
        <v>204</v>
      </c>
      <c r="R1" t="s">
        <v>205</v>
      </c>
      <c r="S1" t="s">
        <v>206</v>
      </c>
      <c r="U1" t="s">
        <v>203</v>
      </c>
      <c r="V1" t="s">
        <v>204</v>
      </c>
      <c r="W1" t="s">
        <v>205</v>
      </c>
      <c r="X1" t="s">
        <v>206</v>
      </c>
      <c r="Z1" t="s">
        <v>208</v>
      </c>
      <c r="AA1" t="s">
        <v>204</v>
      </c>
      <c r="AB1" t="s">
        <v>205</v>
      </c>
      <c r="AC1" t="s">
        <v>206</v>
      </c>
    </row>
    <row r="2" spans="1:29">
      <c r="A2" t="s">
        <v>212</v>
      </c>
      <c r="B2">
        <v>814</v>
      </c>
      <c r="C2">
        <v>435</v>
      </c>
      <c r="D2">
        <v>1.8713</v>
      </c>
      <c r="F2" t="s">
        <v>215</v>
      </c>
      <c r="G2">
        <v>385</v>
      </c>
      <c r="H2">
        <v>232</v>
      </c>
      <c r="I2">
        <v>1.6595</v>
      </c>
      <c r="K2" t="s">
        <v>214</v>
      </c>
      <c r="L2">
        <v>1310</v>
      </c>
      <c r="M2">
        <v>589</v>
      </c>
      <c r="N2">
        <v>2.2241</v>
      </c>
      <c r="P2" t="s">
        <v>216</v>
      </c>
      <c r="Q2">
        <v>1735</v>
      </c>
      <c r="R2">
        <v>477</v>
      </c>
      <c r="S2">
        <v>3.6373000000000002</v>
      </c>
      <c r="U2" t="s">
        <v>211</v>
      </c>
      <c r="V2">
        <v>775</v>
      </c>
      <c r="W2">
        <v>371</v>
      </c>
      <c r="X2">
        <v>2.0889000000000002</v>
      </c>
      <c r="Z2" t="s">
        <v>213</v>
      </c>
      <c r="AA2">
        <v>577</v>
      </c>
      <c r="AB2">
        <v>109</v>
      </c>
      <c r="AC2">
        <v>5.2935999999999996</v>
      </c>
    </row>
    <row r="3" spans="1:29">
      <c r="A3" t="s">
        <v>218</v>
      </c>
      <c r="B3">
        <v>774</v>
      </c>
      <c r="C3">
        <v>256</v>
      </c>
      <c r="D3">
        <v>3.0234000000000001</v>
      </c>
      <c r="F3" t="s">
        <v>221</v>
      </c>
      <c r="G3">
        <v>614</v>
      </c>
      <c r="H3">
        <v>351</v>
      </c>
      <c r="I3">
        <v>1.7493000000000001</v>
      </c>
      <c r="K3" t="s">
        <v>220</v>
      </c>
      <c r="L3">
        <v>2196</v>
      </c>
      <c r="M3">
        <v>899</v>
      </c>
      <c r="N3">
        <v>2.4426999999999999</v>
      </c>
      <c r="P3" t="s">
        <v>222</v>
      </c>
      <c r="Q3">
        <v>1199</v>
      </c>
      <c r="R3">
        <v>478</v>
      </c>
      <c r="S3">
        <v>2.5084</v>
      </c>
      <c r="U3" t="s">
        <v>217</v>
      </c>
      <c r="V3">
        <v>2217</v>
      </c>
      <c r="W3">
        <v>448</v>
      </c>
      <c r="X3">
        <v>4.9486999999999997</v>
      </c>
      <c r="Z3" t="s">
        <v>219</v>
      </c>
      <c r="AA3">
        <v>341</v>
      </c>
      <c r="AB3">
        <v>28</v>
      </c>
      <c r="AC3">
        <v>12.178599999999999</v>
      </c>
    </row>
    <row r="4" spans="1:29">
      <c r="A4" t="s">
        <v>224</v>
      </c>
      <c r="B4">
        <v>1009</v>
      </c>
      <c r="C4">
        <v>618</v>
      </c>
      <c r="D4">
        <v>1.6327</v>
      </c>
      <c r="F4" t="s">
        <v>227</v>
      </c>
      <c r="G4">
        <v>1038</v>
      </c>
      <c r="H4">
        <v>638</v>
      </c>
      <c r="I4">
        <v>1.627</v>
      </c>
      <c r="K4" t="s">
        <v>226</v>
      </c>
      <c r="L4">
        <v>1027</v>
      </c>
      <c r="M4">
        <v>507</v>
      </c>
      <c r="N4">
        <v>2.0255999999999998</v>
      </c>
      <c r="P4" t="s">
        <v>228</v>
      </c>
      <c r="Q4">
        <v>1975</v>
      </c>
      <c r="R4">
        <v>790</v>
      </c>
      <c r="S4">
        <v>2.5</v>
      </c>
      <c r="U4" t="s">
        <v>223</v>
      </c>
      <c r="V4">
        <v>1669</v>
      </c>
      <c r="W4">
        <v>253</v>
      </c>
      <c r="X4">
        <v>6.5968</v>
      </c>
      <c r="Z4" t="s">
        <v>225</v>
      </c>
      <c r="AA4">
        <v>604</v>
      </c>
      <c r="AB4">
        <v>103</v>
      </c>
      <c r="AC4">
        <v>5.8640999999999996</v>
      </c>
    </row>
    <row r="5" spans="1:29">
      <c r="A5" t="s">
        <v>230</v>
      </c>
      <c r="B5">
        <v>713</v>
      </c>
      <c r="C5">
        <v>327</v>
      </c>
      <c r="D5">
        <v>2.1804000000000001</v>
      </c>
      <c r="F5" t="s">
        <v>233</v>
      </c>
      <c r="G5">
        <v>547</v>
      </c>
      <c r="H5">
        <v>400</v>
      </c>
      <c r="I5">
        <v>1.3674999999999999</v>
      </c>
      <c r="K5" t="s">
        <v>232</v>
      </c>
      <c r="L5">
        <v>1113</v>
      </c>
      <c r="M5">
        <v>477</v>
      </c>
      <c r="N5">
        <v>2.3332999999999999</v>
      </c>
      <c r="P5" t="s">
        <v>234</v>
      </c>
      <c r="Q5">
        <v>1896</v>
      </c>
      <c r="R5">
        <v>501</v>
      </c>
      <c r="S5">
        <v>3.7844000000000002</v>
      </c>
      <c r="U5" t="s">
        <v>229</v>
      </c>
      <c r="V5">
        <v>1611</v>
      </c>
      <c r="W5">
        <v>419</v>
      </c>
      <c r="X5">
        <v>3.8449</v>
      </c>
      <c r="Z5" t="s">
        <v>231</v>
      </c>
      <c r="AA5">
        <v>784</v>
      </c>
      <c r="AB5">
        <v>82</v>
      </c>
      <c r="AC5">
        <v>9.5609999999999999</v>
      </c>
    </row>
    <row r="6" spans="1:29">
      <c r="A6" t="s">
        <v>236</v>
      </c>
      <c r="B6">
        <v>949</v>
      </c>
      <c r="C6">
        <v>530</v>
      </c>
      <c r="D6">
        <v>1.7906</v>
      </c>
      <c r="F6" t="s">
        <v>239</v>
      </c>
      <c r="G6">
        <v>1467</v>
      </c>
      <c r="H6">
        <v>884</v>
      </c>
      <c r="I6">
        <v>1.6595</v>
      </c>
      <c r="K6" t="s">
        <v>238</v>
      </c>
      <c r="L6">
        <v>1390</v>
      </c>
      <c r="M6">
        <v>544</v>
      </c>
      <c r="N6">
        <v>2.5550999999999999</v>
      </c>
      <c r="P6" t="s">
        <v>240</v>
      </c>
      <c r="Q6">
        <v>9132</v>
      </c>
      <c r="R6">
        <v>2461</v>
      </c>
      <c r="S6">
        <v>3.7107000000000001</v>
      </c>
      <c r="U6" t="s">
        <v>235</v>
      </c>
      <c r="V6">
        <v>1371</v>
      </c>
      <c r="W6">
        <v>274</v>
      </c>
      <c r="X6">
        <v>5.0035999999999996</v>
      </c>
      <c r="Z6" t="s">
        <v>237</v>
      </c>
      <c r="AA6">
        <v>612</v>
      </c>
      <c r="AB6">
        <v>20</v>
      </c>
      <c r="AC6">
        <v>30.6</v>
      </c>
    </row>
    <row r="7" spans="1:29">
      <c r="A7" t="s">
        <v>212</v>
      </c>
      <c r="B7">
        <v>405</v>
      </c>
      <c r="C7">
        <v>441</v>
      </c>
      <c r="D7">
        <v>0.91837000000000002</v>
      </c>
      <c r="F7" t="s">
        <v>215</v>
      </c>
      <c r="G7">
        <v>418</v>
      </c>
      <c r="H7">
        <v>240</v>
      </c>
      <c r="I7">
        <v>1.7417</v>
      </c>
      <c r="K7" t="s">
        <v>214</v>
      </c>
      <c r="L7">
        <v>981</v>
      </c>
      <c r="M7">
        <v>562</v>
      </c>
      <c r="N7">
        <v>1.7456</v>
      </c>
      <c r="P7" t="s">
        <v>242</v>
      </c>
      <c r="Q7">
        <v>2653</v>
      </c>
      <c r="R7">
        <v>998</v>
      </c>
      <c r="S7">
        <v>2.6583000000000001</v>
      </c>
      <c r="U7" t="s">
        <v>211</v>
      </c>
      <c r="V7">
        <v>1322</v>
      </c>
      <c r="W7">
        <v>404</v>
      </c>
      <c r="X7">
        <v>3.2723</v>
      </c>
      <c r="Z7" t="s">
        <v>241</v>
      </c>
      <c r="AA7">
        <v>803</v>
      </c>
      <c r="AB7">
        <v>90</v>
      </c>
      <c r="AC7">
        <v>8.9222000000000001</v>
      </c>
    </row>
    <row r="8" spans="1:29">
      <c r="A8" t="s">
        <v>218</v>
      </c>
      <c r="B8">
        <v>408</v>
      </c>
      <c r="C8">
        <v>466</v>
      </c>
      <c r="D8">
        <v>0.87553999999999998</v>
      </c>
      <c r="F8" t="s">
        <v>221</v>
      </c>
      <c r="G8">
        <v>646</v>
      </c>
      <c r="H8">
        <v>462</v>
      </c>
      <c r="I8">
        <v>1.3983000000000001</v>
      </c>
      <c r="K8" t="s">
        <v>220</v>
      </c>
      <c r="L8">
        <v>838</v>
      </c>
      <c r="M8">
        <v>558</v>
      </c>
      <c r="N8">
        <v>1.5018</v>
      </c>
      <c r="P8" t="s">
        <v>216</v>
      </c>
      <c r="Q8">
        <v>360</v>
      </c>
      <c r="R8">
        <v>204</v>
      </c>
      <c r="S8">
        <v>1.7646999999999999</v>
      </c>
      <c r="U8" t="s">
        <v>217</v>
      </c>
      <c r="V8">
        <v>1537</v>
      </c>
      <c r="W8">
        <v>527</v>
      </c>
      <c r="X8">
        <v>2.9165000000000001</v>
      </c>
      <c r="Z8" t="s">
        <v>213</v>
      </c>
      <c r="AA8">
        <v>462</v>
      </c>
      <c r="AB8">
        <v>54</v>
      </c>
      <c r="AC8">
        <v>8.5556000000000001</v>
      </c>
    </row>
    <row r="9" spans="1:29">
      <c r="A9" t="s">
        <v>224</v>
      </c>
      <c r="B9">
        <v>359</v>
      </c>
      <c r="C9">
        <v>434</v>
      </c>
      <c r="D9">
        <v>0.82718999999999998</v>
      </c>
      <c r="F9" t="s">
        <v>227</v>
      </c>
      <c r="G9">
        <v>446</v>
      </c>
      <c r="H9">
        <v>486</v>
      </c>
      <c r="I9">
        <v>0.91769999999999996</v>
      </c>
      <c r="K9" t="s">
        <v>226</v>
      </c>
      <c r="L9">
        <v>1443</v>
      </c>
      <c r="M9">
        <v>671</v>
      </c>
      <c r="N9">
        <v>2.1505000000000001</v>
      </c>
      <c r="P9" t="s">
        <v>222</v>
      </c>
      <c r="Q9">
        <v>1073</v>
      </c>
      <c r="R9">
        <v>675</v>
      </c>
      <c r="S9">
        <v>1.5895999999999999</v>
      </c>
      <c r="U9" t="s">
        <v>223</v>
      </c>
      <c r="V9">
        <v>1539</v>
      </c>
      <c r="W9">
        <v>429</v>
      </c>
      <c r="X9">
        <v>3.5874000000000001</v>
      </c>
      <c r="Z9" t="s">
        <v>219</v>
      </c>
      <c r="AA9">
        <v>288</v>
      </c>
      <c r="AB9">
        <v>71</v>
      </c>
      <c r="AC9">
        <v>4.0563000000000002</v>
      </c>
    </row>
    <row r="10" spans="1:29">
      <c r="A10" t="s">
        <v>230</v>
      </c>
      <c r="B10">
        <v>294</v>
      </c>
      <c r="C10">
        <v>304</v>
      </c>
      <c r="D10">
        <v>0.96711000000000003</v>
      </c>
      <c r="F10" t="s">
        <v>233</v>
      </c>
      <c r="G10">
        <v>2156</v>
      </c>
      <c r="H10">
        <v>1734</v>
      </c>
      <c r="I10">
        <v>1.2434000000000001</v>
      </c>
      <c r="K10" t="s">
        <v>232</v>
      </c>
      <c r="L10">
        <v>1552</v>
      </c>
      <c r="M10">
        <v>731</v>
      </c>
      <c r="N10">
        <v>2.1231</v>
      </c>
      <c r="P10" t="s">
        <v>228</v>
      </c>
      <c r="Q10">
        <v>2414</v>
      </c>
      <c r="R10">
        <v>1635</v>
      </c>
      <c r="S10">
        <v>1.4764999999999999</v>
      </c>
      <c r="U10" t="s">
        <v>229</v>
      </c>
      <c r="V10">
        <v>1232</v>
      </c>
      <c r="W10">
        <v>364</v>
      </c>
      <c r="X10">
        <v>3.3845999999999998</v>
      </c>
      <c r="Z10" t="s">
        <v>225</v>
      </c>
      <c r="AA10">
        <v>571</v>
      </c>
      <c r="AB10">
        <v>107</v>
      </c>
      <c r="AC10">
        <v>5.3364000000000003</v>
      </c>
    </row>
    <row r="11" spans="1:29">
      <c r="A11" t="s">
        <v>236</v>
      </c>
      <c r="B11">
        <v>471</v>
      </c>
      <c r="C11">
        <v>423</v>
      </c>
      <c r="D11">
        <v>1.1134999999999999</v>
      </c>
      <c r="F11" t="s">
        <v>239</v>
      </c>
      <c r="G11">
        <v>407</v>
      </c>
      <c r="H11">
        <v>367</v>
      </c>
      <c r="I11">
        <v>1.109</v>
      </c>
      <c r="K11" t="s">
        <v>238</v>
      </c>
      <c r="L11">
        <v>794</v>
      </c>
      <c r="M11">
        <v>369</v>
      </c>
      <c r="N11">
        <v>2.1518000000000002</v>
      </c>
      <c r="P11" t="s">
        <v>234</v>
      </c>
      <c r="Q11">
        <v>832</v>
      </c>
      <c r="R11">
        <v>768</v>
      </c>
      <c r="S11">
        <v>1.0832999999999999</v>
      </c>
      <c r="U11" t="s">
        <v>235</v>
      </c>
      <c r="V11">
        <v>1235</v>
      </c>
      <c r="W11">
        <v>258</v>
      </c>
      <c r="X11">
        <v>4.7868000000000004</v>
      </c>
      <c r="Z11" t="s">
        <v>231</v>
      </c>
      <c r="AA11">
        <v>533</v>
      </c>
      <c r="AB11">
        <v>59</v>
      </c>
      <c r="AC11">
        <v>9.0338999999999992</v>
      </c>
    </row>
    <row r="12" spans="1:29">
      <c r="A12" t="s">
        <v>244</v>
      </c>
      <c r="B12">
        <v>594</v>
      </c>
      <c r="C12">
        <v>469</v>
      </c>
      <c r="D12">
        <v>1.2665</v>
      </c>
      <c r="F12" t="s">
        <v>246</v>
      </c>
      <c r="G12">
        <v>653</v>
      </c>
      <c r="H12">
        <v>408</v>
      </c>
      <c r="I12">
        <v>1.6005</v>
      </c>
      <c r="K12" t="s">
        <v>245</v>
      </c>
      <c r="L12">
        <v>1843</v>
      </c>
      <c r="M12">
        <v>852</v>
      </c>
      <c r="N12">
        <v>2.1631</v>
      </c>
      <c r="P12" t="s">
        <v>240</v>
      </c>
      <c r="Q12">
        <v>935</v>
      </c>
      <c r="R12">
        <v>230</v>
      </c>
      <c r="S12">
        <v>4.0651999999999999</v>
      </c>
      <c r="U12" t="s">
        <v>243</v>
      </c>
      <c r="V12">
        <v>1464</v>
      </c>
      <c r="W12">
        <v>392</v>
      </c>
      <c r="X12">
        <v>3.7347000000000001</v>
      </c>
      <c r="Z12" t="s">
        <v>237</v>
      </c>
      <c r="AA12">
        <v>535</v>
      </c>
      <c r="AB12">
        <v>82</v>
      </c>
      <c r="AC12">
        <v>6.5244</v>
      </c>
    </row>
    <row r="13" spans="1:29">
      <c r="A13" t="s">
        <v>248</v>
      </c>
      <c r="B13">
        <v>220</v>
      </c>
      <c r="C13">
        <v>336</v>
      </c>
      <c r="D13">
        <v>0.65476000000000001</v>
      </c>
      <c r="F13" t="s">
        <v>250</v>
      </c>
      <c r="G13">
        <v>1068</v>
      </c>
      <c r="H13">
        <v>678</v>
      </c>
      <c r="I13">
        <v>1.5751999999999999</v>
      </c>
      <c r="K13" t="s">
        <v>249</v>
      </c>
      <c r="L13">
        <v>1002</v>
      </c>
      <c r="M13">
        <v>625</v>
      </c>
      <c r="N13">
        <v>1.6032</v>
      </c>
      <c r="P13" t="s">
        <v>242</v>
      </c>
      <c r="Q13">
        <v>1578</v>
      </c>
      <c r="R13">
        <v>677</v>
      </c>
      <c r="S13">
        <v>2.3309000000000002</v>
      </c>
      <c r="U13" t="s">
        <v>247</v>
      </c>
      <c r="V13">
        <v>3059</v>
      </c>
      <c r="W13">
        <v>347</v>
      </c>
      <c r="X13">
        <v>8.8155999999999999</v>
      </c>
      <c r="Z13" t="s">
        <v>241</v>
      </c>
      <c r="AA13">
        <v>434</v>
      </c>
      <c r="AB13">
        <v>78</v>
      </c>
      <c r="AC13">
        <v>5.5640999999999998</v>
      </c>
    </row>
    <row r="14" spans="1:29">
      <c r="A14" t="s">
        <v>252</v>
      </c>
      <c r="B14">
        <v>309</v>
      </c>
      <c r="C14">
        <v>321</v>
      </c>
      <c r="D14">
        <v>0.96262000000000003</v>
      </c>
      <c r="F14" t="s">
        <v>255</v>
      </c>
      <c r="G14">
        <v>799</v>
      </c>
      <c r="H14">
        <v>525</v>
      </c>
      <c r="I14">
        <v>1.5219</v>
      </c>
      <c r="K14" t="s">
        <v>254</v>
      </c>
      <c r="L14">
        <v>649</v>
      </c>
      <c r="M14">
        <v>371</v>
      </c>
      <c r="N14">
        <v>1.7493000000000001</v>
      </c>
      <c r="P14" t="s">
        <v>256</v>
      </c>
      <c r="Q14">
        <v>3701</v>
      </c>
      <c r="R14">
        <v>1886</v>
      </c>
      <c r="S14">
        <v>1.9623999999999999</v>
      </c>
      <c r="U14" t="s">
        <v>251</v>
      </c>
      <c r="V14">
        <v>1207</v>
      </c>
      <c r="W14">
        <v>187</v>
      </c>
      <c r="X14">
        <v>6.4545000000000003</v>
      </c>
      <c r="Z14" t="s">
        <v>253</v>
      </c>
      <c r="AA14">
        <v>524</v>
      </c>
      <c r="AB14">
        <v>70</v>
      </c>
      <c r="AC14">
        <v>7.4856999999999996</v>
      </c>
    </row>
    <row r="15" spans="1:29">
      <c r="A15" t="s">
        <v>258</v>
      </c>
      <c r="B15">
        <v>334</v>
      </c>
      <c r="C15">
        <v>196</v>
      </c>
      <c r="D15">
        <v>1.7040999999999999</v>
      </c>
      <c r="F15" t="s">
        <v>261</v>
      </c>
      <c r="G15">
        <v>699</v>
      </c>
      <c r="H15">
        <v>535</v>
      </c>
      <c r="I15">
        <v>1.3065</v>
      </c>
      <c r="K15" t="s">
        <v>260</v>
      </c>
      <c r="L15">
        <v>1237</v>
      </c>
      <c r="M15">
        <v>532</v>
      </c>
      <c r="N15">
        <v>2.3252000000000002</v>
      </c>
      <c r="P15" t="s">
        <v>262</v>
      </c>
      <c r="Q15">
        <v>980</v>
      </c>
      <c r="R15">
        <v>536</v>
      </c>
      <c r="S15">
        <v>1.8284</v>
      </c>
      <c r="U15" t="s">
        <v>257</v>
      </c>
      <c r="V15">
        <v>598</v>
      </c>
      <c r="W15">
        <v>150</v>
      </c>
      <c r="X15">
        <v>3.9866999999999999</v>
      </c>
      <c r="Z15" t="s">
        <v>259</v>
      </c>
      <c r="AA15">
        <v>755</v>
      </c>
      <c r="AB15">
        <v>169</v>
      </c>
      <c r="AC15">
        <v>4.4675000000000002</v>
      </c>
    </row>
    <row r="16" spans="1:29">
      <c r="A16" t="s">
        <v>264</v>
      </c>
      <c r="B16">
        <v>228</v>
      </c>
      <c r="C16">
        <v>321</v>
      </c>
      <c r="D16">
        <v>0.71028000000000002</v>
      </c>
      <c r="F16" t="s">
        <v>267</v>
      </c>
      <c r="G16">
        <v>846</v>
      </c>
      <c r="H16">
        <v>832</v>
      </c>
      <c r="I16">
        <v>1.0167999999999999</v>
      </c>
      <c r="K16" t="s">
        <v>266</v>
      </c>
      <c r="L16">
        <v>985</v>
      </c>
      <c r="M16">
        <v>699</v>
      </c>
      <c r="N16">
        <v>1.4092</v>
      </c>
      <c r="P16" t="s">
        <v>268</v>
      </c>
      <c r="Q16">
        <v>2760</v>
      </c>
      <c r="R16">
        <v>1593</v>
      </c>
      <c r="S16">
        <v>1.7325999999999999</v>
      </c>
      <c r="U16" t="s">
        <v>263</v>
      </c>
      <c r="V16">
        <v>855</v>
      </c>
      <c r="W16">
        <v>159</v>
      </c>
      <c r="X16">
        <v>5.3773999999999997</v>
      </c>
      <c r="Z16" t="s">
        <v>265</v>
      </c>
      <c r="AA16">
        <v>2006</v>
      </c>
      <c r="AB16">
        <v>255</v>
      </c>
      <c r="AC16">
        <v>7.8666999999999998</v>
      </c>
    </row>
    <row r="17" spans="1:29">
      <c r="A17" t="s">
        <v>270</v>
      </c>
      <c r="B17">
        <v>383</v>
      </c>
      <c r="C17">
        <v>486</v>
      </c>
      <c r="D17">
        <v>0.78807000000000005</v>
      </c>
      <c r="F17" t="s">
        <v>273</v>
      </c>
      <c r="G17">
        <v>1335</v>
      </c>
      <c r="H17">
        <v>1084</v>
      </c>
      <c r="I17">
        <v>1.2315</v>
      </c>
      <c r="K17" t="s">
        <v>272</v>
      </c>
      <c r="L17">
        <v>742</v>
      </c>
      <c r="M17">
        <v>673</v>
      </c>
      <c r="N17">
        <v>1.1025</v>
      </c>
      <c r="P17" t="s">
        <v>274</v>
      </c>
      <c r="Q17">
        <v>3667</v>
      </c>
      <c r="R17">
        <v>1939</v>
      </c>
      <c r="S17">
        <v>1.8912</v>
      </c>
      <c r="U17" t="s">
        <v>269</v>
      </c>
      <c r="V17">
        <v>902</v>
      </c>
      <c r="W17">
        <v>136</v>
      </c>
      <c r="X17">
        <v>6.6323999999999996</v>
      </c>
      <c r="Z17" t="s">
        <v>271</v>
      </c>
      <c r="AA17">
        <v>910</v>
      </c>
      <c r="AB17">
        <v>212</v>
      </c>
      <c r="AC17">
        <v>4.2925000000000004</v>
      </c>
    </row>
    <row r="18" spans="1:29">
      <c r="A18" t="s">
        <v>276</v>
      </c>
      <c r="B18">
        <v>574</v>
      </c>
      <c r="C18">
        <v>502</v>
      </c>
      <c r="D18">
        <v>1.1434</v>
      </c>
      <c r="F18" t="s">
        <v>279</v>
      </c>
      <c r="G18">
        <v>1336</v>
      </c>
      <c r="H18">
        <v>1061</v>
      </c>
      <c r="I18">
        <v>1.2592000000000001</v>
      </c>
      <c r="K18" t="s">
        <v>278</v>
      </c>
      <c r="L18">
        <v>648</v>
      </c>
      <c r="M18">
        <v>526</v>
      </c>
      <c r="N18">
        <v>1.2319</v>
      </c>
      <c r="P18" t="s">
        <v>280</v>
      </c>
      <c r="Q18">
        <v>4789</v>
      </c>
      <c r="R18">
        <v>2144</v>
      </c>
      <c r="S18">
        <v>2.2336999999999998</v>
      </c>
      <c r="U18" t="s">
        <v>275</v>
      </c>
      <c r="V18">
        <v>1097</v>
      </c>
      <c r="W18">
        <v>157</v>
      </c>
      <c r="X18">
        <v>6.9873000000000003</v>
      </c>
      <c r="Z18" t="s">
        <v>277</v>
      </c>
      <c r="AA18">
        <v>1059</v>
      </c>
      <c r="AB18">
        <v>699</v>
      </c>
      <c r="AC18">
        <v>1.5149999999999999</v>
      </c>
    </row>
    <row r="19" spans="1:29">
      <c r="A19" t="s">
        <v>282</v>
      </c>
      <c r="B19">
        <v>282</v>
      </c>
      <c r="C19">
        <v>333</v>
      </c>
      <c r="D19">
        <v>0.84684999999999999</v>
      </c>
      <c r="F19" t="s">
        <v>285</v>
      </c>
      <c r="G19">
        <v>864</v>
      </c>
      <c r="H19">
        <v>705</v>
      </c>
      <c r="I19">
        <v>1.2255</v>
      </c>
      <c r="K19" t="s">
        <v>284</v>
      </c>
      <c r="L19">
        <v>1299</v>
      </c>
      <c r="M19">
        <v>796</v>
      </c>
      <c r="N19">
        <v>1.6318999999999999</v>
      </c>
      <c r="P19" t="s">
        <v>286</v>
      </c>
      <c r="Q19">
        <v>5155</v>
      </c>
      <c r="R19">
        <v>2887</v>
      </c>
      <c r="S19">
        <v>1.7856000000000001</v>
      </c>
      <c r="U19" t="s">
        <v>281</v>
      </c>
      <c r="V19">
        <v>559</v>
      </c>
      <c r="W19">
        <v>205</v>
      </c>
      <c r="X19">
        <v>2.7267999999999999</v>
      </c>
      <c r="Z19" t="s">
        <v>283</v>
      </c>
      <c r="AA19">
        <v>1104</v>
      </c>
      <c r="AB19">
        <v>284</v>
      </c>
      <c r="AC19">
        <v>3.8873000000000002</v>
      </c>
    </row>
    <row r="20" spans="1:29">
      <c r="A20" t="s">
        <v>288</v>
      </c>
      <c r="B20">
        <v>435</v>
      </c>
      <c r="C20">
        <v>447</v>
      </c>
      <c r="D20">
        <v>0.97314999999999996</v>
      </c>
      <c r="F20" t="s">
        <v>291</v>
      </c>
      <c r="G20">
        <v>693</v>
      </c>
      <c r="H20">
        <v>518</v>
      </c>
      <c r="I20">
        <v>1.3378000000000001</v>
      </c>
      <c r="K20" t="s">
        <v>290</v>
      </c>
      <c r="L20">
        <v>2177</v>
      </c>
      <c r="M20">
        <v>1410</v>
      </c>
      <c r="N20">
        <v>1.544</v>
      </c>
      <c r="P20" t="s">
        <v>292</v>
      </c>
      <c r="Q20">
        <v>6326</v>
      </c>
      <c r="R20">
        <v>4206</v>
      </c>
      <c r="S20">
        <v>1.504</v>
      </c>
      <c r="U20" t="s">
        <v>287</v>
      </c>
      <c r="V20">
        <v>378</v>
      </c>
      <c r="W20">
        <v>137</v>
      </c>
      <c r="X20">
        <v>2.7591000000000001</v>
      </c>
      <c r="Z20" t="s">
        <v>289</v>
      </c>
      <c r="AA20">
        <v>1083</v>
      </c>
      <c r="AB20">
        <v>286</v>
      </c>
      <c r="AC20">
        <v>3.7867000000000002</v>
      </c>
    </row>
    <row r="21" spans="1:29">
      <c r="A21" t="s">
        <v>294</v>
      </c>
      <c r="B21">
        <v>378</v>
      </c>
      <c r="C21">
        <v>495</v>
      </c>
      <c r="D21">
        <v>0.76363999999999999</v>
      </c>
      <c r="F21" t="s">
        <v>297</v>
      </c>
      <c r="G21">
        <v>820</v>
      </c>
      <c r="H21">
        <v>509</v>
      </c>
      <c r="I21">
        <v>1.611</v>
      </c>
      <c r="K21" t="s">
        <v>296</v>
      </c>
      <c r="L21">
        <v>2910</v>
      </c>
      <c r="M21">
        <v>1267</v>
      </c>
      <c r="N21">
        <v>2.2968000000000002</v>
      </c>
      <c r="P21" t="s">
        <v>298</v>
      </c>
      <c r="Q21">
        <v>4681</v>
      </c>
      <c r="R21">
        <v>3163</v>
      </c>
      <c r="S21">
        <v>1.4799</v>
      </c>
      <c r="U21" t="s">
        <v>293</v>
      </c>
      <c r="V21">
        <v>1718</v>
      </c>
      <c r="W21">
        <v>408</v>
      </c>
      <c r="X21">
        <v>4.2107999999999999</v>
      </c>
      <c r="Z21" t="s">
        <v>295</v>
      </c>
      <c r="AA21">
        <v>1049</v>
      </c>
      <c r="AB21">
        <v>244</v>
      </c>
      <c r="AC21">
        <v>4.2991999999999999</v>
      </c>
    </row>
    <row r="22" spans="1:29">
      <c r="A22" t="s">
        <v>300</v>
      </c>
      <c r="B22">
        <v>344</v>
      </c>
      <c r="C22">
        <v>382</v>
      </c>
      <c r="D22">
        <v>0.90051999999999999</v>
      </c>
      <c r="F22" t="s">
        <v>303</v>
      </c>
      <c r="G22">
        <v>585</v>
      </c>
      <c r="H22">
        <v>431</v>
      </c>
      <c r="I22">
        <v>1.3573</v>
      </c>
      <c r="K22" t="s">
        <v>302</v>
      </c>
      <c r="L22">
        <v>2461</v>
      </c>
      <c r="M22">
        <v>979</v>
      </c>
      <c r="N22">
        <v>2.5137999999999998</v>
      </c>
      <c r="P22" t="s">
        <v>304</v>
      </c>
      <c r="Q22">
        <v>2240</v>
      </c>
      <c r="R22">
        <v>1659</v>
      </c>
      <c r="S22">
        <v>1.3502000000000001</v>
      </c>
      <c r="U22" t="s">
        <v>299</v>
      </c>
      <c r="V22">
        <v>1569</v>
      </c>
      <c r="W22">
        <v>452</v>
      </c>
      <c r="X22">
        <v>3.4712000000000001</v>
      </c>
      <c r="Z22" t="s">
        <v>301</v>
      </c>
      <c r="AA22">
        <v>952</v>
      </c>
      <c r="AB22">
        <v>209</v>
      </c>
      <c r="AC22">
        <v>4.5549999999999997</v>
      </c>
    </row>
    <row r="23" spans="1:29">
      <c r="A23" t="s">
        <v>306</v>
      </c>
      <c r="B23">
        <v>269</v>
      </c>
      <c r="C23">
        <v>229</v>
      </c>
      <c r="D23">
        <v>1.1747000000000001</v>
      </c>
      <c r="F23" t="s">
        <v>309</v>
      </c>
      <c r="G23">
        <v>1221</v>
      </c>
      <c r="H23">
        <v>1101</v>
      </c>
      <c r="I23">
        <v>1.109</v>
      </c>
      <c r="K23" t="s">
        <v>308</v>
      </c>
      <c r="L23">
        <v>894</v>
      </c>
      <c r="M23">
        <v>648</v>
      </c>
      <c r="N23">
        <v>1.3795999999999999</v>
      </c>
      <c r="P23" t="s">
        <v>310</v>
      </c>
      <c r="Q23">
        <v>722</v>
      </c>
      <c r="R23">
        <v>397</v>
      </c>
      <c r="S23">
        <v>1.8186</v>
      </c>
      <c r="U23" t="s">
        <v>305</v>
      </c>
      <c r="V23">
        <v>937</v>
      </c>
      <c r="W23">
        <v>283</v>
      </c>
      <c r="X23">
        <v>3.3109999999999999</v>
      </c>
      <c r="Z23" t="s">
        <v>307</v>
      </c>
      <c r="AA23">
        <v>985</v>
      </c>
      <c r="AB23">
        <v>297</v>
      </c>
      <c r="AC23">
        <v>3.3165</v>
      </c>
    </row>
    <row r="24" spans="1:29">
      <c r="A24" t="s">
        <v>312</v>
      </c>
      <c r="B24">
        <v>343</v>
      </c>
      <c r="C24">
        <v>327</v>
      </c>
      <c r="D24">
        <v>1.0488999999999999</v>
      </c>
      <c r="F24" t="s">
        <v>315</v>
      </c>
      <c r="G24">
        <v>1524</v>
      </c>
      <c r="H24">
        <v>1271</v>
      </c>
      <c r="I24">
        <v>1.1991000000000001</v>
      </c>
      <c r="K24" t="s">
        <v>314</v>
      </c>
      <c r="L24">
        <v>863</v>
      </c>
      <c r="M24">
        <v>767</v>
      </c>
      <c r="N24">
        <v>1.1252</v>
      </c>
      <c r="P24" t="s">
        <v>316</v>
      </c>
      <c r="Q24">
        <v>999</v>
      </c>
      <c r="R24">
        <v>551</v>
      </c>
      <c r="S24">
        <v>1.8130999999999999</v>
      </c>
      <c r="U24" t="s">
        <v>311</v>
      </c>
      <c r="V24">
        <v>1111</v>
      </c>
      <c r="W24">
        <v>203</v>
      </c>
      <c r="X24">
        <v>5.4729000000000001</v>
      </c>
      <c r="Z24" t="s">
        <v>313</v>
      </c>
      <c r="AA24">
        <v>987</v>
      </c>
      <c r="AB24">
        <v>180</v>
      </c>
      <c r="AC24">
        <v>5.4832999999999998</v>
      </c>
    </row>
    <row r="25" spans="1:29">
      <c r="A25" t="s">
        <v>318</v>
      </c>
      <c r="B25">
        <v>365</v>
      </c>
      <c r="C25">
        <v>395</v>
      </c>
      <c r="D25">
        <v>0.92405000000000004</v>
      </c>
      <c r="F25" t="s">
        <v>321</v>
      </c>
      <c r="G25">
        <v>1172</v>
      </c>
      <c r="H25">
        <v>897</v>
      </c>
      <c r="I25">
        <v>1.3066</v>
      </c>
      <c r="K25" t="s">
        <v>320</v>
      </c>
      <c r="L25">
        <v>548</v>
      </c>
      <c r="M25">
        <v>550</v>
      </c>
      <c r="N25">
        <v>0.99636000000000002</v>
      </c>
      <c r="P25" t="s">
        <v>322</v>
      </c>
      <c r="Q25">
        <v>2842</v>
      </c>
      <c r="R25">
        <v>2026</v>
      </c>
      <c r="S25">
        <v>1.4028</v>
      </c>
      <c r="U25" t="s">
        <v>317</v>
      </c>
      <c r="V25">
        <v>2431</v>
      </c>
      <c r="W25">
        <v>554</v>
      </c>
      <c r="X25">
        <v>4.3880999999999997</v>
      </c>
      <c r="Z25" t="s">
        <v>319</v>
      </c>
      <c r="AA25">
        <v>1110</v>
      </c>
      <c r="AB25">
        <v>273</v>
      </c>
      <c r="AC25">
        <v>4.0659000000000001</v>
      </c>
    </row>
    <row r="26" spans="1:29">
      <c r="A26" t="s">
        <v>324</v>
      </c>
      <c r="B26">
        <v>286</v>
      </c>
      <c r="C26">
        <v>236</v>
      </c>
      <c r="D26">
        <v>1.2119</v>
      </c>
      <c r="F26" t="s">
        <v>327</v>
      </c>
      <c r="G26">
        <v>1236</v>
      </c>
      <c r="H26">
        <v>768</v>
      </c>
      <c r="I26">
        <v>1.6093999999999999</v>
      </c>
      <c r="K26" t="s">
        <v>326</v>
      </c>
      <c r="L26">
        <v>437</v>
      </c>
      <c r="M26">
        <v>528</v>
      </c>
      <c r="N26">
        <v>0.82765</v>
      </c>
      <c r="P26" t="s">
        <v>328</v>
      </c>
      <c r="Q26">
        <v>3444</v>
      </c>
      <c r="R26">
        <v>2278</v>
      </c>
      <c r="S26">
        <v>1.5119</v>
      </c>
      <c r="U26" t="s">
        <v>323</v>
      </c>
      <c r="V26">
        <v>2778</v>
      </c>
      <c r="W26">
        <v>163</v>
      </c>
      <c r="X26">
        <v>17.042899999999999</v>
      </c>
      <c r="Z26" t="s">
        <v>325</v>
      </c>
      <c r="AA26">
        <v>1097</v>
      </c>
      <c r="AB26">
        <v>350</v>
      </c>
      <c r="AC26">
        <v>3.1343000000000001</v>
      </c>
    </row>
    <row r="27" spans="1:29">
      <c r="P27" t="s">
        <v>330</v>
      </c>
      <c r="Q27">
        <v>6656</v>
      </c>
      <c r="R27">
        <v>4105</v>
      </c>
      <c r="S27">
        <v>1.6214</v>
      </c>
      <c r="Z27" t="s">
        <v>329</v>
      </c>
      <c r="AA27">
        <v>852</v>
      </c>
      <c r="AB27">
        <v>294</v>
      </c>
      <c r="AC27">
        <v>2.8980000000000001</v>
      </c>
    </row>
    <row r="29" spans="1:29">
      <c r="C29" t="s">
        <v>13</v>
      </c>
      <c r="D29" t="s">
        <v>14</v>
      </c>
      <c r="E29" t="s">
        <v>331</v>
      </c>
    </row>
    <row r="30" spans="1:29">
      <c r="B30" t="s">
        <v>207</v>
      </c>
      <c r="C30">
        <f>AVERAGE(D2:D28)</f>
        <v>1.2109420000000002</v>
      </c>
      <c r="D30">
        <f>STDEV(D2:D27)/SQRT(COUNT(D2:D27))</f>
        <v>0.10981714305608206</v>
      </c>
      <c r="E30">
        <f>_xlfn.T.TEST(D2:D27,I2:I27,1,3)</f>
        <v>7.2057690334019431E-2</v>
      </c>
    </row>
    <row r="31" spans="1:29">
      <c r="B31" t="s">
        <v>20</v>
      </c>
      <c r="C31">
        <f>AVERAGE(I2:I28)</f>
        <v>1.389608</v>
      </c>
      <c r="D31">
        <f>STDEV(I2:I27)/SQRT(COUNT(I2:I27))</f>
        <v>4.6779436693202316E-2</v>
      </c>
      <c r="E31">
        <f>_xlfn.T.TEST(I2:I27,N2:N27,1,3)</f>
        <v>4.2193928065441472E-4</v>
      </c>
    </row>
    <row r="32" spans="1:29">
      <c r="B32" t="s">
        <v>19</v>
      </c>
      <c r="C32">
        <f>AVERAGE(N2:N28)</f>
        <v>1.8061323999999999</v>
      </c>
      <c r="D32">
        <f>STDEV(N2:N27)/SQRT(COUNT(N2:N27))</f>
        <v>0.10347952328726688</v>
      </c>
      <c r="E32">
        <f>_xlfn.T.TEST(N2:N27,S2:S27,1,3)</f>
        <v>5.6539894320661935E-2</v>
      </c>
    </row>
    <row r="33" spans="2:5">
      <c r="B33" t="s">
        <v>332</v>
      </c>
      <c r="C33">
        <f>AVERAGE(S2:S28)</f>
        <v>2.117119230769231</v>
      </c>
      <c r="D33">
        <f>STDEV(S2:S27)/SQRT(COUNT(S2:S27))</f>
        <v>0.16195373822072967</v>
      </c>
      <c r="E33">
        <f>_xlfn.T.TEST(S2:S27,X2:X27,1,3)</f>
        <v>2.9961162143523854E-5</v>
      </c>
    </row>
    <row r="34" spans="2:5">
      <c r="B34" t="s">
        <v>333</v>
      </c>
      <c r="C34">
        <f>AVERAGE(X2:X28)</f>
        <v>5.0320760000000009</v>
      </c>
      <c r="D34">
        <f>STDEV(X2:X27)/SQRT(COUNT(X2:X27))</f>
        <v>0.59442099702932183</v>
      </c>
      <c r="E34">
        <f>_xlfn.T.TEST(X2:X27,AC2:AC27,1,3)</f>
        <v>9.9428831213498992E-2</v>
      </c>
    </row>
    <row r="35" spans="2:5">
      <c r="B35" t="s">
        <v>21</v>
      </c>
      <c r="C35">
        <f>AVERAGE(AC2:AC28)</f>
        <v>6.6362999999999976</v>
      </c>
      <c r="D35">
        <f>STDEV(AC2:AC27)/SQRT(COUNT(AC2:AC27))</f>
        <v>1.0737585963907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746"/>
  <sheetViews>
    <sheetView zoomScale="70" zoomScaleNormal="70" workbookViewId="0">
      <selection activeCell="D2" sqref="D2:D7"/>
    </sheetView>
  </sheetViews>
  <sheetFormatPr defaultRowHeight="15"/>
  <cols>
    <col min="10" max="10" width="9.140625" customWidth="1"/>
  </cols>
  <sheetData>
    <row r="1" spans="1:101">
      <c r="C1" t="s">
        <v>13</v>
      </c>
      <c r="D1" t="s">
        <v>14</v>
      </c>
      <c r="E1" t="s">
        <v>331</v>
      </c>
    </row>
    <row r="2" spans="1:101">
      <c r="B2" t="s">
        <v>207</v>
      </c>
      <c r="C2">
        <f>AVERAGE(D10:D296)</f>
        <v>1.5501245644599313</v>
      </c>
      <c r="D2">
        <f>STDEV(D10:D746)/SQRT(COUNT(D10:D746))</f>
        <v>9.9258414822478963E-2</v>
      </c>
      <c r="E2">
        <f>_xlfn.T.TEST(D10:D746,I10:I746,1,3)</f>
        <v>0.4578405588852531</v>
      </c>
    </row>
    <row r="3" spans="1:101">
      <c r="B3" t="s">
        <v>20</v>
      </c>
      <c r="C3">
        <f>AVERAGE(I10:I282)</f>
        <v>1.5626626007326008</v>
      </c>
      <c r="D3">
        <f>STDEV(I10:I746)/SQRT(COUNT(I10:I746))</f>
        <v>6.4475495109135542E-2</v>
      </c>
      <c r="E3">
        <f>_xlfn.T.TEST(I10:I746,N10:N746,1,3)</f>
        <v>1.0398958596837822E-8</v>
      </c>
    </row>
    <row r="4" spans="1:101">
      <c r="B4" t="s">
        <v>19</v>
      </c>
      <c r="C4">
        <f>AVERAGE(N10:N674)</f>
        <v>2.2244228872180472</v>
      </c>
      <c r="D4">
        <f>STDEV(N10:N746)/SQRT(COUNT(N10:N746))</f>
        <v>9.7678675162452988E-2</v>
      </c>
      <c r="E4">
        <f>_xlfn.T.TEST(N10:N746,S10:S746,1,3)</f>
        <v>2.8803970044956478E-2</v>
      </c>
    </row>
    <row r="5" spans="1:101">
      <c r="B5" t="s">
        <v>332</v>
      </c>
      <c r="C5">
        <f>AVERAGE(S10:S746)</f>
        <v>2.5531746119402978</v>
      </c>
      <c r="D5">
        <f>STDEV(S10:S746)/SQRT(COUNT(S10:S746))</f>
        <v>0.14277677759094337</v>
      </c>
      <c r="E5">
        <f>_xlfn.T.TEST(S10:S746,X10:X746,1,3)</f>
        <v>9.6736129772796886E-7</v>
      </c>
    </row>
    <row r="6" spans="1:101">
      <c r="B6" t="s">
        <v>21</v>
      </c>
      <c r="C6">
        <f>AVERAGE(X10:X308)</f>
        <v>4.0270702675585266</v>
      </c>
      <c r="D6">
        <f>STDEV(X10:X746)/SQRT(COUNT(X10:X746))</f>
        <v>0.27038191984336163</v>
      </c>
      <c r="E6">
        <f>_xlfn.T.TEST(X10:X746,AC10:AC746,1,3)</f>
        <v>4.9636594232269045E-3</v>
      </c>
    </row>
    <row r="7" spans="1:101">
      <c r="B7" t="s">
        <v>333</v>
      </c>
      <c r="C7">
        <f>AVERAGE(AC10:AC477)</f>
        <v>5.1091844081196625</v>
      </c>
      <c r="D7">
        <f>STDEV(AC10:AC746)/SQRT(COUNT(AC10:AC746))</f>
        <v>0.31961424378180375</v>
      </c>
    </row>
    <row r="9" spans="1:101" ht="15.75">
      <c r="A9" s="2" t="s">
        <v>334</v>
      </c>
      <c r="B9" s="2" t="s">
        <v>335</v>
      </c>
      <c r="C9" s="2" t="s">
        <v>336</v>
      </c>
      <c r="D9" s="1" t="s">
        <v>337</v>
      </c>
      <c r="E9" s="2"/>
      <c r="F9" s="2" t="s">
        <v>334</v>
      </c>
      <c r="G9" s="2" t="s">
        <v>335</v>
      </c>
      <c r="H9" s="2" t="s">
        <v>336</v>
      </c>
      <c r="I9" s="1" t="s">
        <v>337</v>
      </c>
      <c r="J9" s="2"/>
      <c r="K9" s="2" t="s">
        <v>334</v>
      </c>
      <c r="L9" s="2" t="s">
        <v>335</v>
      </c>
      <c r="M9" s="2" t="s">
        <v>336</v>
      </c>
      <c r="N9" s="1" t="s">
        <v>337</v>
      </c>
      <c r="O9" s="2"/>
      <c r="P9" s="2" t="s">
        <v>334</v>
      </c>
      <c r="Q9" s="2" t="s">
        <v>335</v>
      </c>
      <c r="R9" s="2" t="s">
        <v>336</v>
      </c>
      <c r="S9" s="1" t="s">
        <v>337</v>
      </c>
      <c r="T9" s="2"/>
      <c r="U9" s="2" t="s">
        <v>334</v>
      </c>
      <c r="V9" s="2" t="s">
        <v>335</v>
      </c>
      <c r="W9" s="2" t="s">
        <v>336</v>
      </c>
      <c r="X9" s="1" t="s">
        <v>337</v>
      </c>
      <c r="Y9" s="2"/>
      <c r="Z9" s="2" t="s">
        <v>334</v>
      </c>
      <c r="AA9" s="2" t="s">
        <v>335</v>
      </c>
      <c r="AB9" s="2" t="s">
        <v>336</v>
      </c>
      <c r="AC9" s="1" t="s">
        <v>337</v>
      </c>
      <c r="AD9" s="2"/>
      <c r="AL9" s="2"/>
      <c r="CH9" s="2"/>
      <c r="CI9" s="4"/>
      <c r="CJ9" s="2"/>
      <c r="CK9" s="2"/>
      <c r="CL9" s="1"/>
      <c r="CM9" s="2"/>
      <c r="CN9" s="2"/>
      <c r="CO9" s="1"/>
      <c r="CP9" s="2"/>
      <c r="CQ9" s="4"/>
      <c r="CR9" s="2"/>
      <c r="CS9" s="2"/>
      <c r="CT9" s="1"/>
      <c r="CU9" s="2"/>
      <c r="CV9" s="2"/>
      <c r="CW9" s="1"/>
    </row>
    <row r="10" spans="1:101">
      <c r="A10" s="2" t="s">
        <v>339</v>
      </c>
      <c r="B10" s="2">
        <v>73</v>
      </c>
      <c r="C10" s="2">
        <v>53</v>
      </c>
      <c r="D10" s="2">
        <v>1.3774</v>
      </c>
      <c r="E10" s="2"/>
      <c r="F10" s="2" t="s">
        <v>342</v>
      </c>
      <c r="G10" s="2">
        <v>115</v>
      </c>
      <c r="H10" s="2">
        <v>88</v>
      </c>
      <c r="I10" s="2">
        <v>1.3068</v>
      </c>
      <c r="J10" s="2"/>
      <c r="K10" s="2" t="s">
        <v>341</v>
      </c>
      <c r="L10" s="2">
        <v>127</v>
      </c>
      <c r="M10" s="2">
        <v>66</v>
      </c>
      <c r="N10" s="2">
        <v>1.9241999999999999</v>
      </c>
      <c r="O10" s="2"/>
      <c r="P10" s="2" t="s">
        <v>343</v>
      </c>
      <c r="Q10" s="2">
        <v>33</v>
      </c>
      <c r="R10" s="2">
        <v>8</v>
      </c>
      <c r="S10" s="2">
        <v>4.125</v>
      </c>
      <c r="T10" s="2"/>
      <c r="U10" s="2" t="s">
        <v>340</v>
      </c>
      <c r="V10" s="2">
        <v>124</v>
      </c>
      <c r="W10" s="2">
        <v>8</v>
      </c>
      <c r="X10" s="2">
        <v>15.5</v>
      </c>
      <c r="Y10" s="2"/>
      <c r="Z10" s="2" t="s">
        <v>338</v>
      </c>
      <c r="AA10" s="2">
        <v>86</v>
      </c>
      <c r="AB10" s="2">
        <v>12</v>
      </c>
      <c r="AC10" s="2">
        <v>7.1666999999999996</v>
      </c>
      <c r="AD10" s="2"/>
      <c r="AL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</row>
    <row r="11" spans="1:101">
      <c r="A11" s="2" t="s">
        <v>347</v>
      </c>
      <c r="B11" s="2">
        <v>98</v>
      </c>
      <c r="C11" s="2">
        <v>21</v>
      </c>
      <c r="D11" s="2">
        <v>4.6666999999999996</v>
      </c>
      <c r="E11" s="2"/>
      <c r="F11" s="2" t="s">
        <v>350</v>
      </c>
      <c r="G11" s="2">
        <v>35</v>
      </c>
      <c r="H11" s="2">
        <v>12</v>
      </c>
      <c r="I11" s="2">
        <v>2.9167000000000001</v>
      </c>
      <c r="J11" s="2"/>
      <c r="K11" s="2" t="s">
        <v>349</v>
      </c>
      <c r="L11" s="2">
        <v>48</v>
      </c>
      <c r="M11" s="2">
        <v>21</v>
      </c>
      <c r="N11" s="2">
        <v>2.2856999999999998</v>
      </c>
      <c r="O11" s="2"/>
      <c r="P11" s="2" t="s">
        <v>351</v>
      </c>
      <c r="Q11" s="2">
        <v>96</v>
      </c>
      <c r="R11" s="2">
        <v>38</v>
      </c>
      <c r="S11" s="2">
        <v>2.5263</v>
      </c>
      <c r="T11" s="2"/>
      <c r="U11" s="2" t="s">
        <v>348</v>
      </c>
      <c r="V11" s="2">
        <v>10</v>
      </c>
      <c r="W11" s="2">
        <v>13</v>
      </c>
      <c r="X11" s="2">
        <v>0.76922999999999997</v>
      </c>
      <c r="Y11" s="2"/>
      <c r="Z11" s="2" t="s">
        <v>346</v>
      </c>
      <c r="AA11" s="2">
        <v>32</v>
      </c>
      <c r="AB11" s="2">
        <v>34</v>
      </c>
      <c r="AC11" s="2">
        <v>0.94118000000000002</v>
      </c>
      <c r="AD11" s="2"/>
      <c r="AL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</row>
    <row r="12" spans="1:101">
      <c r="A12" s="2" t="s">
        <v>355</v>
      </c>
      <c r="B12" s="2">
        <v>30</v>
      </c>
      <c r="C12" s="2">
        <v>13</v>
      </c>
      <c r="D12" s="2">
        <v>2.3077000000000001</v>
      </c>
      <c r="E12" s="2"/>
      <c r="F12" s="2" t="s">
        <v>358</v>
      </c>
      <c r="G12" s="2">
        <v>70</v>
      </c>
      <c r="H12" s="2">
        <v>23</v>
      </c>
      <c r="I12" s="2">
        <v>3.0434999999999999</v>
      </c>
      <c r="J12" s="2"/>
      <c r="K12" s="2" t="s">
        <v>357</v>
      </c>
      <c r="L12" s="2">
        <v>91</v>
      </c>
      <c r="M12" s="2">
        <v>42</v>
      </c>
      <c r="N12" s="2">
        <v>2.1667000000000001</v>
      </c>
      <c r="O12" s="2"/>
      <c r="P12" s="2" t="s">
        <v>359</v>
      </c>
      <c r="Q12" s="2">
        <v>127</v>
      </c>
      <c r="R12" s="2">
        <v>35</v>
      </c>
      <c r="S12" s="2">
        <v>3.6286</v>
      </c>
      <c r="T12" s="2"/>
      <c r="U12" s="2" t="s">
        <v>356</v>
      </c>
      <c r="V12" s="2">
        <v>157</v>
      </c>
      <c r="W12" s="2">
        <v>26</v>
      </c>
      <c r="X12" s="2">
        <v>6.0385</v>
      </c>
      <c r="Y12" s="2"/>
      <c r="Z12" s="2" t="s">
        <v>354</v>
      </c>
      <c r="AA12" s="2">
        <v>10</v>
      </c>
      <c r="AB12" s="2">
        <v>5</v>
      </c>
      <c r="AC12" s="2">
        <v>2</v>
      </c>
      <c r="AD12" s="2"/>
      <c r="AL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</row>
    <row r="13" spans="1:101">
      <c r="A13" s="2" t="s">
        <v>363</v>
      </c>
      <c r="B13" s="2">
        <v>52</v>
      </c>
      <c r="C13" s="2">
        <v>27</v>
      </c>
      <c r="D13" s="2">
        <v>1.9258999999999999</v>
      </c>
      <c r="E13" s="2"/>
      <c r="F13" s="2" t="s">
        <v>366</v>
      </c>
      <c r="G13" s="2">
        <v>53</v>
      </c>
      <c r="H13" s="2">
        <v>34</v>
      </c>
      <c r="I13" s="2">
        <v>1.5588</v>
      </c>
      <c r="J13" s="2"/>
      <c r="K13" s="2" t="s">
        <v>365</v>
      </c>
      <c r="L13" s="2">
        <v>194</v>
      </c>
      <c r="M13" s="2">
        <v>52</v>
      </c>
      <c r="N13" s="2">
        <v>3.7307999999999999</v>
      </c>
      <c r="O13" s="2"/>
      <c r="P13" s="2" t="s">
        <v>367</v>
      </c>
      <c r="Q13" s="2">
        <v>39</v>
      </c>
      <c r="R13" s="2">
        <v>5</v>
      </c>
      <c r="S13" s="2">
        <v>7.8</v>
      </c>
      <c r="T13" s="2"/>
      <c r="U13" s="2" t="s">
        <v>364</v>
      </c>
      <c r="V13" s="2">
        <v>16</v>
      </c>
      <c r="W13" s="2">
        <v>5</v>
      </c>
      <c r="X13" s="2">
        <v>3.2</v>
      </c>
      <c r="Y13" s="2"/>
      <c r="Z13" s="2" t="s">
        <v>362</v>
      </c>
      <c r="AA13" s="2">
        <v>33</v>
      </c>
      <c r="AB13" s="2">
        <v>11</v>
      </c>
      <c r="AC13" s="2">
        <v>3</v>
      </c>
      <c r="AD13" s="2"/>
      <c r="AL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</row>
    <row r="14" spans="1:101">
      <c r="A14" s="2" t="s">
        <v>371</v>
      </c>
      <c r="B14" s="2">
        <v>10</v>
      </c>
      <c r="C14" s="2">
        <v>9</v>
      </c>
      <c r="D14" s="2">
        <v>1.1111</v>
      </c>
      <c r="E14" s="2"/>
      <c r="F14" s="2" t="s">
        <v>374</v>
      </c>
      <c r="G14" s="2">
        <v>75</v>
      </c>
      <c r="H14" s="2">
        <v>31</v>
      </c>
      <c r="I14" s="2">
        <v>2.4194</v>
      </c>
      <c r="J14" s="2"/>
      <c r="K14" s="2" t="s">
        <v>373</v>
      </c>
      <c r="L14" s="2">
        <v>20</v>
      </c>
      <c r="M14" s="2">
        <v>20</v>
      </c>
      <c r="N14" s="2">
        <v>1</v>
      </c>
      <c r="O14" s="2"/>
      <c r="P14" s="2" t="s">
        <v>375</v>
      </c>
      <c r="Q14" s="2">
        <v>438</v>
      </c>
      <c r="R14" s="2">
        <v>70</v>
      </c>
      <c r="S14" s="2">
        <v>6.2571000000000003</v>
      </c>
      <c r="T14" s="2"/>
      <c r="U14" s="2" t="s">
        <v>372</v>
      </c>
      <c r="V14" s="2">
        <v>72</v>
      </c>
      <c r="W14" s="2">
        <v>24</v>
      </c>
      <c r="X14" s="2">
        <v>3</v>
      </c>
      <c r="Y14" s="2"/>
      <c r="Z14" s="2" t="s">
        <v>370</v>
      </c>
      <c r="AA14" s="2">
        <v>38</v>
      </c>
      <c r="AB14" s="2">
        <v>34</v>
      </c>
      <c r="AC14" s="2">
        <v>1.1175999999999999</v>
      </c>
      <c r="AD14" s="2"/>
      <c r="AL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</row>
    <row r="15" spans="1:101">
      <c r="A15" s="2" t="s">
        <v>379</v>
      </c>
      <c r="B15" s="2">
        <v>25</v>
      </c>
      <c r="C15" s="2">
        <v>27</v>
      </c>
      <c r="D15" s="2">
        <v>0.92593000000000003</v>
      </c>
      <c r="E15" s="2"/>
      <c r="F15" s="2" t="s">
        <v>382</v>
      </c>
      <c r="G15" s="2">
        <v>32</v>
      </c>
      <c r="H15" s="2">
        <v>21</v>
      </c>
      <c r="I15" s="2">
        <v>1.5238</v>
      </c>
      <c r="J15" s="2"/>
      <c r="K15" s="2" t="s">
        <v>381</v>
      </c>
      <c r="L15" s="2">
        <v>52</v>
      </c>
      <c r="M15" s="2">
        <v>22</v>
      </c>
      <c r="N15" s="2">
        <v>2.3635999999999999</v>
      </c>
      <c r="O15" s="2"/>
      <c r="P15" s="2" t="s">
        <v>383</v>
      </c>
      <c r="Q15" s="2">
        <v>673</v>
      </c>
      <c r="R15" s="2">
        <v>247</v>
      </c>
      <c r="S15" s="2">
        <v>2.7246999999999999</v>
      </c>
      <c r="T15" s="2"/>
      <c r="U15" s="2" t="s">
        <v>380</v>
      </c>
      <c r="V15" s="2">
        <v>40</v>
      </c>
      <c r="W15" s="2">
        <v>28</v>
      </c>
      <c r="X15" s="2">
        <v>1.4286000000000001</v>
      </c>
      <c r="Y15" s="2"/>
      <c r="Z15" s="2" t="s">
        <v>378</v>
      </c>
      <c r="AA15" s="2">
        <v>19</v>
      </c>
      <c r="AB15" s="2">
        <v>5</v>
      </c>
      <c r="AC15" s="2">
        <v>3.8</v>
      </c>
      <c r="AD15" s="2"/>
      <c r="AL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</row>
    <row r="16" spans="1:101">
      <c r="A16" s="2" t="s">
        <v>387</v>
      </c>
      <c r="B16" s="2">
        <v>5</v>
      </c>
      <c r="C16" s="2">
        <v>8</v>
      </c>
      <c r="D16" s="2">
        <v>0.625</v>
      </c>
      <c r="E16" s="2"/>
      <c r="F16" s="2" t="s">
        <v>390</v>
      </c>
      <c r="G16" s="2">
        <v>5</v>
      </c>
      <c r="H16" s="2">
        <v>10</v>
      </c>
      <c r="I16" s="2">
        <v>0.5</v>
      </c>
      <c r="J16" s="2"/>
      <c r="K16" s="2" t="s">
        <v>389</v>
      </c>
      <c r="L16" s="2">
        <v>76</v>
      </c>
      <c r="M16" s="2">
        <v>70</v>
      </c>
      <c r="N16" s="2">
        <v>1.0857000000000001</v>
      </c>
      <c r="O16" s="2"/>
      <c r="P16" s="2" t="s">
        <v>391</v>
      </c>
      <c r="Q16" s="2">
        <v>120</v>
      </c>
      <c r="R16" s="2">
        <v>15</v>
      </c>
      <c r="S16" s="2">
        <v>8</v>
      </c>
      <c r="T16" s="2"/>
      <c r="U16" s="2" t="s">
        <v>388</v>
      </c>
      <c r="V16" s="2">
        <v>20</v>
      </c>
      <c r="W16" s="2">
        <v>5</v>
      </c>
      <c r="X16" s="2">
        <v>4</v>
      </c>
      <c r="Y16" s="2"/>
      <c r="Z16" s="2" t="s">
        <v>386</v>
      </c>
      <c r="AA16" s="2">
        <v>59</v>
      </c>
      <c r="AB16" s="2">
        <v>17</v>
      </c>
      <c r="AC16" s="2">
        <v>3.4706000000000001</v>
      </c>
      <c r="AD16" s="2"/>
      <c r="AL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</row>
    <row r="17" spans="1:101">
      <c r="A17" s="2" t="s">
        <v>395</v>
      </c>
      <c r="B17" s="2">
        <v>44</v>
      </c>
      <c r="C17" s="2">
        <v>31</v>
      </c>
      <c r="D17" s="2">
        <v>1.4194</v>
      </c>
      <c r="E17" s="2"/>
      <c r="F17" s="2" t="s">
        <v>398</v>
      </c>
      <c r="G17" s="2">
        <v>27</v>
      </c>
      <c r="H17" s="2">
        <v>17</v>
      </c>
      <c r="I17" s="2">
        <v>1.5882000000000001</v>
      </c>
      <c r="J17" s="2"/>
      <c r="K17" s="2" t="s">
        <v>397</v>
      </c>
      <c r="L17" s="2">
        <v>95</v>
      </c>
      <c r="M17" s="2">
        <v>33</v>
      </c>
      <c r="N17" s="2">
        <v>2.8788</v>
      </c>
      <c r="O17" s="2"/>
      <c r="P17" s="2" t="s">
        <v>399</v>
      </c>
      <c r="Q17" s="2">
        <v>98</v>
      </c>
      <c r="R17" s="2">
        <v>36</v>
      </c>
      <c r="S17" s="2">
        <v>2.7222</v>
      </c>
      <c r="T17" s="2"/>
      <c r="U17" s="2" t="s">
        <v>396</v>
      </c>
      <c r="V17" s="2">
        <v>42</v>
      </c>
      <c r="W17" s="2">
        <v>8</v>
      </c>
      <c r="X17" s="2">
        <v>5.25</v>
      </c>
      <c r="Y17" s="2"/>
      <c r="Z17" s="2" t="s">
        <v>394</v>
      </c>
      <c r="AA17" s="2">
        <v>61</v>
      </c>
      <c r="AB17" s="2">
        <v>16</v>
      </c>
      <c r="AC17" s="2">
        <v>3.8125</v>
      </c>
      <c r="AD17" s="2"/>
      <c r="AL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</row>
    <row r="18" spans="1:101">
      <c r="A18" s="2" t="s">
        <v>403</v>
      </c>
      <c r="B18" s="2">
        <v>37</v>
      </c>
      <c r="C18" s="2">
        <v>8</v>
      </c>
      <c r="D18" s="2">
        <v>4.625</v>
      </c>
      <c r="E18" s="2"/>
      <c r="F18" s="2" t="s">
        <v>406</v>
      </c>
      <c r="G18" s="2">
        <v>81</v>
      </c>
      <c r="H18" s="2">
        <v>36</v>
      </c>
      <c r="I18" s="2">
        <v>2.25</v>
      </c>
      <c r="J18" s="2"/>
      <c r="K18" s="2" t="s">
        <v>405</v>
      </c>
      <c r="L18" s="2">
        <v>55</v>
      </c>
      <c r="M18" s="2">
        <v>46</v>
      </c>
      <c r="N18" s="2">
        <v>1.1957</v>
      </c>
      <c r="O18" s="2"/>
      <c r="P18" s="2" t="s">
        <v>407</v>
      </c>
      <c r="Q18" s="2">
        <v>63</v>
      </c>
      <c r="R18" s="2">
        <v>23</v>
      </c>
      <c r="S18" s="2">
        <v>2.7391000000000001</v>
      </c>
      <c r="T18" s="2"/>
      <c r="U18" s="2" t="s">
        <v>404</v>
      </c>
      <c r="V18" s="2">
        <v>76</v>
      </c>
      <c r="W18" s="2">
        <v>10</v>
      </c>
      <c r="X18" s="2">
        <v>7.6</v>
      </c>
      <c r="Y18" s="2"/>
      <c r="Z18" s="2" t="s">
        <v>402</v>
      </c>
      <c r="AA18" s="2">
        <v>220</v>
      </c>
      <c r="AB18" s="2">
        <v>91</v>
      </c>
      <c r="AC18" s="2">
        <v>2.4176000000000002</v>
      </c>
      <c r="AD18" s="2"/>
      <c r="AL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</row>
    <row r="19" spans="1:101">
      <c r="A19" s="2" t="s">
        <v>411</v>
      </c>
      <c r="B19" s="2">
        <v>81</v>
      </c>
      <c r="C19" s="2">
        <v>43</v>
      </c>
      <c r="D19" s="2">
        <v>1.8836999999999999</v>
      </c>
      <c r="E19" s="2"/>
      <c r="F19" s="2" t="s">
        <v>414</v>
      </c>
      <c r="G19" s="2">
        <v>8</v>
      </c>
      <c r="H19" s="2">
        <v>8</v>
      </c>
      <c r="I19" s="2">
        <v>1</v>
      </c>
      <c r="J19" s="2"/>
      <c r="K19" s="2" t="s">
        <v>413</v>
      </c>
      <c r="L19" s="2">
        <v>19</v>
      </c>
      <c r="M19" s="2">
        <v>12</v>
      </c>
      <c r="N19" s="2">
        <v>1.5832999999999999</v>
      </c>
      <c r="O19" s="2"/>
      <c r="P19" s="2" t="s">
        <v>415</v>
      </c>
      <c r="Q19" s="2">
        <v>65</v>
      </c>
      <c r="R19" s="2">
        <v>3</v>
      </c>
      <c r="S19" s="2">
        <v>21.666699999999999</v>
      </c>
      <c r="T19" s="2"/>
      <c r="U19" s="2" t="s">
        <v>412</v>
      </c>
      <c r="V19" s="2">
        <v>88</v>
      </c>
      <c r="W19" s="2">
        <v>10</v>
      </c>
      <c r="X19" s="2">
        <v>8.8000000000000007</v>
      </c>
      <c r="Y19" s="2"/>
      <c r="Z19" s="2" t="s">
        <v>410</v>
      </c>
      <c r="AA19" s="2">
        <v>76</v>
      </c>
      <c r="AB19" s="2">
        <v>35</v>
      </c>
      <c r="AC19" s="2">
        <v>2.1714000000000002</v>
      </c>
      <c r="AD19" s="2"/>
      <c r="AL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</row>
    <row r="20" spans="1:101">
      <c r="A20" s="2" t="s">
        <v>419</v>
      </c>
      <c r="B20" s="2">
        <v>107</v>
      </c>
      <c r="C20" s="2">
        <v>92</v>
      </c>
      <c r="D20" s="2">
        <v>1.163</v>
      </c>
      <c r="E20" s="2"/>
      <c r="F20" s="2" t="s">
        <v>422</v>
      </c>
      <c r="G20" s="2">
        <v>195</v>
      </c>
      <c r="H20" s="2">
        <v>128</v>
      </c>
      <c r="I20" s="2">
        <v>1.5234000000000001</v>
      </c>
      <c r="J20" s="2"/>
      <c r="K20" s="2" t="s">
        <v>421</v>
      </c>
      <c r="L20" s="2">
        <v>20</v>
      </c>
      <c r="M20" s="2">
        <v>14</v>
      </c>
      <c r="N20" s="2">
        <v>1.4286000000000001</v>
      </c>
      <c r="O20" s="2"/>
      <c r="P20" s="2" t="s">
        <v>423</v>
      </c>
      <c r="Q20" s="2">
        <v>56</v>
      </c>
      <c r="R20" s="2">
        <v>20</v>
      </c>
      <c r="S20" s="2">
        <v>2.8</v>
      </c>
      <c r="T20" s="2"/>
      <c r="U20" s="2" t="s">
        <v>420</v>
      </c>
      <c r="V20" s="2">
        <v>50</v>
      </c>
      <c r="W20" s="2">
        <v>49</v>
      </c>
      <c r="X20" s="2">
        <v>1.0204</v>
      </c>
      <c r="Y20" s="2"/>
      <c r="Z20" s="2" t="s">
        <v>418</v>
      </c>
      <c r="AA20" s="2">
        <v>59</v>
      </c>
      <c r="AB20" s="2">
        <v>46</v>
      </c>
      <c r="AC20" s="2">
        <v>1.2826</v>
      </c>
      <c r="AD20" s="2"/>
      <c r="AL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</row>
    <row r="21" spans="1:101">
      <c r="A21" s="2" t="s">
        <v>427</v>
      </c>
      <c r="B21" s="2">
        <v>19</v>
      </c>
      <c r="C21" s="2">
        <v>13</v>
      </c>
      <c r="D21" s="2">
        <v>1.4615</v>
      </c>
      <c r="E21" s="2"/>
      <c r="F21" s="2" t="s">
        <v>430</v>
      </c>
      <c r="G21" s="2">
        <v>199</v>
      </c>
      <c r="H21" s="2">
        <v>118</v>
      </c>
      <c r="I21" s="2">
        <v>1.6863999999999999</v>
      </c>
      <c r="J21" s="2"/>
      <c r="K21" s="2" t="s">
        <v>429</v>
      </c>
      <c r="L21" s="2">
        <v>17</v>
      </c>
      <c r="M21" s="2">
        <v>12</v>
      </c>
      <c r="N21" s="2">
        <v>1.4167000000000001</v>
      </c>
      <c r="O21" s="2"/>
      <c r="P21" s="2" t="s">
        <v>431</v>
      </c>
      <c r="Q21" s="2">
        <v>351</v>
      </c>
      <c r="R21" s="2">
        <v>125</v>
      </c>
      <c r="S21" s="2">
        <v>2.8079999999999998</v>
      </c>
      <c r="T21" s="2"/>
      <c r="U21" s="2" t="s">
        <v>428</v>
      </c>
      <c r="V21" s="2">
        <v>185</v>
      </c>
      <c r="W21" s="2">
        <v>23</v>
      </c>
      <c r="X21" s="2">
        <v>8.0434999999999999</v>
      </c>
      <c r="Y21" s="2"/>
      <c r="Z21" s="2" t="s">
        <v>426</v>
      </c>
      <c r="AA21" s="2">
        <v>94</v>
      </c>
      <c r="AB21" s="2">
        <v>37</v>
      </c>
      <c r="AC21" s="2">
        <v>2.5405000000000002</v>
      </c>
      <c r="AD21" s="2"/>
      <c r="AL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</row>
    <row r="22" spans="1:101">
      <c r="A22" s="2" t="s">
        <v>435</v>
      </c>
      <c r="B22" s="2">
        <v>30</v>
      </c>
      <c r="C22" s="2">
        <v>12</v>
      </c>
      <c r="D22" s="2">
        <v>2.5</v>
      </c>
      <c r="E22" s="2"/>
      <c r="F22" s="2" t="s">
        <v>438</v>
      </c>
      <c r="G22" s="2">
        <v>59</v>
      </c>
      <c r="H22" s="2">
        <v>26</v>
      </c>
      <c r="I22" s="2">
        <v>2.2692000000000001</v>
      </c>
      <c r="J22" s="2"/>
      <c r="K22" s="2" t="s">
        <v>437</v>
      </c>
      <c r="L22" s="2">
        <v>28</v>
      </c>
      <c r="M22" s="2">
        <v>28</v>
      </c>
      <c r="N22" s="2">
        <v>1</v>
      </c>
      <c r="O22" s="2"/>
      <c r="P22" s="2" t="s">
        <v>439</v>
      </c>
      <c r="Q22" s="2">
        <v>171</v>
      </c>
      <c r="R22" s="2">
        <v>82</v>
      </c>
      <c r="S22" s="2">
        <v>2.0853999999999999</v>
      </c>
      <c r="T22" s="2"/>
      <c r="U22" s="2" t="s">
        <v>436</v>
      </c>
      <c r="V22" s="2">
        <v>33</v>
      </c>
      <c r="W22" s="2">
        <v>8</v>
      </c>
      <c r="X22" s="2">
        <v>4.125</v>
      </c>
      <c r="Y22" s="2"/>
      <c r="Z22" s="2" t="s">
        <v>434</v>
      </c>
      <c r="AA22" s="2">
        <v>46</v>
      </c>
      <c r="AB22" s="2">
        <v>13</v>
      </c>
      <c r="AC22" s="2">
        <v>3.5385</v>
      </c>
      <c r="AD22" s="2"/>
      <c r="AL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</row>
    <row r="23" spans="1:101">
      <c r="A23" s="2" t="s">
        <v>443</v>
      </c>
      <c r="B23" s="2">
        <v>63</v>
      </c>
      <c r="C23" s="2">
        <v>50</v>
      </c>
      <c r="D23" s="2">
        <v>1.26</v>
      </c>
      <c r="E23" s="2"/>
      <c r="F23" s="2" t="s">
        <v>446</v>
      </c>
      <c r="G23" s="2">
        <v>45</v>
      </c>
      <c r="H23" s="2">
        <v>5</v>
      </c>
      <c r="I23" s="2">
        <v>9</v>
      </c>
      <c r="J23" s="2"/>
      <c r="K23" s="2" t="s">
        <v>445</v>
      </c>
      <c r="L23" s="2">
        <v>39</v>
      </c>
      <c r="M23" s="2">
        <v>17</v>
      </c>
      <c r="N23" s="2">
        <v>2.2940999999999998</v>
      </c>
      <c r="O23" s="2"/>
      <c r="P23" s="2" t="s">
        <v>447</v>
      </c>
      <c r="Q23" s="2">
        <v>308</v>
      </c>
      <c r="R23" s="2">
        <v>159</v>
      </c>
      <c r="S23" s="2">
        <v>1.9371</v>
      </c>
      <c r="T23" s="2"/>
      <c r="U23" s="2" t="s">
        <v>444</v>
      </c>
      <c r="V23" s="2">
        <v>8</v>
      </c>
      <c r="W23" s="2">
        <v>10</v>
      </c>
      <c r="X23" s="2">
        <v>0.8</v>
      </c>
      <c r="Y23" s="2"/>
      <c r="Z23" s="2" t="s">
        <v>442</v>
      </c>
      <c r="AA23" s="2">
        <v>20</v>
      </c>
      <c r="AB23" s="2">
        <v>5</v>
      </c>
      <c r="AC23" s="2">
        <v>4</v>
      </c>
      <c r="AD23" s="2"/>
      <c r="AL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</row>
    <row r="24" spans="1:101">
      <c r="A24" s="2" t="s">
        <v>451</v>
      </c>
      <c r="B24" s="2">
        <v>32</v>
      </c>
      <c r="C24" s="2">
        <v>12</v>
      </c>
      <c r="D24" s="2">
        <v>2.6667000000000001</v>
      </c>
      <c r="E24" s="2"/>
      <c r="F24" s="2" t="s">
        <v>454</v>
      </c>
      <c r="G24" s="2">
        <v>77</v>
      </c>
      <c r="H24" s="2">
        <v>38</v>
      </c>
      <c r="I24" s="2">
        <v>2.0263</v>
      </c>
      <c r="J24" s="2"/>
      <c r="K24" s="2" t="s">
        <v>453</v>
      </c>
      <c r="L24" s="2">
        <v>64</v>
      </c>
      <c r="M24" s="2">
        <v>22</v>
      </c>
      <c r="N24" s="2">
        <v>2.9091</v>
      </c>
      <c r="O24" s="2"/>
      <c r="P24" s="2" t="s">
        <v>455</v>
      </c>
      <c r="Q24" s="2">
        <v>95</v>
      </c>
      <c r="R24" s="2">
        <v>16</v>
      </c>
      <c r="S24" s="2">
        <v>5.9375</v>
      </c>
      <c r="T24" s="2"/>
      <c r="U24" s="2" t="s">
        <v>452</v>
      </c>
      <c r="V24" s="2">
        <v>49</v>
      </c>
      <c r="W24" s="2">
        <v>13</v>
      </c>
      <c r="X24" s="2">
        <v>3.7692000000000001</v>
      </c>
      <c r="Y24" s="2"/>
      <c r="Z24" s="2" t="s">
        <v>450</v>
      </c>
      <c r="AA24" s="2">
        <v>13</v>
      </c>
      <c r="AB24" s="2">
        <v>8</v>
      </c>
      <c r="AC24" s="2">
        <v>1.625</v>
      </c>
      <c r="AD24" s="2"/>
      <c r="AL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</row>
    <row r="25" spans="1:101">
      <c r="A25" s="2" t="s">
        <v>459</v>
      </c>
      <c r="B25" s="2">
        <v>20</v>
      </c>
      <c r="C25" s="2">
        <v>16</v>
      </c>
      <c r="D25" s="2">
        <v>1.25</v>
      </c>
      <c r="E25" s="2"/>
      <c r="F25" s="2" t="s">
        <v>462</v>
      </c>
      <c r="G25" s="2">
        <v>42</v>
      </c>
      <c r="H25" s="2">
        <v>32</v>
      </c>
      <c r="I25" s="2">
        <v>1.3125</v>
      </c>
      <c r="J25" s="2"/>
      <c r="K25" s="2" t="s">
        <v>461</v>
      </c>
      <c r="L25" s="2">
        <v>48</v>
      </c>
      <c r="M25" s="2">
        <v>3</v>
      </c>
      <c r="N25" s="2">
        <v>16</v>
      </c>
      <c r="O25" s="2"/>
      <c r="P25" s="2" t="s">
        <v>463</v>
      </c>
      <c r="Q25" s="2">
        <v>52</v>
      </c>
      <c r="R25" s="2">
        <v>34</v>
      </c>
      <c r="S25" s="2">
        <v>1.5294000000000001</v>
      </c>
      <c r="T25" s="2"/>
      <c r="U25" s="2" t="s">
        <v>460</v>
      </c>
      <c r="V25" s="2">
        <v>157</v>
      </c>
      <c r="W25" s="2">
        <v>13</v>
      </c>
      <c r="X25" s="2">
        <v>12.0769</v>
      </c>
      <c r="Y25" s="2"/>
      <c r="Z25" s="2" t="s">
        <v>458</v>
      </c>
      <c r="AA25" s="2">
        <v>32</v>
      </c>
      <c r="AB25" s="2">
        <v>12</v>
      </c>
      <c r="AC25" s="2">
        <v>2.6667000000000001</v>
      </c>
      <c r="AD25" s="2"/>
      <c r="AL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</row>
    <row r="26" spans="1:101">
      <c r="A26" s="2" t="s">
        <v>467</v>
      </c>
      <c r="B26" s="2">
        <v>69</v>
      </c>
      <c r="C26" s="2">
        <v>15</v>
      </c>
      <c r="D26" s="2">
        <v>4.5999999999999996</v>
      </c>
      <c r="E26" s="2"/>
      <c r="F26" s="2" t="s">
        <v>470</v>
      </c>
      <c r="G26" s="2">
        <v>10</v>
      </c>
      <c r="H26" s="2">
        <v>23</v>
      </c>
      <c r="I26" s="2">
        <v>0.43478</v>
      </c>
      <c r="J26" s="2"/>
      <c r="K26" s="2" t="s">
        <v>469</v>
      </c>
      <c r="L26" s="2">
        <v>121</v>
      </c>
      <c r="M26" s="2">
        <v>25</v>
      </c>
      <c r="N26" s="2">
        <v>4.84</v>
      </c>
      <c r="O26" s="2"/>
      <c r="P26" s="2" t="s">
        <v>471</v>
      </c>
      <c r="Q26" s="2">
        <v>51</v>
      </c>
      <c r="R26" s="2">
        <v>29</v>
      </c>
      <c r="S26" s="2">
        <v>1.7585999999999999</v>
      </c>
      <c r="T26" s="2"/>
      <c r="U26" s="2" t="s">
        <v>468</v>
      </c>
      <c r="V26" s="2">
        <v>105</v>
      </c>
      <c r="W26" s="2">
        <v>25</v>
      </c>
      <c r="X26" s="2">
        <v>4.2</v>
      </c>
      <c r="Y26" s="2"/>
      <c r="Z26" s="2" t="s">
        <v>466</v>
      </c>
      <c r="AA26" s="2">
        <v>71</v>
      </c>
      <c r="AB26" s="2">
        <v>6</v>
      </c>
      <c r="AC26" s="2">
        <v>11.833299999999999</v>
      </c>
      <c r="AD26" s="2"/>
      <c r="AL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</row>
    <row r="27" spans="1:101">
      <c r="A27" s="2" t="s">
        <v>475</v>
      </c>
      <c r="B27" s="2">
        <v>5</v>
      </c>
      <c r="C27" s="2">
        <v>5</v>
      </c>
      <c r="D27" s="2">
        <v>1</v>
      </c>
      <c r="E27" s="2"/>
      <c r="F27" s="2" t="s">
        <v>478</v>
      </c>
      <c r="G27" s="2">
        <v>60</v>
      </c>
      <c r="H27" s="2">
        <v>29</v>
      </c>
      <c r="I27" s="2">
        <v>2.069</v>
      </c>
      <c r="J27" s="2"/>
      <c r="K27" s="2" t="s">
        <v>477</v>
      </c>
      <c r="L27" s="2">
        <v>18</v>
      </c>
      <c r="M27" s="2">
        <v>17</v>
      </c>
      <c r="N27" s="2">
        <v>1.0588</v>
      </c>
      <c r="O27" s="2"/>
      <c r="P27" s="2" t="s">
        <v>479</v>
      </c>
      <c r="Q27" s="2">
        <v>38</v>
      </c>
      <c r="R27" s="2">
        <v>10</v>
      </c>
      <c r="S27" s="2">
        <v>3.8</v>
      </c>
      <c r="T27" s="2"/>
      <c r="U27" s="2" t="s">
        <v>476</v>
      </c>
      <c r="V27" s="2">
        <v>97</v>
      </c>
      <c r="W27" s="2">
        <v>23</v>
      </c>
      <c r="X27" s="2">
        <v>4.2173999999999996</v>
      </c>
      <c r="Y27" s="2"/>
      <c r="Z27" s="2" t="s">
        <v>474</v>
      </c>
      <c r="AA27" s="2">
        <v>61</v>
      </c>
      <c r="AB27" s="2">
        <v>9</v>
      </c>
      <c r="AC27" s="2">
        <v>6.7778</v>
      </c>
      <c r="AD27" s="2"/>
      <c r="AL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</row>
    <row r="28" spans="1:101">
      <c r="A28" s="2" t="s">
        <v>483</v>
      </c>
      <c r="B28" s="2">
        <v>99</v>
      </c>
      <c r="C28" s="2">
        <v>22</v>
      </c>
      <c r="D28" s="2">
        <v>4.5</v>
      </c>
      <c r="E28" s="2"/>
      <c r="F28" s="2" t="s">
        <v>486</v>
      </c>
      <c r="G28" s="2">
        <v>94</v>
      </c>
      <c r="H28" s="2">
        <v>56</v>
      </c>
      <c r="I28" s="2">
        <v>1.6786000000000001</v>
      </c>
      <c r="J28" s="2"/>
      <c r="K28" s="2" t="s">
        <v>485</v>
      </c>
      <c r="L28" s="2">
        <v>26</v>
      </c>
      <c r="M28" s="2">
        <v>8</v>
      </c>
      <c r="N28" s="2">
        <v>3.25</v>
      </c>
      <c r="O28" s="2"/>
      <c r="P28" s="2" t="s">
        <v>487</v>
      </c>
      <c r="Q28" s="2">
        <v>201</v>
      </c>
      <c r="R28" s="2">
        <v>72</v>
      </c>
      <c r="S28" s="2">
        <v>2.7917000000000001</v>
      </c>
      <c r="T28" s="2"/>
      <c r="U28" s="2" t="s">
        <v>484</v>
      </c>
      <c r="V28" s="2">
        <v>121</v>
      </c>
      <c r="W28" s="2">
        <v>8</v>
      </c>
      <c r="X28" s="2">
        <v>15.125</v>
      </c>
      <c r="Y28" s="2"/>
      <c r="Z28" s="2" t="s">
        <v>482</v>
      </c>
      <c r="AA28" s="2">
        <v>84</v>
      </c>
      <c r="AB28" s="2">
        <v>17</v>
      </c>
      <c r="AC28" s="2">
        <v>4.9412000000000003</v>
      </c>
      <c r="AD28" s="2"/>
      <c r="AL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</row>
    <row r="29" spans="1:101">
      <c r="A29" s="2" t="s">
        <v>491</v>
      </c>
      <c r="B29" s="2">
        <v>23</v>
      </c>
      <c r="C29" s="2">
        <v>49</v>
      </c>
      <c r="D29" s="2">
        <v>0.46938999999999997</v>
      </c>
      <c r="E29" s="2"/>
      <c r="F29" s="2" t="s">
        <v>494</v>
      </c>
      <c r="G29" s="2">
        <v>108</v>
      </c>
      <c r="H29" s="2">
        <v>76</v>
      </c>
      <c r="I29" s="2">
        <v>1.4211</v>
      </c>
      <c r="J29" s="2"/>
      <c r="K29" s="2" t="s">
        <v>493</v>
      </c>
      <c r="L29" s="2">
        <v>45</v>
      </c>
      <c r="M29" s="2">
        <v>13</v>
      </c>
      <c r="N29" s="2">
        <v>3.4615</v>
      </c>
      <c r="O29" s="2"/>
      <c r="P29" s="2" t="s">
        <v>495</v>
      </c>
      <c r="Q29" s="2">
        <v>247</v>
      </c>
      <c r="R29" s="2">
        <v>67</v>
      </c>
      <c r="S29" s="2">
        <v>3.6865999999999999</v>
      </c>
      <c r="T29" s="2"/>
      <c r="U29" s="2" t="s">
        <v>492</v>
      </c>
      <c r="V29" s="2">
        <v>139</v>
      </c>
      <c r="W29" s="2">
        <v>13</v>
      </c>
      <c r="X29" s="2">
        <v>10.692299999999999</v>
      </c>
      <c r="Y29" s="2"/>
      <c r="Z29" s="2" t="s">
        <v>490</v>
      </c>
      <c r="AA29" s="2">
        <v>8</v>
      </c>
      <c r="AB29" s="2">
        <v>5</v>
      </c>
      <c r="AC29" s="2">
        <v>1.6</v>
      </c>
      <c r="AD29" s="2"/>
      <c r="AL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</row>
    <row r="30" spans="1:101">
      <c r="A30" s="2" t="s">
        <v>499</v>
      </c>
      <c r="B30" s="2">
        <v>162</v>
      </c>
      <c r="C30" s="2">
        <v>37</v>
      </c>
      <c r="D30" s="2">
        <v>4.3784000000000001</v>
      </c>
      <c r="E30" s="2"/>
      <c r="F30" s="2" t="s">
        <v>502</v>
      </c>
      <c r="G30" s="2">
        <v>164</v>
      </c>
      <c r="H30" s="2">
        <v>82</v>
      </c>
      <c r="I30" s="2">
        <v>2</v>
      </c>
      <c r="J30" s="2"/>
      <c r="K30" s="2" t="s">
        <v>501</v>
      </c>
      <c r="L30" s="2">
        <v>5</v>
      </c>
      <c r="M30" s="2">
        <v>16</v>
      </c>
      <c r="N30" s="2">
        <v>0.3125</v>
      </c>
      <c r="O30" s="2"/>
      <c r="P30" s="2" t="s">
        <v>503</v>
      </c>
      <c r="Q30" s="2">
        <v>178</v>
      </c>
      <c r="R30" s="2">
        <v>104</v>
      </c>
      <c r="S30" s="2">
        <v>1.7115</v>
      </c>
      <c r="T30" s="2"/>
      <c r="U30" s="2" t="s">
        <v>500</v>
      </c>
      <c r="V30" s="2">
        <v>53</v>
      </c>
      <c r="W30" s="2">
        <v>10</v>
      </c>
      <c r="X30" s="2">
        <v>5.3</v>
      </c>
      <c r="Y30" s="2"/>
      <c r="Z30" s="2" t="s">
        <v>498</v>
      </c>
      <c r="AA30" s="2">
        <v>31</v>
      </c>
      <c r="AB30" s="2">
        <v>5</v>
      </c>
      <c r="AC30" s="2">
        <v>6.2</v>
      </c>
      <c r="AD30" s="2"/>
      <c r="AL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</row>
    <row r="31" spans="1:101">
      <c r="A31" s="2" t="s">
        <v>507</v>
      </c>
      <c r="B31" s="2">
        <v>61</v>
      </c>
      <c r="C31" s="2">
        <v>15</v>
      </c>
      <c r="D31" s="2">
        <v>4.0667</v>
      </c>
      <c r="E31" s="2"/>
      <c r="F31" s="2" t="s">
        <v>510</v>
      </c>
      <c r="G31" s="2">
        <v>86</v>
      </c>
      <c r="H31" s="2">
        <v>25</v>
      </c>
      <c r="I31" s="2">
        <v>3.44</v>
      </c>
      <c r="J31" s="2"/>
      <c r="K31" s="2" t="s">
        <v>509</v>
      </c>
      <c r="L31" s="2">
        <v>39</v>
      </c>
      <c r="M31" s="2">
        <v>34</v>
      </c>
      <c r="N31" s="2">
        <v>1.1471</v>
      </c>
      <c r="O31" s="2"/>
      <c r="P31" s="2" t="s">
        <v>511</v>
      </c>
      <c r="Q31" s="2">
        <v>74</v>
      </c>
      <c r="R31" s="2">
        <v>13</v>
      </c>
      <c r="S31" s="2">
        <v>5.6923000000000004</v>
      </c>
      <c r="T31" s="2"/>
      <c r="U31" s="2" t="s">
        <v>508</v>
      </c>
      <c r="V31" s="2">
        <v>40</v>
      </c>
      <c r="W31" s="2">
        <v>10</v>
      </c>
      <c r="X31" s="2">
        <v>4</v>
      </c>
      <c r="Y31" s="2"/>
      <c r="Z31" s="2" t="s">
        <v>506</v>
      </c>
      <c r="AA31" s="2">
        <v>43</v>
      </c>
      <c r="AB31" s="2">
        <v>12</v>
      </c>
      <c r="AC31" s="2">
        <v>3.5832999999999999</v>
      </c>
      <c r="AD31" s="2"/>
      <c r="AL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</row>
    <row r="32" spans="1:101">
      <c r="A32" s="2" t="s">
        <v>515</v>
      </c>
      <c r="B32" s="2">
        <v>144</v>
      </c>
      <c r="C32" s="2">
        <v>42</v>
      </c>
      <c r="D32" s="2">
        <v>3.4285999999999999</v>
      </c>
      <c r="E32" s="2"/>
      <c r="F32" s="2" t="s">
        <v>518</v>
      </c>
      <c r="G32" s="2">
        <v>85</v>
      </c>
      <c r="H32" s="2">
        <v>25</v>
      </c>
      <c r="I32" s="2">
        <v>3.4</v>
      </c>
      <c r="J32" s="2"/>
      <c r="K32" s="2" t="s">
        <v>517</v>
      </c>
      <c r="L32" s="2">
        <v>131</v>
      </c>
      <c r="M32" s="2">
        <v>30</v>
      </c>
      <c r="N32" s="2">
        <v>4.3666999999999998</v>
      </c>
      <c r="O32" s="2"/>
      <c r="P32" s="2" t="s">
        <v>519</v>
      </c>
      <c r="Q32" s="2">
        <v>267</v>
      </c>
      <c r="R32" s="2">
        <v>175</v>
      </c>
      <c r="S32" s="2">
        <v>1.5257000000000001</v>
      </c>
      <c r="T32" s="2"/>
      <c r="U32" s="2" t="s">
        <v>516</v>
      </c>
      <c r="V32" s="2">
        <v>77</v>
      </c>
      <c r="W32" s="2">
        <v>10</v>
      </c>
      <c r="X32" s="2">
        <v>7.7</v>
      </c>
      <c r="Y32" s="2"/>
      <c r="Z32" s="2" t="s">
        <v>514</v>
      </c>
      <c r="AA32" s="2">
        <v>66</v>
      </c>
      <c r="AB32" s="2">
        <v>15</v>
      </c>
      <c r="AC32" s="2">
        <v>4.4000000000000004</v>
      </c>
      <c r="AD32" s="2"/>
      <c r="AL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</row>
    <row r="33" spans="1:101">
      <c r="A33" s="2" t="s">
        <v>523</v>
      </c>
      <c r="B33" s="2">
        <v>79</v>
      </c>
      <c r="C33" s="2">
        <v>26</v>
      </c>
      <c r="D33" s="2">
        <v>3.0385</v>
      </c>
      <c r="E33" s="2"/>
      <c r="F33" s="2" t="s">
        <v>526</v>
      </c>
      <c r="G33" s="2">
        <v>68</v>
      </c>
      <c r="H33" s="2">
        <v>58</v>
      </c>
      <c r="I33" s="2">
        <v>1.1724000000000001</v>
      </c>
      <c r="J33" s="2"/>
      <c r="K33" s="2" t="s">
        <v>525</v>
      </c>
      <c r="L33" s="2">
        <v>60</v>
      </c>
      <c r="M33" s="2">
        <v>39</v>
      </c>
      <c r="N33" s="2">
        <v>1.5385</v>
      </c>
      <c r="O33" s="2"/>
      <c r="P33" s="2" t="s">
        <v>527</v>
      </c>
      <c r="Q33" s="2">
        <v>227</v>
      </c>
      <c r="R33" s="2">
        <v>117</v>
      </c>
      <c r="S33" s="2">
        <v>1.9401999999999999</v>
      </c>
      <c r="T33" s="2"/>
      <c r="U33" s="2" t="s">
        <v>524</v>
      </c>
      <c r="V33" s="2">
        <v>30</v>
      </c>
      <c r="W33" s="2">
        <v>10</v>
      </c>
      <c r="X33" s="2">
        <v>3</v>
      </c>
      <c r="Y33" s="2"/>
      <c r="Z33" s="2" t="s">
        <v>522</v>
      </c>
      <c r="AA33" s="2">
        <v>75</v>
      </c>
      <c r="AB33" s="2">
        <v>10</v>
      </c>
      <c r="AC33" s="2">
        <v>7.5</v>
      </c>
      <c r="AD33" s="2"/>
      <c r="AL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</row>
    <row r="34" spans="1:101">
      <c r="A34" s="2" t="s">
        <v>531</v>
      </c>
      <c r="B34" s="2">
        <v>73</v>
      </c>
      <c r="C34" s="2">
        <v>14</v>
      </c>
      <c r="D34" s="2">
        <v>5.2142999999999997</v>
      </c>
      <c r="E34" s="2"/>
      <c r="F34" s="2" t="s">
        <v>534</v>
      </c>
      <c r="G34" s="2">
        <v>175</v>
      </c>
      <c r="H34" s="2">
        <v>83</v>
      </c>
      <c r="I34" s="2">
        <v>2.1084000000000001</v>
      </c>
      <c r="J34" s="2"/>
      <c r="K34" s="2" t="s">
        <v>533</v>
      </c>
      <c r="L34" s="2">
        <v>118</v>
      </c>
      <c r="M34" s="2">
        <v>42</v>
      </c>
      <c r="N34" s="2">
        <v>2.8094999999999999</v>
      </c>
      <c r="O34" s="2"/>
      <c r="P34" s="2" t="s">
        <v>535</v>
      </c>
      <c r="Q34" s="2">
        <v>241</v>
      </c>
      <c r="R34" s="2">
        <v>29</v>
      </c>
      <c r="S34" s="2">
        <v>8.3102999999999998</v>
      </c>
      <c r="T34" s="2"/>
      <c r="U34" s="2" t="s">
        <v>532</v>
      </c>
      <c r="V34" s="2">
        <v>21</v>
      </c>
      <c r="W34" s="2">
        <v>8</v>
      </c>
      <c r="X34" s="2">
        <v>2.625</v>
      </c>
      <c r="Y34" s="2"/>
      <c r="Z34" s="2" t="s">
        <v>530</v>
      </c>
      <c r="AA34" s="2">
        <v>378</v>
      </c>
      <c r="AB34" s="2">
        <v>83</v>
      </c>
      <c r="AC34" s="2">
        <v>4.5541999999999998</v>
      </c>
      <c r="AD34" s="2"/>
      <c r="AL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</row>
    <row r="35" spans="1:101">
      <c r="A35" s="2" t="s">
        <v>539</v>
      </c>
      <c r="B35" s="2">
        <v>24</v>
      </c>
      <c r="C35" s="2">
        <v>21</v>
      </c>
      <c r="D35" s="2">
        <v>1.1429</v>
      </c>
      <c r="E35" s="2"/>
      <c r="F35" s="2" t="s">
        <v>542</v>
      </c>
      <c r="G35" s="2">
        <v>51</v>
      </c>
      <c r="H35" s="2">
        <v>36</v>
      </c>
      <c r="I35" s="2">
        <v>1.4167000000000001</v>
      </c>
      <c r="J35" s="2"/>
      <c r="K35" s="2" t="s">
        <v>541</v>
      </c>
      <c r="L35" s="2">
        <v>50</v>
      </c>
      <c r="M35" s="2">
        <v>22</v>
      </c>
      <c r="N35" s="2">
        <v>2.2726999999999999</v>
      </c>
      <c r="O35" s="2"/>
      <c r="P35" s="2" t="s">
        <v>543</v>
      </c>
      <c r="Q35" s="2">
        <v>193</v>
      </c>
      <c r="R35" s="2">
        <v>98</v>
      </c>
      <c r="S35" s="2">
        <v>1.9694</v>
      </c>
      <c r="T35" s="2"/>
      <c r="U35" s="2" t="s">
        <v>540</v>
      </c>
      <c r="V35" s="2">
        <v>117</v>
      </c>
      <c r="W35" s="2">
        <v>32</v>
      </c>
      <c r="X35" s="2">
        <v>3.6562000000000001</v>
      </c>
      <c r="Y35" s="2"/>
      <c r="Z35" s="2" t="s">
        <v>538</v>
      </c>
      <c r="AA35" s="2">
        <v>8</v>
      </c>
      <c r="AB35" s="2">
        <v>2</v>
      </c>
      <c r="AC35" s="2">
        <v>4</v>
      </c>
      <c r="AD35" s="2"/>
      <c r="AL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</row>
    <row r="36" spans="1:101">
      <c r="A36" s="2" t="s">
        <v>547</v>
      </c>
      <c r="B36" s="2">
        <v>12</v>
      </c>
      <c r="C36" s="2">
        <v>5</v>
      </c>
      <c r="D36" s="2">
        <v>2.4</v>
      </c>
      <c r="E36" s="2"/>
      <c r="F36" s="2" t="s">
        <v>550</v>
      </c>
      <c r="G36" s="2">
        <v>18</v>
      </c>
      <c r="H36" s="2">
        <v>23</v>
      </c>
      <c r="I36" s="2">
        <v>0.78261000000000003</v>
      </c>
      <c r="J36" s="2"/>
      <c r="K36" s="2" t="s">
        <v>549</v>
      </c>
      <c r="L36" s="2">
        <v>33</v>
      </c>
      <c r="M36" s="2">
        <v>6</v>
      </c>
      <c r="N36" s="2">
        <v>5.5</v>
      </c>
      <c r="O36" s="2"/>
      <c r="P36" s="2" t="s">
        <v>551</v>
      </c>
      <c r="Q36" s="2">
        <v>5</v>
      </c>
      <c r="R36" s="2">
        <v>8</v>
      </c>
      <c r="S36" s="2">
        <v>0.625</v>
      </c>
      <c r="T36" s="2"/>
      <c r="U36" s="2" t="s">
        <v>548</v>
      </c>
      <c r="V36" s="2">
        <v>102</v>
      </c>
      <c r="W36" s="2">
        <v>15</v>
      </c>
      <c r="X36" s="2">
        <v>6.8</v>
      </c>
      <c r="Y36" s="2"/>
      <c r="Z36" s="2" t="s">
        <v>546</v>
      </c>
      <c r="AA36" s="2">
        <v>84</v>
      </c>
      <c r="AB36" s="2">
        <v>8</v>
      </c>
      <c r="AC36" s="2">
        <v>10.5</v>
      </c>
      <c r="AD36" s="2"/>
      <c r="AL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</row>
    <row r="37" spans="1:101">
      <c r="A37" s="2" t="s">
        <v>555</v>
      </c>
      <c r="B37" s="2">
        <v>11</v>
      </c>
      <c r="C37" s="2">
        <v>16</v>
      </c>
      <c r="D37" s="2">
        <v>0.6875</v>
      </c>
      <c r="E37" s="2"/>
      <c r="F37" s="2" t="s">
        <v>558</v>
      </c>
      <c r="G37" s="2">
        <v>43</v>
      </c>
      <c r="H37" s="2">
        <v>34</v>
      </c>
      <c r="I37" s="2">
        <v>1.2646999999999999</v>
      </c>
      <c r="J37" s="2"/>
      <c r="K37" s="2" t="s">
        <v>557</v>
      </c>
      <c r="L37" s="2">
        <v>32</v>
      </c>
      <c r="M37" s="2">
        <v>27</v>
      </c>
      <c r="N37" s="2">
        <v>1.1852</v>
      </c>
      <c r="O37" s="2"/>
      <c r="P37" s="2" t="s">
        <v>559</v>
      </c>
      <c r="Q37" s="2">
        <v>29</v>
      </c>
      <c r="R37" s="2">
        <v>17</v>
      </c>
      <c r="S37" s="2">
        <v>1.7059</v>
      </c>
      <c r="T37" s="2"/>
      <c r="U37" s="2" t="s">
        <v>556</v>
      </c>
      <c r="V37" s="2">
        <v>234</v>
      </c>
      <c r="W37" s="2">
        <v>5</v>
      </c>
      <c r="X37" s="2">
        <v>46.8</v>
      </c>
      <c r="Y37" s="2"/>
      <c r="Z37" s="2" t="s">
        <v>554</v>
      </c>
      <c r="AA37" s="2">
        <v>52</v>
      </c>
      <c r="AB37" s="2">
        <v>18</v>
      </c>
      <c r="AC37" s="2">
        <v>2.8889</v>
      </c>
      <c r="AD37" s="2"/>
      <c r="AL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</row>
    <row r="38" spans="1:101">
      <c r="A38" s="2" t="s">
        <v>563</v>
      </c>
      <c r="B38" s="2">
        <v>24</v>
      </c>
      <c r="C38" s="2">
        <v>10</v>
      </c>
      <c r="D38" s="2">
        <v>2.4</v>
      </c>
      <c r="E38" s="2"/>
      <c r="F38" s="2" t="s">
        <v>566</v>
      </c>
      <c r="G38" s="2">
        <v>22</v>
      </c>
      <c r="H38" s="2">
        <v>18</v>
      </c>
      <c r="I38" s="2">
        <v>1.2222</v>
      </c>
      <c r="J38" s="2"/>
      <c r="K38" s="2" t="s">
        <v>565</v>
      </c>
      <c r="L38" s="2">
        <v>174</v>
      </c>
      <c r="M38" s="2">
        <v>42</v>
      </c>
      <c r="N38" s="2">
        <v>4.1429</v>
      </c>
      <c r="O38" s="2"/>
      <c r="P38" s="2" t="s">
        <v>567</v>
      </c>
      <c r="Q38" s="2">
        <v>112</v>
      </c>
      <c r="R38" s="2">
        <v>37</v>
      </c>
      <c r="S38" s="2">
        <v>3.0270000000000001</v>
      </c>
      <c r="T38" s="2"/>
      <c r="U38" s="2" t="s">
        <v>564</v>
      </c>
      <c r="V38" s="2">
        <v>107</v>
      </c>
      <c r="W38" s="2">
        <v>5</v>
      </c>
      <c r="X38" s="2">
        <v>21.4</v>
      </c>
      <c r="Y38" s="2"/>
      <c r="Z38" s="2" t="s">
        <v>562</v>
      </c>
      <c r="AA38" s="2">
        <v>155</v>
      </c>
      <c r="AB38" s="2">
        <v>18</v>
      </c>
      <c r="AC38" s="2">
        <v>8.6111000000000004</v>
      </c>
      <c r="AD38" s="2"/>
      <c r="AL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</row>
    <row r="39" spans="1:101">
      <c r="A39" s="2" t="s">
        <v>571</v>
      </c>
      <c r="B39" s="2">
        <v>189</v>
      </c>
      <c r="C39" s="2">
        <v>121</v>
      </c>
      <c r="D39" s="2">
        <v>1.5620000000000001</v>
      </c>
      <c r="E39" s="2"/>
      <c r="F39" s="2" t="s">
        <v>574</v>
      </c>
      <c r="G39" s="2">
        <v>100</v>
      </c>
      <c r="H39" s="2">
        <v>116</v>
      </c>
      <c r="I39" s="2">
        <v>0.86207</v>
      </c>
      <c r="J39" s="2"/>
      <c r="K39" s="2" t="s">
        <v>573</v>
      </c>
      <c r="L39" s="2">
        <v>42</v>
      </c>
      <c r="M39" s="2">
        <v>28</v>
      </c>
      <c r="N39" s="2">
        <v>1.5</v>
      </c>
      <c r="O39" s="2"/>
      <c r="P39" s="2" t="s">
        <v>575</v>
      </c>
      <c r="Q39" s="2">
        <v>72</v>
      </c>
      <c r="R39" s="2">
        <v>8</v>
      </c>
      <c r="S39" s="2">
        <v>9</v>
      </c>
      <c r="T39" s="2"/>
      <c r="U39" s="2" t="s">
        <v>572</v>
      </c>
      <c r="V39" s="2">
        <v>27</v>
      </c>
      <c r="W39" s="2">
        <v>5</v>
      </c>
      <c r="X39" s="2">
        <v>5.4</v>
      </c>
      <c r="Y39" s="2"/>
      <c r="Z39" s="2" t="s">
        <v>570</v>
      </c>
      <c r="AA39" s="2">
        <v>161</v>
      </c>
      <c r="AB39" s="2">
        <v>42</v>
      </c>
      <c r="AC39" s="2">
        <v>3.8332999999999999</v>
      </c>
      <c r="AD39" s="2"/>
      <c r="AL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</row>
    <row r="40" spans="1:101">
      <c r="A40" s="2" t="s">
        <v>579</v>
      </c>
      <c r="B40" s="2">
        <v>24</v>
      </c>
      <c r="C40" s="2">
        <v>10</v>
      </c>
      <c r="D40" s="2">
        <v>2.4</v>
      </c>
      <c r="E40" s="2"/>
      <c r="F40" s="2" t="s">
        <v>581</v>
      </c>
      <c r="G40" s="2">
        <v>151</v>
      </c>
      <c r="H40" s="2">
        <v>124</v>
      </c>
      <c r="I40" s="2">
        <v>1.2177</v>
      </c>
      <c r="J40" s="2"/>
      <c r="K40" s="2" t="s">
        <v>580</v>
      </c>
      <c r="L40" s="2">
        <v>44</v>
      </c>
      <c r="M40" s="2">
        <v>15</v>
      </c>
      <c r="N40" s="2">
        <v>2.9333</v>
      </c>
      <c r="O40" s="2"/>
      <c r="P40" s="2" t="s">
        <v>582</v>
      </c>
      <c r="Q40" s="2">
        <v>70</v>
      </c>
      <c r="R40" s="2">
        <v>1</v>
      </c>
      <c r="S40" s="2">
        <v>70</v>
      </c>
      <c r="T40" s="2"/>
      <c r="U40" s="2" t="s">
        <v>340</v>
      </c>
      <c r="V40" s="2">
        <v>120</v>
      </c>
      <c r="W40" s="2">
        <v>12</v>
      </c>
      <c r="X40" s="2">
        <v>10</v>
      </c>
      <c r="Y40" s="2"/>
      <c r="Z40" s="2" t="s">
        <v>578</v>
      </c>
      <c r="AA40" s="2">
        <v>140</v>
      </c>
      <c r="AB40" s="2">
        <v>58</v>
      </c>
      <c r="AC40" s="2">
        <v>2.4138000000000002</v>
      </c>
      <c r="AD40" s="2"/>
      <c r="AL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</row>
    <row r="41" spans="1:101">
      <c r="A41" s="2" t="s">
        <v>586</v>
      </c>
      <c r="B41" s="2">
        <v>119</v>
      </c>
      <c r="C41" s="2">
        <v>61</v>
      </c>
      <c r="D41" s="2">
        <v>1.9508000000000001</v>
      </c>
      <c r="E41" s="2"/>
      <c r="F41" s="2" t="s">
        <v>588</v>
      </c>
      <c r="G41" s="2">
        <v>12</v>
      </c>
      <c r="H41" s="2">
        <v>16</v>
      </c>
      <c r="I41" s="2">
        <v>0.75</v>
      </c>
      <c r="J41" s="2"/>
      <c r="K41" s="2" t="s">
        <v>587</v>
      </c>
      <c r="L41" s="2">
        <v>41</v>
      </c>
      <c r="M41" s="2">
        <v>12</v>
      </c>
      <c r="N41" s="2">
        <v>3.4167000000000001</v>
      </c>
      <c r="O41" s="2"/>
      <c r="P41" s="2" t="s">
        <v>589</v>
      </c>
      <c r="Q41" s="2">
        <v>59</v>
      </c>
      <c r="R41" s="2">
        <v>39</v>
      </c>
      <c r="S41" s="2">
        <v>1.5127999999999999</v>
      </c>
      <c r="T41" s="2"/>
      <c r="U41" s="2" t="s">
        <v>348</v>
      </c>
      <c r="V41" s="2">
        <v>65</v>
      </c>
      <c r="W41" s="2">
        <v>20</v>
      </c>
      <c r="X41" s="2">
        <v>3.25</v>
      </c>
      <c r="Y41" s="2"/>
      <c r="Z41" s="2" t="s">
        <v>585</v>
      </c>
      <c r="AA41" s="2">
        <v>89</v>
      </c>
      <c r="AB41" s="2">
        <v>28</v>
      </c>
      <c r="AC41" s="2">
        <v>3.1785999999999999</v>
      </c>
      <c r="AD41" s="2"/>
      <c r="AL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</row>
    <row r="42" spans="1:101">
      <c r="A42" s="2" t="s">
        <v>593</v>
      </c>
      <c r="B42" s="2">
        <v>47</v>
      </c>
      <c r="C42" s="2">
        <v>45</v>
      </c>
      <c r="D42" s="2">
        <v>1.0444</v>
      </c>
      <c r="E42" s="2"/>
      <c r="F42" s="2" t="s">
        <v>595</v>
      </c>
      <c r="G42" s="2">
        <v>76</v>
      </c>
      <c r="H42" s="2">
        <v>51</v>
      </c>
      <c r="I42" s="2">
        <v>1.4902</v>
      </c>
      <c r="J42" s="2"/>
      <c r="K42" s="2" t="s">
        <v>594</v>
      </c>
      <c r="L42" s="2">
        <v>8</v>
      </c>
      <c r="M42" s="2">
        <v>10</v>
      </c>
      <c r="N42" s="2">
        <v>0.8</v>
      </c>
      <c r="O42" s="2"/>
      <c r="P42" s="2" t="s">
        <v>596</v>
      </c>
      <c r="Q42" s="2">
        <v>75</v>
      </c>
      <c r="R42" s="2">
        <v>18</v>
      </c>
      <c r="S42" s="2">
        <v>4.1666999999999996</v>
      </c>
      <c r="T42" s="2"/>
      <c r="U42" s="2" t="s">
        <v>356</v>
      </c>
      <c r="V42" s="2">
        <v>49</v>
      </c>
      <c r="W42" s="2">
        <v>22</v>
      </c>
      <c r="X42" s="2">
        <v>2.2273000000000001</v>
      </c>
      <c r="Y42" s="2"/>
      <c r="Z42" s="2" t="s">
        <v>592</v>
      </c>
      <c r="AA42" s="2">
        <v>48</v>
      </c>
      <c r="AB42" s="2">
        <v>5</v>
      </c>
      <c r="AC42" s="2">
        <v>9.6</v>
      </c>
      <c r="AD42" s="2"/>
      <c r="AL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</row>
    <row r="43" spans="1:101">
      <c r="A43" s="2" t="s">
        <v>600</v>
      </c>
      <c r="B43" s="2">
        <v>86</v>
      </c>
      <c r="C43" s="2">
        <v>30</v>
      </c>
      <c r="D43" s="2">
        <v>2.8666999999999998</v>
      </c>
      <c r="E43" s="2"/>
      <c r="F43" s="2" t="s">
        <v>602</v>
      </c>
      <c r="G43" s="2">
        <v>108</v>
      </c>
      <c r="H43" s="2">
        <v>28</v>
      </c>
      <c r="I43" s="2">
        <v>3.8571</v>
      </c>
      <c r="J43" s="2"/>
      <c r="K43" s="2" t="s">
        <v>601</v>
      </c>
      <c r="L43" s="2">
        <v>10</v>
      </c>
      <c r="M43" s="2">
        <v>10</v>
      </c>
      <c r="N43" s="2">
        <v>1</v>
      </c>
      <c r="O43" s="2"/>
      <c r="P43" s="2" t="s">
        <v>603</v>
      </c>
      <c r="Q43" s="2">
        <v>39</v>
      </c>
      <c r="R43" s="2">
        <v>32</v>
      </c>
      <c r="S43" s="2">
        <v>1.2188000000000001</v>
      </c>
      <c r="T43" s="2"/>
      <c r="U43" s="2" t="s">
        <v>396</v>
      </c>
      <c r="V43" s="2">
        <v>100</v>
      </c>
      <c r="W43" s="2">
        <v>40</v>
      </c>
      <c r="X43" s="2">
        <v>2.5</v>
      </c>
      <c r="Y43" s="2"/>
      <c r="Z43" s="2" t="s">
        <v>599</v>
      </c>
      <c r="AA43" s="2">
        <v>17</v>
      </c>
      <c r="AB43" s="2">
        <v>5</v>
      </c>
      <c r="AC43" s="2">
        <v>3.4</v>
      </c>
      <c r="AD43" s="2"/>
      <c r="AL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</row>
    <row r="44" spans="1:101">
      <c r="A44" s="2" t="s">
        <v>607</v>
      </c>
      <c r="B44" s="2">
        <v>40</v>
      </c>
      <c r="C44" s="2">
        <v>23</v>
      </c>
      <c r="D44" s="2">
        <v>1.7391000000000001</v>
      </c>
      <c r="E44" s="2"/>
      <c r="F44" s="2" t="s">
        <v>609</v>
      </c>
      <c r="G44" s="2">
        <v>31</v>
      </c>
      <c r="H44" s="2">
        <v>18</v>
      </c>
      <c r="I44" s="2">
        <v>1.7222</v>
      </c>
      <c r="J44" s="2"/>
      <c r="K44" s="2" t="s">
        <v>608</v>
      </c>
      <c r="L44" s="2">
        <v>14</v>
      </c>
      <c r="M44" s="2">
        <v>25</v>
      </c>
      <c r="N44" s="2">
        <v>0.56000000000000005</v>
      </c>
      <c r="O44" s="2"/>
      <c r="P44" s="2" t="s">
        <v>610</v>
      </c>
      <c r="Q44" s="2">
        <v>109</v>
      </c>
      <c r="R44" s="2">
        <v>13</v>
      </c>
      <c r="S44" s="2">
        <v>8.3846000000000007</v>
      </c>
      <c r="T44" s="2"/>
      <c r="U44" s="2" t="s">
        <v>404</v>
      </c>
      <c r="V44" s="2">
        <v>68</v>
      </c>
      <c r="W44" s="2">
        <v>23</v>
      </c>
      <c r="X44" s="2">
        <v>2.9565000000000001</v>
      </c>
      <c r="Y44" s="2"/>
      <c r="Z44" s="2" t="s">
        <v>606</v>
      </c>
      <c r="AA44" s="2">
        <v>91</v>
      </c>
      <c r="AB44" s="2">
        <v>13</v>
      </c>
      <c r="AC44" s="2">
        <v>7</v>
      </c>
      <c r="AD44" s="2"/>
      <c r="AL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</row>
    <row r="45" spans="1:101">
      <c r="A45" s="2" t="s">
        <v>614</v>
      </c>
      <c r="B45" s="2">
        <v>5</v>
      </c>
      <c r="C45" s="2">
        <v>15</v>
      </c>
      <c r="D45" s="2">
        <v>0.33333000000000002</v>
      </c>
      <c r="E45" s="2"/>
      <c r="F45" s="2" t="s">
        <v>616</v>
      </c>
      <c r="G45" s="2">
        <v>42</v>
      </c>
      <c r="H45" s="2">
        <v>26</v>
      </c>
      <c r="I45" s="2">
        <v>1.6153999999999999</v>
      </c>
      <c r="J45" s="2"/>
      <c r="K45" s="2" t="s">
        <v>615</v>
      </c>
      <c r="L45" s="2">
        <v>103</v>
      </c>
      <c r="M45" s="2">
        <v>85</v>
      </c>
      <c r="N45" s="2">
        <v>1.2118</v>
      </c>
      <c r="O45" s="2"/>
      <c r="P45" s="2" t="s">
        <v>617</v>
      </c>
      <c r="Q45" s="2">
        <v>153</v>
      </c>
      <c r="R45" s="2">
        <v>57</v>
      </c>
      <c r="S45" s="2">
        <v>2.6842000000000001</v>
      </c>
      <c r="T45" s="2"/>
      <c r="U45" s="2" t="s">
        <v>412</v>
      </c>
      <c r="V45" s="2">
        <v>48</v>
      </c>
      <c r="W45" s="2">
        <v>8</v>
      </c>
      <c r="X45" s="2">
        <v>6</v>
      </c>
      <c r="Y45" s="2"/>
      <c r="Z45" s="2" t="s">
        <v>613</v>
      </c>
      <c r="AA45" s="2">
        <v>53</v>
      </c>
      <c r="AB45" s="2">
        <v>14</v>
      </c>
      <c r="AC45" s="2">
        <v>3.7856999999999998</v>
      </c>
      <c r="AD45" s="2"/>
      <c r="AL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</row>
    <row r="46" spans="1:101">
      <c r="A46" s="2" t="s">
        <v>621</v>
      </c>
      <c r="B46" s="2">
        <v>91</v>
      </c>
      <c r="C46" s="2">
        <v>54</v>
      </c>
      <c r="D46" s="2">
        <v>1.6852</v>
      </c>
      <c r="E46" s="2"/>
      <c r="F46" s="2" t="s">
        <v>623</v>
      </c>
      <c r="G46" s="2">
        <v>14</v>
      </c>
      <c r="H46" s="2">
        <v>13</v>
      </c>
      <c r="I46" s="2">
        <v>1.0769</v>
      </c>
      <c r="J46" s="2"/>
      <c r="K46" s="2" t="s">
        <v>622</v>
      </c>
      <c r="L46" s="2">
        <v>104</v>
      </c>
      <c r="M46" s="2">
        <v>26</v>
      </c>
      <c r="N46" s="2">
        <v>4</v>
      </c>
      <c r="O46" s="2"/>
      <c r="P46" s="2" t="s">
        <v>624</v>
      </c>
      <c r="Q46" s="2">
        <v>26</v>
      </c>
      <c r="R46" s="2">
        <v>5</v>
      </c>
      <c r="S46" s="2">
        <v>5.2</v>
      </c>
      <c r="T46" s="2"/>
      <c r="U46" s="2" t="s">
        <v>420</v>
      </c>
      <c r="V46" s="2">
        <v>56</v>
      </c>
      <c r="W46" s="2">
        <v>10</v>
      </c>
      <c r="X46" s="2">
        <v>5.6</v>
      </c>
      <c r="Y46" s="2"/>
      <c r="Z46" s="2" t="s">
        <v>620</v>
      </c>
      <c r="AA46" s="2">
        <v>31</v>
      </c>
      <c r="AB46" s="2">
        <v>10</v>
      </c>
      <c r="AC46" s="2">
        <v>3.1</v>
      </c>
      <c r="AD46" s="2"/>
      <c r="AL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</row>
    <row r="47" spans="1:101">
      <c r="A47" s="2" t="s">
        <v>628</v>
      </c>
      <c r="B47" s="2">
        <v>8</v>
      </c>
      <c r="C47" s="2">
        <v>8</v>
      </c>
      <c r="D47" s="2">
        <v>1</v>
      </c>
      <c r="E47" s="2"/>
      <c r="F47" s="2" t="s">
        <v>630</v>
      </c>
      <c r="G47" s="2">
        <v>14</v>
      </c>
      <c r="H47" s="2">
        <v>12</v>
      </c>
      <c r="I47" s="2">
        <v>1.1667000000000001</v>
      </c>
      <c r="J47" s="2"/>
      <c r="K47" s="2" t="s">
        <v>629</v>
      </c>
      <c r="L47" s="2">
        <v>44</v>
      </c>
      <c r="M47" s="2">
        <v>16</v>
      </c>
      <c r="N47" s="2">
        <v>2.75</v>
      </c>
      <c r="O47" s="2"/>
      <c r="P47" s="2" t="s">
        <v>631</v>
      </c>
      <c r="Q47" s="2">
        <v>158</v>
      </c>
      <c r="R47" s="2">
        <v>60</v>
      </c>
      <c r="S47" s="2">
        <v>2.6333000000000002</v>
      </c>
      <c r="T47" s="2"/>
      <c r="U47" s="2" t="s">
        <v>428</v>
      </c>
      <c r="V47" s="2">
        <v>46</v>
      </c>
      <c r="W47" s="2">
        <v>8</v>
      </c>
      <c r="X47" s="2">
        <v>5.75</v>
      </c>
      <c r="Y47" s="2"/>
      <c r="Z47" s="2" t="s">
        <v>627</v>
      </c>
      <c r="AA47" s="2">
        <v>105</v>
      </c>
      <c r="AB47" s="2">
        <v>5</v>
      </c>
      <c r="AC47" s="2">
        <v>21</v>
      </c>
      <c r="AD47" s="2"/>
      <c r="AL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</row>
    <row r="48" spans="1:101">
      <c r="A48" s="2" t="s">
        <v>635</v>
      </c>
      <c r="B48" s="2">
        <v>80</v>
      </c>
      <c r="C48" s="2">
        <v>48</v>
      </c>
      <c r="D48" s="2">
        <v>1.6667000000000001</v>
      </c>
      <c r="E48" s="2"/>
      <c r="F48" s="2" t="s">
        <v>637</v>
      </c>
      <c r="G48" s="2">
        <v>66</v>
      </c>
      <c r="H48" s="2">
        <v>42</v>
      </c>
      <c r="I48" s="2">
        <v>1.5713999999999999</v>
      </c>
      <c r="J48" s="2"/>
      <c r="K48" s="2" t="s">
        <v>636</v>
      </c>
      <c r="L48" s="2">
        <v>24</v>
      </c>
      <c r="M48" s="2">
        <v>23</v>
      </c>
      <c r="N48" s="2">
        <v>1.0435000000000001</v>
      </c>
      <c r="O48" s="2"/>
      <c r="P48" s="2" t="s">
        <v>638</v>
      </c>
      <c r="Q48" s="2">
        <v>250</v>
      </c>
      <c r="R48" s="2">
        <v>79</v>
      </c>
      <c r="S48" s="2">
        <v>3.1646000000000001</v>
      </c>
      <c r="T48" s="2"/>
      <c r="U48" s="2" t="s">
        <v>436</v>
      </c>
      <c r="V48" s="2">
        <v>44</v>
      </c>
      <c r="W48" s="2">
        <v>13</v>
      </c>
      <c r="X48" s="2">
        <v>3.3845999999999998</v>
      </c>
      <c r="Y48" s="2"/>
      <c r="Z48" s="2" t="s">
        <v>634</v>
      </c>
      <c r="AA48" s="2">
        <v>54</v>
      </c>
      <c r="AB48" s="2">
        <v>18</v>
      </c>
      <c r="AC48" s="2">
        <v>3</v>
      </c>
      <c r="AD48" s="2"/>
      <c r="AL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</row>
    <row r="49" spans="1:101">
      <c r="A49" s="2" t="s">
        <v>642</v>
      </c>
      <c r="B49" s="2">
        <v>10</v>
      </c>
      <c r="C49" s="2">
        <v>8</v>
      </c>
      <c r="D49" s="2">
        <v>1.25</v>
      </c>
      <c r="E49" s="2"/>
      <c r="F49" s="2" t="s">
        <v>644</v>
      </c>
      <c r="G49" s="2">
        <v>192</v>
      </c>
      <c r="H49" s="2">
        <v>98</v>
      </c>
      <c r="I49" s="2">
        <v>1.9592000000000001</v>
      </c>
      <c r="J49" s="2"/>
      <c r="K49" s="2" t="s">
        <v>643</v>
      </c>
      <c r="L49" s="2">
        <v>123</v>
      </c>
      <c r="M49" s="2">
        <v>73</v>
      </c>
      <c r="N49" s="2">
        <v>1.6849000000000001</v>
      </c>
      <c r="O49" s="2"/>
      <c r="P49" s="2" t="s">
        <v>645</v>
      </c>
      <c r="Q49" s="2">
        <v>153</v>
      </c>
      <c r="R49" s="2">
        <v>49</v>
      </c>
      <c r="S49" s="2">
        <v>3.1223999999999998</v>
      </c>
      <c r="T49" s="2"/>
      <c r="U49" s="2" t="s">
        <v>444</v>
      </c>
      <c r="V49" s="2">
        <v>68</v>
      </c>
      <c r="W49" s="2">
        <v>10</v>
      </c>
      <c r="X49" s="2">
        <v>6.8</v>
      </c>
      <c r="Y49" s="2"/>
      <c r="Z49" s="2" t="s">
        <v>641</v>
      </c>
      <c r="AA49" s="2">
        <v>13</v>
      </c>
      <c r="AB49" s="2">
        <v>16</v>
      </c>
      <c r="AC49" s="2">
        <v>0.8125</v>
      </c>
      <c r="AD49" s="2"/>
      <c r="AL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</row>
    <row r="50" spans="1:101">
      <c r="A50" s="2" t="s">
        <v>649</v>
      </c>
      <c r="B50" s="2">
        <v>93</v>
      </c>
      <c r="C50" s="2">
        <v>56</v>
      </c>
      <c r="D50" s="2">
        <v>1.6607000000000001</v>
      </c>
      <c r="E50" s="2"/>
      <c r="F50" s="2" t="s">
        <v>651</v>
      </c>
      <c r="G50" s="2">
        <v>125</v>
      </c>
      <c r="H50" s="2">
        <v>76</v>
      </c>
      <c r="I50" s="2">
        <v>1.6447000000000001</v>
      </c>
      <c r="J50" s="2"/>
      <c r="K50" s="2" t="s">
        <v>650</v>
      </c>
      <c r="L50" s="2">
        <v>91</v>
      </c>
      <c r="M50" s="2">
        <v>34</v>
      </c>
      <c r="N50" s="2">
        <v>2.6764999999999999</v>
      </c>
      <c r="O50" s="2"/>
      <c r="P50" s="2" t="s">
        <v>652</v>
      </c>
      <c r="Q50" s="2">
        <v>178</v>
      </c>
      <c r="R50" s="2">
        <v>34</v>
      </c>
      <c r="S50" s="2">
        <v>5.2352999999999996</v>
      </c>
      <c r="T50" s="2"/>
      <c r="U50" s="2" t="s">
        <v>452</v>
      </c>
      <c r="V50" s="2">
        <v>5</v>
      </c>
      <c r="W50" s="2">
        <v>11</v>
      </c>
      <c r="X50" s="2">
        <v>0.45455000000000001</v>
      </c>
      <c r="Y50" s="2"/>
      <c r="Z50" s="2" t="s">
        <v>648</v>
      </c>
      <c r="AA50" s="2">
        <v>12</v>
      </c>
      <c r="AB50" s="2">
        <v>5</v>
      </c>
      <c r="AC50" s="2">
        <v>2.4</v>
      </c>
      <c r="AD50" s="2"/>
      <c r="AL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</row>
    <row r="51" spans="1:101">
      <c r="A51" s="2" t="s">
        <v>656</v>
      </c>
      <c r="B51" s="2">
        <v>17</v>
      </c>
      <c r="C51" s="2">
        <v>14</v>
      </c>
      <c r="D51" s="2">
        <v>1.2142999999999999</v>
      </c>
      <c r="E51" s="2"/>
      <c r="F51" s="2" t="s">
        <v>659</v>
      </c>
      <c r="G51" s="2">
        <v>79</v>
      </c>
      <c r="H51" s="2">
        <v>54</v>
      </c>
      <c r="I51" s="2">
        <v>1.4630000000000001</v>
      </c>
      <c r="J51" s="2"/>
      <c r="K51" s="2" t="s">
        <v>658</v>
      </c>
      <c r="L51" s="2">
        <v>77</v>
      </c>
      <c r="M51" s="2">
        <v>20</v>
      </c>
      <c r="N51" s="2">
        <v>3.85</v>
      </c>
      <c r="O51" s="2"/>
      <c r="P51" s="2" t="s">
        <v>660</v>
      </c>
      <c r="Q51" s="2">
        <v>355</v>
      </c>
      <c r="R51" s="2">
        <v>75</v>
      </c>
      <c r="S51" s="2">
        <v>4.7332999999999998</v>
      </c>
      <c r="T51" s="2"/>
      <c r="U51" s="2" t="s">
        <v>657</v>
      </c>
      <c r="V51" s="2">
        <v>65</v>
      </c>
      <c r="W51" s="2">
        <v>20</v>
      </c>
      <c r="X51" s="2">
        <v>3.25</v>
      </c>
      <c r="Y51" s="2"/>
      <c r="Z51" s="2" t="s">
        <v>655</v>
      </c>
      <c r="AA51" s="2">
        <v>12</v>
      </c>
      <c r="AB51" s="2">
        <v>5</v>
      </c>
      <c r="AC51" s="2">
        <v>2.4</v>
      </c>
      <c r="AD51" s="2"/>
      <c r="AL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</row>
    <row r="52" spans="1:101">
      <c r="A52" s="2" t="s">
        <v>664</v>
      </c>
      <c r="B52" s="2">
        <v>82</v>
      </c>
      <c r="C52" s="2">
        <v>36</v>
      </c>
      <c r="D52" s="2">
        <v>2.2778</v>
      </c>
      <c r="E52" s="2"/>
      <c r="F52" s="2" t="s">
        <v>667</v>
      </c>
      <c r="G52" s="2">
        <v>144</v>
      </c>
      <c r="H52" s="2">
        <v>45</v>
      </c>
      <c r="I52" s="2">
        <v>3.2</v>
      </c>
      <c r="J52" s="2"/>
      <c r="K52" s="2" t="s">
        <v>666</v>
      </c>
      <c r="L52" s="2">
        <v>55</v>
      </c>
      <c r="M52" s="2">
        <v>10</v>
      </c>
      <c r="N52" s="2">
        <v>5.5</v>
      </c>
      <c r="O52" s="2"/>
      <c r="P52" s="2" t="s">
        <v>668</v>
      </c>
      <c r="Q52" s="2">
        <v>91</v>
      </c>
      <c r="R52" s="2">
        <v>33</v>
      </c>
      <c r="S52" s="2">
        <v>2.7576000000000001</v>
      </c>
      <c r="T52" s="2"/>
      <c r="U52" s="2" t="s">
        <v>665</v>
      </c>
      <c r="V52" s="2">
        <v>92</v>
      </c>
      <c r="W52" s="2">
        <v>8</v>
      </c>
      <c r="X52" s="2">
        <v>11.5</v>
      </c>
      <c r="Y52" s="2"/>
      <c r="Z52" s="2" t="s">
        <v>663</v>
      </c>
      <c r="AA52" s="2">
        <v>92</v>
      </c>
      <c r="AB52" s="2">
        <v>5</v>
      </c>
      <c r="AC52" s="2">
        <v>18.399999999999999</v>
      </c>
      <c r="AD52" s="2"/>
      <c r="AL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</row>
    <row r="53" spans="1:101">
      <c r="A53" s="2" t="s">
        <v>672</v>
      </c>
      <c r="B53" s="2">
        <v>32</v>
      </c>
      <c r="C53" s="2">
        <v>5</v>
      </c>
      <c r="D53" s="2">
        <v>6.4</v>
      </c>
      <c r="E53" s="2"/>
      <c r="F53" s="2" t="s">
        <v>675</v>
      </c>
      <c r="G53" s="2">
        <v>74</v>
      </c>
      <c r="H53" s="2">
        <v>31</v>
      </c>
      <c r="I53" s="2">
        <v>2.3871000000000002</v>
      </c>
      <c r="J53" s="2"/>
      <c r="K53" s="2" t="s">
        <v>674</v>
      </c>
      <c r="L53" s="2">
        <v>67</v>
      </c>
      <c r="M53" s="2">
        <v>21</v>
      </c>
      <c r="N53" s="2">
        <v>3.1905000000000001</v>
      </c>
      <c r="O53" s="2"/>
      <c r="P53" s="2" t="s">
        <v>676</v>
      </c>
      <c r="Q53" s="2">
        <v>42</v>
      </c>
      <c r="R53" s="2">
        <v>8</v>
      </c>
      <c r="S53" s="2">
        <v>5.25</v>
      </c>
      <c r="T53" s="2"/>
      <c r="U53" s="2" t="s">
        <v>673</v>
      </c>
      <c r="V53" s="2">
        <v>84</v>
      </c>
      <c r="W53" s="2">
        <v>5</v>
      </c>
      <c r="X53" s="2">
        <v>16.8</v>
      </c>
      <c r="Y53" s="2"/>
      <c r="Z53" s="2" t="s">
        <v>671</v>
      </c>
      <c r="AA53" s="2">
        <v>16</v>
      </c>
      <c r="AB53" s="2">
        <v>2</v>
      </c>
      <c r="AC53" s="2">
        <v>8</v>
      </c>
      <c r="AD53" s="2"/>
      <c r="AL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</row>
    <row r="54" spans="1:101">
      <c r="A54" s="2" t="s">
        <v>680</v>
      </c>
      <c r="B54" s="2">
        <v>74</v>
      </c>
      <c r="C54" s="2">
        <v>29</v>
      </c>
      <c r="D54" s="2">
        <v>2.5516999999999999</v>
      </c>
      <c r="E54" s="2"/>
      <c r="F54" s="2" t="s">
        <v>683</v>
      </c>
      <c r="G54" s="2">
        <v>39</v>
      </c>
      <c r="H54" s="2">
        <v>28</v>
      </c>
      <c r="I54" s="2">
        <v>1.3929</v>
      </c>
      <c r="J54" s="2"/>
      <c r="K54" s="2" t="s">
        <v>682</v>
      </c>
      <c r="L54" s="2">
        <v>15</v>
      </c>
      <c r="M54" s="2">
        <v>18</v>
      </c>
      <c r="N54" s="2">
        <v>0.83333000000000002</v>
      </c>
      <c r="O54" s="2"/>
      <c r="P54" s="2" t="s">
        <v>684</v>
      </c>
      <c r="Q54" s="2">
        <v>56</v>
      </c>
      <c r="R54" s="2">
        <v>1</v>
      </c>
      <c r="S54" s="2">
        <v>56</v>
      </c>
      <c r="T54" s="2"/>
      <c r="U54" s="2" t="s">
        <v>681</v>
      </c>
      <c r="V54" s="2">
        <v>13</v>
      </c>
      <c r="W54" s="2">
        <v>8</v>
      </c>
      <c r="X54" s="2">
        <v>1.625</v>
      </c>
      <c r="Y54" s="2"/>
      <c r="Z54" s="2" t="s">
        <v>679</v>
      </c>
      <c r="AA54" s="2">
        <v>20</v>
      </c>
      <c r="AB54" s="2">
        <v>13</v>
      </c>
      <c r="AC54" s="2">
        <v>1.5385</v>
      </c>
      <c r="AD54" s="2"/>
      <c r="AL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</row>
    <row r="55" spans="1:101">
      <c r="A55" s="2" t="s">
        <v>688</v>
      </c>
      <c r="B55" s="2">
        <v>215</v>
      </c>
      <c r="C55" s="2">
        <v>154</v>
      </c>
      <c r="D55" s="2">
        <v>1.3960999999999999</v>
      </c>
      <c r="E55" s="2"/>
      <c r="F55" s="2" t="s">
        <v>690</v>
      </c>
      <c r="G55" s="2">
        <v>58</v>
      </c>
      <c r="H55" s="2">
        <v>29</v>
      </c>
      <c r="I55" s="2">
        <v>2</v>
      </c>
      <c r="J55" s="2"/>
      <c r="K55" s="2" t="s">
        <v>689</v>
      </c>
      <c r="L55" s="2">
        <v>107</v>
      </c>
      <c r="M55" s="2">
        <v>32</v>
      </c>
      <c r="N55" s="2">
        <v>3.3437999999999999</v>
      </c>
      <c r="O55" s="2"/>
      <c r="P55" s="2" t="s">
        <v>691</v>
      </c>
      <c r="Q55" s="2">
        <v>166</v>
      </c>
      <c r="R55" s="2">
        <v>24</v>
      </c>
      <c r="S55" s="2">
        <v>6.9166999999999996</v>
      </c>
      <c r="T55" s="2"/>
      <c r="U55" s="2" t="s">
        <v>460</v>
      </c>
      <c r="V55" s="2">
        <v>43</v>
      </c>
      <c r="W55" s="2">
        <v>8</v>
      </c>
      <c r="X55" s="2">
        <v>5.375</v>
      </c>
      <c r="Y55" s="2"/>
      <c r="Z55" s="2" t="s">
        <v>687</v>
      </c>
      <c r="AA55" s="2">
        <v>24</v>
      </c>
      <c r="AB55" s="2">
        <v>6</v>
      </c>
      <c r="AC55" s="2">
        <v>4</v>
      </c>
      <c r="AD55" s="2"/>
      <c r="AL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</row>
    <row r="56" spans="1:101">
      <c r="A56" s="2" t="s">
        <v>695</v>
      </c>
      <c r="B56" s="2">
        <v>15</v>
      </c>
      <c r="C56" s="2">
        <v>5</v>
      </c>
      <c r="D56" s="2">
        <v>3</v>
      </c>
      <c r="E56" s="2"/>
      <c r="F56" s="2" t="s">
        <v>697</v>
      </c>
      <c r="G56" s="2">
        <v>9</v>
      </c>
      <c r="H56" s="2">
        <v>12</v>
      </c>
      <c r="I56" s="2">
        <v>0.75</v>
      </c>
      <c r="J56" s="2"/>
      <c r="K56" s="2" t="s">
        <v>696</v>
      </c>
      <c r="L56" s="2">
        <v>177</v>
      </c>
      <c r="M56" s="2">
        <v>74</v>
      </c>
      <c r="N56" s="2">
        <v>2.3919000000000001</v>
      </c>
      <c r="O56" s="2"/>
      <c r="P56" s="2" t="s">
        <v>698</v>
      </c>
      <c r="Q56" s="2">
        <v>45</v>
      </c>
      <c r="R56" s="2">
        <v>13</v>
      </c>
      <c r="S56" s="2">
        <v>3.4615</v>
      </c>
      <c r="T56" s="2"/>
      <c r="U56" s="2" t="s">
        <v>468</v>
      </c>
      <c r="V56" s="2">
        <v>58</v>
      </c>
      <c r="W56" s="2">
        <v>8</v>
      </c>
      <c r="X56" s="2">
        <v>7.25</v>
      </c>
      <c r="Y56" s="2"/>
      <c r="Z56" s="2" t="s">
        <v>694</v>
      </c>
      <c r="AA56" s="2">
        <v>56</v>
      </c>
      <c r="AB56" s="2">
        <v>16</v>
      </c>
      <c r="AC56" s="2">
        <v>3.5</v>
      </c>
      <c r="AD56" s="2"/>
      <c r="AL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</row>
    <row r="57" spans="1:101">
      <c r="A57" s="2" t="s">
        <v>702</v>
      </c>
      <c r="B57" s="2">
        <v>150</v>
      </c>
      <c r="C57" s="2">
        <v>31</v>
      </c>
      <c r="D57" s="2">
        <v>4.8387000000000002</v>
      </c>
      <c r="E57" s="2"/>
      <c r="F57" s="2" t="s">
        <v>704</v>
      </c>
      <c r="G57" s="2">
        <v>20</v>
      </c>
      <c r="H57" s="2">
        <v>9</v>
      </c>
      <c r="I57" s="2">
        <v>2.2222</v>
      </c>
      <c r="J57" s="2"/>
      <c r="K57" s="2" t="s">
        <v>703</v>
      </c>
      <c r="L57" s="2">
        <v>21</v>
      </c>
      <c r="M57" s="2">
        <v>10</v>
      </c>
      <c r="N57" s="2">
        <v>2.1</v>
      </c>
      <c r="O57" s="2"/>
      <c r="P57" s="2" t="s">
        <v>705</v>
      </c>
      <c r="Q57" s="2">
        <v>110</v>
      </c>
      <c r="R57" s="2">
        <v>49</v>
      </c>
      <c r="S57" s="2">
        <v>2.2448999999999999</v>
      </c>
      <c r="T57" s="2"/>
      <c r="U57" s="2" t="s">
        <v>476</v>
      </c>
      <c r="V57" s="2">
        <v>120</v>
      </c>
      <c r="W57" s="2">
        <v>5</v>
      </c>
      <c r="X57" s="2">
        <v>24</v>
      </c>
      <c r="Y57" s="2"/>
      <c r="Z57" s="2" t="s">
        <v>701</v>
      </c>
      <c r="AA57" s="2">
        <v>114</v>
      </c>
      <c r="AB57" s="2">
        <v>22</v>
      </c>
      <c r="AC57" s="2">
        <v>5.1818</v>
      </c>
      <c r="AD57" s="2"/>
      <c r="AL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</row>
    <row r="58" spans="1:101">
      <c r="A58" s="2" t="s">
        <v>709</v>
      </c>
      <c r="B58" s="2">
        <v>73</v>
      </c>
      <c r="C58" s="2">
        <v>29</v>
      </c>
      <c r="D58" s="2">
        <v>2.5171999999999999</v>
      </c>
      <c r="E58" s="2"/>
      <c r="F58" s="2" t="s">
        <v>711</v>
      </c>
      <c r="G58" s="2">
        <v>68</v>
      </c>
      <c r="H58" s="2">
        <v>57</v>
      </c>
      <c r="I58" s="2">
        <v>1.1930000000000001</v>
      </c>
      <c r="J58" s="2"/>
      <c r="K58" s="2" t="s">
        <v>710</v>
      </c>
      <c r="L58" s="2">
        <v>36</v>
      </c>
      <c r="M58" s="2">
        <v>52</v>
      </c>
      <c r="N58" s="2">
        <v>0.69230999999999998</v>
      </c>
      <c r="O58" s="2"/>
      <c r="P58" s="2" t="s">
        <v>712</v>
      </c>
      <c r="Q58" s="2">
        <v>76</v>
      </c>
      <c r="R58" s="2">
        <v>16</v>
      </c>
      <c r="S58" s="2">
        <v>4.75</v>
      </c>
      <c r="T58" s="2"/>
      <c r="U58" s="2" t="s">
        <v>484</v>
      </c>
      <c r="V58" s="2">
        <v>118</v>
      </c>
      <c r="W58" s="2">
        <v>34</v>
      </c>
      <c r="X58" s="2">
        <v>3.4706000000000001</v>
      </c>
      <c r="Y58" s="2"/>
      <c r="Z58" s="2" t="s">
        <v>708</v>
      </c>
      <c r="AA58" s="2">
        <v>111</v>
      </c>
      <c r="AB58" s="2">
        <v>29</v>
      </c>
      <c r="AC58" s="2">
        <v>3.8275999999999999</v>
      </c>
      <c r="AD58" s="2"/>
      <c r="AL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</row>
    <row r="59" spans="1:101">
      <c r="A59" s="2" t="s">
        <v>716</v>
      </c>
      <c r="B59" s="2">
        <v>56</v>
      </c>
      <c r="C59" s="2">
        <v>28</v>
      </c>
      <c r="D59" s="2">
        <v>2</v>
      </c>
      <c r="E59" s="2"/>
      <c r="F59" s="2" t="s">
        <v>718</v>
      </c>
      <c r="G59" s="2">
        <v>38</v>
      </c>
      <c r="H59" s="2">
        <v>27</v>
      </c>
      <c r="I59" s="2">
        <v>1.4074</v>
      </c>
      <c r="J59" s="2"/>
      <c r="K59" s="2" t="s">
        <v>717</v>
      </c>
      <c r="L59" s="2">
        <v>29</v>
      </c>
      <c r="M59" s="2">
        <v>21</v>
      </c>
      <c r="N59" s="2">
        <v>1.381</v>
      </c>
      <c r="O59" s="2"/>
      <c r="P59" s="2" t="s">
        <v>719</v>
      </c>
      <c r="Q59" s="2">
        <v>180</v>
      </c>
      <c r="R59" s="2">
        <v>63</v>
      </c>
      <c r="S59" s="2">
        <v>2.8571</v>
      </c>
      <c r="T59" s="2"/>
      <c r="U59" s="2" t="s">
        <v>500</v>
      </c>
      <c r="V59" s="2">
        <v>105</v>
      </c>
      <c r="W59" s="2">
        <v>5</v>
      </c>
      <c r="X59" s="2">
        <v>21</v>
      </c>
      <c r="Y59" s="2"/>
      <c r="Z59" s="2" t="s">
        <v>715</v>
      </c>
      <c r="AA59" s="2">
        <v>55</v>
      </c>
      <c r="AB59" s="2">
        <v>24</v>
      </c>
      <c r="AC59" s="2">
        <v>2.2917000000000001</v>
      </c>
      <c r="AD59" s="2"/>
      <c r="AL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</row>
    <row r="60" spans="1:101">
      <c r="A60" s="2" t="s">
        <v>723</v>
      </c>
      <c r="B60" s="2">
        <v>36</v>
      </c>
      <c r="C60" s="2">
        <v>23</v>
      </c>
      <c r="D60" s="2">
        <v>1.5651999999999999</v>
      </c>
      <c r="E60" s="2"/>
      <c r="F60" s="2" t="s">
        <v>725</v>
      </c>
      <c r="G60" s="2">
        <v>70</v>
      </c>
      <c r="H60" s="2">
        <v>58</v>
      </c>
      <c r="I60" s="2">
        <v>1.2069000000000001</v>
      </c>
      <c r="J60" s="2"/>
      <c r="K60" s="2" t="s">
        <v>724</v>
      </c>
      <c r="L60" s="2">
        <v>80</v>
      </c>
      <c r="M60" s="2">
        <v>12</v>
      </c>
      <c r="N60" s="2">
        <v>6.6666999999999996</v>
      </c>
      <c r="O60" s="2"/>
      <c r="P60" s="2" t="s">
        <v>726</v>
      </c>
      <c r="Q60" s="2">
        <v>173</v>
      </c>
      <c r="R60" s="2">
        <v>37</v>
      </c>
      <c r="S60" s="2">
        <v>4.6757</v>
      </c>
      <c r="T60" s="2"/>
      <c r="U60" s="2" t="s">
        <v>508</v>
      </c>
      <c r="V60" s="2">
        <v>233</v>
      </c>
      <c r="W60" s="2">
        <v>29</v>
      </c>
      <c r="X60" s="2">
        <v>8.0344999999999995</v>
      </c>
      <c r="Y60" s="2"/>
      <c r="Z60" s="2" t="s">
        <v>722</v>
      </c>
      <c r="AA60" s="2">
        <v>16</v>
      </c>
      <c r="AB60" s="2">
        <v>5</v>
      </c>
      <c r="AC60" s="2">
        <v>3.2</v>
      </c>
      <c r="AD60" s="2"/>
      <c r="AL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</row>
    <row r="61" spans="1:101">
      <c r="A61" s="2" t="s">
        <v>730</v>
      </c>
      <c r="B61" s="2">
        <v>46</v>
      </c>
      <c r="C61" s="2">
        <v>28</v>
      </c>
      <c r="D61" s="2">
        <v>1.6429</v>
      </c>
      <c r="E61" s="2"/>
      <c r="F61" s="2" t="s">
        <v>733</v>
      </c>
      <c r="G61" s="2">
        <v>165</v>
      </c>
      <c r="H61" s="2">
        <v>93</v>
      </c>
      <c r="I61" s="2">
        <v>1.7742</v>
      </c>
      <c r="J61" s="2"/>
      <c r="K61" s="2" t="s">
        <v>732</v>
      </c>
      <c r="L61" s="2">
        <v>12</v>
      </c>
      <c r="M61" s="2">
        <v>18</v>
      </c>
      <c r="N61" s="2">
        <v>0.66666999999999998</v>
      </c>
      <c r="O61" s="2"/>
      <c r="P61" s="2" t="s">
        <v>734</v>
      </c>
      <c r="Q61" s="2">
        <v>27</v>
      </c>
      <c r="R61" s="2">
        <v>8</v>
      </c>
      <c r="S61" s="2">
        <v>3.375</v>
      </c>
      <c r="T61" s="2"/>
      <c r="U61" s="2" t="s">
        <v>731</v>
      </c>
      <c r="V61" s="2">
        <v>96</v>
      </c>
      <c r="W61" s="2">
        <v>22</v>
      </c>
      <c r="X61" s="2">
        <v>4.3635999999999999</v>
      </c>
      <c r="Y61" s="2"/>
      <c r="Z61" s="2" t="s">
        <v>729</v>
      </c>
      <c r="AA61" s="2">
        <v>80</v>
      </c>
      <c r="AB61" s="2">
        <v>5</v>
      </c>
      <c r="AC61" s="2">
        <v>16</v>
      </c>
      <c r="AD61" s="2"/>
      <c r="AL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</row>
    <row r="62" spans="1:101">
      <c r="A62" s="2" t="s">
        <v>738</v>
      </c>
      <c r="B62" s="2">
        <v>70</v>
      </c>
      <c r="C62" s="2">
        <v>20</v>
      </c>
      <c r="D62" s="2">
        <v>3.5</v>
      </c>
      <c r="E62" s="2"/>
      <c r="F62" s="2" t="s">
        <v>741</v>
      </c>
      <c r="G62" s="2">
        <v>171</v>
      </c>
      <c r="H62" s="2">
        <v>125</v>
      </c>
      <c r="I62" s="2">
        <v>1.3680000000000001</v>
      </c>
      <c r="J62" s="2"/>
      <c r="K62" s="2" t="s">
        <v>740</v>
      </c>
      <c r="L62" s="2">
        <v>45</v>
      </c>
      <c r="M62" s="2">
        <v>12</v>
      </c>
      <c r="N62" s="2">
        <v>3.75</v>
      </c>
      <c r="O62" s="2"/>
      <c r="P62" s="2" t="s">
        <v>742</v>
      </c>
      <c r="Q62" s="2">
        <v>144</v>
      </c>
      <c r="R62" s="2">
        <v>29</v>
      </c>
      <c r="S62" s="2">
        <v>4.9654999999999996</v>
      </c>
      <c r="T62" s="2"/>
      <c r="U62" s="2" t="s">
        <v>739</v>
      </c>
      <c r="V62" s="2">
        <v>8</v>
      </c>
      <c r="W62" s="2">
        <v>26</v>
      </c>
      <c r="X62" s="2">
        <v>0.30769000000000002</v>
      </c>
      <c r="Y62" s="2"/>
      <c r="Z62" s="2" t="s">
        <v>737</v>
      </c>
      <c r="AA62" s="2">
        <v>59</v>
      </c>
      <c r="AB62" s="2">
        <v>22</v>
      </c>
      <c r="AC62" s="2">
        <v>2.6818</v>
      </c>
      <c r="AD62" s="2"/>
      <c r="AL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</row>
    <row r="63" spans="1:101">
      <c r="A63" s="2" t="s">
        <v>746</v>
      </c>
      <c r="B63" s="2">
        <v>37</v>
      </c>
      <c r="C63" s="2">
        <v>31</v>
      </c>
      <c r="D63" s="2">
        <v>1.1935</v>
      </c>
      <c r="E63" s="2"/>
      <c r="F63" s="2" t="s">
        <v>342</v>
      </c>
      <c r="G63" s="2">
        <v>28</v>
      </c>
      <c r="H63" s="2">
        <v>51</v>
      </c>
      <c r="I63" s="2">
        <v>0.54901999999999995</v>
      </c>
      <c r="J63" s="2"/>
      <c r="K63" s="2" t="s">
        <v>747</v>
      </c>
      <c r="L63" s="2">
        <v>20</v>
      </c>
      <c r="M63" s="2">
        <v>16</v>
      </c>
      <c r="N63" s="2">
        <v>1.25</v>
      </c>
      <c r="O63" s="2"/>
      <c r="P63" s="2" t="s">
        <v>748</v>
      </c>
      <c r="Q63" s="2">
        <v>276</v>
      </c>
      <c r="R63" s="2">
        <v>64</v>
      </c>
      <c r="S63" s="2">
        <v>4.3125</v>
      </c>
      <c r="T63" s="2"/>
      <c r="U63" s="2" t="s">
        <v>516</v>
      </c>
      <c r="V63" s="2">
        <v>120</v>
      </c>
      <c r="W63" s="2">
        <v>15</v>
      </c>
      <c r="X63" s="2">
        <v>8</v>
      </c>
      <c r="Y63" s="2"/>
      <c r="Z63" s="2" t="s">
        <v>745</v>
      </c>
      <c r="AA63" s="2">
        <v>87</v>
      </c>
      <c r="AB63" s="2">
        <v>25</v>
      </c>
      <c r="AC63" s="2">
        <v>3.48</v>
      </c>
      <c r="AD63" s="2"/>
      <c r="AL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</row>
    <row r="64" spans="1:101">
      <c r="A64" s="2" t="s">
        <v>752</v>
      </c>
      <c r="B64" s="2">
        <v>39</v>
      </c>
      <c r="C64" s="2">
        <v>35</v>
      </c>
      <c r="D64" s="2">
        <v>1.1143000000000001</v>
      </c>
      <c r="E64" s="2"/>
      <c r="F64" s="2" t="s">
        <v>350</v>
      </c>
      <c r="G64" s="2">
        <v>90</v>
      </c>
      <c r="H64" s="2">
        <v>43</v>
      </c>
      <c r="I64" s="2">
        <v>2.093</v>
      </c>
      <c r="J64" s="2"/>
      <c r="K64" s="2" t="s">
        <v>753</v>
      </c>
      <c r="L64" s="2">
        <v>57</v>
      </c>
      <c r="M64" s="2">
        <v>27</v>
      </c>
      <c r="N64" s="2">
        <v>2.1111</v>
      </c>
      <c r="O64" s="2"/>
      <c r="P64" s="2" t="s">
        <v>754</v>
      </c>
      <c r="Q64" s="2">
        <v>64</v>
      </c>
      <c r="R64" s="2">
        <v>10</v>
      </c>
      <c r="S64" s="2">
        <v>6.4</v>
      </c>
      <c r="T64" s="2"/>
      <c r="U64" s="2" t="s">
        <v>524</v>
      </c>
      <c r="V64" s="2">
        <v>16</v>
      </c>
      <c r="W64" s="2">
        <v>10</v>
      </c>
      <c r="X64" s="2">
        <v>1.6</v>
      </c>
      <c r="Y64" s="2"/>
      <c r="Z64" s="2" t="s">
        <v>751</v>
      </c>
      <c r="AA64" s="2">
        <v>33</v>
      </c>
      <c r="AB64" s="2">
        <v>5</v>
      </c>
      <c r="AC64" s="2">
        <v>6.6</v>
      </c>
      <c r="AD64" s="2"/>
      <c r="AL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</row>
    <row r="65" spans="1:101">
      <c r="A65" s="2" t="s">
        <v>758</v>
      </c>
      <c r="B65" s="2">
        <v>68</v>
      </c>
      <c r="C65" s="2">
        <v>49</v>
      </c>
      <c r="D65" s="2">
        <v>1.3877999999999999</v>
      </c>
      <c r="E65" s="2"/>
      <c r="F65" s="2" t="s">
        <v>358</v>
      </c>
      <c r="G65" s="2">
        <v>5</v>
      </c>
      <c r="H65" s="2">
        <v>21</v>
      </c>
      <c r="I65" s="2">
        <v>0.23810000000000001</v>
      </c>
      <c r="J65" s="2"/>
      <c r="K65" s="2" t="s">
        <v>759</v>
      </c>
      <c r="L65" s="2">
        <v>20</v>
      </c>
      <c r="M65" s="2">
        <v>37</v>
      </c>
      <c r="N65" s="2">
        <v>0.54054000000000002</v>
      </c>
      <c r="O65" s="2"/>
      <c r="P65" s="2" t="s">
        <v>760</v>
      </c>
      <c r="Q65" s="2">
        <v>95</v>
      </c>
      <c r="R65" s="2">
        <v>8</v>
      </c>
      <c r="S65" s="2">
        <v>11.875</v>
      </c>
      <c r="T65" s="2"/>
      <c r="U65" s="2" t="s">
        <v>532</v>
      </c>
      <c r="V65" s="2">
        <v>24</v>
      </c>
      <c r="W65" s="2">
        <v>5</v>
      </c>
      <c r="X65" s="2">
        <v>4.8</v>
      </c>
      <c r="Y65" s="2"/>
      <c r="Z65" s="2" t="s">
        <v>757</v>
      </c>
      <c r="AA65" s="2">
        <v>15</v>
      </c>
      <c r="AB65" s="2">
        <v>5</v>
      </c>
      <c r="AC65" s="2">
        <v>3</v>
      </c>
      <c r="AD65" s="2"/>
      <c r="AL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</row>
    <row r="66" spans="1:101">
      <c r="A66" s="2" t="s">
        <v>764</v>
      </c>
      <c r="B66" s="2">
        <v>30</v>
      </c>
      <c r="C66" s="2">
        <v>8</v>
      </c>
      <c r="D66" s="2">
        <v>3.75</v>
      </c>
      <c r="E66" s="2"/>
      <c r="F66" s="2" t="s">
        <v>366</v>
      </c>
      <c r="G66" s="2">
        <v>72</v>
      </c>
      <c r="H66" s="2">
        <v>32</v>
      </c>
      <c r="I66" s="2">
        <v>2.25</v>
      </c>
      <c r="J66" s="2"/>
      <c r="K66" s="2" t="s">
        <v>765</v>
      </c>
      <c r="L66" s="2">
        <v>39</v>
      </c>
      <c r="M66" s="2">
        <v>31</v>
      </c>
      <c r="N66" s="2">
        <v>1.2581</v>
      </c>
      <c r="O66" s="2"/>
      <c r="P66" s="2" t="s">
        <v>766</v>
      </c>
      <c r="Q66" s="2">
        <v>678</v>
      </c>
      <c r="R66" s="2">
        <v>244</v>
      </c>
      <c r="S66" s="2">
        <v>2.7787000000000002</v>
      </c>
      <c r="T66" s="2"/>
      <c r="U66" s="2" t="s">
        <v>540</v>
      </c>
      <c r="V66" s="2">
        <v>74</v>
      </c>
      <c r="W66" s="2">
        <v>13</v>
      </c>
      <c r="X66" s="2">
        <v>5.6923000000000004</v>
      </c>
      <c r="Y66" s="2"/>
      <c r="Z66" s="2" t="s">
        <v>763</v>
      </c>
      <c r="AA66" s="2">
        <v>19</v>
      </c>
      <c r="AB66" s="2">
        <v>5</v>
      </c>
      <c r="AC66" s="2">
        <v>3.8</v>
      </c>
      <c r="AD66" s="2"/>
      <c r="AL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</row>
    <row r="67" spans="1:101">
      <c r="A67" s="2" t="s">
        <v>770</v>
      </c>
      <c r="B67" s="2">
        <v>134</v>
      </c>
      <c r="C67" s="2">
        <v>55</v>
      </c>
      <c r="D67" s="2">
        <v>2.4363999999999999</v>
      </c>
      <c r="E67" s="2"/>
      <c r="F67" s="2" t="s">
        <v>374</v>
      </c>
      <c r="G67" s="2">
        <v>190</v>
      </c>
      <c r="H67" s="2">
        <v>81</v>
      </c>
      <c r="I67" s="2">
        <v>2.3456999999999999</v>
      </c>
      <c r="J67" s="2"/>
      <c r="K67" s="2" t="s">
        <v>771</v>
      </c>
      <c r="L67" s="2">
        <v>46</v>
      </c>
      <c r="M67" s="2">
        <v>36</v>
      </c>
      <c r="N67" s="2">
        <v>1.2778</v>
      </c>
      <c r="O67" s="2"/>
      <c r="P67" s="2" t="s">
        <v>772</v>
      </c>
      <c r="Q67" s="2">
        <v>866</v>
      </c>
      <c r="R67" s="2">
        <v>297</v>
      </c>
      <c r="S67" s="2">
        <v>2.9157999999999999</v>
      </c>
      <c r="T67" s="2"/>
      <c r="U67" s="2" t="s">
        <v>548</v>
      </c>
      <c r="V67" s="2">
        <v>48</v>
      </c>
      <c r="W67" s="2">
        <v>35</v>
      </c>
      <c r="X67" s="2">
        <v>1.3714</v>
      </c>
      <c r="Y67" s="2"/>
      <c r="Z67" s="2" t="s">
        <v>769</v>
      </c>
      <c r="AA67" s="2">
        <v>22</v>
      </c>
      <c r="AB67" s="2">
        <v>15</v>
      </c>
      <c r="AC67" s="2">
        <v>1.4666999999999999</v>
      </c>
      <c r="AD67" s="2"/>
      <c r="AL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</row>
    <row r="68" spans="1:101">
      <c r="A68" s="2" t="s">
        <v>776</v>
      </c>
      <c r="B68" s="2">
        <v>62</v>
      </c>
      <c r="C68" s="2">
        <v>29</v>
      </c>
      <c r="D68" s="2">
        <v>2.1379000000000001</v>
      </c>
      <c r="E68" s="2"/>
      <c r="F68" s="2" t="s">
        <v>398</v>
      </c>
      <c r="G68" s="2">
        <v>145</v>
      </c>
      <c r="H68" s="2">
        <v>160</v>
      </c>
      <c r="I68" s="2">
        <v>0.90625</v>
      </c>
      <c r="J68" s="2"/>
      <c r="K68" s="2" t="s">
        <v>778</v>
      </c>
      <c r="L68" s="2">
        <v>26</v>
      </c>
      <c r="M68" s="2">
        <v>28</v>
      </c>
      <c r="N68" s="2">
        <v>0.92857000000000001</v>
      </c>
      <c r="O68" s="2"/>
      <c r="P68" s="2" t="s">
        <v>779</v>
      </c>
      <c r="Q68" s="2">
        <v>214</v>
      </c>
      <c r="R68" s="2">
        <v>75</v>
      </c>
      <c r="S68" s="2">
        <v>2.8532999999999999</v>
      </c>
      <c r="T68" s="2"/>
      <c r="U68" s="2" t="s">
        <v>777</v>
      </c>
      <c r="V68" s="2">
        <v>36</v>
      </c>
      <c r="W68" s="2">
        <v>16</v>
      </c>
      <c r="X68" s="2">
        <v>2.25</v>
      </c>
      <c r="Y68" s="2"/>
      <c r="Z68" s="2" t="s">
        <v>775</v>
      </c>
      <c r="AA68" s="2">
        <v>93</v>
      </c>
      <c r="AB68" s="2">
        <v>8</v>
      </c>
      <c r="AC68" s="2">
        <v>11.625</v>
      </c>
      <c r="AD68" s="2"/>
      <c r="AL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</row>
    <row r="69" spans="1:101">
      <c r="A69" s="2" t="s">
        <v>783</v>
      </c>
      <c r="B69" s="2">
        <v>35</v>
      </c>
      <c r="C69" s="2">
        <v>8</v>
      </c>
      <c r="D69" s="2">
        <v>4.375</v>
      </c>
      <c r="E69" s="2"/>
      <c r="F69" s="2" t="s">
        <v>406</v>
      </c>
      <c r="G69" s="2">
        <v>413</v>
      </c>
      <c r="H69" s="2">
        <v>243</v>
      </c>
      <c r="I69" s="2">
        <v>1.6996</v>
      </c>
      <c r="J69" s="2"/>
      <c r="K69" s="2" t="s">
        <v>785</v>
      </c>
      <c r="L69" s="2">
        <v>93</v>
      </c>
      <c r="M69" s="2">
        <v>52</v>
      </c>
      <c r="N69" s="2">
        <v>1.7885</v>
      </c>
      <c r="O69" s="2"/>
      <c r="P69" s="2" t="s">
        <v>786</v>
      </c>
      <c r="Q69" s="2">
        <v>251</v>
      </c>
      <c r="R69" s="2">
        <v>114</v>
      </c>
      <c r="S69" s="2">
        <v>2.2018</v>
      </c>
      <c r="T69" s="2"/>
      <c r="U69" s="2" t="s">
        <v>784</v>
      </c>
      <c r="V69" s="2">
        <v>110</v>
      </c>
      <c r="W69" s="2">
        <v>15</v>
      </c>
      <c r="X69" s="2">
        <v>7.3333000000000004</v>
      </c>
      <c r="Y69" s="2"/>
      <c r="Z69" s="2" t="s">
        <v>782</v>
      </c>
      <c r="AA69" s="2">
        <v>72</v>
      </c>
      <c r="AB69" s="2">
        <v>18</v>
      </c>
      <c r="AC69" s="2">
        <v>4</v>
      </c>
      <c r="AD69" s="2"/>
      <c r="AL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</row>
    <row r="70" spans="1:101">
      <c r="A70" s="2" t="s">
        <v>790</v>
      </c>
      <c r="B70" s="2">
        <v>70</v>
      </c>
      <c r="C70" s="2">
        <v>25</v>
      </c>
      <c r="D70" s="2">
        <v>2.8</v>
      </c>
      <c r="E70" s="2"/>
      <c r="F70" s="2" t="s">
        <v>414</v>
      </c>
      <c r="G70" s="2">
        <v>82</v>
      </c>
      <c r="H70" s="2">
        <v>44</v>
      </c>
      <c r="I70" s="2">
        <v>1.8635999999999999</v>
      </c>
      <c r="J70" s="2"/>
      <c r="K70" s="2" t="s">
        <v>792</v>
      </c>
      <c r="L70" s="2">
        <v>60</v>
      </c>
      <c r="M70" s="2">
        <v>23</v>
      </c>
      <c r="N70" s="2">
        <v>2.6086999999999998</v>
      </c>
      <c r="O70" s="2"/>
      <c r="P70" s="2" t="s">
        <v>793</v>
      </c>
      <c r="Q70" s="2">
        <v>405</v>
      </c>
      <c r="R70" s="2">
        <v>126</v>
      </c>
      <c r="S70" s="2">
        <v>3.2143000000000002</v>
      </c>
      <c r="T70" s="2"/>
      <c r="U70" s="2" t="s">
        <v>791</v>
      </c>
      <c r="V70" s="2">
        <v>59</v>
      </c>
      <c r="W70" s="2">
        <v>20</v>
      </c>
      <c r="X70" s="2">
        <v>2.95</v>
      </c>
      <c r="Y70" s="2"/>
      <c r="Z70" s="2" t="s">
        <v>789</v>
      </c>
      <c r="AA70" s="2">
        <v>38</v>
      </c>
      <c r="AB70" s="2">
        <v>22</v>
      </c>
      <c r="AC70" s="2">
        <v>1.7273000000000001</v>
      </c>
      <c r="AD70" s="2"/>
      <c r="AL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</row>
    <row r="71" spans="1:101">
      <c r="A71" s="2" t="s">
        <v>797</v>
      </c>
      <c r="B71" s="2">
        <v>60</v>
      </c>
      <c r="C71" s="2">
        <v>51</v>
      </c>
      <c r="D71" s="2">
        <v>1.1765000000000001</v>
      </c>
      <c r="E71" s="2"/>
      <c r="F71" s="2" t="s">
        <v>422</v>
      </c>
      <c r="G71" s="2">
        <v>5</v>
      </c>
      <c r="H71" s="2">
        <v>15</v>
      </c>
      <c r="I71" s="2">
        <v>0.33333000000000002</v>
      </c>
      <c r="J71" s="2"/>
      <c r="K71" s="2" t="s">
        <v>799</v>
      </c>
      <c r="L71" s="2">
        <v>34</v>
      </c>
      <c r="M71" s="2">
        <v>32</v>
      </c>
      <c r="N71" s="2">
        <v>1.0625</v>
      </c>
      <c r="O71" s="2"/>
      <c r="P71" s="2" t="s">
        <v>800</v>
      </c>
      <c r="Q71" s="2">
        <v>16</v>
      </c>
      <c r="R71" s="2">
        <v>5</v>
      </c>
      <c r="S71" s="2">
        <v>3.2</v>
      </c>
      <c r="T71" s="2"/>
      <c r="U71" s="2" t="s">
        <v>798</v>
      </c>
      <c r="V71" s="2">
        <v>52</v>
      </c>
      <c r="W71" s="2">
        <v>14</v>
      </c>
      <c r="X71" s="2">
        <v>3.7143000000000002</v>
      </c>
      <c r="Y71" s="2"/>
      <c r="Z71" s="2" t="s">
        <v>796</v>
      </c>
      <c r="AA71" s="2">
        <v>39</v>
      </c>
      <c r="AB71" s="2">
        <v>10</v>
      </c>
      <c r="AC71" s="2">
        <v>3.9</v>
      </c>
      <c r="AD71" s="2"/>
      <c r="AL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</row>
    <row r="72" spans="1:101">
      <c r="A72" s="2" t="s">
        <v>804</v>
      </c>
      <c r="B72" s="2">
        <v>31</v>
      </c>
      <c r="C72" s="2">
        <v>41</v>
      </c>
      <c r="D72" s="2">
        <v>0.75609999999999999</v>
      </c>
      <c r="E72" s="2"/>
      <c r="F72" s="2" t="s">
        <v>454</v>
      </c>
      <c r="G72" s="2">
        <v>14</v>
      </c>
      <c r="H72" s="2">
        <v>22</v>
      </c>
      <c r="I72" s="2">
        <v>0.63636000000000004</v>
      </c>
      <c r="J72" s="2"/>
      <c r="K72" s="2" t="s">
        <v>806</v>
      </c>
      <c r="L72" s="2">
        <v>25</v>
      </c>
      <c r="M72" s="2">
        <v>39</v>
      </c>
      <c r="N72" s="2">
        <v>0.64102999999999999</v>
      </c>
      <c r="O72" s="2"/>
      <c r="P72" s="2" t="s">
        <v>807</v>
      </c>
      <c r="Q72" s="2">
        <v>122</v>
      </c>
      <c r="R72" s="2">
        <v>12</v>
      </c>
      <c r="S72" s="2">
        <v>10.166700000000001</v>
      </c>
      <c r="T72" s="2"/>
      <c r="U72" s="2" t="s">
        <v>805</v>
      </c>
      <c r="V72" s="2">
        <v>13</v>
      </c>
      <c r="W72" s="2">
        <v>12</v>
      </c>
      <c r="X72" s="2">
        <v>1.0832999999999999</v>
      </c>
      <c r="Y72" s="2"/>
      <c r="Z72" s="2" t="s">
        <v>803</v>
      </c>
      <c r="AA72" s="2">
        <v>20</v>
      </c>
      <c r="AB72" s="2">
        <v>17</v>
      </c>
      <c r="AC72" s="2">
        <v>1.1765000000000001</v>
      </c>
      <c r="AD72" s="2"/>
      <c r="AL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</row>
    <row r="73" spans="1:101">
      <c r="A73" s="2" t="s">
        <v>811</v>
      </c>
      <c r="B73" s="2">
        <v>31</v>
      </c>
      <c r="C73" s="2">
        <v>17</v>
      </c>
      <c r="D73" s="2">
        <v>1.8234999999999999</v>
      </c>
      <c r="E73" s="2"/>
      <c r="F73" s="2" t="s">
        <v>462</v>
      </c>
      <c r="G73" s="2">
        <v>32</v>
      </c>
      <c r="H73" s="2">
        <v>11</v>
      </c>
      <c r="I73" s="2">
        <v>2.9091</v>
      </c>
      <c r="J73" s="2"/>
      <c r="K73" s="2" t="s">
        <v>813</v>
      </c>
      <c r="L73" s="2">
        <v>36</v>
      </c>
      <c r="M73" s="2">
        <v>10</v>
      </c>
      <c r="N73" s="2">
        <v>3.6</v>
      </c>
      <c r="O73" s="2"/>
      <c r="P73" s="2" t="s">
        <v>814</v>
      </c>
      <c r="Q73" s="2">
        <v>221</v>
      </c>
      <c r="R73" s="2">
        <v>53</v>
      </c>
      <c r="S73" s="2">
        <v>4.1698000000000004</v>
      </c>
      <c r="T73" s="2"/>
      <c r="U73" s="2" t="s">
        <v>812</v>
      </c>
      <c r="V73" s="2">
        <v>45</v>
      </c>
      <c r="W73" s="2">
        <v>8</v>
      </c>
      <c r="X73" s="2">
        <v>5.625</v>
      </c>
      <c r="Y73" s="2"/>
      <c r="Z73" s="2" t="s">
        <v>810</v>
      </c>
      <c r="AA73" s="2">
        <v>10</v>
      </c>
      <c r="AB73" s="2">
        <v>10</v>
      </c>
      <c r="AC73" s="2">
        <v>1</v>
      </c>
      <c r="AD73" s="2"/>
      <c r="AL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</row>
    <row r="74" spans="1:101">
      <c r="A74" s="2" t="s">
        <v>818</v>
      </c>
      <c r="B74" s="2">
        <v>49</v>
      </c>
      <c r="C74" s="2">
        <v>30</v>
      </c>
      <c r="D74" s="2">
        <v>1.6333</v>
      </c>
      <c r="E74" s="2"/>
      <c r="F74" s="2" t="s">
        <v>470</v>
      </c>
      <c r="G74" s="2">
        <v>243</v>
      </c>
      <c r="H74" s="2">
        <v>193</v>
      </c>
      <c r="I74" s="2">
        <v>1.2591000000000001</v>
      </c>
      <c r="J74" s="2"/>
      <c r="K74" s="2" t="s">
        <v>820</v>
      </c>
      <c r="L74" s="2">
        <v>49</v>
      </c>
      <c r="M74" s="2">
        <v>28</v>
      </c>
      <c r="N74" s="2">
        <v>1.75</v>
      </c>
      <c r="O74" s="2"/>
      <c r="P74" s="2" t="s">
        <v>821</v>
      </c>
      <c r="Q74" s="2">
        <v>140</v>
      </c>
      <c r="R74" s="2">
        <v>55</v>
      </c>
      <c r="S74" s="2">
        <v>2.5455000000000001</v>
      </c>
      <c r="T74" s="2"/>
      <c r="U74" s="2" t="s">
        <v>819</v>
      </c>
      <c r="V74" s="2">
        <v>145</v>
      </c>
      <c r="W74" s="2">
        <v>55</v>
      </c>
      <c r="X74" s="2">
        <v>2.6364000000000001</v>
      </c>
      <c r="Y74" s="2"/>
      <c r="Z74" s="2" t="s">
        <v>817</v>
      </c>
      <c r="AA74" s="2">
        <v>199</v>
      </c>
      <c r="AB74" s="2">
        <v>66</v>
      </c>
      <c r="AC74" s="2">
        <v>3.0152000000000001</v>
      </c>
      <c r="AD74" s="2"/>
      <c r="AL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</row>
    <row r="75" spans="1:101">
      <c r="A75" s="2" t="s">
        <v>825</v>
      </c>
      <c r="B75" s="2">
        <v>68</v>
      </c>
      <c r="C75" s="2">
        <v>33</v>
      </c>
      <c r="D75" s="2">
        <v>2.0606</v>
      </c>
      <c r="E75" s="2"/>
      <c r="F75" s="2" t="s">
        <v>478</v>
      </c>
      <c r="G75" s="2">
        <v>113</v>
      </c>
      <c r="H75" s="2">
        <v>207</v>
      </c>
      <c r="I75" s="2">
        <v>0.54588999999999999</v>
      </c>
      <c r="J75" s="2"/>
      <c r="K75" s="2" t="s">
        <v>827</v>
      </c>
      <c r="L75" s="2">
        <v>80</v>
      </c>
      <c r="M75" s="2">
        <v>42</v>
      </c>
      <c r="N75" s="2">
        <v>1.9048</v>
      </c>
      <c r="O75" s="2"/>
      <c r="P75" s="2" t="s">
        <v>828</v>
      </c>
      <c r="Q75" s="2">
        <v>1244</v>
      </c>
      <c r="R75" s="2">
        <v>309</v>
      </c>
      <c r="S75" s="2">
        <v>4.0259</v>
      </c>
      <c r="T75" s="2"/>
      <c r="U75" s="2" t="s">
        <v>826</v>
      </c>
      <c r="V75" s="2">
        <v>12</v>
      </c>
      <c r="W75" s="2">
        <v>12</v>
      </c>
      <c r="X75" s="2">
        <v>1</v>
      </c>
      <c r="Y75" s="2"/>
      <c r="Z75" s="2" t="s">
        <v>824</v>
      </c>
      <c r="AA75" s="2">
        <v>55</v>
      </c>
      <c r="AB75" s="2">
        <v>16</v>
      </c>
      <c r="AC75" s="2">
        <v>3.4375</v>
      </c>
      <c r="AD75" s="2"/>
      <c r="AL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</row>
    <row r="76" spans="1:101">
      <c r="A76" s="2" t="s">
        <v>832</v>
      </c>
      <c r="B76" s="2">
        <v>17</v>
      </c>
      <c r="C76" s="2">
        <v>8</v>
      </c>
      <c r="D76" s="2">
        <v>2.125</v>
      </c>
      <c r="E76" s="2"/>
      <c r="F76" s="2" t="s">
        <v>486</v>
      </c>
      <c r="G76" s="2">
        <v>31</v>
      </c>
      <c r="H76" s="2">
        <v>43</v>
      </c>
      <c r="I76" s="2">
        <v>0.72092999999999996</v>
      </c>
      <c r="J76" s="2"/>
      <c r="K76" s="2" t="s">
        <v>834</v>
      </c>
      <c r="L76" s="2">
        <v>88</v>
      </c>
      <c r="M76" s="2">
        <v>38</v>
      </c>
      <c r="N76" s="2">
        <v>2.3157999999999999</v>
      </c>
      <c r="O76" s="2"/>
      <c r="P76" s="2" t="s">
        <v>835</v>
      </c>
      <c r="Q76" s="2">
        <v>27</v>
      </c>
      <c r="R76" s="2">
        <v>4</v>
      </c>
      <c r="S76" s="2">
        <v>6.75</v>
      </c>
      <c r="T76" s="2"/>
      <c r="U76" s="2" t="s">
        <v>833</v>
      </c>
      <c r="V76" s="2">
        <v>52</v>
      </c>
      <c r="W76" s="2">
        <v>31</v>
      </c>
      <c r="X76" s="2">
        <v>1.6774</v>
      </c>
      <c r="Y76" s="2"/>
      <c r="Z76" s="2" t="s">
        <v>831</v>
      </c>
      <c r="AA76" s="2">
        <v>49</v>
      </c>
      <c r="AB76" s="2">
        <v>11</v>
      </c>
      <c r="AC76" s="2">
        <v>4.4545000000000003</v>
      </c>
      <c r="AD76" s="2"/>
      <c r="AL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</row>
    <row r="77" spans="1:101">
      <c r="A77" s="2" t="s">
        <v>839</v>
      </c>
      <c r="B77" s="2">
        <v>70</v>
      </c>
      <c r="C77" s="2">
        <v>58</v>
      </c>
      <c r="D77" s="2">
        <v>1.2069000000000001</v>
      </c>
      <c r="E77" s="2"/>
      <c r="F77" s="2" t="s">
        <v>494</v>
      </c>
      <c r="G77" s="2">
        <v>5</v>
      </c>
      <c r="H77" s="2">
        <v>10</v>
      </c>
      <c r="I77" s="2">
        <v>0.5</v>
      </c>
      <c r="J77" s="2"/>
      <c r="K77" s="2" t="s">
        <v>841</v>
      </c>
      <c r="L77" s="2">
        <v>59</v>
      </c>
      <c r="M77" s="2">
        <v>15</v>
      </c>
      <c r="N77" s="2">
        <v>3.9333</v>
      </c>
      <c r="O77" s="2"/>
      <c r="P77" s="2" t="s">
        <v>842</v>
      </c>
      <c r="Q77" s="2">
        <v>382</v>
      </c>
      <c r="R77" s="2">
        <v>86</v>
      </c>
      <c r="S77" s="2">
        <v>4.4419000000000004</v>
      </c>
      <c r="T77" s="2"/>
      <c r="U77" s="2" t="s">
        <v>840</v>
      </c>
      <c r="V77" s="2">
        <v>74</v>
      </c>
      <c r="W77" s="2">
        <v>13</v>
      </c>
      <c r="X77" s="2">
        <v>5.6923000000000004</v>
      </c>
      <c r="Y77" s="2"/>
      <c r="Z77" s="2" t="s">
        <v>838</v>
      </c>
      <c r="AA77" s="2">
        <v>64</v>
      </c>
      <c r="AB77" s="2">
        <v>5</v>
      </c>
      <c r="AC77" s="2">
        <v>12.8</v>
      </c>
      <c r="AD77" s="2"/>
      <c r="AL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</row>
    <row r="78" spans="1:101">
      <c r="A78" s="2" t="s">
        <v>846</v>
      </c>
      <c r="B78" s="2">
        <v>12</v>
      </c>
      <c r="C78" s="2">
        <v>4</v>
      </c>
      <c r="D78" s="2">
        <v>3</v>
      </c>
      <c r="E78" s="2"/>
      <c r="F78" s="2" t="s">
        <v>558</v>
      </c>
      <c r="G78" s="2">
        <v>66</v>
      </c>
      <c r="H78" s="2">
        <v>49</v>
      </c>
      <c r="I78" s="2">
        <v>1.3469</v>
      </c>
      <c r="J78" s="2"/>
      <c r="K78" s="2" t="s">
        <v>848</v>
      </c>
      <c r="L78" s="2">
        <v>52</v>
      </c>
      <c r="M78" s="2">
        <v>37</v>
      </c>
      <c r="N78" s="2">
        <v>1.4054</v>
      </c>
      <c r="O78" s="2"/>
      <c r="P78" s="2" t="s">
        <v>849</v>
      </c>
      <c r="Q78" s="2">
        <v>281</v>
      </c>
      <c r="R78" s="2">
        <v>55</v>
      </c>
      <c r="S78" s="2">
        <v>5.1090999999999998</v>
      </c>
      <c r="T78" s="2"/>
      <c r="U78" s="2" t="s">
        <v>847</v>
      </c>
      <c r="V78" s="2">
        <v>25</v>
      </c>
      <c r="W78" s="2">
        <v>23</v>
      </c>
      <c r="X78" s="2">
        <v>1.087</v>
      </c>
      <c r="Y78" s="2"/>
      <c r="Z78" s="2" t="s">
        <v>845</v>
      </c>
      <c r="AA78" s="2">
        <v>5</v>
      </c>
      <c r="AB78" s="2">
        <v>8</v>
      </c>
      <c r="AC78" s="2">
        <v>0.625</v>
      </c>
      <c r="AD78" s="2"/>
      <c r="AL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</row>
    <row r="79" spans="1:101">
      <c r="A79" s="2" t="s">
        <v>853</v>
      </c>
      <c r="B79" s="2">
        <v>32</v>
      </c>
      <c r="C79" s="2">
        <v>20</v>
      </c>
      <c r="D79" s="2">
        <v>1.6</v>
      </c>
      <c r="E79" s="2"/>
      <c r="F79" s="2" t="s">
        <v>566</v>
      </c>
      <c r="G79" s="2">
        <v>178</v>
      </c>
      <c r="H79" s="2">
        <v>133</v>
      </c>
      <c r="I79" s="2">
        <v>1.3383</v>
      </c>
      <c r="J79" s="2"/>
      <c r="K79" s="2" t="s">
        <v>855</v>
      </c>
      <c r="L79" s="2">
        <v>62</v>
      </c>
      <c r="M79" s="2">
        <v>14</v>
      </c>
      <c r="N79" s="2">
        <v>4.4286000000000003</v>
      </c>
      <c r="O79" s="2"/>
      <c r="P79" s="2" t="s">
        <v>856</v>
      </c>
      <c r="Q79" s="2">
        <v>311</v>
      </c>
      <c r="R79" s="2">
        <v>108</v>
      </c>
      <c r="S79" s="2">
        <v>2.8795999999999999</v>
      </c>
      <c r="T79" s="2"/>
      <c r="U79" s="2" t="s">
        <v>854</v>
      </c>
      <c r="V79" s="2">
        <v>26</v>
      </c>
      <c r="W79" s="2">
        <v>10</v>
      </c>
      <c r="X79" s="2">
        <v>2.6</v>
      </c>
      <c r="Y79" s="2"/>
      <c r="Z79" s="2" t="s">
        <v>852</v>
      </c>
      <c r="AA79" s="2">
        <v>44</v>
      </c>
      <c r="AB79" s="2">
        <v>31</v>
      </c>
      <c r="AC79" s="2">
        <v>1.4194</v>
      </c>
      <c r="AD79" s="2"/>
      <c r="AL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</row>
    <row r="80" spans="1:101">
      <c r="A80" s="2" t="s">
        <v>860</v>
      </c>
      <c r="B80" s="2">
        <v>16</v>
      </c>
      <c r="C80" s="2">
        <v>8</v>
      </c>
      <c r="D80" s="2">
        <v>2</v>
      </c>
      <c r="E80" s="2"/>
      <c r="F80" s="2" t="s">
        <v>574</v>
      </c>
      <c r="G80" s="2">
        <v>123</v>
      </c>
      <c r="H80" s="2">
        <v>61</v>
      </c>
      <c r="I80" s="2">
        <v>2.0164</v>
      </c>
      <c r="J80" s="2"/>
      <c r="K80" s="2" t="s">
        <v>862</v>
      </c>
      <c r="L80" s="2">
        <v>58</v>
      </c>
      <c r="M80" s="2">
        <v>22</v>
      </c>
      <c r="N80" s="2">
        <v>2.6364000000000001</v>
      </c>
      <c r="O80" s="2"/>
      <c r="P80" s="2" t="s">
        <v>863</v>
      </c>
      <c r="Q80" s="2">
        <v>297</v>
      </c>
      <c r="R80" s="2">
        <v>83</v>
      </c>
      <c r="S80" s="2">
        <v>3.5783</v>
      </c>
      <c r="T80" s="2"/>
      <c r="U80" s="2" t="s">
        <v>861</v>
      </c>
      <c r="V80" s="2">
        <v>38</v>
      </c>
      <c r="W80" s="2">
        <v>5</v>
      </c>
      <c r="X80" s="2">
        <v>7.6</v>
      </c>
      <c r="Y80" s="2"/>
      <c r="Z80" s="2" t="s">
        <v>859</v>
      </c>
      <c r="AA80" s="2">
        <v>85</v>
      </c>
      <c r="AB80" s="2">
        <v>8</v>
      </c>
      <c r="AC80" s="2">
        <v>10.625</v>
      </c>
      <c r="AD80" s="2"/>
      <c r="AL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</row>
    <row r="81" spans="1:101">
      <c r="A81" s="2" t="s">
        <v>339</v>
      </c>
      <c r="B81" s="2">
        <v>5</v>
      </c>
      <c r="C81" s="2">
        <v>30</v>
      </c>
      <c r="D81" s="2">
        <v>0.16667000000000001</v>
      </c>
      <c r="E81" s="2"/>
      <c r="F81" s="2" t="s">
        <v>581</v>
      </c>
      <c r="G81" s="2">
        <v>50</v>
      </c>
      <c r="H81" s="2">
        <v>101</v>
      </c>
      <c r="I81" s="2">
        <v>0.49504999999999999</v>
      </c>
      <c r="J81" s="2"/>
      <c r="K81" s="2" t="s">
        <v>868</v>
      </c>
      <c r="L81" s="2">
        <v>41</v>
      </c>
      <c r="M81" s="2">
        <v>16</v>
      </c>
      <c r="N81" s="2">
        <v>2.5625</v>
      </c>
      <c r="O81" s="2"/>
      <c r="P81" s="2" t="s">
        <v>869</v>
      </c>
      <c r="Q81" s="2">
        <v>897</v>
      </c>
      <c r="R81" s="2">
        <v>195</v>
      </c>
      <c r="S81" s="2">
        <v>4.5999999999999996</v>
      </c>
      <c r="T81" s="2"/>
      <c r="U81" s="2" t="s">
        <v>867</v>
      </c>
      <c r="V81" s="2">
        <v>113</v>
      </c>
      <c r="W81" s="2">
        <v>16</v>
      </c>
      <c r="X81" s="2">
        <v>7.0625</v>
      </c>
      <c r="Y81" s="2"/>
      <c r="Z81" s="2" t="s">
        <v>866</v>
      </c>
      <c r="AA81" s="2">
        <v>35</v>
      </c>
      <c r="AB81" s="2">
        <v>10</v>
      </c>
      <c r="AC81" s="2">
        <v>3.5</v>
      </c>
      <c r="AD81" s="2"/>
      <c r="AL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</row>
    <row r="82" spans="1:101">
      <c r="A82" s="2" t="s">
        <v>347</v>
      </c>
      <c r="B82" s="2">
        <v>6</v>
      </c>
      <c r="C82" s="2">
        <v>5</v>
      </c>
      <c r="D82" s="2">
        <v>1.2</v>
      </c>
      <c r="E82" s="2"/>
      <c r="F82" s="2" t="s">
        <v>588</v>
      </c>
      <c r="G82" s="2">
        <v>632</v>
      </c>
      <c r="H82" s="2">
        <v>487</v>
      </c>
      <c r="I82" s="2">
        <v>1.2977000000000001</v>
      </c>
      <c r="J82" s="2"/>
      <c r="K82" s="2" t="s">
        <v>874</v>
      </c>
      <c r="L82" s="2">
        <v>43</v>
      </c>
      <c r="M82" s="2">
        <v>28</v>
      </c>
      <c r="N82" s="2">
        <v>1.5357000000000001</v>
      </c>
      <c r="O82" s="2"/>
      <c r="P82" s="2" t="s">
        <v>875</v>
      </c>
      <c r="Q82" s="2">
        <v>357</v>
      </c>
      <c r="R82" s="2">
        <v>107</v>
      </c>
      <c r="S82" s="2">
        <v>3.3363999999999998</v>
      </c>
      <c r="T82" s="2"/>
      <c r="U82" s="2" t="s">
        <v>873</v>
      </c>
      <c r="V82" s="2">
        <v>124</v>
      </c>
      <c r="W82" s="2">
        <v>28</v>
      </c>
      <c r="X82" s="2">
        <v>4.4286000000000003</v>
      </c>
      <c r="Y82" s="2"/>
      <c r="Z82" s="2" t="s">
        <v>872</v>
      </c>
      <c r="AA82" s="2">
        <v>3</v>
      </c>
      <c r="AB82" s="2">
        <v>3</v>
      </c>
      <c r="AC82" s="2">
        <v>1</v>
      </c>
      <c r="AD82" s="2"/>
      <c r="AL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</row>
    <row r="83" spans="1:101">
      <c r="A83" s="2" t="s">
        <v>355</v>
      </c>
      <c r="B83" s="2">
        <v>34</v>
      </c>
      <c r="C83" s="2">
        <v>24</v>
      </c>
      <c r="D83" s="2">
        <v>1.4167000000000001</v>
      </c>
      <c r="E83" s="2"/>
      <c r="F83" s="2" t="s">
        <v>595</v>
      </c>
      <c r="G83" s="2">
        <v>66</v>
      </c>
      <c r="H83" s="2">
        <v>49</v>
      </c>
      <c r="I83" s="2">
        <v>1.3469</v>
      </c>
      <c r="J83" s="2"/>
      <c r="K83" s="2" t="s">
        <v>880</v>
      </c>
      <c r="L83" s="2">
        <v>55</v>
      </c>
      <c r="M83" s="2">
        <v>48</v>
      </c>
      <c r="N83" s="2">
        <v>1.1457999999999999</v>
      </c>
      <c r="O83" s="2"/>
      <c r="P83" s="2" t="s">
        <v>881</v>
      </c>
      <c r="Q83" s="2">
        <v>210</v>
      </c>
      <c r="R83" s="2">
        <v>48</v>
      </c>
      <c r="S83" s="2">
        <v>4.375</v>
      </c>
      <c r="T83" s="2"/>
      <c r="U83" s="2" t="s">
        <v>879</v>
      </c>
      <c r="V83" s="2">
        <v>116</v>
      </c>
      <c r="W83" s="2">
        <v>4</v>
      </c>
      <c r="X83" s="2">
        <v>29</v>
      </c>
      <c r="Y83" s="2"/>
      <c r="Z83" s="2" t="s">
        <v>878</v>
      </c>
      <c r="AA83" s="2">
        <v>123</v>
      </c>
      <c r="AB83" s="2">
        <v>27</v>
      </c>
      <c r="AC83" s="2">
        <v>4.5556000000000001</v>
      </c>
      <c r="AD83" s="2"/>
      <c r="AL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</row>
    <row r="84" spans="1:101">
      <c r="A84" s="2" t="s">
        <v>363</v>
      </c>
      <c r="B84" s="2">
        <v>27</v>
      </c>
      <c r="C84" s="2">
        <v>27</v>
      </c>
      <c r="D84" s="2">
        <v>1</v>
      </c>
      <c r="E84" s="2"/>
      <c r="F84" s="2" t="s">
        <v>602</v>
      </c>
      <c r="G84" s="2">
        <v>158</v>
      </c>
      <c r="H84" s="2">
        <v>160</v>
      </c>
      <c r="I84" s="2">
        <v>0.98750000000000004</v>
      </c>
      <c r="J84" s="2"/>
      <c r="K84" s="2" t="s">
        <v>886</v>
      </c>
      <c r="L84" s="2">
        <v>21</v>
      </c>
      <c r="M84" s="2">
        <v>10</v>
      </c>
      <c r="N84" s="2">
        <v>2.1</v>
      </c>
      <c r="O84" s="2"/>
      <c r="P84" s="2" t="s">
        <v>887</v>
      </c>
      <c r="Q84" s="2">
        <v>62</v>
      </c>
      <c r="R84" s="2">
        <v>7</v>
      </c>
      <c r="S84" s="2">
        <v>8.8571000000000009</v>
      </c>
      <c r="T84" s="2"/>
      <c r="U84" s="2" t="s">
        <v>885</v>
      </c>
      <c r="V84" s="2">
        <v>37</v>
      </c>
      <c r="W84" s="2">
        <v>20</v>
      </c>
      <c r="X84" s="2">
        <v>1.85</v>
      </c>
      <c r="Y84" s="2"/>
      <c r="Z84" s="2" t="s">
        <v>884</v>
      </c>
      <c r="AA84" s="2">
        <v>46</v>
      </c>
      <c r="AB84" s="2">
        <v>2</v>
      </c>
      <c r="AC84" s="2">
        <v>23</v>
      </c>
      <c r="AD84" s="2"/>
      <c r="AL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</row>
    <row r="85" spans="1:101">
      <c r="A85" s="2" t="s">
        <v>371</v>
      </c>
      <c r="B85" s="2">
        <v>19</v>
      </c>
      <c r="C85" s="2">
        <v>19</v>
      </c>
      <c r="D85" s="2">
        <v>1</v>
      </c>
      <c r="E85" s="2"/>
      <c r="F85" s="2" t="s">
        <v>893</v>
      </c>
      <c r="G85" s="2">
        <v>72</v>
      </c>
      <c r="H85" s="2">
        <v>40</v>
      </c>
      <c r="I85" s="2">
        <v>1.8</v>
      </c>
      <c r="J85" s="2"/>
      <c r="K85" s="2" t="s">
        <v>892</v>
      </c>
      <c r="L85" s="2">
        <v>10</v>
      </c>
      <c r="M85" s="2">
        <v>20</v>
      </c>
      <c r="N85" s="2">
        <v>0.5</v>
      </c>
      <c r="O85" s="2"/>
      <c r="P85" s="2" t="s">
        <v>894</v>
      </c>
      <c r="Q85" s="2">
        <v>489</v>
      </c>
      <c r="R85" s="2">
        <v>102</v>
      </c>
      <c r="S85" s="2">
        <v>4.7941000000000003</v>
      </c>
      <c r="T85" s="2"/>
      <c r="U85" s="2" t="s">
        <v>891</v>
      </c>
      <c r="V85" s="2">
        <v>55</v>
      </c>
      <c r="W85" s="2">
        <v>10</v>
      </c>
      <c r="X85" s="2">
        <v>5.5</v>
      </c>
      <c r="Y85" s="2"/>
      <c r="Z85" s="2" t="s">
        <v>890</v>
      </c>
      <c r="AA85" s="2">
        <v>88</v>
      </c>
      <c r="AB85" s="2">
        <v>24</v>
      </c>
      <c r="AC85" s="2">
        <v>3.6667000000000001</v>
      </c>
      <c r="AD85" s="2"/>
      <c r="AL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</row>
    <row r="86" spans="1:101">
      <c r="A86" s="2" t="s">
        <v>379</v>
      </c>
      <c r="B86" s="2">
        <v>34</v>
      </c>
      <c r="C86" s="2">
        <v>2</v>
      </c>
      <c r="D86" s="2">
        <v>17</v>
      </c>
      <c r="E86" s="2"/>
      <c r="F86" s="2" t="s">
        <v>900</v>
      </c>
      <c r="G86" s="2">
        <v>199</v>
      </c>
      <c r="H86" s="2">
        <v>219</v>
      </c>
      <c r="I86" s="2">
        <v>0.90868000000000004</v>
      </c>
      <c r="J86" s="2"/>
      <c r="K86" s="2" t="s">
        <v>899</v>
      </c>
      <c r="L86" s="2">
        <v>51</v>
      </c>
      <c r="M86" s="2">
        <v>5</v>
      </c>
      <c r="N86" s="2">
        <v>10.199999999999999</v>
      </c>
      <c r="O86" s="2"/>
      <c r="P86" s="2" t="s">
        <v>901</v>
      </c>
      <c r="Q86" s="2">
        <v>48</v>
      </c>
      <c r="R86" s="2">
        <v>5</v>
      </c>
      <c r="S86" s="2">
        <v>9.6</v>
      </c>
      <c r="T86" s="2"/>
      <c r="U86" s="2" t="s">
        <v>898</v>
      </c>
      <c r="V86" s="2">
        <v>57</v>
      </c>
      <c r="W86" s="2">
        <v>8</v>
      </c>
      <c r="X86" s="2">
        <v>7.125</v>
      </c>
      <c r="Y86" s="2"/>
      <c r="Z86" s="2" t="s">
        <v>897</v>
      </c>
      <c r="AA86" s="2">
        <v>3</v>
      </c>
      <c r="AB86" s="2">
        <v>6</v>
      </c>
      <c r="AC86" s="2">
        <v>0.5</v>
      </c>
      <c r="AD86" s="2"/>
      <c r="AL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</row>
    <row r="87" spans="1:101">
      <c r="A87" s="2" t="s">
        <v>387</v>
      </c>
      <c r="B87" s="2">
        <v>28</v>
      </c>
      <c r="C87" s="2">
        <v>30</v>
      </c>
      <c r="D87" s="2">
        <v>0.93332999999999999</v>
      </c>
      <c r="E87" s="2"/>
      <c r="F87" s="2" t="s">
        <v>907</v>
      </c>
      <c r="G87" s="2">
        <v>1</v>
      </c>
      <c r="H87" s="2">
        <v>6</v>
      </c>
      <c r="I87" s="2">
        <v>0.16667000000000001</v>
      </c>
      <c r="J87" s="2"/>
      <c r="K87" s="2" t="s">
        <v>906</v>
      </c>
      <c r="L87" s="2">
        <v>39</v>
      </c>
      <c r="M87" s="2">
        <v>14</v>
      </c>
      <c r="N87" s="2">
        <v>2.7856999999999998</v>
      </c>
      <c r="O87" s="2"/>
      <c r="P87" s="2" t="s">
        <v>908</v>
      </c>
      <c r="Q87" s="2">
        <v>93</v>
      </c>
      <c r="R87" s="2">
        <v>5</v>
      </c>
      <c r="S87" s="2">
        <v>18.600000000000001</v>
      </c>
      <c r="T87" s="2"/>
      <c r="U87" s="2" t="s">
        <v>905</v>
      </c>
      <c r="V87" s="2">
        <v>394</v>
      </c>
      <c r="W87" s="2">
        <v>41</v>
      </c>
      <c r="X87" s="2">
        <v>9.6097999999999999</v>
      </c>
      <c r="Y87" s="2"/>
      <c r="Z87" s="2" t="s">
        <v>904</v>
      </c>
      <c r="AA87" s="2">
        <v>32</v>
      </c>
      <c r="AB87" s="2">
        <v>16</v>
      </c>
      <c r="AC87" s="2">
        <v>2</v>
      </c>
      <c r="AD87" s="2"/>
      <c r="AL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</row>
    <row r="88" spans="1:101">
      <c r="A88" s="2" t="s">
        <v>395</v>
      </c>
      <c r="B88" s="2">
        <v>24</v>
      </c>
      <c r="C88" s="2">
        <v>36</v>
      </c>
      <c r="D88" s="2">
        <v>0.66666999999999998</v>
      </c>
      <c r="E88" s="2"/>
      <c r="F88" s="2" t="s">
        <v>914</v>
      </c>
      <c r="G88" s="2">
        <v>611</v>
      </c>
      <c r="H88" s="2">
        <v>419</v>
      </c>
      <c r="I88" s="2">
        <v>1.4581999999999999</v>
      </c>
      <c r="J88" s="2"/>
      <c r="K88" s="2" t="s">
        <v>913</v>
      </c>
      <c r="L88" s="2">
        <v>24</v>
      </c>
      <c r="M88" s="2">
        <v>7</v>
      </c>
      <c r="N88" s="2">
        <v>3.4285999999999999</v>
      </c>
      <c r="O88" s="2"/>
      <c r="P88" s="2" t="s">
        <v>915</v>
      </c>
      <c r="Q88" s="2">
        <v>119</v>
      </c>
      <c r="R88" s="2">
        <v>31</v>
      </c>
      <c r="S88" s="2">
        <v>3.8386999999999998</v>
      </c>
      <c r="T88" s="2"/>
      <c r="U88" s="2" t="s">
        <v>912</v>
      </c>
      <c r="V88" s="2">
        <v>65</v>
      </c>
      <c r="W88" s="2">
        <v>16</v>
      </c>
      <c r="X88" s="2">
        <v>4.0625</v>
      </c>
      <c r="Y88" s="2"/>
      <c r="Z88" s="2" t="s">
        <v>911</v>
      </c>
      <c r="AA88" s="2">
        <v>7</v>
      </c>
      <c r="AB88" s="2">
        <v>10</v>
      </c>
      <c r="AC88" s="2">
        <v>0.7</v>
      </c>
      <c r="AD88" s="2"/>
      <c r="AL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</row>
    <row r="89" spans="1:101">
      <c r="A89" s="2" t="s">
        <v>403</v>
      </c>
      <c r="B89" s="2">
        <v>20</v>
      </c>
      <c r="C89" s="2">
        <v>49</v>
      </c>
      <c r="D89" s="2">
        <v>0.40816000000000002</v>
      </c>
      <c r="E89" s="2"/>
      <c r="F89" s="2" t="s">
        <v>609</v>
      </c>
      <c r="G89" s="2">
        <v>43</v>
      </c>
      <c r="H89" s="2">
        <v>75</v>
      </c>
      <c r="I89" s="2">
        <v>0.57333000000000001</v>
      </c>
      <c r="J89" s="2"/>
      <c r="K89" s="2" t="s">
        <v>920</v>
      </c>
      <c r="L89" s="2">
        <v>42</v>
      </c>
      <c r="M89" s="2">
        <v>14</v>
      </c>
      <c r="N89" s="2">
        <v>3</v>
      </c>
      <c r="O89" s="2"/>
      <c r="P89" s="2" t="s">
        <v>921</v>
      </c>
      <c r="Q89" s="2">
        <v>101</v>
      </c>
      <c r="R89" s="2">
        <v>51</v>
      </c>
      <c r="S89" s="2">
        <v>1.9803999999999999</v>
      </c>
      <c r="T89" s="2"/>
      <c r="U89" s="2" t="s">
        <v>919</v>
      </c>
      <c r="V89" s="2">
        <v>48</v>
      </c>
      <c r="W89" s="2">
        <v>10</v>
      </c>
      <c r="X89" s="2">
        <v>4.8</v>
      </c>
      <c r="Y89" s="2"/>
      <c r="Z89" s="2" t="s">
        <v>918</v>
      </c>
      <c r="AA89" s="2">
        <v>39</v>
      </c>
      <c r="AB89" s="2">
        <v>2</v>
      </c>
      <c r="AC89" s="2">
        <v>19.5</v>
      </c>
      <c r="AD89" s="2"/>
      <c r="AL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</row>
    <row r="90" spans="1:101">
      <c r="A90" s="2" t="s">
        <v>411</v>
      </c>
      <c r="B90" s="2">
        <v>94</v>
      </c>
      <c r="C90" s="2">
        <v>82</v>
      </c>
      <c r="D90" s="2">
        <v>1.1463000000000001</v>
      </c>
      <c r="E90" s="2"/>
      <c r="F90" s="2" t="s">
        <v>616</v>
      </c>
      <c r="G90" s="2">
        <v>86</v>
      </c>
      <c r="H90" s="2">
        <v>37</v>
      </c>
      <c r="I90" s="2">
        <v>2.3243</v>
      </c>
      <c r="J90" s="2"/>
      <c r="K90" s="2" t="s">
        <v>926</v>
      </c>
      <c r="L90" s="2">
        <v>25</v>
      </c>
      <c r="M90" s="2">
        <v>5</v>
      </c>
      <c r="N90" s="2">
        <v>5</v>
      </c>
      <c r="O90" s="2"/>
      <c r="P90" s="2" t="s">
        <v>927</v>
      </c>
      <c r="Q90" s="2">
        <v>59</v>
      </c>
      <c r="R90" s="2">
        <v>33</v>
      </c>
      <c r="S90" s="2">
        <v>1.7879</v>
      </c>
      <c r="T90" s="2"/>
      <c r="U90" s="2" t="s">
        <v>925</v>
      </c>
      <c r="V90" s="2">
        <v>16</v>
      </c>
      <c r="W90" s="2">
        <v>8</v>
      </c>
      <c r="X90" s="2">
        <v>2</v>
      </c>
      <c r="Y90" s="2"/>
      <c r="Z90" s="2" t="s">
        <v>924</v>
      </c>
      <c r="AA90" s="2">
        <v>5</v>
      </c>
      <c r="AB90" s="2">
        <v>11</v>
      </c>
      <c r="AC90" s="2">
        <v>0.45455000000000001</v>
      </c>
      <c r="AD90" s="2"/>
      <c r="AL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</row>
    <row r="91" spans="1:101">
      <c r="A91" s="2" t="s">
        <v>419</v>
      </c>
      <c r="B91" s="2">
        <v>27</v>
      </c>
      <c r="C91" s="2">
        <v>51</v>
      </c>
      <c r="D91" s="2">
        <v>0.52941000000000005</v>
      </c>
      <c r="E91" s="2"/>
      <c r="F91" s="2" t="s">
        <v>623</v>
      </c>
      <c r="G91" s="2">
        <v>78</v>
      </c>
      <c r="H91" s="2">
        <v>52</v>
      </c>
      <c r="I91" s="2">
        <v>1.5</v>
      </c>
      <c r="J91" s="2"/>
      <c r="K91" s="2" t="s">
        <v>932</v>
      </c>
      <c r="L91" s="2">
        <v>101</v>
      </c>
      <c r="M91" s="2">
        <v>44</v>
      </c>
      <c r="N91" s="2">
        <v>2.2955000000000001</v>
      </c>
      <c r="O91" s="2"/>
      <c r="P91" s="2" t="s">
        <v>933</v>
      </c>
      <c r="Q91" s="2">
        <v>2</v>
      </c>
      <c r="R91" s="2">
        <v>2</v>
      </c>
      <c r="S91" s="2">
        <v>1</v>
      </c>
      <c r="T91" s="2"/>
      <c r="U91" s="2" t="s">
        <v>931</v>
      </c>
      <c r="V91" s="2">
        <v>146</v>
      </c>
      <c r="W91" s="2">
        <v>16</v>
      </c>
      <c r="X91" s="2">
        <v>9.125</v>
      </c>
      <c r="Y91" s="2"/>
      <c r="Z91" s="2" t="s">
        <v>930</v>
      </c>
      <c r="AA91" s="2">
        <v>78</v>
      </c>
      <c r="AB91" s="2">
        <v>15</v>
      </c>
      <c r="AC91" s="2">
        <v>5.2</v>
      </c>
      <c r="AD91" s="2"/>
      <c r="AL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</row>
    <row r="92" spans="1:101">
      <c r="A92" s="2" t="s">
        <v>427</v>
      </c>
      <c r="B92" s="2">
        <v>10</v>
      </c>
      <c r="C92" s="2">
        <v>10</v>
      </c>
      <c r="D92" s="2">
        <v>1</v>
      </c>
      <c r="E92" s="2"/>
      <c r="F92" s="2" t="s">
        <v>630</v>
      </c>
      <c r="G92" s="2">
        <v>10</v>
      </c>
      <c r="H92" s="2">
        <v>65</v>
      </c>
      <c r="I92" s="2">
        <v>0.15384999999999999</v>
      </c>
      <c r="J92" s="2"/>
      <c r="K92" s="2" t="s">
        <v>938</v>
      </c>
      <c r="L92" s="2">
        <v>43</v>
      </c>
      <c r="M92" s="2">
        <v>21</v>
      </c>
      <c r="N92" s="2">
        <v>2.0476000000000001</v>
      </c>
      <c r="O92" s="2"/>
      <c r="P92" s="2" t="s">
        <v>939</v>
      </c>
      <c r="Q92" s="2">
        <v>47</v>
      </c>
      <c r="R92" s="2">
        <v>18</v>
      </c>
      <c r="S92" s="2">
        <v>2.6111</v>
      </c>
      <c r="T92" s="2"/>
      <c r="U92" s="2" t="s">
        <v>937</v>
      </c>
      <c r="V92" s="2">
        <v>43</v>
      </c>
      <c r="W92" s="2">
        <v>20</v>
      </c>
      <c r="X92" s="2">
        <v>2.15</v>
      </c>
      <c r="Y92" s="2"/>
      <c r="Z92" s="2" t="s">
        <v>936</v>
      </c>
      <c r="AA92" s="2">
        <v>157</v>
      </c>
      <c r="AB92" s="2">
        <v>28</v>
      </c>
      <c r="AC92" s="2">
        <v>5.6071</v>
      </c>
      <c r="AD92" s="2"/>
      <c r="AL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</row>
    <row r="93" spans="1:101">
      <c r="A93" s="2" t="s">
        <v>435</v>
      </c>
      <c r="B93" s="2">
        <v>21</v>
      </c>
      <c r="C93" s="2">
        <v>18</v>
      </c>
      <c r="D93" s="2">
        <v>1.1667000000000001</v>
      </c>
      <c r="E93" s="2"/>
      <c r="F93" s="2" t="s">
        <v>637</v>
      </c>
      <c r="G93" s="2">
        <v>190</v>
      </c>
      <c r="H93" s="2">
        <v>138</v>
      </c>
      <c r="I93" s="2">
        <v>1.3768</v>
      </c>
      <c r="J93" s="2"/>
      <c r="K93" s="2" t="s">
        <v>944</v>
      </c>
      <c r="L93" s="2">
        <v>44</v>
      </c>
      <c r="M93" s="2">
        <v>36</v>
      </c>
      <c r="N93" s="2">
        <v>1.2222</v>
      </c>
      <c r="O93" s="2"/>
      <c r="P93" s="2" t="s">
        <v>945</v>
      </c>
      <c r="Q93" s="2">
        <v>132</v>
      </c>
      <c r="R93" s="2">
        <v>59</v>
      </c>
      <c r="S93" s="2">
        <v>2.2372999999999998</v>
      </c>
      <c r="T93" s="2"/>
      <c r="U93" s="2" t="s">
        <v>943</v>
      </c>
      <c r="V93" s="2">
        <v>86</v>
      </c>
      <c r="W93" s="2">
        <v>8</v>
      </c>
      <c r="X93" s="2">
        <v>10.75</v>
      </c>
      <c r="Y93" s="2"/>
      <c r="Z93" s="2" t="s">
        <v>942</v>
      </c>
      <c r="AA93" s="2">
        <v>36</v>
      </c>
      <c r="AB93" s="2">
        <v>13</v>
      </c>
      <c r="AC93" s="2">
        <v>2.7692000000000001</v>
      </c>
      <c r="AD93" s="2"/>
      <c r="AL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</row>
    <row r="94" spans="1:101">
      <c r="A94" s="2" t="s">
        <v>467</v>
      </c>
      <c r="B94" s="2">
        <v>22</v>
      </c>
      <c r="C94" s="2">
        <v>34</v>
      </c>
      <c r="D94" s="2">
        <v>0.64705999999999997</v>
      </c>
      <c r="E94" s="2"/>
      <c r="F94" s="2" t="s">
        <v>951</v>
      </c>
      <c r="G94" s="2">
        <v>42</v>
      </c>
      <c r="H94" s="2">
        <v>24</v>
      </c>
      <c r="I94" s="2">
        <v>1.75</v>
      </c>
      <c r="J94" s="2"/>
      <c r="K94" s="2" t="s">
        <v>950</v>
      </c>
      <c r="L94" s="2">
        <v>89</v>
      </c>
      <c r="M94" s="2">
        <v>31</v>
      </c>
      <c r="N94" s="2">
        <v>2.871</v>
      </c>
      <c r="O94" s="2"/>
      <c r="P94" s="2" t="s">
        <v>952</v>
      </c>
      <c r="Q94" s="2">
        <v>88</v>
      </c>
      <c r="R94" s="2">
        <v>61</v>
      </c>
      <c r="S94" s="2">
        <v>1.4426000000000001</v>
      </c>
      <c r="T94" s="2"/>
      <c r="U94" s="2" t="s">
        <v>949</v>
      </c>
      <c r="V94" s="2">
        <v>97</v>
      </c>
      <c r="W94" s="2">
        <v>13</v>
      </c>
      <c r="X94" s="2">
        <v>7.4615</v>
      </c>
      <c r="Y94" s="2"/>
      <c r="Z94" s="2" t="s">
        <v>948</v>
      </c>
      <c r="AA94" s="2">
        <v>11</v>
      </c>
      <c r="AB94" s="2">
        <v>12</v>
      </c>
      <c r="AC94" s="2">
        <v>0.91666999999999998</v>
      </c>
      <c r="AD94" s="2"/>
      <c r="AL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</row>
    <row r="95" spans="1:101">
      <c r="A95" s="2" t="s">
        <v>475</v>
      </c>
      <c r="B95" s="2">
        <v>53</v>
      </c>
      <c r="C95" s="2">
        <v>55</v>
      </c>
      <c r="D95" s="2">
        <v>0.96364000000000005</v>
      </c>
      <c r="E95" s="2"/>
      <c r="F95" s="2" t="s">
        <v>958</v>
      </c>
      <c r="G95" s="2">
        <v>37</v>
      </c>
      <c r="H95" s="2">
        <v>32</v>
      </c>
      <c r="I95" s="2">
        <v>1.1561999999999999</v>
      </c>
      <c r="J95" s="2"/>
      <c r="K95" s="2" t="s">
        <v>957</v>
      </c>
      <c r="L95" s="2">
        <v>60</v>
      </c>
      <c r="M95" s="2">
        <v>23</v>
      </c>
      <c r="N95" s="2">
        <v>2.6086999999999998</v>
      </c>
      <c r="O95" s="2"/>
      <c r="P95" s="2" t="s">
        <v>959</v>
      </c>
      <c r="Q95" s="2">
        <v>56</v>
      </c>
      <c r="R95" s="2">
        <v>13</v>
      </c>
      <c r="S95" s="2">
        <v>4.3076999999999996</v>
      </c>
      <c r="T95" s="2"/>
      <c r="U95" s="2" t="s">
        <v>956</v>
      </c>
      <c r="V95" s="2">
        <v>32</v>
      </c>
      <c r="W95" s="2">
        <v>27</v>
      </c>
      <c r="X95" s="2">
        <v>1.1852</v>
      </c>
      <c r="Y95" s="2"/>
      <c r="Z95" s="2" t="s">
        <v>955</v>
      </c>
      <c r="AA95" s="2">
        <v>45</v>
      </c>
      <c r="AB95" s="2">
        <v>8</v>
      </c>
      <c r="AC95" s="2">
        <v>5.625</v>
      </c>
      <c r="AD95" s="2"/>
      <c r="AL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</row>
    <row r="96" spans="1:101">
      <c r="A96" s="2" t="s">
        <v>483</v>
      </c>
      <c r="B96" s="2">
        <v>36</v>
      </c>
      <c r="C96" s="2">
        <v>41</v>
      </c>
      <c r="D96" s="2">
        <v>0.87805</v>
      </c>
      <c r="E96" s="2"/>
      <c r="F96" s="2" t="s">
        <v>965</v>
      </c>
      <c r="G96" s="2">
        <v>29</v>
      </c>
      <c r="H96" s="2">
        <v>10</v>
      </c>
      <c r="I96" s="2">
        <v>2.9</v>
      </c>
      <c r="J96" s="2"/>
      <c r="K96" s="2" t="s">
        <v>964</v>
      </c>
      <c r="L96" s="2">
        <v>52</v>
      </c>
      <c r="M96" s="2">
        <v>45</v>
      </c>
      <c r="N96" s="2">
        <v>1.1556</v>
      </c>
      <c r="O96" s="2"/>
      <c r="P96" s="2" t="s">
        <v>966</v>
      </c>
      <c r="Q96" s="2">
        <v>7</v>
      </c>
      <c r="R96" s="2">
        <v>5</v>
      </c>
      <c r="S96" s="2">
        <v>1.4</v>
      </c>
      <c r="T96" s="2"/>
      <c r="U96" s="2" t="s">
        <v>963</v>
      </c>
      <c r="V96" s="2">
        <v>23</v>
      </c>
      <c r="W96" s="2">
        <v>10</v>
      </c>
      <c r="X96" s="2">
        <v>2.2999999999999998</v>
      </c>
      <c r="Y96" s="2"/>
      <c r="Z96" s="2" t="s">
        <v>962</v>
      </c>
      <c r="AA96" s="2">
        <v>100</v>
      </c>
      <c r="AB96" s="2">
        <v>5</v>
      </c>
      <c r="AC96" s="2">
        <v>20</v>
      </c>
      <c r="AD96" s="2"/>
      <c r="AL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</row>
    <row r="97" spans="1:101">
      <c r="A97" s="2" t="s">
        <v>491</v>
      </c>
      <c r="B97" s="2">
        <v>5</v>
      </c>
      <c r="C97" s="2">
        <v>48</v>
      </c>
      <c r="D97" s="2">
        <v>0.10417</v>
      </c>
      <c r="E97" s="2"/>
      <c r="F97" s="2" t="s">
        <v>972</v>
      </c>
      <c r="G97" s="2">
        <v>63</v>
      </c>
      <c r="H97" s="2">
        <v>27</v>
      </c>
      <c r="I97" s="2">
        <v>2.3332999999999999</v>
      </c>
      <c r="J97" s="2"/>
      <c r="K97" s="2" t="s">
        <v>971</v>
      </c>
      <c r="L97" s="2">
        <v>19</v>
      </c>
      <c r="M97" s="2">
        <v>15</v>
      </c>
      <c r="N97" s="2">
        <v>1.2666999999999999</v>
      </c>
      <c r="O97" s="2"/>
      <c r="P97" s="2" t="s">
        <v>973</v>
      </c>
      <c r="Q97" s="2">
        <v>170</v>
      </c>
      <c r="R97" s="2">
        <v>65</v>
      </c>
      <c r="S97" s="2">
        <v>2.6154000000000002</v>
      </c>
      <c r="T97" s="2"/>
      <c r="U97" s="2" t="s">
        <v>970</v>
      </c>
      <c r="V97" s="2">
        <v>5</v>
      </c>
      <c r="W97" s="2">
        <v>5</v>
      </c>
      <c r="X97" s="2">
        <v>1</v>
      </c>
      <c r="Y97" s="2"/>
      <c r="Z97" s="2" t="s">
        <v>969</v>
      </c>
      <c r="AA97" s="2">
        <v>116</v>
      </c>
      <c r="AB97" s="2">
        <v>10</v>
      </c>
      <c r="AC97" s="2">
        <v>11.6</v>
      </c>
      <c r="AD97" s="2"/>
      <c r="AL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</row>
    <row r="98" spans="1:101">
      <c r="A98" s="2" t="s">
        <v>499</v>
      </c>
      <c r="B98" s="2">
        <v>12</v>
      </c>
      <c r="C98" s="2">
        <v>12</v>
      </c>
      <c r="D98" s="2">
        <v>1</v>
      </c>
      <c r="E98" s="2"/>
      <c r="F98" s="2" t="s">
        <v>979</v>
      </c>
      <c r="G98" s="2">
        <v>38</v>
      </c>
      <c r="H98" s="2">
        <v>18</v>
      </c>
      <c r="I98" s="2">
        <v>2.1111</v>
      </c>
      <c r="J98" s="2"/>
      <c r="K98" s="2" t="s">
        <v>978</v>
      </c>
      <c r="L98" s="2">
        <v>92</v>
      </c>
      <c r="M98" s="2">
        <v>28</v>
      </c>
      <c r="N98" s="2">
        <v>3.2856999999999998</v>
      </c>
      <c r="O98" s="2"/>
      <c r="P98" s="2" t="s">
        <v>980</v>
      </c>
      <c r="Q98" s="2">
        <v>64</v>
      </c>
      <c r="R98" s="2">
        <v>22</v>
      </c>
      <c r="S98" s="2">
        <v>2.9091</v>
      </c>
      <c r="T98" s="2"/>
      <c r="U98" s="2" t="s">
        <v>977</v>
      </c>
      <c r="V98" s="2">
        <v>75</v>
      </c>
      <c r="W98" s="2">
        <v>17</v>
      </c>
      <c r="X98" s="2">
        <v>4.4118000000000004</v>
      </c>
      <c r="Y98" s="2"/>
      <c r="Z98" s="2" t="s">
        <v>976</v>
      </c>
      <c r="AA98" s="2">
        <v>85</v>
      </c>
      <c r="AB98" s="2">
        <v>25</v>
      </c>
      <c r="AC98" s="2">
        <v>3.4</v>
      </c>
      <c r="AD98" s="2"/>
      <c r="AL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</row>
    <row r="99" spans="1:101">
      <c r="A99" s="2" t="s">
        <v>507</v>
      </c>
      <c r="B99" s="2">
        <v>21</v>
      </c>
      <c r="C99" s="2">
        <v>35</v>
      </c>
      <c r="D99" s="2">
        <v>0.6</v>
      </c>
      <c r="E99" s="2"/>
      <c r="F99" s="2" t="s">
        <v>986</v>
      </c>
      <c r="G99" s="2">
        <v>117</v>
      </c>
      <c r="H99" s="2">
        <v>46</v>
      </c>
      <c r="I99" s="2">
        <v>2.5434999999999999</v>
      </c>
      <c r="J99" s="2"/>
      <c r="K99" s="2" t="s">
        <v>985</v>
      </c>
      <c r="L99" s="2">
        <v>32</v>
      </c>
      <c r="M99" s="2">
        <v>4</v>
      </c>
      <c r="N99" s="2">
        <v>8</v>
      </c>
      <c r="O99" s="2"/>
      <c r="P99" s="2" t="s">
        <v>987</v>
      </c>
      <c r="Q99" s="2">
        <v>61</v>
      </c>
      <c r="R99" s="2">
        <v>18</v>
      </c>
      <c r="S99" s="2">
        <v>3.3889</v>
      </c>
      <c r="T99" s="2"/>
      <c r="U99" s="2" t="s">
        <v>984</v>
      </c>
      <c r="V99" s="2">
        <v>116</v>
      </c>
      <c r="W99" s="2">
        <v>40</v>
      </c>
      <c r="X99" s="2">
        <v>2.9</v>
      </c>
      <c r="Y99" s="2"/>
      <c r="Z99" s="2" t="s">
        <v>983</v>
      </c>
      <c r="AA99" s="2">
        <v>225</v>
      </c>
      <c r="AB99" s="2">
        <v>39</v>
      </c>
      <c r="AC99" s="2">
        <v>5.7691999999999997</v>
      </c>
      <c r="AD99" s="2"/>
      <c r="AL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</row>
    <row r="100" spans="1:101">
      <c r="A100" s="2" t="s">
        <v>515</v>
      </c>
      <c r="B100" s="2">
        <v>61</v>
      </c>
      <c r="C100" s="2">
        <v>18</v>
      </c>
      <c r="D100" s="2">
        <v>3.3889</v>
      </c>
      <c r="E100" s="2"/>
      <c r="F100" s="2" t="s">
        <v>993</v>
      </c>
      <c r="G100" s="2">
        <v>83</v>
      </c>
      <c r="H100" s="2">
        <v>55</v>
      </c>
      <c r="I100" s="2">
        <v>1.5091000000000001</v>
      </c>
      <c r="J100" s="2"/>
      <c r="K100" s="2" t="s">
        <v>992</v>
      </c>
      <c r="L100" s="2">
        <v>31</v>
      </c>
      <c r="M100" s="2">
        <v>21</v>
      </c>
      <c r="N100" s="2">
        <v>1.4762</v>
      </c>
      <c r="O100" s="2"/>
      <c r="P100" s="2" t="s">
        <v>994</v>
      </c>
      <c r="Q100" s="2">
        <v>111</v>
      </c>
      <c r="R100" s="2">
        <v>33</v>
      </c>
      <c r="S100" s="2">
        <v>3.3635999999999999</v>
      </c>
      <c r="T100" s="2"/>
      <c r="U100" s="2" t="s">
        <v>991</v>
      </c>
      <c r="V100" s="2">
        <v>73</v>
      </c>
      <c r="W100" s="2">
        <v>24</v>
      </c>
      <c r="X100" s="2">
        <v>3.0417000000000001</v>
      </c>
      <c r="Y100" s="2"/>
      <c r="Z100" s="2" t="s">
        <v>990</v>
      </c>
      <c r="AA100" s="2">
        <v>70</v>
      </c>
      <c r="AB100" s="2">
        <v>10</v>
      </c>
      <c r="AC100" s="2">
        <v>7</v>
      </c>
      <c r="AD100" s="2"/>
      <c r="AL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</row>
    <row r="101" spans="1:101">
      <c r="A101" s="2" t="s">
        <v>523</v>
      </c>
      <c r="B101" s="2">
        <v>60</v>
      </c>
      <c r="C101" s="2">
        <v>59</v>
      </c>
      <c r="D101" s="2">
        <v>1.0168999999999999</v>
      </c>
      <c r="E101" s="2"/>
      <c r="F101" s="2" t="s">
        <v>1000</v>
      </c>
      <c r="G101" s="2">
        <v>15</v>
      </c>
      <c r="H101" s="2">
        <v>33</v>
      </c>
      <c r="I101" s="2">
        <v>0.45455000000000001</v>
      </c>
      <c r="J101" s="2"/>
      <c r="K101" s="2" t="s">
        <v>999</v>
      </c>
      <c r="L101" s="2">
        <v>32</v>
      </c>
      <c r="M101" s="2">
        <v>12</v>
      </c>
      <c r="N101" s="2">
        <v>2.6667000000000001</v>
      </c>
      <c r="O101" s="2"/>
      <c r="P101" s="2" t="s">
        <v>1001</v>
      </c>
      <c r="Q101" s="2">
        <v>183</v>
      </c>
      <c r="R101" s="2">
        <v>50</v>
      </c>
      <c r="S101" s="2">
        <v>3.66</v>
      </c>
      <c r="T101" s="2"/>
      <c r="U101" s="2" t="s">
        <v>998</v>
      </c>
      <c r="V101" s="2">
        <v>12</v>
      </c>
      <c r="W101" s="2">
        <v>13</v>
      </c>
      <c r="X101" s="2">
        <v>0.92308000000000001</v>
      </c>
      <c r="Y101" s="2"/>
      <c r="Z101" s="2" t="s">
        <v>997</v>
      </c>
      <c r="AA101" s="2">
        <v>31</v>
      </c>
      <c r="AB101" s="2">
        <v>22</v>
      </c>
      <c r="AC101" s="2">
        <v>1.4091</v>
      </c>
      <c r="AD101" s="2"/>
      <c r="AL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</row>
    <row r="102" spans="1:101">
      <c r="A102" s="2" t="s">
        <v>531</v>
      </c>
      <c r="B102" s="2">
        <v>24</v>
      </c>
      <c r="C102" s="2">
        <v>37</v>
      </c>
      <c r="D102" s="2">
        <v>0.64864999999999995</v>
      </c>
      <c r="E102" s="2"/>
      <c r="F102" s="2" t="s">
        <v>1007</v>
      </c>
      <c r="G102" s="2">
        <v>28</v>
      </c>
      <c r="H102" s="2">
        <v>10</v>
      </c>
      <c r="I102" s="2">
        <v>2.8</v>
      </c>
      <c r="J102" s="2"/>
      <c r="K102" s="2" t="s">
        <v>1006</v>
      </c>
      <c r="L102" s="2">
        <v>71</v>
      </c>
      <c r="M102" s="2">
        <v>5</v>
      </c>
      <c r="N102" s="2">
        <v>14.2</v>
      </c>
      <c r="O102" s="2"/>
      <c r="P102" s="2" t="s">
        <v>1008</v>
      </c>
      <c r="Q102" s="2">
        <v>12</v>
      </c>
      <c r="R102" s="2">
        <v>5</v>
      </c>
      <c r="S102" s="2">
        <v>2.4</v>
      </c>
      <c r="T102" s="2"/>
      <c r="U102" s="2" t="s">
        <v>1005</v>
      </c>
      <c r="V102" s="2">
        <v>86</v>
      </c>
      <c r="W102" s="2">
        <v>20</v>
      </c>
      <c r="X102" s="2">
        <v>4.3</v>
      </c>
      <c r="Y102" s="2"/>
      <c r="Z102" s="2" t="s">
        <v>1004</v>
      </c>
      <c r="AA102" s="2">
        <v>12</v>
      </c>
      <c r="AB102" s="2">
        <v>8</v>
      </c>
      <c r="AC102" s="2">
        <v>1.5</v>
      </c>
      <c r="AD102" s="2"/>
      <c r="AL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</row>
    <row r="103" spans="1:101">
      <c r="A103" s="2" t="s">
        <v>539</v>
      </c>
      <c r="B103" s="2">
        <v>26</v>
      </c>
      <c r="C103" s="2">
        <v>47</v>
      </c>
      <c r="D103" s="2">
        <v>0.55318999999999996</v>
      </c>
      <c r="E103" s="2"/>
      <c r="F103" s="2" t="s">
        <v>1014</v>
      </c>
      <c r="G103" s="2">
        <v>119</v>
      </c>
      <c r="H103" s="2">
        <v>57</v>
      </c>
      <c r="I103" s="2">
        <v>2.0876999999999999</v>
      </c>
      <c r="J103" s="2"/>
      <c r="K103" s="2" t="s">
        <v>1013</v>
      </c>
      <c r="L103" s="2">
        <v>60</v>
      </c>
      <c r="M103" s="2">
        <v>6</v>
      </c>
      <c r="N103" s="2">
        <v>10</v>
      </c>
      <c r="O103" s="2"/>
      <c r="P103" s="2" t="s">
        <v>1015</v>
      </c>
      <c r="Q103" s="2">
        <v>89</v>
      </c>
      <c r="R103" s="2">
        <v>70</v>
      </c>
      <c r="S103" s="2">
        <v>1.2714000000000001</v>
      </c>
      <c r="T103" s="2"/>
      <c r="U103" s="2" t="s">
        <v>1012</v>
      </c>
      <c r="V103" s="2">
        <v>15</v>
      </c>
      <c r="W103" s="2">
        <v>12</v>
      </c>
      <c r="X103" s="2">
        <v>1.25</v>
      </c>
      <c r="Y103" s="2"/>
      <c r="Z103" s="2" t="s">
        <v>1011</v>
      </c>
      <c r="AA103" s="2">
        <v>98</v>
      </c>
      <c r="AB103" s="2">
        <v>20</v>
      </c>
      <c r="AC103" s="2">
        <v>4.9000000000000004</v>
      </c>
      <c r="AD103" s="2"/>
      <c r="AL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</row>
    <row r="104" spans="1:101">
      <c r="A104" s="2" t="s">
        <v>1019</v>
      </c>
      <c r="B104" s="2">
        <v>15</v>
      </c>
      <c r="C104" s="2">
        <v>14</v>
      </c>
      <c r="D104" s="2">
        <v>1.0713999999999999</v>
      </c>
      <c r="E104" s="2"/>
      <c r="F104" s="2" t="s">
        <v>1022</v>
      </c>
      <c r="G104" s="2">
        <v>2</v>
      </c>
      <c r="H104" s="2">
        <v>2</v>
      </c>
      <c r="I104" s="2">
        <v>1</v>
      </c>
      <c r="J104" s="2"/>
      <c r="K104" s="2" t="s">
        <v>1021</v>
      </c>
      <c r="L104" s="2">
        <v>70</v>
      </c>
      <c r="M104" s="2">
        <v>24</v>
      </c>
      <c r="N104" s="2">
        <v>2.9167000000000001</v>
      </c>
      <c r="O104" s="2"/>
      <c r="P104" s="2" t="s">
        <v>1023</v>
      </c>
      <c r="Q104" s="2">
        <v>121</v>
      </c>
      <c r="R104" s="2">
        <v>57</v>
      </c>
      <c r="S104" s="2">
        <v>2.1227999999999998</v>
      </c>
      <c r="T104" s="2"/>
      <c r="U104" s="2" t="s">
        <v>1020</v>
      </c>
      <c r="V104" s="2">
        <v>13</v>
      </c>
      <c r="W104" s="2">
        <v>10</v>
      </c>
      <c r="X104" s="2">
        <v>1.3</v>
      </c>
      <c r="Y104" s="2"/>
      <c r="Z104" s="2" t="s">
        <v>1018</v>
      </c>
      <c r="AA104" s="2">
        <v>37</v>
      </c>
      <c r="AB104" s="2">
        <v>10</v>
      </c>
      <c r="AC104" s="2">
        <v>3.7</v>
      </c>
      <c r="AD104" s="2"/>
      <c r="AL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</row>
    <row r="105" spans="1:101">
      <c r="A105" s="2" t="s">
        <v>1027</v>
      </c>
      <c r="B105" s="2">
        <v>68</v>
      </c>
      <c r="C105" s="2">
        <v>54</v>
      </c>
      <c r="D105" s="2">
        <v>1.2593000000000001</v>
      </c>
      <c r="E105" s="2"/>
      <c r="F105" s="2" t="s">
        <v>1030</v>
      </c>
      <c r="G105" s="2">
        <v>80</v>
      </c>
      <c r="H105" s="2">
        <v>72</v>
      </c>
      <c r="I105" s="2">
        <v>1.1111</v>
      </c>
      <c r="J105" s="2"/>
      <c r="K105" s="2" t="s">
        <v>1029</v>
      </c>
      <c r="L105" s="2">
        <v>35</v>
      </c>
      <c r="M105" s="2">
        <v>10</v>
      </c>
      <c r="N105" s="2">
        <v>3.5</v>
      </c>
      <c r="O105" s="2"/>
      <c r="P105" s="2" t="s">
        <v>1031</v>
      </c>
      <c r="Q105" s="2">
        <v>30</v>
      </c>
      <c r="R105" s="2">
        <v>6</v>
      </c>
      <c r="S105" s="2">
        <v>5</v>
      </c>
      <c r="T105" s="2"/>
      <c r="U105" s="2" t="s">
        <v>1028</v>
      </c>
      <c r="V105" s="2">
        <v>13</v>
      </c>
      <c r="W105" s="2">
        <v>5</v>
      </c>
      <c r="X105" s="2">
        <v>2.6</v>
      </c>
      <c r="Y105" s="2"/>
      <c r="Z105" s="2" t="s">
        <v>1026</v>
      </c>
      <c r="AA105" s="2">
        <v>17</v>
      </c>
      <c r="AB105" s="2">
        <v>8</v>
      </c>
      <c r="AC105" s="2">
        <v>2.125</v>
      </c>
      <c r="AD105" s="2"/>
      <c r="AL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</row>
    <row r="106" spans="1:101">
      <c r="A106" s="2" t="s">
        <v>547</v>
      </c>
      <c r="B106" s="2">
        <v>59</v>
      </c>
      <c r="C106" s="2">
        <v>48</v>
      </c>
      <c r="D106" s="2">
        <v>1.2292000000000001</v>
      </c>
      <c r="E106" s="2"/>
      <c r="F106" s="2" t="s">
        <v>1037</v>
      </c>
      <c r="G106" s="2">
        <v>58</v>
      </c>
      <c r="H106" s="2">
        <v>55</v>
      </c>
      <c r="I106" s="2">
        <v>1.0545</v>
      </c>
      <c r="J106" s="2"/>
      <c r="K106" s="2" t="s">
        <v>1036</v>
      </c>
      <c r="L106" s="2">
        <v>20</v>
      </c>
      <c r="M106" s="2">
        <v>23</v>
      </c>
      <c r="N106" s="2">
        <v>0.86956999999999995</v>
      </c>
      <c r="O106" s="2"/>
      <c r="P106" s="2" t="s">
        <v>1038</v>
      </c>
      <c r="Q106" s="2">
        <v>113</v>
      </c>
      <c r="R106" s="2">
        <v>26</v>
      </c>
      <c r="S106" s="2">
        <v>4.3461999999999996</v>
      </c>
      <c r="T106" s="2"/>
      <c r="U106" s="2" t="s">
        <v>1035</v>
      </c>
      <c r="V106" s="2">
        <v>26</v>
      </c>
      <c r="W106" s="2">
        <v>5</v>
      </c>
      <c r="X106" s="2">
        <v>5.2</v>
      </c>
      <c r="Y106" s="2"/>
      <c r="Z106" s="2" t="s">
        <v>1034</v>
      </c>
      <c r="AA106" s="2">
        <v>51</v>
      </c>
      <c r="AB106" s="2">
        <v>29</v>
      </c>
      <c r="AC106" s="2">
        <v>1.7585999999999999</v>
      </c>
      <c r="AD106" s="2"/>
      <c r="AL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</row>
    <row r="107" spans="1:101">
      <c r="A107" s="2" t="s">
        <v>555</v>
      </c>
      <c r="B107" s="2">
        <v>20</v>
      </c>
      <c r="C107" s="2">
        <v>29</v>
      </c>
      <c r="D107" s="2">
        <v>0.68966000000000005</v>
      </c>
      <c r="E107" s="2"/>
      <c r="F107" s="2" t="s">
        <v>1044</v>
      </c>
      <c r="G107" s="2">
        <v>57</v>
      </c>
      <c r="H107" s="2">
        <v>35</v>
      </c>
      <c r="I107" s="2">
        <v>1.6286</v>
      </c>
      <c r="J107" s="2"/>
      <c r="K107" s="2" t="s">
        <v>1043</v>
      </c>
      <c r="L107" s="2">
        <v>99</v>
      </c>
      <c r="M107" s="2">
        <v>46</v>
      </c>
      <c r="N107" s="2">
        <v>2.1522000000000001</v>
      </c>
      <c r="O107" s="2"/>
      <c r="P107" s="2" t="s">
        <v>1045</v>
      </c>
      <c r="Q107" s="2">
        <v>19</v>
      </c>
      <c r="R107" s="2">
        <v>5</v>
      </c>
      <c r="S107" s="2">
        <v>3.8</v>
      </c>
      <c r="T107" s="2"/>
      <c r="U107" s="2" t="s">
        <v>1042</v>
      </c>
      <c r="V107" s="2">
        <v>15</v>
      </c>
      <c r="W107" s="2">
        <v>5</v>
      </c>
      <c r="X107" s="2">
        <v>3</v>
      </c>
      <c r="Y107" s="2"/>
      <c r="Z107" s="2" t="s">
        <v>1041</v>
      </c>
      <c r="AA107" s="2">
        <v>24</v>
      </c>
      <c r="AB107" s="2">
        <v>8</v>
      </c>
      <c r="AC107" s="2">
        <v>3</v>
      </c>
      <c r="AD107" s="2"/>
      <c r="AL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</row>
    <row r="108" spans="1:101">
      <c r="A108" s="2" t="s">
        <v>563</v>
      </c>
      <c r="B108" s="2">
        <v>8</v>
      </c>
      <c r="C108" s="2">
        <v>37</v>
      </c>
      <c r="D108" s="2">
        <v>0.21622</v>
      </c>
      <c r="E108" s="2"/>
      <c r="F108" s="2" t="s">
        <v>1051</v>
      </c>
      <c r="G108" s="2">
        <v>88</v>
      </c>
      <c r="H108" s="2">
        <v>60</v>
      </c>
      <c r="I108" s="2">
        <v>1.4666999999999999</v>
      </c>
      <c r="J108" s="2"/>
      <c r="K108" s="2" t="s">
        <v>1050</v>
      </c>
      <c r="L108" s="2">
        <v>108</v>
      </c>
      <c r="M108" s="2">
        <v>24</v>
      </c>
      <c r="N108" s="2">
        <v>4.5</v>
      </c>
      <c r="O108" s="2"/>
      <c r="P108" s="2" t="s">
        <v>1052</v>
      </c>
      <c r="Q108" s="2">
        <v>105</v>
      </c>
      <c r="R108" s="2">
        <v>38</v>
      </c>
      <c r="S108" s="2">
        <v>2.7631999999999999</v>
      </c>
      <c r="T108" s="2"/>
      <c r="U108" s="2" t="s">
        <v>1049</v>
      </c>
      <c r="V108" s="2">
        <v>16</v>
      </c>
      <c r="W108" s="2">
        <v>10</v>
      </c>
      <c r="X108" s="2">
        <v>1.6</v>
      </c>
      <c r="Y108" s="2"/>
      <c r="Z108" s="2" t="s">
        <v>1048</v>
      </c>
      <c r="AA108" s="2">
        <v>36</v>
      </c>
      <c r="AB108" s="2">
        <v>12</v>
      </c>
      <c r="AC108" s="2">
        <v>3</v>
      </c>
      <c r="AD108" s="2"/>
      <c r="AL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</row>
    <row r="109" spans="1:101">
      <c r="A109" s="2" t="s">
        <v>571</v>
      </c>
      <c r="B109" s="2">
        <v>31</v>
      </c>
      <c r="C109" s="2">
        <v>20</v>
      </c>
      <c r="D109" s="2">
        <v>1.55</v>
      </c>
      <c r="E109" s="2"/>
      <c r="F109" s="2" t="s">
        <v>1058</v>
      </c>
      <c r="G109" s="2">
        <v>52</v>
      </c>
      <c r="H109" s="2">
        <v>35</v>
      </c>
      <c r="I109" s="2">
        <v>1.4857</v>
      </c>
      <c r="J109" s="2"/>
      <c r="K109" s="2" t="s">
        <v>1057</v>
      </c>
      <c r="L109" s="2">
        <v>38</v>
      </c>
      <c r="M109" s="2">
        <v>20</v>
      </c>
      <c r="N109" s="2">
        <v>1.9</v>
      </c>
      <c r="O109" s="2"/>
      <c r="P109" s="2" t="s">
        <v>1059</v>
      </c>
      <c r="Q109" s="2">
        <v>89</v>
      </c>
      <c r="R109" s="2">
        <v>14</v>
      </c>
      <c r="S109" s="2">
        <v>6.3571</v>
      </c>
      <c r="T109" s="2"/>
      <c r="U109" s="2" t="s">
        <v>1056</v>
      </c>
      <c r="V109" s="2">
        <v>87</v>
      </c>
      <c r="W109" s="2">
        <v>22</v>
      </c>
      <c r="X109" s="2">
        <v>3.9544999999999999</v>
      </c>
      <c r="Y109" s="2"/>
      <c r="Z109" s="2" t="s">
        <v>1055</v>
      </c>
      <c r="AA109" s="2">
        <v>109</v>
      </c>
      <c r="AB109" s="2">
        <v>19</v>
      </c>
      <c r="AC109" s="2">
        <v>5.7367999999999997</v>
      </c>
      <c r="AD109" s="2"/>
      <c r="AL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</row>
    <row r="110" spans="1:101">
      <c r="A110" s="2" t="s">
        <v>579</v>
      </c>
      <c r="B110" s="2">
        <v>63</v>
      </c>
      <c r="C110" s="2">
        <v>63</v>
      </c>
      <c r="D110" s="2">
        <v>1</v>
      </c>
      <c r="E110" s="2"/>
      <c r="F110" s="2" t="s">
        <v>1065</v>
      </c>
      <c r="G110" s="2">
        <v>104</v>
      </c>
      <c r="H110" s="2">
        <v>49</v>
      </c>
      <c r="I110" s="2">
        <v>2.1223999999999998</v>
      </c>
      <c r="J110" s="2"/>
      <c r="K110" s="2" t="s">
        <v>1064</v>
      </c>
      <c r="L110" s="2">
        <v>10</v>
      </c>
      <c r="M110" s="2">
        <v>18</v>
      </c>
      <c r="N110" s="2">
        <v>0.55556000000000005</v>
      </c>
      <c r="O110" s="2"/>
      <c r="P110" s="2" t="s">
        <v>1066</v>
      </c>
      <c r="Q110" s="2">
        <v>125</v>
      </c>
      <c r="R110" s="2">
        <v>42</v>
      </c>
      <c r="S110" s="2">
        <v>2.9762</v>
      </c>
      <c r="T110" s="2"/>
      <c r="U110" s="2" t="s">
        <v>1063</v>
      </c>
      <c r="V110" s="2">
        <v>23</v>
      </c>
      <c r="W110" s="2">
        <v>16</v>
      </c>
      <c r="X110" s="2">
        <v>1.4375</v>
      </c>
      <c r="Y110" s="2"/>
      <c r="Z110" s="2" t="s">
        <v>1062</v>
      </c>
      <c r="AA110" s="2">
        <v>40</v>
      </c>
      <c r="AB110" s="2">
        <v>18</v>
      </c>
      <c r="AC110" s="2">
        <v>2.2222</v>
      </c>
      <c r="AD110" s="2"/>
      <c r="AL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</row>
    <row r="111" spans="1:101">
      <c r="A111" s="2" t="s">
        <v>586</v>
      </c>
      <c r="B111" s="2">
        <v>45</v>
      </c>
      <c r="C111" s="2">
        <v>18</v>
      </c>
      <c r="D111" s="2">
        <v>2.5</v>
      </c>
      <c r="E111" s="2"/>
      <c r="F111" s="2" t="s">
        <v>1072</v>
      </c>
      <c r="G111" s="2">
        <v>88</v>
      </c>
      <c r="H111" s="2">
        <v>70</v>
      </c>
      <c r="I111" s="2">
        <v>1.2571000000000001</v>
      </c>
      <c r="J111" s="2"/>
      <c r="K111" s="2" t="s">
        <v>1071</v>
      </c>
      <c r="L111" s="2">
        <v>63</v>
      </c>
      <c r="M111" s="2">
        <v>50</v>
      </c>
      <c r="N111" s="2">
        <v>1.26</v>
      </c>
      <c r="O111" s="2"/>
      <c r="P111" s="2" t="s">
        <v>1073</v>
      </c>
      <c r="Q111" s="2">
        <v>80</v>
      </c>
      <c r="R111" s="2">
        <v>33</v>
      </c>
      <c r="S111" s="2">
        <v>2.4241999999999999</v>
      </c>
      <c r="T111" s="2"/>
      <c r="U111" s="2" t="s">
        <v>1070</v>
      </c>
      <c r="V111" s="2">
        <v>5</v>
      </c>
      <c r="W111" s="2">
        <v>5</v>
      </c>
      <c r="X111" s="2">
        <v>1</v>
      </c>
      <c r="Y111" s="2"/>
      <c r="Z111" s="2" t="s">
        <v>1069</v>
      </c>
      <c r="AA111" s="2">
        <v>27</v>
      </c>
      <c r="AB111" s="2">
        <v>11</v>
      </c>
      <c r="AC111" s="2">
        <v>2.4544999999999999</v>
      </c>
      <c r="AD111" s="2"/>
      <c r="AL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</row>
    <row r="112" spans="1:101">
      <c r="A112" s="2" t="s">
        <v>593</v>
      </c>
      <c r="B112" s="2">
        <v>10</v>
      </c>
      <c r="C112" s="2">
        <v>10</v>
      </c>
      <c r="D112" s="2">
        <v>1</v>
      </c>
      <c r="E112" s="2"/>
      <c r="F112" s="2" t="s">
        <v>1078</v>
      </c>
      <c r="G112" s="2">
        <v>48</v>
      </c>
      <c r="H112" s="2">
        <v>13</v>
      </c>
      <c r="I112" s="2">
        <v>3.6922999999999999</v>
      </c>
      <c r="J112" s="2"/>
      <c r="K112" s="2" t="s">
        <v>1077</v>
      </c>
      <c r="L112" s="2">
        <v>12</v>
      </c>
      <c r="M112" s="2">
        <v>34</v>
      </c>
      <c r="N112" s="2">
        <v>0.35293999999999998</v>
      </c>
      <c r="O112" s="2"/>
      <c r="P112" s="2" t="s">
        <v>1079</v>
      </c>
      <c r="Q112" s="2">
        <v>34</v>
      </c>
      <c r="R112" s="2">
        <v>22</v>
      </c>
      <c r="S112" s="2">
        <v>1.5455000000000001</v>
      </c>
      <c r="T112" s="2"/>
      <c r="U112" s="2" t="s">
        <v>1076</v>
      </c>
      <c r="V112" s="2">
        <v>14</v>
      </c>
      <c r="W112" s="2">
        <v>14</v>
      </c>
      <c r="X112" s="2">
        <v>1</v>
      </c>
      <c r="Y112" s="2"/>
      <c r="Z112" s="2" t="s">
        <v>338</v>
      </c>
      <c r="AA112" s="2">
        <v>31</v>
      </c>
      <c r="AB112" s="2">
        <v>20</v>
      </c>
      <c r="AC112" s="2">
        <v>1.55</v>
      </c>
      <c r="AD112" s="2"/>
      <c r="AL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</row>
    <row r="113" spans="1:101">
      <c r="A113" s="2" t="s">
        <v>600</v>
      </c>
      <c r="B113" s="2">
        <v>17</v>
      </c>
      <c r="C113" s="2">
        <v>55</v>
      </c>
      <c r="D113" s="2">
        <v>0.30908999999999998</v>
      </c>
      <c r="E113" s="2"/>
      <c r="F113" s="2" t="s">
        <v>1084</v>
      </c>
      <c r="G113" s="2">
        <v>265</v>
      </c>
      <c r="H113" s="2">
        <v>139</v>
      </c>
      <c r="I113" s="2">
        <v>1.9065000000000001</v>
      </c>
      <c r="J113" s="2"/>
      <c r="K113" s="2" t="s">
        <v>1083</v>
      </c>
      <c r="L113" s="2">
        <v>34</v>
      </c>
      <c r="M113" s="2">
        <v>22</v>
      </c>
      <c r="N113" s="2">
        <v>1.5455000000000001</v>
      </c>
      <c r="O113" s="2"/>
      <c r="P113" s="2" t="s">
        <v>1085</v>
      </c>
      <c r="Q113" s="2">
        <v>6</v>
      </c>
      <c r="R113" s="2">
        <v>8</v>
      </c>
      <c r="S113" s="2">
        <v>0.75</v>
      </c>
      <c r="T113" s="2"/>
      <c r="U113" s="2" t="s">
        <v>1082</v>
      </c>
      <c r="V113" s="2">
        <v>16</v>
      </c>
      <c r="W113" s="2">
        <v>47</v>
      </c>
      <c r="X113" s="2">
        <v>0.34043000000000001</v>
      </c>
      <c r="Y113" s="2"/>
      <c r="Z113" s="2" t="s">
        <v>346</v>
      </c>
      <c r="AA113" s="2">
        <v>17</v>
      </c>
      <c r="AB113" s="2">
        <v>10</v>
      </c>
      <c r="AC113" s="2">
        <v>1.7</v>
      </c>
      <c r="AD113" s="2"/>
      <c r="AL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</row>
    <row r="114" spans="1:101">
      <c r="A114" s="2" t="s">
        <v>607</v>
      </c>
      <c r="B114" s="2">
        <v>28</v>
      </c>
      <c r="C114" s="2">
        <v>82</v>
      </c>
      <c r="D114" s="2">
        <v>0.34145999999999999</v>
      </c>
      <c r="E114" s="2"/>
      <c r="F114" s="2" t="s">
        <v>1090</v>
      </c>
      <c r="G114" s="2">
        <v>70</v>
      </c>
      <c r="H114" s="2">
        <v>20</v>
      </c>
      <c r="I114" s="2">
        <v>3.5</v>
      </c>
      <c r="J114" s="2"/>
      <c r="K114" s="2" t="s">
        <v>1089</v>
      </c>
      <c r="L114" s="2">
        <v>27</v>
      </c>
      <c r="M114" s="2">
        <v>25</v>
      </c>
      <c r="N114" s="2">
        <v>1.08</v>
      </c>
      <c r="O114" s="2"/>
      <c r="P114" s="2" t="s">
        <v>1091</v>
      </c>
      <c r="Q114" s="2">
        <v>21</v>
      </c>
      <c r="R114" s="2">
        <v>1</v>
      </c>
      <c r="S114" s="2">
        <v>21</v>
      </c>
      <c r="T114" s="2"/>
      <c r="U114" s="2" t="s">
        <v>1088</v>
      </c>
      <c r="V114" s="2">
        <v>96</v>
      </c>
      <c r="W114" s="2">
        <v>10</v>
      </c>
      <c r="X114" s="2">
        <v>9.6</v>
      </c>
      <c r="Y114" s="2"/>
      <c r="Z114" s="2" t="s">
        <v>354</v>
      </c>
      <c r="AA114" s="2">
        <v>56</v>
      </c>
      <c r="AB114" s="2">
        <v>13</v>
      </c>
      <c r="AC114" s="2">
        <v>4.3076999999999996</v>
      </c>
      <c r="AD114" s="2"/>
      <c r="AL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</row>
    <row r="115" spans="1:101">
      <c r="A115" s="2" t="s">
        <v>614</v>
      </c>
      <c r="B115" s="2">
        <v>8</v>
      </c>
      <c r="C115" s="2">
        <v>17</v>
      </c>
      <c r="D115" s="2">
        <v>0.47059000000000001</v>
      </c>
      <c r="E115" s="2"/>
      <c r="F115" s="2" t="s">
        <v>1096</v>
      </c>
      <c r="G115" s="2">
        <v>28</v>
      </c>
      <c r="H115" s="2">
        <v>18</v>
      </c>
      <c r="I115" s="2">
        <v>1.5556000000000001</v>
      </c>
      <c r="J115" s="2"/>
      <c r="K115" s="2" t="s">
        <v>1095</v>
      </c>
      <c r="L115" s="2">
        <v>49</v>
      </c>
      <c r="M115" s="2">
        <v>14</v>
      </c>
      <c r="N115" s="2">
        <v>3.5</v>
      </c>
      <c r="O115" s="2"/>
      <c r="P115" s="2" t="s">
        <v>1097</v>
      </c>
      <c r="Q115" s="2">
        <v>22</v>
      </c>
      <c r="R115" s="2">
        <v>10</v>
      </c>
      <c r="S115" s="2">
        <v>2.2000000000000002</v>
      </c>
      <c r="T115" s="2"/>
      <c r="U115" s="2" t="s">
        <v>1094</v>
      </c>
      <c r="V115" s="2">
        <v>14</v>
      </c>
      <c r="W115" s="2">
        <v>24</v>
      </c>
      <c r="X115" s="2">
        <v>0.58333000000000002</v>
      </c>
      <c r="Y115" s="2"/>
      <c r="Z115" s="2" t="s">
        <v>362</v>
      </c>
      <c r="AA115" s="2">
        <v>173</v>
      </c>
      <c r="AB115" s="2">
        <v>78</v>
      </c>
      <c r="AC115" s="2">
        <v>2.2179000000000002</v>
      </c>
      <c r="AD115" s="2"/>
      <c r="AL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</row>
    <row r="116" spans="1:101">
      <c r="A116" s="2" t="s">
        <v>621</v>
      </c>
      <c r="B116" s="2">
        <v>70</v>
      </c>
      <c r="C116" s="2">
        <v>37</v>
      </c>
      <c r="D116" s="2">
        <v>1.8918999999999999</v>
      </c>
      <c r="E116" s="2"/>
      <c r="F116" s="2" t="s">
        <v>1102</v>
      </c>
      <c r="G116" s="2">
        <v>56</v>
      </c>
      <c r="H116" s="2">
        <v>24</v>
      </c>
      <c r="I116" s="2">
        <v>2.3332999999999999</v>
      </c>
      <c r="J116" s="2"/>
      <c r="K116" s="2" t="s">
        <v>1101</v>
      </c>
      <c r="L116" s="2">
        <v>88</v>
      </c>
      <c r="M116" s="2">
        <v>47</v>
      </c>
      <c r="N116" s="2">
        <v>1.8723000000000001</v>
      </c>
      <c r="O116" s="2"/>
      <c r="P116" s="2" t="s">
        <v>1103</v>
      </c>
      <c r="Q116" s="2">
        <v>138</v>
      </c>
      <c r="R116" s="2">
        <v>62</v>
      </c>
      <c r="S116" s="2">
        <v>2.2258</v>
      </c>
      <c r="T116" s="2"/>
      <c r="U116" s="2" t="s">
        <v>1100</v>
      </c>
      <c r="V116" s="2">
        <v>23</v>
      </c>
      <c r="W116" s="2">
        <v>5</v>
      </c>
      <c r="X116" s="2">
        <v>4.5999999999999996</v>
      </c>
      <c r="Y116" s="2"/>
      <c r="Z116" s="2" t="s">
        <v>370</v>
      </c>
      <c r="AA116" s="2">
        <v>32</v>
      </c>
      <c r="AB116" s="2">
        <v>10</v>
      </c>
      <c r="AC116" s="2">
        <v>3.2</v>
      </c>
      <c r="AD116" s="2"/>
      <c r="AL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</row>
    <row r="117" spans="1:101">
      <c r="A117" s="2" t="s">
        <v>680</v>
      </c>
      <c r="B117" s="2">
        <v>41</v>
      </c>
      <c r="C117" s="2">
        <v>48</v>
      </c>
      <c r="D117" s="2">
        <v>0.85416999999999998</v>
      </c>
      <c r="E117" s="2"/>
      <c r="F117" s="2" t="s">
        <v>1108</v>
      </c>
      <c r="G117" s="2">
        <v>75</v>
      </c>
      <c r="H117" s="2">
        <v>132</v>
      </c>
      <c r="I117" s="2">
        <v>0.56818000000000002</v>
      </c>
      <c r="J117" s="2"/>
      <c r="K117" s="2" t="s">
        <v>1107</v>
      </c>
      <c r="L117" s="2">
        <v>38</v>
      </c>
      <c r="M117" s="2">
        <v>22</v>
      </c>
      <c r="N117" s="2">
        <v>1.7273000000000001</v>
      </c>
      <c r="O117" s="2"/>
      <c r="P117" s="2" t="s">
        <v>1109</v>
      </c>
      <c r="Q117" s="2">
        <v>207</v>
      </c>
      <c r="R117" s="2">
        <v>51</v>
      </c>
      <c r="S117" s="2">
        <v>4.0587999999999997</v>
      </c>
      <c r="T117" s="2"/>
      <c r="U117" s="2" t="s">
        <v>1106</v>
      </c>
      <c r="V117" s="2">
        <v>7</v>
      </c>
      <c r="W117" s="2">
        <v>14</v>
      </c>
      <c r="X117" s="2">
        <v>0.5</v>
      </c>
      <c r="Y117" s="2"/>
      <c r="Z117" s="2" t="s">
        <v>378</v>
      </c>
      <c r="AA117" s="2">
        <v>277</v>
      </c>
      <c r="AB117" s="2">
        <v>66</v>
      </c>
      <c r="AC117" s="2">
        <v>4.1970000000000001</v>
      </c>
      <c r="AD117" s="2"/>
      <c r="AL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</row>
    <row r="118" spans="1:101">
      <c r="A118" s="2" t="s">
        <v>688</v>
      </c>
      <c r="B118" s="2">
        <v>26</v>
      </c>
      <c r="C118" s="2">
        <v>32</v>
      </c>
      <c r="D118" s="2">
        <v>0.8125</v>
      </c>
      <c r="E118" s="2"/>
      <c r="F118" s="2" t="s">
        <v>1114</v>
      </c>
      <c r="G118" s="2">
        <v>46</v>
      </c>
      <c r="H118" s="2">
        <v>12</v>
      </c>
      <c r="I118" s="2">
        <v>3.8332999999999999</v>
      </c>
      <c r="J118" s="2"/>
      <c r="K118" s="2" t="s">
        <v>1113</v>
      </c>
      <c r="L118" s="2">
        <v>148</v>
      </c>
      <c r="M118" s="2">
        <v>52</v>
      </c>
      <c r="N118" s="2">
        <v>2.8462000000000001</v>
      </c>
      <c r="O118" s="2"/>
      <c r="P118" s="2" t="s">
        <v>1115</v>
      </c>
      <c r="Q118" s="2">
        <v>96</v>
      </c>
      <c r="R118" s="2">
        <v>10</v>
      </c>
      <c r="S118" s="2">
        <v>9.6</v>
      </c>
      <c r="T118" s="2"/>
      <c r="U118" s="2" t="s">
        <v>1112</v>
      </c>
      <c r="V118" s="2">
        <v>80</v>
      </c>
      <c r="W118" s="2">
        <v>53</v>
      </c>
      <c r="X118" s="2">
        <v>1.5094000000000001</v>
      </c>
      <c r="Y118" s="2"/>
      <c r="Z118" s="2" t="s">
        <v>386</v>
      </c>
      <c r="AA118" s="2">
        <v>80</v>
      </c>
      <c r="AB118" s="2">
        <v>32</v>
      </c>
      <c r="AC118" s="2">
        <v>2.5</v>
      </c>
      <c r="AD118" s="2"/>
      <c r="AL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</row>
    <row r="119" spans="1:101">
      <c r="A119" s="2" t="s">
        <v>695</v>
      </c>
      <c r="B119" s="2">
        <v>48</v>
      </c>
      <c r="C119" s="2">
        <v>32</v>
      </c>
      <c r="D119" s="2">
        <v>1.5</v>
      </c>
      <c r="E119" s="2"/>
      <c r="F119" s="2" t="s">
        <v>1120</v>
      </c>
      <c r="G119" s="2">
        <v>19</v>
      </c>
      <c r="H119" s="2">
        <v>18</v>
      </c>
      <c r="I119" s="2">
        <v>1.0556000000000001</v>
      </c>
      <c r="J119" s="2"/>
      <c r="K119" s="2" t="s">
        <v>1119</v>
      </c>
      <c r="L119" s="2">
        <v>45</v>
      </c>
      <c r="M119" s="2">
        <v>6</v>
      </c>
      <c r="N119" s="2">
        <v>7.5</v>
      </c>
      <c r="O119" s="2"/>
      <c r="P119" s="2" t="s">
        <v>1121</v>
      </c>
      <c r="Q119" s="2">
        <v>48</v>
      </c>
      <c r="R119" s="2">
        <v>28</v>
      </c>
      <c r="S119" s="2">
        <v>1.7142999999999999</v>
      </c>
      <c r="T119" s="2"/>
      <c r="U119" s="2" t="s">
        <v>1118</v>
      </c>
      <c r="V119" s="2">
        <v>30</v>
      </c>
      <c r="W119" s="2">
        <v>22</v>
      </c>
      <c r="X119" s="2">
        <v>1.3635999999999999</v>
      </c>
      <c r="Y119" s="2"/>
      <c r="Z119" s="2" t="s">
        <v>394</v>
      </c>
      <c r="AA119" s="2">
        <v>18</v>
      </c>
      <c r="AB119" s="2">
        <v>10</v>
      </c>
      <c r="AC119" s="2">
        <v>1.8</v>
      </c>
      <c r="AD119" s="2"/>
      <c r="AL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</row>
    <row r="120" spans="1:101">
      <c r="A120" s="2" t="s">
        <v>702</v>
      </c>
      <c r="B120" s="2">
        <v>22</v>
      </c>
      <c r="C120" s="2">
        <v>20</v>
      </c>
      <c r="D120" s="2">
        <v>1.1000000000000001</v>
      </c>
      <c r="E120" s="2"/>
      <c r="F120" s="2" t="s">
        <v>1126</v>
      </c>
      <c r="G120" s="2">
        <v>43</v>
      </c>
      <c r="H120" s="2">
        <v>42</v>
      </c>
      <c r="I120" s="2">
        <v>1.0238</v>
      </c>
      <c r="J120" s="2"/>
      <c r="K120" s="2" t="s">
        <v>1125</v>
      </c>
      <c r="L120" s="2">
        <v>149</v>
      </c>
      <c r="M120" s="2">
        <v>17</v>
      </c>
      <c r="N120" s="2">
        <v>8.7646999999999995</v>
      </c>
      <c r="O120" s="2"/>
      <c r="P120" s="2" t="s">
        <v>1127</v>
      </c>
      <c r="Q120" s="2">
        <v>171</v>
      </c>
      <c r="R120" s="2">
        <v>106</v>
      </c>
      <c r="S120" s="2">
        <v>1.6132</v>
      </c>
      <c r="T120" s="2"/>
      <c r="U120" s="2" t="s">
        <v>1124</v>
      </c>
      <c r="V120" s="2">
        <v>21</v>
      </c>
      <c r="W120" s="2">
        <v>15</v>
      </c>
      <c r="X120" s="2">
        <v>1.4</v>
      </c>
      <c r="Y120" s="2"/>
      <c r="Z120" s="2" t="s">
        <v>402</v>
      </c>
      <c r="AA120" s="2">
        <v>37</v>
      </c>
      <c r="AB120" s="2">
        <v>8</v>
      </c>
      <c r="AC120" s="2">
        <v>4.625</v>
      </c>
      <c r="AD120" s="2"/>
      <c r="AL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</row>
    <row r="121" spans="1:101">
      <c r="A121" s="2" t="s">
        <v>709</v>
      </c>
      <c r="B121" s="2">
        <v>10</v>
      </c>
      <c r="C121" s="2">
        <v>8</v>
      </c>
      <c r="D121" s="2">
        <v>1.25</v>
      </c>
      <c r="E121" s="2"/>
      <c r="F121" s="2" t="s">
        <v>1132</v>
      </c>
      <c r="G121" s="2">
        <v>9</v>
      </c>
      <c r="H121" s="2">
        <v>10</v>
      </c>
      <c r="I121" s="2">
        <v>0.9</v>
      </c>
      <c r="J121" s="2"/>
      <c r="K121" s="2" t="s">
        <v>1131</v>
      </c>
      <c r="L121" s="2">
        <v>48</v>
      </c>
      <c r="M121" s="2">
        <v>23</v>
      </c>
      <c r="N121" s="2">
        <v>2.0870000000000002</v>
      </c>
      <c r="O121" s="2"/>
      <c r="P121" s="2" t="s">
        <v>1133</v>
      </c>
      <c r="Q121" s="2">
        <v>53</v>
      </c>
      <c r="R121" s="2">
        <v>13</v>
      </c>
      <c r="S121" s="2">
        <v>4.0769000000000002</v>
      </c>
      <c r="T121" s="2"/>
      <c r="U121" s="2" t="s">
        <v>1130</v>
      </c>
      <c r="V121" s="2">
        <v>15</v>
      </c>
      <c r="W121" s="2">
        <v>28</v>
      </c>
      <c r="X121" s="2">
        <v>0.53571000000000002</v>
      </c>
      <c r="Y121" s="2"/>
      <c r="Z121" s="2" t="s">
        <v>410</v>
      </c>
      <c r="AA121" s="2">
        <v>26</v>
      </c>
      <c r="AB121" s="2">
        <v>8</v>
      </c>
      <c r="AC121" s="2">
        <v>3.25</v>
      </c>
      <c r="AD121" s="2"/>
      <c r="AL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</row>
    <row r="122" spans="1:101">
      <c r="A122" s="2" t="s">
        <v>716</v>
      </c>
      <c r="B122" s="2">
        <v>16</v>
      </c>
      <c r="C122" s="2">
        <v>8</v>
      </c>
      <c r="D122" s="2">
        <v>2</v>
      </c>
      <c r="E122" s="2"/>
      <c r="F122" s="2" t="s">
        <v>1138</v>
      </c>
      <c r="G122" s="2">
        <v>60</v>
      </c>
      <c r="H122" s="2">
        <v>37</v>
      </c>
      <c r="I122" s="2">
        <v>1.6215999999999999</v>
      </c>
      <c r="J122" s="2"/>
      <c r="K122" s="2" t="s">
        <v>1137</v>
      </c>
      <c r="L122" s="2">
        <v>46</v>
      </c>
      <c r="M122" s="2">
        <v>14</v>
      </c>
      <c r="N122" s="2">
        <v>3.2856999999999998</v>
      </c>
      <c r="O122" s="2"/>
      <c r="P122" s="2" t="s">
        <v>343</v>
      </c>
      <c r="Q122" s="2">
        <v>76</v>
      </c>
      <c r="R122" s="2">
        <v>12</v>
      </c>
      <c r="S122" s="2">
        <v>6.3333000000000004</v>
      </c>
      <c r="T122" s="2"/>
      <c r="U122" s="2" t="s">
        <v>1136</v>
      </c>
      <c r="V122" s="2">
        <v>13</v>
      </c>
      <c r="W122" s="2">
        <v>7</v>
      </c>
      <c r="X122" s="2">
        <v>1.8571</v>
      </c>
      <c r="Y122" s="2"/>
      <c r="Z122" s="2" t="s">
        <v>418</v>
      </c>
      <c r="AA122" s="2">
        <v>20</v>
      </c>
      <c r="AB122" s="2">
        <v>10</v>
      </c>
      <c r="AC122" s="2">
        <v>2</v>
      </c>
      <c r="AD122" s="2"/>
      <c r="AL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</row>
    <row r="123" spans="1:101">
      <c r="A123" s="2" t="s">
        <v>723</v>
      </c>
      <c r="B123" s="2">
        <v>8</v>
      </c>
      <c r="C123" s="2">
        <v>10</v>
      </c>
      <c r="D123" s="2">
        <v>0.8</v>
      </c>
      <c r="E123" s="2"/>
      <c r="F123" s="2" t="s">
        <v>1143</v>
      </c>
      <c r="G123" s="2">
        <v>2</v>
      </c>
      <c r="H123" s="2">
        <v>2</v>
      </c>
      <c r="I123" s="2">
        <v>1</v>
      </c>
      <c r="J123" s="2"/>
      <c r="K123" s="2" t="s">
        <v>341</v>
      </c>
      <c r="L123" s="2">
        <v>86</v>
      </c>
      <c r="M123" s="2">
        <v>56</v>
      </c>
      <c r="N123" s="2">
        <v>1.5357000000000001</v>
      </c>
      <c r="O123" s="2"/>
      <c r="P123" s="2" t="s">
        <v>351</v>
      </c>
      <c r="Q123" s="2">
        <v>177</v>
      </c>
      <c r="R123" s="2">
        <v>77</v>
      </c>
      <c r="S123" s="2">
        <v>2.2987000000000002</v>
      </c>
      <c r="T123" s="2"/>
      <c r="U123" s="2" t="s">
        <v>1142</v>
      </c>
      <c r="V123" s="2">
        <v>32</v>
      </c>
      <c r="W123" s="2">
        <v>42</v>
      </c>
      <c r="X123" s="2">
        <v>0.76190000000000002</v>
      </c>
      <c r="Y123" s="2"/>
      <c r="Z123" s="2" t="s">
        <v>1141</v>
      </c>
      <c r="AA123" s="2">
        <v>59</v>
      </c>
      <c r="AB123" s="2">
        <v>10</v>
      </c>
      <c r="AC123" s="2">
        <v>5.9</v>
      </c>
      <c r="AD123" s="2"/>
      <c r="AL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</row>
    <row r="124" spans="1:101">
      <c r="A124" s="2" t="s">
        <v>730</v>
      </c>
      <c r="B124" s="2">
        <v>15</v>
      </c>
      <c r="C124" s="2">
        <v>66</v>
      </c>
      <c r="D124" s="2">
        <v>0.22727</v>
      </c>
      <c r="E124" s="2"/>
      <c r="F124" s="2" t="s">
        <v>1148</v>
      </c>
      <c r="G124" s="2">
        <v>2</v>
      </c>
      <c r="H124" s="2">
        <v>3</v>
      </c>
      <c r="I124" s="2">
        <v>0.66666999999999998</v>
      </c>
      <c r="J124" s="2"/>
      <c r="K124" s="2" t="s">
        <v>349</v>
      </c>
      <c r="L124" s="2">
        <v>13</v>
      </c>
      <c r="M124" s="2">
        <v>10</v>
      </c>
      <c r="N124" s="2">
        <v>1.3</v>
      </c>
      <c r="O124" s="2"/>
      <c r="P124" s="2" t="s">
        <v>359</v>
      </c>
      <c r="Q124" s="2">
        <v>5</v>
      </c>
      <c r="R124" s="2">
        <v>5</v>
      </c>
      <c r="S124" s="2">
        <v>1</v>
      </c>
      <c r="T124" s="2"/>
      <c r="U124" s="2" t="s">
        <v>1147</v>
      </c>
      <c r="V124" s="2">
        <v>60</v>
      </c>
      <c r="W124" s="2">
        <v>13</v>
      </c>
      <c r="X124" s="2">
        <v>4.6154000000000002</v>
      </c>
      <c r="Y124" s="2"/>
      <c r="Z124" s="2" t="s">
        <v>1146</v>
      </c>
      <c r="AA124" s="2">
        <v>85</v>
      </c>
      <c r="AB124" s="2">
        <v>16</v>
      </c>
      <c r="AC124" s="2">
        <v>5.3125</v>
      </c>
      <c r="AD124" s="2"/>
      <c r="AL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</row>
    <row r="125" spans="1:101">
      <c r="A125" s="2" t="s">
        <v>1152</v>
      </c>
      <c r="B125" s="2">
        <v>5</v>
      </c>
      <c r="C125" s="2">
        <v>10</v>
      </c>
      <c r="D125" s="2">
        <v>0.5</v>
      </c>
      <c r="E125" s="2"/>
      <c r="F125" s="2" t="s">
        <v>1154</v>
      </c>
      <c r="G125" s="2">
        <v>86</v>
      </c>
      <c r="H125" s="2">
        <v>40</v>
      </c>
      <c r="I125" s="2">
        <v>2.15</v>
      </c>
      <c r="J125" s="2"/>
      <c r="K125" s="2" t="s">
        <v>357</v>
      </c>
      <c r="L125" s="2">
        <v>62</v>
      </c>
      <c r="M125" s="2">
        <v>65</v>
      </c>
      <c r="N125" s="2">
        <v>0.95384999999999998</v>
      </c>
      <c r="O125" s="2"/>
      <c r="P125" s="2" t="s">
        <v>367</v>
      </c>
      <c r="Q125" s="2">
        <v>10</v>
      </c>
      <c r="R125" s="2">
        <v>15</v>
      </c>
      <c r="S125" s="2">
        <v>0.66666999999999998</v>
      </c>
      <c r="T125" s="2"/>
      <c r="U125" s="2" t="s">
        <v>1153</v>
      </c>
      <c r="V125" s="2">
        <v>113</v>
      </c>
      <c r="W125" s="2">
        <v>95</v>
      </c>
      <c r="X125" s="2">
        <v>1.1895</v>
      </c>
      <c r="Y125" s="2"/>
      <c r="Z125" s="2" t="s">
        <v>1151</v>
      </c>
      <c r="AA125" s="2">
        <v>147</v>
      </c>
      <c r="AB125" s="2">
        <v>86</v>
      </c>
      <c r="AC125" s="2">
        <v>1.7093</v>
      </c>
      <c r="AD125" s="2"/>
      <c r="AL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</row>
    <row r="126" spans="1:101">
      <c r="A126" s="2" t="s">
        <v>1158</v>
      </c>
      <c r="B126" s="2">
        <v>5</v>
      </c>
      <c r="C126" s="2">
        <v>17</v>
      </c>
      <c r="D126" s="2">
        <v>0.29411999999999999</v>
      </c>
      <c r="E126" s="2"/>
      <c r="F126" s="2" t="s">
        <v>1160</v>
      </c>
      <c r="G126" s="2">
        <v>8</v>
      </c>
      <c r="H126" s="2">
        <v>6</v>
      </c>
      <c r="I126" s="2">
        <v>1.3332999999999999</v>
      </c>
      <c r="J126" s="2"/>
      <c r="K126" s="2" t="s">
        <v>365</v>
      </c>
      <c r="L126" s="2">
        <v>19</v>
      </c>
      <c r="M126" s="2">
        <v>14</v>
      </c>
      <c r="N126" s="2">
        <v>1.3571</v>
      </c>
      <c r="O126" s="2"/>
      <c r="P126" s="2" t="s">
        <v>375</v>
      </c>
      <c r="Q126" s="2">
        <v>26</v>
      </c>
      <c r="R126" s="2">
        <v>21</v>
      </c>
      <c r="S126" s="2">
        <v>1.2381</v>
      </c>
      <c r="T126" s="2"/>
      <c r="U126" s="2" t="s">
        <v>1159</v>
      </c>
      <c r="V126" s="2">
        <v>27</v>
      </c>
      <c r="W126" s="2">
        <v>24</v>
      </c>
      <c r="X126" s="2">
        <v>1.125</v>
      </c>
      <c r="Y126" s="2"/>
      <c r="Z126" s="2" t="s">
        <v>1157</v>
      </c>
      <c r="AA126" s="2">
        <v>25</v>
      </c>
      <c r="AB126" s="2">
        <v>12</v>
      </c>
      <c r="AC126" s="2">
        <v>2.0832999999999999</v>
      </c>
      <c r="AD126" s="2"/>
      <c r="AL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</row>
    <row r="127" spans="1:101">
      <c r="A127" s="2" t="s">
        <v>1164</v>
      </c>
      <c r="B127" s="2">
        <v>8</v>
      </c>
      <c r="C127" s="2">
        <v>24</v>
      </c>
      <c r="D127" s="2">
        <v>0.33333000000000002</v>
      </c>
      <c r="E127" s="2"/>
      <c r="F127" s="2" t="s">
        <v>1166</v>
      </c>
      <c r="G127" s="2">
        <v>37</v>
      </c>
      <c r="H127" s="2">
        <v>59</v>
      </c>
      <c r="I127" s="2">
        <v>0.62712000000000001</v>
      </c>
      <c r="J127" s="2"/>
      <c r="K127" s="2" t="s">
        <v>373</v>
      </c>
      <c r="L127" s="2">
        <v>44</v>
      </c>
      <c r="M127" s="2">
        <v>10</v>
      </c>
      <c r="N127" s="2">
        <v>4.4000000000000004</v>
      </c>
      <c r="O127" s="2"/>
      <c r="P127" s="2" t="s">
        <v>383</v>
      </c>
      <c r="Q127" s="2">
        <v>31</v>
      </c>
      <c r="R127" s="2">
        <v>30</v>
      </c>
      <c r="S127" s="2">
        <v>1.0333000000000001</v>
      </c>
      <c r="T127" s="2"/>
      <c r="U127" s="2" t="s">
        <v>1165</v>
      </c>
      <c r="V127" s="2">
        <v>27</v>
      </c>
      <c r="W127" s="2">
        <v>36</v>
      </c>
      <c r="X127" s="2">
        <v>0.75</v>
      </c>
      <c r="Y127" s="2"/>
      <c r="Z127" s="2" t="s">
        <v>1163</v>
      </c>
      <c r="AA127" s="2">
        <v>30</v>
      </c>
      <c r="AB127" s="2">
        <v>10</v>
      </c>
      <c r="AC127" s="2">
        <v>3</v>
      </c>
      <c r="AD127" s="2"/>
      <c r="AL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</row>
    <row r="128" spans="1:101">
      <c r="A128" s="2" t="s">
        <v>1169</v>
      </c>
      <c r="B128" s="2">
        <v>33</v>
      </c>
      <c r="C128" s="2">
        <v>3</v>
      </c>
      <c r="D128" s="2">
        <v>11</v>
      </c>
      <c r="E128" s="2"/>
      <c r="F128" s="2" t="s">
        <v>1171</v>
      </c>
      <c r="G128" s="2">
        <v>193</v>
      </c>
      <c r="H128" s="2">
        <v>95</v>
      </c>
      <c r="I128" s="2">
        <v>2.0316000000000001</v>
      </c>
      <c r="J128" s="2"/>
      <c r="K128" s="2" t="s">
        <v>381</v>
      </c>
      <c r="L128" s="2">
        <v>22</v>
      </c>
      <c r="M128" s="2">
        <v>13</v>
      </c>
      <c r="N128" s="2">
        <v>1.6922999999999999</v>
      </c>
      <c r="O128" s="2"/>
      <c r="P128" s="2" t="s">
        <v>391</v>
      </c>
      <c r="Q128" s="2">
        <v>1</v>
      </c>
      <c r="R128" s="2">
        <v>1</v>
      </c>
      <c r="S128" s="2">
        <v>1</v>
      </c>
      <c r="T128" s="2"/>
      <c r="U128" s="2" t="s">
        <v>1170</v>
      </c>
      <c r="V128" s="2">
        <v>12</v>
      </c>
      <c r="W128" s="2">
        <v>10</v>
      </c>
      <c r="X128" s="2">
        <v>1.2</v>
      </c>
      <c r="Y128" s="2"/>
      <c r="Z128" s="2" t="s">
        <v>426</v>
      </c>
      <c r="AA128" s="2">
        <v>29</v>
      </c>
      <c r="AB128" s="2">
        <v>16</v>
      </c>
      <c r="AC128" s="2">
        <v>1.8125</v>
      </c>
      <c r="AD128" s="2"/>
      <c r="AL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</row>
    <row r="129" spans="1:101">
      <c r="A129" s="2" t="s">
        <v>1174</v>
      </c>
      <c r="B129" s="2">
        <v>14</v>
      </c>
      <c r="C129" s="2">
        <v>11</v>
      </c>
      <c r="D129" s="2">
        <v>1.2726999999999999</v>
      </c>
      <c r="E129" s="2"/>
      <c r="F129" s="2" t="s">
        <v>1176</v>
      </c>
      <c r="G129" s="2">
        <v>37</v>
      </c>
      <c r="H129" s="2">
        <v>20</v>
      </c>
      <c r="I129" s="2">
        <v>1.85</v>
      </c>
      <c r="J129" s="2"/>
      <c r="K129" s="2" t="s">
        <v>389</v>
      </c>
      <c r="L129" s="2">
        <v>46</v>
      </c>
      <c r="M129" s="2">
        <v>38</v>
      </c>
      <c r="N129" s="2">
        <v>1.2104999999999999</v>
      </c>
      <c r="O129" s="2"/>
      <c r="P129" s="2" t="s">
        <v>399</v>
      </c>
      <c r="Q129" s="2">
        <v>20</v>
      </c>
      <c r="R129" s="2">
        <v>28</v>
      </c>
      <c r="S129" s="2">
        <v>0.71428999999999998</v>
      </c>
      <c r="T129" s="2"/>
      <c r="U129" s="2" t="s">
        <v>1175</v>
      </c>
      <c r="V129" s="2">
        <v>41</v>
      </c>
      <c r="W129" s="2">
        <v>20</v>
      </c>
      <c r="X129" s="2">
        <v>2.0499999999999998</v>
      </c>
      <c r="Y129" s="2"/>
      <c r="Z129" s="2" t="s">
        <v>434</v>
      </c>
      <c r="AA129" s="2">
        <v>48</v>
      </c>
      <c r="AB129" s="2">
        <v>5</v>
      </c>
      <c r="AC129" s="2">
        <v>9.6</v>
      </c>
      <c r="AD129" s="2"/>
      <c r="AL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</row>
    <row r="130" spans="1:101">
      <c r="A130" s="2" t="s">
        <v>1179</v>
      </c>
      <c r="B130" s="2">
        <v>10</v>
      </c>
      <c r="C130" s="2">
        <v>15</v>
      </c>
      <c r="D130" s="2">
        <v>0.66666999999999998</v>
      </c>
      <c r="E130" s="2"/>
      <c r="F130" s="2" t="s">
        <v>1181</v>
      </c>
      <c r="G130" s="2">
        <v>39</v>
      </c>
      <c r="H130" s="2">
        <v>10</v>
      </c>
      <c r="I130" s="2">
        <v>3.9</v>
      </c>
      <c r="J130" s="2"/>
      <c r="K130" s="2" t="s">
        <v>397</v>
      </c>
      <c r="L130" s="2">
        <v>110</v>
      </c>
      <c r="M130" s="2">
        <v>57</v>
      </c>
      <c r="N130" s="2">
        <v>1.9298</v>
      </c>
      <c r="O130" s="2"/>
      <c r="P130" s="2" t="s">
        <v>415</v>
      </c>
      <c r="Q130" s="2">
        <v>116</v>
      </c>
      <c r="R130" s="2">
        <v>117</v>
      </c>
      <c r="S130" s="2">
        <v>0.99145000000000005</v>
      </c>
      <c r="T130" s="2"/>
      <c r="U130" s="2" t="s">
        <v>1180</v>
      </c>
      <c r="V130" s="2">
        <v>26</v>
      </c>
      <c r="W130" s="2">
        <v>21</v>
      </c>
      <c r="X130" s="2">
        <v>1.2381</v>
      </c>
      <c r="Y130" s="2"/>
      <c r="Z130" s="2" t="s">
        <v>442</v>
      </c>
      <c r="AA130" s="2">
        <v>41</v>
      </c>
      <c r="AB130" s="2">
        <v>17</v>
      </c>
      <c r="AC130" s="2">
        <v>2.4117999999999999</v>
      </c>
      <c r="AD130" s="2"/>
      <c r="AL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</row>
    <row r="131" spans="1:101">
      <c r="A131" s="2" t="s">
        <v>738</v>
      </c>
      <c r="B131" s="2">
        <v>51</v>
      </c>
      <c r="C131" s="2">
        <v>50</v>
      </c>
      <c r="D131" s="2">
        <v>1.02</v>
      </c>
      <c r="E131" s="2"/>
      <c r="F131" s="2" t="s">
        <v>1185</v>
      </c>
      <c r="G131" s="2">
        <v>58</v>
      </c>
      <c r="H131" s="2">
        <v>48</v>
      </c>
      <c r="I131" s="2">
        <v>1.2082999999999999</v>
      </c>
      <c r="J131" s="2"/>
      <c r="K131" s="2" t="s">
        <v>405</v>
      </c>
      <c r="L131" s="2">
        <v>50</v>
      </c>
      <c r="M131" s="2">
        <v>16</v>
      </c>
      <c r="N131" s="2">
        <v>3.125</v>
      </c>
      <c r="O131" s="2"/>
      <c r="P131" s="2" t="s">
        <v>423</v>
      </c>
      <c r="Q131" s="2">
        <v>13</v>
      </c>
      <c r="R131" s="2">
        <v>37</v>
      </c>
      <c r="S131" s="2">
        <v>0.35135</v>
      </c>
      <c r="T131" s="2"/>
      <c r="U131" s="2" t="s">
        <v>1184</v>
      </c>
      <c r="V131" s="2">
        <v>17</v>
      </c>
      <c r="W131" s="2">
        <v>8</v>
      </c>
      <c r="X131" s="2">
        <v>2.125</v>
      </c>
      <c r="Y131" s="2"/>
      <c r="Z131" s="2" t="s">
        <v>450</v>
      </c>
      <c r="AA131" s="2">
        <v>20</v>
      </c>
      <c r="AB131" s="2">
        <v>5</v>
      </c>
      <c r="AC131" s="2">
        <v>4</v>
      </c>
      <c r="AD131" s="2"/>
      <c r="AL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</row>
    <row r="132" spans="1:101">
      <c r="A132" s="2" t="s">
        <v>746</v>
      </c>
      <c r="B132" s="2">
        <v>82</v>
      </c>
      <c r="C132" s="2">
        <v>55</v>
      </c>
      <c r="D132" s="2">
        <v>1.4908999999999999</v>
      </c>
      <c r="E132" s="2"/>
      <c r="F132" s="2" t="s">
        <v>1189</v>
      </c>
      <c r="G132" s="2">
        <v>19</v>
      </c>
      <c r="H132" s="2">
        <v>36</v>
      </c>
      <c r="I132" s="2">
        <v>0.52778000000000003</v>
      </c>
      <c r="J132" s="2"/>
      <c r="K132" s="2" t="s">
        <v>413</v>
      </c>
      <c r="L132" s="2">
        <v>44</v>
      </c>
      <c r="M132" s="2">
        <v>22</v>
      </c>
      <c r="N132" s="2">
        <v>2</v>
      </c>
      <c r="O132" s="2"/>
      <c r="P132" s="2" t="s">
        <v>431</v>
      </c>
      <c r="Q132" s="2">
        <v>191</v>
      </c>
      <c r="R132" s="2">
        <v>108</v>
      </c>
      <c r="S132" s="2">
        <v>1.7685</v>
      </c>
      <c r="T132" s="2"/>
      <c r="U132" s="2" t="s">
        <v>1188</v>
      </c>
      <c r="V132" s="2">
        <v>17</v>
      </c>
      <c r="W132" s="2">
        <v>12</v>
      </c>
      <c r="X132" s="2">
        <v>1.4167000000000001</v>
      </c>
      <c r="Y132" s="2"/>
      <c r="Z132" s="2" t="s">
        <v>458</v>
      </c>
      <c r="AA132" s="2">
        <v>36</v>
      </c>
      <c r="AB132" s="2">
        <v>18</v>
      </c>
      <c r="AC132" s="2">
        <v>2</v>
      </c>
      <c r="AD132" s="2"/>
      <c r="AL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</row>
    <row r="133" spans="1:101">
      <c r="A133" s="2" t="s">
        <v>752</v>
      </c>
      <c r="B133" s="2">
        <v>20</v>
      </c>
      <c r="C133" s="2">
        <v>8</v>
      </c>
      <c r="D133" s="2">
        <v>2.5</v>
      </c>
      <c r="E133" s="2"/>
      <c r="F133" s="2" t="s">
        <v>1193</v>
      </c>
      <c r="G133" s="2">
        <v>121</v>
      </c>
      <c r="H133" s="2">
        <v>57</v>
      </c>
      <c r="I133" s="2">
        <v>2.1227999999999998</v>
      </c>
      <c r="J133" s="2"/>
      <c r="K133" s="2" t="s">
        <v>421</v>
      </c>
      <c r="L133" s="2">
        <v>15</v>
      </c>
      <c r="M133" s="2">
        <v>23</v>
      </c>
      <c r="N133" s="2">
        <v>0.65217000000000003</v>
      </c>
      <c r="O133" s="2"/>
      <c r="P133" s="2" t="s">
        <v>439</v>
      </c>
      <c r="Q133" s="2">
        <v>12</v>
      </c>
      <c r="R133" s="2">
        <v>45</v>
      </c>
      <c r="S133" s="2">
        <v>0.26667000000000002</v>
      </c>
      <c r="T133" s="2"/>
      <c r="U133" s="2" t="s">
        <v>1192</v>
      </c>
      <c r="V133" s="2">
        <v>13</v>
      </c>
      <c r="W133" s="2">
        <v>2</v>
      </c>
      <c r="X133" s="2">
        <v>6.5</v>
      </c>
      <c r="Y133" s="2"/>
      <c r="Z133" s="2" t="s">
        <v>466</v>
      </c>
      <c r="AA133" s="2">
        <v>295</v>
      </c>
      <c r="AB133" s="2">
        <v>126</v>
      </c>
      <c r="AC133" s="2">
        <v>2.3412999999999999</v>
      </c>
      <c r="AD133" s="2"/>
      <c r="AL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</row>
    <row r="134" spans="1:101">
      <c r="A134" s="2" t="s">
        <v>758</v>
      </c>
      <c r="B134" s="2">
        <v>18</v>
      </c>
      <c r="C134" s="2">
        <v>31</v>
      </c>
      <c r="D134" s="2">
        <v>0.58065</v>
      </c>
      <c r="E134" s="2"/>
      <c r="F134" s="2" t="s">
        <v>1197</v>
      </c>
      <c r="G134" s="2">
        <v>17</v>
      </c>
      <c r="H134" s="2">
        <v>10</v>
      </c>
      <c r="I134" s="2">
        <v>1.7</v>
      </c>
      <c r="J134" s="2"/>
      <c r="K134" s="2" t="s">
        <v>429</v>
      </c>
      <c r="L134" s="2">
        <v>26</v>
      </c>
      <c r="M134" s="2">
        <v>10</v>
      </c>
      <c r="N134" s="2">
        <v>2.6</v>
      </c>
      <c r="O134" s="2"/>
      <c r="P134" s="2" t="s">
        <v>447</v>
      </c>
      <c r="Q134" s="2">
        <v>55</v>
      </c>
      <c r="R134" s="2">
        <v>8</v>
      </c>
      <c r="S134" s="2">
        <v>6.875</v>
      </c>
      <c r="T134" s="2"/>
      <c r="U134" s="2" t="s">
        <v>1196</v>
      </c>
      <c r="V134" s="2">
        <v>47</v>
      </c>
      <c r="W134" s="2">
        <v>10</v>
      </c>
      <c r="X134" s="2">
        <v>4.7</v>
      </c>
      <c r="Y134" s="2"/>
      <c r="Z134" s="2" t="s">
        <v>474</v>
      </c>
      <c r="AA134" s="2">
        <v>136</v>
      </c>
      <c r="AB134" s="2">
        <v>18</v>
      </c>
      <c r="AC134" s="2">
        <v>7.5556000000000001</v>
      </c>
      <c r="AD134" s="2"/>
      <c r="AL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</row>
    <row r="135" spans="1:101">
      <c r="A135" s="2" t="s">
        <v>764</v>
      </c>
      <c r="B135" s="2">
        <v>52</v>
      </c>
      <c r="C135" s="2">
        <v>90</v>
      </c>
      <c r="D135" s="2">
        <v>0.57777999999999996</v>
      </c>
      <c r="E135" s="2"/>
      <c r="F135" s="2" t="s">
        <v>1201</v>
      </c>
      <c r="G135" s="2">
        <v>17</v>
      </c>
      <c r="H135" s="2">
        <v>5</v>
      </c>
      <c r="I135" s="2">
        <v>3.4</v>
      </c>
      <c r="J135" s="2"/>
      <c r="K135" s="2" t="s">
        <v>437</v>
      </c>
      <c r="L135" s="2">
        <v>15</v>
      </c>
      <c r="M135" s="2">
        <v>5</v>
      </c>
      <c r="N135" s="2">
        <v>3</v>
      </c>
      <c r="O135" s="2"/>
      <c r="P135" s="2" t="s">
        <v>455</v>
      </c>
      <c r="Q135" s="2">
        <v>5</v>
      </c>
      <c r="R135" s="2">
        <v>37</v>
      </c>
      <c r="S135" s="2">
        <v>0.13514000000000001</v>
      </c>
      <c r="T135" s="2"/>
      <c r="U135" s="2" t="s">
        <v>1200</v>
      </c>
      <c r="V135" s="2">
        <v>90</v>
      </c>
      <c r="W135" s="2">
        <v>66</v>
      </c>
      <c r="X135" s="2">
        <v>1.3635999999999999</v>
      </c>
      <c r="Y135" s="2"/>
      <c r="Z135" s="2" t="s">
        <v>482</v>
      </c>
      <c r="AA135" s="2">
        <v>17</v>
      </c>
      <c r="AB135" s="2">
        <v>59</v>
      </c>
      <c r="AC135" s="2">
        <v>0.28814000000000001</v>
      </c>
      <c r="AD135" s="2"/>
      <c r="AL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</row>
    <row r="136" spans="1:101">
      <c r="A136" s="2" t="s">
        <v>770</v>
      </c>
      <c r="B136" s="2">
        <v>5</v>
      </c>
      <c r="C136" s="2">
        <v>10</v>
      </c>
      <c r="D136" s="2">
        <v>0.5</v>
      </c>
      <c r="E136" s="2"/>
      <c r="F136" s="2" t="s">
        <v>1205</v>
      </c>
      <c r="G136" s="2">
        <v>229</v>
      </c>
      <c r="H136" s="2">
        <v>154</v>
      </c>
      <c r="I136" s="2">
        <v>1.4870000000000001</v>
      </c>
      <c r="J136" s="2"/>
      <c r="K136" s="2" t="s">
        <v>445</v>
      </c>
      <c r="L136" s="2">
        <v>3</v>
      </c>
      <c r="M136" s="2">
        <v>20</v>
      </c>
      <c r="N136" s="2">
        <v>0.15</v>
      </c>
      <c r="O136" s="2"/>
      <c r="P136" s="2" t="s">
        <v>463</v>
      </c>
      <c r="Q136" s="2">
        <v>79</v>
      </c>
      <c r="R136" s="2">
        <v>41</v>
      </c>
      <c r="S136" s="2">
        <v>1.9268000000000001</v>
      </c>
      <c r="T136" s="2"/>
      <c r="U136" s="2" t="s">
        <v>1204</v>
      </c>
      <c r="V136" s="2">
        <v>8</v>
      </c>
      <c r="W136" s="2">
        <v>5</v>
      </c>
      <c r="X136" s="2">
        <v>1.6</v>
      </c>
      <c r="Y136" s="2"/>
      <c r="Z136" s="2" t="s">
        <v>490</v>
      </c>
      <c r="AA136" s="2">
        <v>14</v>
      </c>
      <c r="AB136" s="2">
        <v>29</v>
      </c>
      <c r="AC136" s="2">
        <v>0.48276000000000002</v>
      </c>
      <c r="AD136" s="2"/>
      <c r="AL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</row>
    <row r="137" spans="1:101">
      <c r="A137" s="2" t="s">
        <v>776</v>
      </c>
      <c r="B137" s="2">
        <v>14</v>
      </c>
      <c r="C137" s="2">
        <v>2</v>
      </c>
      <c r="D137" s="2">
        <v>7</v>
      </c>
      <c r="E137" s="2"/>
      <c r="F137" s="2" t="s">
        <v>1209</v>
      </c>
      <c r="G137" s="2">
        <v>166</v>
      </c>
      <c r="H137" s="2">
        <v>135</v>
      </c>
      <c r="I137" s="2">
        <v>1.2296</v>
      </c>
      <c r="J137" s="2"/>
      <c r="K137" s="2" t="s">
        <v>453</v>
      </c>
      <c r="L137" s="2">
        <v>59</v>
      </c>
      <c r="M137" s="2">
        <v>18</v>
      </c>
      <c r="N137" s="2">
        <v>3.2778</v>
      </c>
      <c r="O137" s="2"/>
      <c r="P137" s="2" t="s">
        <v>471</v>
      </c>
      <c r="Q137" s="2">
        <v>183</v>
      </c>
      <c r="R137" s="2">
        <v>111</v>
      </c>
      <c r="S137" s="2">
        <v>1.6486000000000001</v>
      </c>
      <c r="T137" s="2"/>
      <c r="U137" s="2" t="s">
        <v>1208</v>
      </c>
      <c r="V137" s="2">
        <v>18</v>
      </c>
      <c r="W137" s="2">
        <v>5</v>
      </c>
      <c r="X137" s="2">
        <v>3.6</v>
      </c>
      <c r="Y137" s="2"/>
      <c r="Z137" s="2" t="s">
        <v>498</v>
      </c>
      <c r="AA137" s="2">
        <v>23</v>
      </c>
      <c r="AB137" s="2">
        <v>10</v>
      </c>
      <c r="AC137" s="2">
        <v>2.2999999999999998</v>
      </c>
      <c r="AD137" s="2"/>
      <c r="AL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</row>
    <row r="138" spans="1:101">
      <c r="A138" s="2" t="s">
        <v>783</v>
      </c>
      <c r="B138" s="2">
        <v>32</v>
      </c>
      <c r="C138" s="2">
        <v>52</v>
      </c>
      <c r="D138" s="2">
        <v>0.61538000000000004</v>
      </c>
      <c r="E138" s="2"/>
      <c r="F138" s="2" t="s">
        <v>1213</v>
      </c>
      <c r="G138" s="2">
        <v>14</v>
      </c>
      <c r="H138" s="2">
        <v>20</v>
      </c>
      <c r="I138" s="2">
        <v>0.7</v>
      </c>
      <c r="J138" s="2"/>
      <c r="K138" s="2" t="s">
        <v>461</v>
      </c>
      <c r="L138" s="2">
        <v>64</v>
      </c>
      <c r="M138" s="2">
        <v>39</v>
      </c>
      <c r="N138" s="2">
        <v>1.641</v>
      </c>
      <c r="O138" s="2"/>
      <c r="P138" s="2" t="s">
        <v>479</v>
      </c>
      <c r="Q138" s="2">
        <v>57</v>
      </c>
      <c r="R138" s="2">
        <v>11</v>
      </c>
      <c r="S138" s="2">
        <v>5.1818</v>
      </c>
      <c r="T138" s="2"/>
      <c r="U138" s="2" t="s">
        <v>1212</v>
      </c>
      <c r="V138" s="2">
        <v>50</v>
      </c>
      <c r="W138" s="2">
        <v>43</v>
      </c>
      <c r="X138" s="2">
        <v>1.1628000000000001</v>
      </c>
      <c r="Y138" s="2"/>
      <c r="Z138" s="2" t="s">
        <v>506</v>
      </c>
      <c r="AA138" s="2">
        <v>120</v>
      </c>
      <c r="AB138" s="2">
        <v>25</v>
      </c>
      <c r="AC138" s="2">
        <v>4.8</v>
      </c>
      <c r="AD138" s="2"/>
      <c r="AL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</row>
    <row r="139" spans="1:101">
      <c r="A139" s="2" t="s">
        <v>790</v>
      </c>
      <c r="B139" s="2">
        <v>20</v>
      </c>
      <c r="C139" s="2">
        <v>24</v>
      </c>
      <c r="D139" s="2">
        <v>0.83333000000000002</v>
      </c>
      <c r="E139" s="2"/>
      <c r="F139" s="2" t="s">
        <v>1217</v>
      </c>
      <c r="G139" s="2">
        <v>39</v>
      </c>
      <c r="H139" s="2">
        <v>25</v>
      </c>
      <c r="I139" s="2">
        <v>1.56</v>
      </c>
      <c r="J139" s="2"/>
      <c r="K139" s="2" t="s">
        <v>469</v>
      </c>
      <c r="L139" s="2">
        <v>56</v>
      </c>
      <c r="M139" s="2">
        <v>5</v>
      </c>
      <c r="N139" s="2">
        <v>11.2</v>
      </c>
      <c r="O139" s="2"/>
      <c r="P139" s="2" t="s">
        <v>1218</v>
      </c>
      <c r="Q139" s="2">
        <v>22</v>
      </c>
      <c r="R139" s="2">
        <v>20</v>
      </c>
      <c r="S139" s="2">
        <v>1.1000000000000001</v>
      </c>
      <c r="T139" s="2"/>
      <c r="U139" s="2" t="s">
        <v>1216</v>
      </c>
      <c r="V139" s="2">
        <v>12</v>
      </c>
      <c r="W139" s="2">
        <v>14</v>
      </c>
      <c r="X139" s="2">
        <v>0.85714000000000001</v>
      </c>
      <c r="Y139" s="2"/>
      <c r="Z139" s="2" t="s">
        <v>514</v>
      </c>
      <c r="AA139" s="2">
        <v>28</v>
      </c>
      <c r="AB139" s="2">
        <v>5</v>
      </c>
      <c r="AC139" s="2">
        <v>5.6</v>
      </c>
      <c r="AD139" s="2"/>
      <c r="AL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</row>
    <row r="140" spans="1:101">
      <c r="A140" s="2" t="s">
        <v>797</v>
      </c>
      <c r="B140" s="2">
        <v>57</v>
      </c>
      <c r="C140" s="2">
        <v>37</v>
      </c>
      <c r="D140" s="2">
        <v>1.5405</v>
      </c>
      <c r="E140" s="2"/>
      <c r="F140" s="2" t="s">
        <v>1222</v>
      </c>
      <c r="G140" s="2">
        <v>25</v>
      </c>
      <c r="H140" s="2">
        <v>26</v>
      </c>
      <c r="I140" s="2">
        <v>0.96153999999999995</v>
      </c>
      <c r="J140" s="2"/>
      <c r="K140" s="2" t="s">
        <v>477</v>
      </c>
      <c r="L140" s="2">
        <v>6</v>
      </c>
      <c r="M140" s="2">
        <v>19</v>
      </c>
      <c r="N140" s="2">
        <v>0.31579000000000002</v>
      </c>
      <c r="O140" s="2"/>
      <c r="P140" s="2" t="s">
        <v>1223</v>
      </c>
      <c r="Q140" s="2">
        <v>63</v>
      </c>
      <c r="R140" s="2">
        <v>78</v>
      </c>
      <c r="S140" s="2">
        <v>0.80769000000000002</v>
      </c>
      <c r="T140" s="2"/>
      <c r="U140" s="2" t="s">
        <v>1221</v>
      </c>
      <c r="V140" s="2">
        <v>15</v>
      </c>
      <c r="W140" s="2">
        <v>4</v>
      </c>
      <c r="X140" s="2">
        <v>3.75</v>
      </c>
      <c r="Y140" s="2"/>
      <c r="Z140" s="2" t="s">
        <v>522</v>
      </c>
      <c r="AA140" s="2">
        <v>26</v>
      </c>
      <c r="AB140" s="2">
        <v>15</v>
      </c>
      <c r="AC140" s="2">
        <v>1.7333000000000001</v>
      </c>
      <c r="AD140" s="2"/>
      <c r="AL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</row>
    <row r="141" spans="1:101">
      <c r="A141" s="2" t="s">
        <v>804</v>
      </c>
      <c r="B141" s="2">
        <v>78</v>
      </c>
      <c r="C141" s="2">
        <v>37</v>
      </c>
      <c r="D141" s="2">
        <v>2.1080999999999999</v>
      </c>
      <c r="E141" s="2"/>
      <c r="F141" s="2" t="s">
        <v>1227</v>
      </c>
      <c r="G141" s="2">
        <v>29</v>
      </c>
      <c r="H141" s="2">
        <v>12</v>
      </c>
      <c r="I141" s="2">
        <v>2.4167000000000001</v>
      </c>
      <c r="J141" s="2"/>
      <c r="K141" s="2" t="s">
        <v>485</v>
      </c>
      <c r="L141" s="2">
        <v>74</v>
      </c>
      <c r="M141" s="2">
        <v>40</v>
      </c>
      <c r="N141" s="2">
        <v>1.85</v>
      </c>
      <c r="O141" s="2"/>
      <c r="P141" s="2" t="s">
        <v>1228</v>
      </c>
      <c r="Q141" s="2">
        <v>89</v>
      </c>
      <c r="R141" s="2">
        <v>14</v>
      </c>
      <c r="S141" s="2">
        <v>6.3571</v>
      </c>
      <c r="T141" s="2"/>
      <c r="U141" s="2" t="s">
        <v>1226</v>
      </c>
      <c r="V141" s="2">
        <v>54</v>
      </c>
      <c r="W141" s="2">
        <v>26</v>
      </c>
      <c r="X141" s="2">
        <v>2.0769000000000002</v>
      </c>
      <c r="Y141" s="2"/>
      <c r="Z141" s="2" t="s">
        <v>530</v>
      </c>
      <c r="AA141" s="2">
        <v>217</v>
      </c>
      <c r="AB141" s="2">
        <v>99</v>
      </c>
      <c r="AC141" s="2">
        <v>2.1919</v>
      </c>
      <c r="AD141" s="2"/>
      <c r="AL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</row>
    <row r="142" spans="1:101">
      <c r="A142" s="2" t="s">
        <v>1231</v>
      </c>
      <c r="B142" s="2">
        <v>5</v>
      </c>
      <c r="C142" s="2">
        <v>15</v>
      </c>
      <c r="D142" s="2">
        <v>0.33333000000000002</v>
      </c>
      <c r="E142" s="2"/>
      <c r="F142" s="2" t="s">
        <v>1233</v>
      </c>
      <c r="G142" s="2">
        <v>61</v>
      </c>
      <c r="H142" s="2">
        <v>30</v>
      </c>
      <c r="I142" s="2">
        <v>2.0333000000000001</v>
      </c>
      <c r="J142" s="2"/>
      <c r="K142" s="2" t="s">
        <v>493</v>
      </c>
      <c r="L142" s="2">
        <v>15</v>
      </c>
      <c r="M142" s="2">
        <v>12</v>
      </c>
      <c r="N142" s="2">
        <v>1.25</v>
      </c>
      <c r="O142" s="2"/>
      <c r="P142" s="2" t="s">
        <v>1234</v>
      </c>
      <c r="Q142" s="2">
        <v>87</v>
      </c>
      <c r="R142" s="2">
        <v>23</v>
      </c>
      <c r="S142" s="2">
        <v>3.7826</v>
      </c>
      <c r="T142" s="2"/>
      <c r="U142" s="2" t="s">
        <v>1232</v>
      </c>
      <c r="V142" s="2">
        <v>40</v>
      </c>
      <c r="W142" s="2">
        <v>10</v>
      </c>
      <c r="X142" s="2">
        <v>4</v>
      </c>
      <c r="Y142" s="2"/>
      <c r="Z142" s="2" t="s">
        <v>538</v>
      </c>
      <c r="AA142" s="2">
        <v>64</v>
      </c>
      <c r="AB142" s="2">
        <v>19</v>
      </c>
      <c r="AC142" s="2">
        <v>3.3683999999999998</v>
      </c>
      <c r="AD142" s="2"/>
      <c r="AL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</row>
    <row r="143" spans="1:101">
      <c r="A143" s="2" t="s">
        <v>1237</v>
      </c>
      <c r="B143" s="2">
        <v>10</v>
      </c>
      <c r="C143" s="2">
        <v>12</v>
      </c>
      <c r="D143" s="2">
        <v>0.83333000000000002</v>
      </c>
      <c r="E143" s="2"/>
      <c r="F143" s="2" t="s">
        <v>1239</v>
      </c>
      <c r="G143" s="2">
        <v>31</v>
      </c>
      <c r="H143" s="2">
        <v>39</v>
      </c>
      <c r="I143" s="2">
        <v>0.79486999999999997</v>
      </c>
      <c r="J143" s="2"/>
      <c r="K143" s="2" t="s">
        <v>501</v>
      </c>
      <c r="L143" s="2">
        <v>14</v>
      </c>
      <c r="M143" s="2">
        <v>14</v>
      </c>
      <c r="N143" s="2">
        <v>1</v>
      </c>
      <c r="O143" s="2"/>
      <c r="P143" s="2" t="s">
        <v>1240</v>
      </c>
      <c r="Q143" s="2">
        <v>24</v>
      </c>
      <c r="R143" s="2">
        <v>15</v>
      </c>
      <c r="S143" s="2">
        <v>1.6</v>
      </c>
      <c r="T143" s="2"/>
      <c r="U143" s="2" t="s">
        <v>1238</v>
      </c>
      <c r="V143" s="2">
        <v>32</v>
      </c>
      <c r="W143" s="2">
        <v>10</v>
      </c>
      <c r="X143" s="2">
        <v>3.2</v>
      </c>
      <c r="Y143" s="2"/>
      <c r="Z143" s="2" t="s">
        <v>546</v>
      </c>
      <c r="AA143" s="2">
        <v>85</v>
      </c>
      <c r="AB143" s="2">
        <v>18</v>
      </c>
      <c r="AC143" s="2">
        <v>4.7222</v>
      </c>
      <c r="AD143" s="2"/>
      <c r="AL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</row>
    <row r="144" spans="1:101">
      <c r="A144" s="2" t="s">
        <v>1243</v>
      </c>
      <c r="B144" s="2">
        <v>80</v>
      </c>
      <c r="C144" s="2">
        <v>47</v>
      </c>
      <c r="D144" s="2">
        <v>1.7020999999999999</v>
      </c>
      <c r="E144" s="2"/>
      <c r="F144" s="2" t="s">
        <v>1246</v>
      </c>
      <c r="G144" s="2">
        <v>45</v>
      </c>
      <c r="H144" s="2">
        <v>25</v>
      </c>
      <c r="I144" s="2">
        <v>1.8</v>
      </c>
      <c r="J144" s="2"/>
      <c r="K144" s="2" t="s">
        <v>1245</v>
      </c>
      <c r="L144" s="2">
        <v>10</v>
      </c>
      <c r="M144" s="2">
        <v>10</v>
      </c>
      <c r="N144" s="2">
        <v>1</v>
      </c>
      <c r="O144" s="2"/>
      <c r="P144" s="2" t="s">
        <v>487</v>
      </c>
      <c r="Q144" s="2">
        <v>36</v>
      </c>
      <c r="R144" s="2">
        <v>10</v>
      </c>
      <c r="S144" s="2">
        <v>3.6</v>
      </c>
      <c r="T144" s="2"/>
      <c r="U144" s="2" t="s">
        <v>1244</v>
      </c>
      <c r="V144" s="2">
        <v>111</v>
      </c>
      <c r="W144" s="2">
        <v>16</v>
      </c>
      <c r="X144" s="2">
        <v>6.9375</v>
      </c>
      <c r="Y144" s="2"/>
      <c r="Z144" s="2" t="s">
        <v>554</v>
      </c>
      <c r="AA144" s="2">
        <v>56</v>
      </c>
      <c r="AB144" s="2">
        <v>9</v>
      </c>
      <c r="AC144" s="2">
        <v>6.2222</v>
      </c>
      <c r="AD144" s="2"/>
      <c r="AL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</row>
    <row r="145" spans="1:101">
      <c r="A145" s="2" t="s">
        <v>1249</v>
      </c>
      <c r="B145" s="2">
        <v>57</v>
      </c>
      <c r="C145" s="2">
        <v>27</v>
      </c>
      <c r="D145" s="2">
        <v>2.1111</v>
      </c>
      <c r="E145" s="2"/>
      <c r="F145" s="2" t="s">
        <v>1252</v>
      </c>
      <c r="G145" s="2">
        <v>26</v>
      </c>
      <c r="H145" s="2">
        <v>18</v>
      </c>
      <c r="I145" s="2">
        <v>1.4443999999999999</v>
      </c>
      <c r="J145" s="2"/>
      <c r="K145" s="2" t="s">
        <v>1251</v>
      </c>
      <c r="L145" s="2">
        <v>34</v>
      </c>
      <c r="M145" s="2">
        <v>41</v>
      </c>
      <c r="N145" s="2">
        <v>0.82926999999999995</v>
      </c>
      <c r="O145" s="2"/>
      <c r="P145" s="2" t="s">
        <v>495</v>
      </c>
      <c r="Q145" s="2">
        <v>23</v>
      </c>
      <c r="R145" s="2">
        <v>24</v>
      </c>
      <c r="S145" s="2">
        <v>0.95833000000000002</v>
      </c>
      <c r="T145" s="2"/>
      <c r="U145" s="2" t="s">
        <v>1250</v>
      </c>
      <c r="V145" s="2">
        <v>49</v>
      </c>
      <c r="W145" s="2">
        <v>33</v>
      </c>
      <c r="X145" s="2">
        <v>1.4847999999999999</v>
      </c>
      <c r="Y145" s="2"/>
      <c r="Z145" s="2" t="s">
        <v>562</v>
      </c>
      <c r="AA145" s="2">
        <v>32</v>
      </c>
      <c r="AB145" s="2">
        <v>9</v>
      </c>
      <c r="AC145" s="2">
        <v>3.5556000000000001</v>
      </c>
      <c r="AD145" s="2"/>
      <c r="AL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</row>
    <row r="146" spans="1:101">
      <c r="A146" s="2" t="s">
        <v>1255</v>
      </c>
      <c r="B146" s="2">
        <v>24</v>
      </c>
      <c r="C146" s="2">
        <v>26</v>
      </c>
      <c r="D146" s="2">
        <v>0.92308000000000001</v>
      </c>
      <c r="E146" s="2"/>
      <c r="F146" s="2" t="s">
        <v>1257</v>
      </c>
      <c r="G146" s="2">
        <v>16</v>
      </c>
      <c r="H146" s="2">
        <v>26</v>
      </c>
      <c r="I146" s="2">
        <v>0.61538000000000004</v>
      </c>
      <c r="J146" s="2"/>
      <c r="K146" s="2" t="s">
        <v>509</v>
      </c>
      <c r="L146" s="2">
        <v>32</v>
      </c>
      <c r="M146" s="2">
        <v>15</v>
      </c>
      <c r="N146" s="2">
        <v>2.1333000000000002</v>
      </c>
      <c r="O146" s="2"/>
      <c r="P146" s="2" t="s">
        <v>503</v>
      </c>
      <c r="Q146" s="2">
        <v>33</v>
      </c>
      <c r="R146" s="2">
        <v>30</v>
      </c>
      <c r="S146" s="2">
        <v>1.1000000000000001</v>
      </c>
      <c r="T146" s="2"/>
      <c r="U146" s="2" t="s">
        <v>1256</v>
      </c>
      <c r="V146" s="2">
        <v>54</v>
      </c>
      <c r="W146" s="2">
        <v>25</v>
      </c>
      <c r="X146" s="2">
        <v>2.16</v>
      </c>
      <c r="Y146" s="2"/>
      <c r="Z146" s="2" t="s">
        <v>570</v>
      </c>
      <c r="AA146" s="2">
        <v>30</v>
      </c>
      <c r="AB146" s="2">
        <v>15</v>
      </c>
      <c r="AC146" s="2">
        <v>2</v>
      </c>
      <c r="AD146" s="2"/>
      <c r="AL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</row>
    <row r="147" spans="1:101">
      <c r="A147" s="2" t="s">
        <v>1260</v>
      </c>
      <c r="B147" s="2">
        <v>31</v>
      </c>
      <c r="C147" s="2">
        <v>13</v>
      </c>
      <c r="D147" s="2">
        <v>2.3845999999999998</v>
      </c>
      <c r="E147" s="2"/>
      <c r="F147" s="2" t="s">
        <v>1262</v>
      </c>
      <c r="G147" s="2">
        <v>195</v>
      </c>
      <c r="H147" s="2">
        <v>197</v>
      </c>
      <c r="I147" s="2">
        <v>0.98985000000000001</v>
      </c>
      <c r="J147" s="2"/>
      <c r="K147" s="2" t="s">
        <v>517</v>
      </c>
      <c r="L147" s="2">
        <v>10</v>
      </c>
      <c r="M147" s="2">
        <v>5</v>
      </c>
      <c r="N147" s="2">
        <v>2</v>
      </c>
      <c r="O147" s="2"/>
      <c r="P147" s="2" t="s">
        <v>511</v>
      </c>
      <c r="Q147" s="2">
        <v>10</v>
      </c>
      <c r="R147" s="2">
        <v>24</v>
      </c>
      <c r="S147" s="2">
        <v>0.41666999999999998</v>
      </c>
      <c r="T147" s="2"/>
      <c r="U147" s="2" t="s">
        <v>1261</v>
      </c>
      <c r="V147" s="2">
        <v>24</v>
      </c>
      <c r="W147" s="2">
        <v>3</v>
      </c>
      <c r="X147" s="2">
        <v>8</v>
      </c>
      <c r="Y147" s="2"/>
      <c r="Z147" s="2" t="s">
        <v>620</v>
      </c>
      <c r="AA147" s="2">
        <v>124</v>
      </c>
      <c r="AB147" s="2">
        <v>86</v>
      </c>
      <c r="AC147" s="2">
        <v>1.4419</v>
      </c>
      <c r="AD147" s="2"/>
      <c r="AL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</row>
    <row r="148" spans="1:101">
      <c r="A148" s="2" t="s">
        <v>1265</v>
      </c>
      <c r="B148" s="2">
        <v>32</v>
      </c>
      <c r="C148" s="2">
        <v>45</v>
      </c>
      <c r="D148" s="2">
        <v>0.71111000000000002</v>
      </c>
      <c r="E148" s="2"/>
      <c r="F148" s="2" t="s">
        <v>1267</v>
      </c>
      <c r="G148" s="2">
        <v>233</v>
      </c>
      <c r="H148" s="2">
        <v>174</v>
      </c>
      <c r="I148" s="2">
        <v>1.3391</v>
      </c>
      <c r="J148" s="2"/>
      <c r="K148" s="2" t="s">
        <v>525</v>
      </c>
      <c r="L148" s="2">
        <v>50</v>
      </c>
      <c r="M148" s="2">
        <v>8</v>
      </c>
      <c r="N148" s="2">
        <v>6.25</v>
      </c>
      <c r="O148" s="2"/>
      <c r="P148" s="2" t="s">
        <v>519</v>
      </c>
      <c r="Q148" s="2">
        <v>51</v>
      </c>
      <c r="R148" s="2">
        <v>50</v>
      </c>
      <c r="S148" s="2">
        <v>1.02</v>
      </c>
      <c r="T148" s="2"/>
      <c r="U148" s="2" t="s">
        <v>1266</v>
      </c>
      <c r="V148" s="2">
        <v>31</v>
      </c>
      <c r="W148" s="2">
        <v>10</v>
      </c>
      <c r="X148" s="2">
        <v>3.1</v>
      </c>
      <c r="Y148" s="2"/>
      <c r="Z148" s="2" t="s">
        <v>627</v>
      </c>
      <c r="AA148" s="2">
        <v>41</v>
      </c>
      <c r="AB148" s="2">
        <v>13</v>
      </c>
      <c r="AC148" s="2">
        <v>3.1537999999999999</v>
      </c>
      <c r="AD148" s="2"/>
      <c r="AL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</row>
    <row r="149" spans="1:101">
      <c r="A149" s="2" t="s">
        <v>1270</v>
      </c>
      <c r="B149" s="2">
        <v>5</v>
      </c>
      <c r="C149" s="2">
        <v>8</v>
      </c>
      <c r="D149" s="2">
        <v>0.625</v>
      </c>
      <c r="E149" s="2"/>
      <c r="F149" s="2" t="s">
        <v>1272</v>
      </c>
      <c r="G149" s="2">
        <v>8</v>
      </c>
      <c r="H149" s="2">
        <v>36</v>
      </c>
      <c r="I149" s="2">
        <v>0.22222</v>
      </c>
      <c r="J149" s="2"/>
      <c r="K149" s="2" t="s">
        <v>533</v>
      </c>
      <c r="L149" s="2">
        <v>6</v>
      </c>
      <c r="M149" s="2">
        <v>30</v>
      </c>
      <c r="N149" s="2">
        <v>0.2</v>
      </c>
      <c r="O149" s="2"/>
      <c r="P149" s="2" t="s">
        <v>527</v>
      </c>
      <c r="Q149" s="2">
        <v>64</v>
      </c>
      <c r="R149" s="2">
        <v>44</v>
      </c>
      <c r="S149" s="2">
        <v>1.4544999999999999</v>
      </c>
      <c r="T149" s="2"/>
      <c r="U149" s="2" t="s">
        <v>1271</v>
      </c>
      <c r="V149" s="2">
        <v>47</v>
      </c>
      <c r="W149" s="2">
        <v>32</v>
      </c>
      <c r="X149" s="2">
        <v>1.4688000000000001</v>
      </c>
      <c r="Y149" s="2"/>
      <c r="Z149" s="2" t="s">
        <v>634</v>
      </c>
      <c r="AA149" s="2">
        <v>23</v>
      </c>
      <c r="AB149" s="2">
        <v>12</v>
      </c>
      <c r="AC149" s="2">
        <v>1.9167000000000001</v>
      </c>
      <c r="AD149" s="2"/>
      <c r="AL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</row>
    <row r="150" spans="1:101">
      <c r="A150" s="2" t="s">
        <v>1275</v>
      </c>
      <c r="B150" s="2">
        <v>61</v>
      </c>
      <c r="C150" s="2">
        <v>85</v>
      </c>
      <c r="D150" s="2">
        <v>0.71765000000000001</v>
      </c>
      <c r="E150" s="2"/>
      <c r="F150" s="2" t="s">
        <v>1277</v>
      </c>
      <c r="G150" s="2">
        <v>40</v>
      </c>
      <c r="H150" s="2">
        <v>40</v>
      </c>
      <c r="I150" s="2">
        <v>1</v>
      </c>
      <c r="J150" s="2"/>
      <c r="K150" s="2" t="s">
        <v>541</v>
      </c>
      <c r="L150" s="2">
        <v>114</v>
      </c>
      <c r="M150" s="2">
        <v>50</v>
      </c>
      <c r="N150" s="2">
        <v>2.2799999999999998</v>
      </c>
      <c r="O150" s="2"/>
      <c r="P150" s="2" t="s">
        <v>535</v>
      </c>
      <c r="Q150" s="2">
        <v>64</v>
      </c>
      <c r="R150" s="2">
        <v>62</v>
      </c>
      <c r="S150" s="2">
        <v>1.0323</v>
      </c>
      <c r="T150" s="2"/>
      <c r="U150" s="2" t="s">
        <v>1276</v>
      </c>
      <c r="V150" s="2">
        <v>27</v>
      </c>
      <c r="W150" s="2">
        <v>17</v>
      </c>
      <c r="X150" s="2">
        <v>1.5882000000000001</v>
      </c>
      <c r="Y150" s="2"/>
      <c r="Z150" s="2" t="s">
        <v>641</v>
      </c>
      <c r="AA150" s="2">
        <v>57</v>
      </c>
      <c r="AB150" s="2">
        <v>10</v>
      </c>
      <c r="AC150" s="2">
        <v>5.7</v>
      </c>
      <c r="AD150" s="2"/>
      <c r="AL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</row>
    <row r="151" spans="1:101">
      <c r="A151" s="2" t="s">
        <v>1280</v>
      </c>
      <c r="B151" s="2">
        <v>116</v>
      </c>
      <c r="C151" s="2">
        <v>53</v>
      </c>
      <c r="D151" s="2">
        <v>2.1886999999999999</v>
      </c>
      <c r="E151" s="2"/>
      <c r="F151" s="2" t="s">
        <v>1282</v>
      </c>
      <c r="G151" s="2">
        <v>93</v>
      </c>
      <c r="H151" s="2">
        <v>138</v>
      </c>
      <c r="I151" s="2">
        <v>0.67391000000000001</v>
      </c>
      <c r="J151" s="2"/>
      <c r="K151" s="2" t="s">
        <v>549</v>
      </c>
      <c r="L151" s="2">
        <v>15</v>
      </c>
      <c r="M151" s="2">
        <v>28</v>
      </c>
      <c r="N151" s="2">
        <v>0.53571000000000002</v>
      </c>
      <c r="O151" s="2"/>
      <c r="P151" s="2" t="s">
        <v>543</v>
      </c>
      <c r="Q151" s="2">
        <v>70</v>
      </c>
      <c r="R151" s="2">
        <v>38</v>
      </c>
      <c r="S151" s="2">
        <v>1.8421000000000001</v>
      </c>
      <c r="T151" s="2"/>
      <c r="U151" s="2" t="s">
        <v>1281</v>
      </c>
      <c r="V151" s="2">
        <v>58</v>
      </c>
      <c r="W151" s="2">
        <v>18</v>
      </c>
      <c r="X151" s="2">
        <v>3.2222</v>
      </c>
      <c r="Y151" s="2"/>
      <c r="Z151" s="2" t="s">
        <v>648</v>
      </c>
      <c r="AA151" s="2">
        <v>116</v>
      </c>
      <c r="AB151" s="2">
        <v>8</v>
      </c>
      <c r="AC151" s="2">
        <v>14.5</v>
      </c>
      <c r="AD151" s="2"/>
      <c r="AL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</row>
    <row r="152" spans="1:101">
      <c r="A152" s="2" t="s">
        <v>1285</v>
      </c>
      <c r="B152" s="2">
        <v>10</v>
      </c>
      <c r="C152" s="2">
        <v>10</v>
      </c>
      <c r="D152" s="2">
        <v>1</v>
      </c>
      <c r="E152" s="2"/>
      <c r="F152" s="2" t="s">
        <v>1287</v>
      </c>
      <c r="G152" s="2">
        <v>31</v>
      </c>
      <c r="H152" s="2">
        <v>37</v>
      </c>
      <c r="I152" s="2">
        <v>0.83784000000000003</v>
      </c>
      <c r="J152" s="2"/>
      <c r="K152" s="2" t="s">
        <v>557</v>
      </c>
      <c r="L152" s="2">
        <v>31</v>
      </c>
      <c r="M152" s="2">
        <v>24</v>
      </c>
      <c r="N152" s="2">
        <v>1.2917000000000001</v>
      </c>
      <c r="O152" s="2"/>
      <c r="P152" s="2" t="s">
        <v>551</v>
      </c>
      <c r="Q152" s="2">
        <v>80</v>
      </c>
      <c r="R152" s="2">
        <v>95</v>
      </c>
      <c r="S152" s="2">
        <v>0.84211000000000003</v>
      </c>
      <c r="T152" s="2"/>
      <c r="U152" s="2" t="s">
        <v>1286</v>
      </c>
      <c r="V152" s="2">
        <v>2</v>
      </c>
      <c r="W152" s="2">
        <v>8</v>
      </c>
      <c r="X152" s="2">
        <v>0.25</v>
      </c>
      <c r="Y152" s="2"/>
      <c r="Z152" s="2" t="s">
        <v>655</v>
      </c>
      <c r="AA152" s="2">
        <v>38</v>
      </c>
      <c r="AB152" s="2">
        <v>15</v>
      </c>
      <c r="AC152" s="2">
        <v>2.5333000000000001</v>
      </c>
      <c r="AD152" s="2"/>
      <c r="AL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</row>
    <row r="153" spans="1:101">
      <c r="A153" s="2" t="s">
        <v>1290</v>
      </c>
      <c r="B153" s="2">
        <v>44</v>
      </c>
      <c r="C153" s="2">
        <v>77</v>
      </c>
      <c r="D153" s="2">
        <v>0.57142999999999999</v>
      </c>
      <c r="E153" s="2"/>
      <c r="F153" s="2" t="s">
        <v>1292</v>
      </c>
      <c r="G153" s="2">
        <v>77</v>
      </c>
      <c r="H153" s="2">
        <v>60</v>
      </c>
      <c r="I153" s="2">
        <v>1.2833000000000001</v>
      </c>
      <c r="J153" s="2"/>
      <c r="K153" s="2" t="s">
        <v>565</v>
      </c>
      <c r="L153" s="2">
        <v>49</v>
      </c>
      <c r="M153" s="2">
        <v>40</v>
      </c>
      <c r="N153" s="2">
        <v>1.2250000000000001</v>
      </c>
      <c r="O153" s="2"/>
      <c r="P153" s="2" t="s">
        <v>559</v>
      </c>
      <c r="Q153" s="2">
        <v>28</v>
      </c>
      <c r="R153" s="2">
        <v>12</v>
      </c>
      <c r="S153" s="2">
        <v>2.3332999999999999</v>
      </c>
      <c r="T153" s="2"/>
      <c r="U153" s="2" t="s">
        <v>1291</v>
      </c>
      <c r="V153" s="2">
        <v>26</v>
      </c>
      <c r="W153" s="2">
        <v>10</v>
      </c>
      <c r="X153" s="2">
        <v>2.6</v>
      </c>
      <c r="Y153" s="2"/>
      <c r="Z153" s="2" t="s">
        <v>663</v>
      </c>
      <c r="AA153" s="2">
        <v>70</v>
      </c>
      <c r="AB153" s="2">
        <v>16</v>
      </c>
      <c r="AC153" s="2">
        <v>4.375</v>
      </c>
      <c r="AD153" s="2"/>
      <c r="AL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</row>
    <row r="154" spans="1:101">
      <c r="A154" s="2" t="s">
        <v>1295</v>
      </c>
      <c r="B154" s="2">
        <v>64</v>
      </c>
      <c r="C154" s="2">
        <v>27</v>
      </c>
      <c r="D154" s="2">
        <v>2.3704000000000001</v>
      </c>
      <c r="E154" s="2"/>
      <c r="F154" s="2" t="s">
        <v>1297</v>
      </c>
      <c r="G154" s="2">
        <v>64</v>
      </c>
      <c r="H154" s="2">
        <v>73</v>
      </c>
      <c r="I154" s="2">
        <v>0.87670999999999999</v>
      </c>
      <c r="J154" s="2"/>
      <c r="K154" s="2" t="s">
        <v>573</v>
      </c>
      <c r="L154" s="2">
        <v>36</v>
      </c>
      <c r="M154" s="2">
        <v>22</v>
      </c>
      <c r="N154" s="2">
        <v>1.6364000000000001</v>
      </c>
      <c r="O154" s="2"/>
      <c r="P154" s="2" t="s">
        <v>567</v>
      </c>
      <c r="Q154" s="2">
        <v>126</v>
      </c>
      <c r="R154" s="2">
        <v>83</v>
      </c>
      <c r="S154" s="2">
        <v>1.5181</v>
      </c>
      <c r="T154" s="2"/>
      <c r="U154" s="2" t="s">
        <v>1296</v>
      </c>
      <c r="V154" s="2">
        <v>15</v>
      </c>
      <c r="W154" s="2">
        <v>5</v>
      </c>
      <c r="X154" s="2">
        <v>3</v>
      </c>
      <c r="Y154" s="2"/>
      <c r="Z154" s="2" t="s">
        <v>671</v>
      </c>
      <c r="AA154" s="2">
        <v>84</v>
      </c>
      <c r="AB154" s="2">
        <v>16</v>
      </c>
      <c r="AC154" s="2">
        <v>5.25</v>
      </c>
      <c r="AD154" s="2"/>
      <c r="AL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</row>
    <row r="155" spans="1:101">
      <c r="A155" s="2" t="s">
        <v>1300</v>
      </c>
      <c r="B155" s="2">
        <v>11</v>
      </c>
      <c r="C155" s="2">
        <v>24</v>
      </c>
      <c r="D155" s="2">
        <v>0.45833000000000002</v>
      </c>
      <c r="E155" s="2"/>
      <c r="F155" s="2" t="s">
        <v>1302</v>
      </c>
      <c r="G155" s="2">
        <v>58</v>
      </c>
      <c r="H155" s="2">
        <v>33</v>
      </c>
      <c r="I155" s="2">
        <v>1.7576000000000001</v>
      </c>
      <c r="J155" s="2"/>
      <c r="K155" s="2" t="s">
        <v>580</v>
      </c>
      <c r="L155" s="2">
        <v>9</v>
      </c>
      <c r="M155" s="2">
        <v>5</v>
      </c>
      <c r="N155" s="2">
        <v>1.8</v>
      </c>
      <c r="O155" s="2"/>
      <c r="P155" s="2" t="s">
        <v>575</v>
      </c>
      <c r="Q155" s="2">
        <v>36</v>
      </c>
      <c r="R155" s="2">
        <v>26</v>
      </c>
      <c r="S155" s="2">
        <v>1.3846000000000001</v>
      </c>
      <c r="T155" s="2"/>
      <c r="U155" s="2" t="s">
        <v>1301</v>
      </c>
      <c r="V155" s="2">
        <v>25</v>
      </c>
      <c r="W155" s="2">
        <v>21</v>
      </c>
      <c r="X155" s="2">
        <v>1.1904999999999999</v>
      </c>
      <c r="Y155" s="2"/>
      <c r="Z155" s="2" t="s">
        <v>679</v>
      </c>
      <c r="AA155" s="2">
        <v>90</v>
      </c>
      <c r="AB155" s="2">
        <v>10</v>
      </c>
      <c r="AC155" s="2">
        <v>9</v>
      </c>
      <c r="AD155" s="2"/>
      <c r="AL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</row>
    <row r="156" spans="1:101">
      <c r="A156" s="2" t="s">
        <v>1305</v>
      </c>
      <c r="B156" s="2">
        <v>8</v>
      </c>
      <c r="C156" s="2">
        <v>11</v>
      </c>
      <c r="D156" s="2">
        <v>0.72726999999999997</v>
      </c>
      <c r="E156" s="2"/>
      <c r="F156" s="2" t="s">
        <v>1307</v>
      </c>
      <c r="G156" s="2">
        <v>23</v>
      </c>
      <c r="H156" s="2">
        <v>5</v>
      </c>
      <c r="I156" s="2">
        <v>4.5999999999999996</v>
      </c>
      <c r="J156" s="2"/>
      <c r="K156" s="2" t="s">
        <v>587</v>
      </c>
      <c r="L156" s="2">
        <v>11</v>
      </c>
      <c r="M156" s="2">
        <v>8</v>
      </c>
      <c r="N156" s="2">
        <v>1.375</v>
      </c>
      <c r="O156" s="2"/>
      <c r="P156" s="2" t="s">
        <v>582</v>
      </c>
      <c r="Q156" s="2">
        <v>39</v>
      </c>
      <c r="R156" s="2">
        <v>45</v>
      </c>
      <c r="S156" s="2">
        <v>0.86667000000000005</v>
      </c>
      <c r="T156" s="2"/>
      <c r="U156" s="2" t="s">
        <v>1306</v>
      </c>
      <c r="V156" s="2">
        <v>18</v>
      </c>
      <c r="W156" s="2">
        <v>12</v>
      </c>
      <c r="X156" s="2">
        <v>1.5</v>
      </c>
      <c r="Y156" s="2"/>
      <c r="Z156" s="2" t="s">
        <v>687</v>
      </c>
      <c r="AA156" s="2">
        <v>101</v>
      </c>
      <c r="AB156" s="2">
        <v>45</v>
      </c>
      <c r="AC156" s="2">
        <v>2.2444000000000002</v>
      </c>
      <c r="AD156" s="2"/>
      <c r="AL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</row>
    <row r="157" spans="1:101">
      <c r="A157" s="2" t="s">
        <v>1310</v>
      </c>
      <c r="B157" s="2">
        <v>7</v>
      </c>
      <c r="C157" s="2">
        <v>32</v>
      </c>
      <c r="D157" s="2">
        <v>0.21875</v>
      </c>
      <c r="E157" s="2"/>
      <c r="F157" s="2" t="s">
        <v>1312</v>
      </c>
      <c r="G157" s="2">
        <v>152</v>
      </c>
      <c r="H157" s="2">
        <v>137</v>
      </c>
      <c r="I157" s="2">
        <v>1.1094999999999999</v>
      </c>
      <c r="J157" s="2"/>
      <c r="K157" s="2" t="s">
        <v>594</v>
      </c>
      <c r="L157" s="2">
        <v>50</v>
      </c>
      <c r="M157" s="2">
        <v>33</v>
      </c>
      <c r="N157" s="2">
        <v>1.5152000000000001</v>
      </c>
      <c r="O157" s="2"/>
      <c r="P157" s="2" t="s">
        <v>589</v>
      </c>
      <c r="Q157" s="2">
        <v>154</v>
      </c>
      <c r="R157" s="2">
        <v>98</v>
      </c>
      <c r="S157" s="2">
        <v>1.5713999999999999</v>
      </c>
      <c r="T157" s="2"/>
      <c r="U157" s="2" t="s">
        <v>1311</v>
      </c>
      <c r="V157" s="2">
        <v>53</v>
      </c>
      <c r="W157" s="2">
        <v>5</v>
      </c>
      <c r="X157" s="2">
        <v>10.6</v>
      </c>
      <c r="Y157" s="2"/>
      <c r="Z157" s="2" t="s">
        <v>694</v>
      </c>
      <c r="AA157" s="2">
        <v>67</v>
      </c>
      <c r="AB157" s="2">
        <v>28</v>
      </c>
      <c r="AC157" s="2">
        <v>2.3929</v>
      </c>
      <c r="AD157" s="2"/>
      <c r="AL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</row>
    <row r="158" spans="1:101">
      <c r="A158" s="2" t="s">
        <v>1315</v>
      </c>
      <c r="B158" s="2">
        <v>12</v>
      </c>
      <c r="C158" s="2">
        <v>106</v>
      </c>
      <c r="D158" s="2">
        <v>0.11321000000000001</v>
      </c>
      <c r="E158" s="2"/>
      <c r="F158" s="2" t="s">
        <v>1317</v>
      </c>
      <c r="G158" s="2">
        <v>44</v>
      </c>
      <c r="H158" s="2">
        <v>47</v>
      </c>
      <c r="I158" s="2">
        <v>0.93616999999999995</v>
      </c>
      <c r="J158" s="2"/>
      <c r="K158" s="2" t="s">
        <v>601</v>
      </c>
      <c r="L158" s="2">
        <v>30</v>
      </c>
      <c r="M158" s="2">
        <v>5</v>
      </c>
      <c r="N158" s="2">
        <v>6</v>
      </c>
      <c r="O158" s="2"/>
      <c r="P158" s="2" t="s">
        <v>1318</v>
      </c>
      <c r="Q158" s="2">
        <v>38</v>
      </c>
      <c r="R158" s="2">
        <v>22</v>
      </c>
      <c r="S158" s="2">
        <v>1.7273000000000001</v>
      </c>
      <c r="T158" s="2"/>
      <c r="U158" s="2" t="s">
        <v>1316</v>
      </c>
      <c r="V158" s="2">
        <v>15</v>
      </c>
      <c r="W158" s="2">
        <v>16</v>
      </c>
      <c r="X158" s="2">
        <v>0.9375</v>
      </c>
      <c r="Y158" s="2"/>
      <c r="Z158" s="2" t="s">
        <v>701</v>
      </c>
      <c r="AA158" s="2">
        <v>25</v>
      </c>
      <c r="AB158" s="2">
        <v>5</v>
      </c>
      <c r="AC158" s="2">
        <v>5</v>
      </c>
      <c r="AD158" s="2"/>
      <c r="AL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</row>
    <row r="159" spans="1:101">
      <c r="A159" s="2" t="s">
        <v>1321</v>
      </c>
      <c r="B159" s="2">
        <v>18</v>
      </c>
      <c r="C159" s="2">
        <v>18</v>
      </c>
      <c r="D159" s="2">
        <v>1</v>
      </c>
      <c r="E159" s="2"/>
      <c r="F159" s="2" t="s">
        <v>1323</v>
      </c>
      <c r="G159" s="2">
        <v>165</v>
      </c>
      <c r="H159" s="2">
        <v>95</v>
      </c>
      <c r="I159" s="2">
        <v>1.7367999999999999</v>
      </c>
      <c r="J159" s="2"/>
      <c r="K159" s="2" t="s">
        <v>608</v>
      </c>
      <c r="L159" s="2">
        <v>24</v>
      </c>
      <c r="M159" s="2">
        <v>26</v>
      </c>
      <c r="N159" s="2">
        <v>0.92308000000000001</v>
      </c>
      <c r="O159" s="2"/>
      <c r="P159" s="2" t="s">
        <v>1324</v>
      </c>
      <c r="Q159" s="2">
        <v>132</v>
      </c>
      <c r="R159" s="2">
        <v>111</v>
      </c>
      <c r="S159" s="2">
        <v>1.1892</v>
      </c>
      <c r="T159" s="2"/>
      <c r="U159" s="2" t="s">
        <v>1322</v>
      </c>
      <c r="V159" s="2">
        <v>66</v>
      </c>
      <c r="W159" s="2">
        <v>18</v>
      </c>
      <c r="X159" s="2">
        <v>3.6667000000000001</v>
      </c>
      <c r="Y159" s="2"/>
      <c r="Z159" s="2" t="s">
        <v>708</v>
      </c>
      <c r="AA159" s="2">
        <v>73</v>
      </c>
      <c r="AB159" s="2">
        <v>58</v>
      </c>
      <c r="AC159" s="2">
        <v>1.2585999999999999</v>
      </c>
      <c r="AD159" s="2"/>
      <c r="AL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</row>
    <row r="160" spans="1:101">
      <c r="A160" s="2" t="s">
        <v>1327</v>
      </c>
      <c r="B160" s="2">
        <v>10</v>
      </c>
      <c r="C160" s="2">
        <v>1</v>
      </c>
      <c r="D160" s="2">
        <v>10</v>
      </c>
      <c r="E160" s="2"/>
      <c r="F160" s="2" t="s">
        <v>1329</v>
      </c>
      <c r="G160" s="2">
        <v>12</v>
      </c>
      <c r="H160" s="2">
        <v>23</v>
      </c>
      <c r="I160" s="2">
        <v>0.52173999999999998</v>
      </c>
      <c r="J160" s="2"/>
      <c r="K160" s="2" t="s">
        <v>615</v>
      </c>
      <c r="L160" s="2">
        <v>19</v>
      </c>
      <c r="M160" s="2">
        <v>37</v>
      </c>
      <c r="N160" s="2">
        <v>0.51351000000000002</v>
      </c>
      <c r="O160" s="2"/>
      <c r="P160" s="2" t="s">
        <v>1330</v>
      </c>
      <c r="Q160" s="2">
        <v>160</v>
      </c>
      <c r="R160" s="2">
        <v>81</v>
      </c>
      <c r="S160" s="2">
        <v>1.9753000000000001</v>
      </c>
      <c r="T160" s="2"/>
      <c r="U160" s="2" t="s">
        <v>1328</v>
      </c>
      <c r="V160" s="2">
        <v>25</v>
      </c>
      <c r="W160" s="2">
        <v>20</v>
      </c>
      <c r="X160" s="2">
        <v>1.25</v>
      </c>
      <c r="Y160" s="2"/>
      <c r="Z160" s="2" t="s">
        <v>715</v>
      </c>
      <c r="AA160" s="2">
        <v>33</v>
      </c>
      <c r="AB160" s="2">
        <v>13</v>
      </c>
      <c r="AC160" s="2">
        <v>2.5385</v>
      </c>
      <c r="AD160" s="2"/>
      <c r="AL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</row>
    <row r="161" spans="1:101">
      <c r="A161" s="2" t="s">
        <v>1333</v>
      </c>
      <c r="B161" s="2">
        <v>68</v>
      </c>
      <c r="C161" s="2">
        <v>25</v>
      </c>
      <c r="D161" s="2">
        <v>2.72</v>
      </c>
      <c r="E161" s="2"/>
      <c r="F161" s="2" t="s">
        <v>1335</v>
      </c>
      <c r="G161" s="2">
        <v>14</v>
      </c>
      <c r="H161" s="2">
        <v>8</v>
      </c>
      <c r="I161" s="2">
        <v>1.75</v>
      </c>
      <c r="J161" s="2"/>
      <c r="K161" s="2" t="s">
        <v>622</v>
      </c>
      <c r="L161" s="2">
        <v>22</v>
      </c>
      <c r="M161" s="2">
        <v>34</v>
      </c>
      <c r="N161" s="2">
        <v>0.64705999999999997</v>
      </c>
      <c r="O161" s="2"/>
      <c r="P161" s="2" t="s">
        <v>1336</v>
      </c>
      <c r="Q161" s="2">
        <v>116</v>
      </c>
      <c r="R161" s="2">
        <v>53</v>
      </c>
      <c r="S161" s="2">
        <v>2.1886999999999999</v>
      </c>
      <c r="T161" s="2"/>
      <c r="U161" s="2" t="s">
        <v>1334</v>
      </c>
      <c r="V161" s="2">
        <v>8</v>
      </c>
      <c r="W161" s="2">
        <v>10</v>
      </c>
      <c r="X161" s="2">
        <v>0.8</v>
      </c>
      <c r="Y161" s="2"/>
      <c r="Z161" s="2" t="s">
        <v>722</v>
      </c>
      <c r="AA161" s="2">
        <v>65</v>
      </c>
      <c r="AB161" s="2">
        <v>32</v>
      </c>
      <c r="AC161" s="2">
        <v>2.0312000000000001</v>
      </c>
      <c r="AD161" s="2"/>
      <c r="AL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</row>
    <row r="162" spans="1:101">
      <c r="A162" s="2" t="s">
        <v>1339</v>
      </c>
      <c r="B162" s="2">
        <v>18</v>
      </c>
      <c r="C162" s="2">
        <v>31</v>
      </c>
      <c r="D162" s="2">
        <v>0.58065</v>
      </c>
      <c r="E162" s="2"/>
      <c r="F162" s="2" t="s">
        <v>1341</v>
      </c>
      <c r="G162" s="2">
        <v>22</v>
      </c>
      <c r="H162" s="2">
        <v>14</v>
      </c>
      <c r="I162" s="2">
        <v>1.5713999999999999</v>
      </c>
      <c r="J162" s="2"/>
      <c r="K162" s="2" t="s">
        <v>629</v>
      </c>
      <c r="L162" s="2">
        <v>34</v>
      </c>
      <c r="M162" s="2">
        <v>38</v>
      </c>
      <c r="N162" s="2">
        <v>0.89473999999999998</v>
      </c>
      <c r="O162" s="2"/>
      <c r="P162" s="2" t="s">
        <v>1342</v>
      </c>
      <c r="Q162" s="2">
        <v>32</v>
      </c>
      <c r="R162" s="2">
        <v>48</v>
      </c>
      <c r="S162" s="2">
        <v>0.66666999999999998</v>
      </c>
      <c r="T162" s="2"/>
      <c r="U162" s="2" t="s">
        <v>1340</v>
      </c>
      <c r="V162" s="2">
        <v>37</v>
      </c>
      <c r="W162" s="2">
        <v>21</v>
      </c>
      <c r="X162" s="2">
        <v>1.7619</v>
      </c>
      <c r="Y162" s="2"/>
      <c r="Z162" s="2" t="s">
        <v>729</v>
      </c>
      <c r="AA162" s="2">
        <v>117</v>
      </c>
      <c r="AB162" s="2">
        <v>10</v>
      </c>
      <c r="AC162" s="2">
        <v>11.7</v>
      </c>
      <c r="AD162" s="2"/>
      <c r="AL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</row>
    <row r="163" spans="1:101">
      <c r="A163" s="2" t="s">
        <v>1345</v>
      </c>
      <c r="B163" s="2">
        <v>10</v>
      </c>
      <c r="C163" s="2">
        <v>8</v>
      </c>
      <c r="D163" s="2">
        <v>1.25</v>
      </c>
      <c r="E163" s="2"/>
      <c r="F163" s="2" t="s">
        <v>1347</v>
      </c>
      <c r="G163" s="2">
        <v>493</v>
      </c>
      <c r="H163" s="2">
        <v>383</v>
      </c>
      <c r="I163" s="2">
        <v>1.2871999999999999</v>
      </c>
      <c r="J163" s="2"/>
      <c r="K163" s="2" t="s">
        <v>636</v>
      </c>
      <c r="L163" s="2">
        <v>40</v>
      </c>
      <c r="M163" s="2">
        <v>10</v>
      </c>
      <c r="N163" s="2">
        <v>4</v>
      </c>
      <c r="O163" s="2"/>
      <c r="P163" s="2" t="s">
        <v>1348</v>
      </c>
      <c r="Q163" s="2">
        <v>12</v>
      </c>
      <c r="R163" s="2">
        <v>26</v>
      </c>
      <c r="S163" s="2">
        <v>0.46154000000000001</v>
      </c>
      <c r="T163" s="2"/>
      <c r="U163" s="2" t="s">
        <v>1346</v>
      </c>
      <c r="V163" s="2">
        <v>31</v>
      </c>
      <c r="W163" s="2">
        <v>17</v>
      </c>
      <c r="X163" s="2">
        <v>1.8234999999999999</v>
      </c>
      <c r="Y163" s="2"/>
      <c r="Z163" s="2" t="s">
        <v>737</v>
      </c>
      <c r="AA163" s="2">
        <v>41</v>
      </c>
      <c r="AB163" s="2">
        <v>8</v>
      </c>
      <c r="AC163" s="2">
        <v>5.125</v>
      </c>
      <c r="AD163" s="2"/>
      <c r="AL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</row>
    <row r="164" spans="1:101">
      <c r="A164" s="2" t="s">
        <v>1351</v>
      </c>
      <c r="B164" s="2">
        <v>38</v>
      </c>
      <c r="C164" s="2">
        <v>37</v>
      </c>
      <c r="D164" s="2">
        <v>1.0269999999999999</v>
      </c>
      <c r="E164" s="2"/>
      <c r="F164" s="2" t="s">
        <v>1353</v>
      </c>
      <c r="G164" s="2">
        <v>123</v>
      </c>
      <c r="H164" s="2">
        <v>98</v>
      </c>
      <c r="I164" s="2">
        <v>1.2551000000000001</v>
      </c>
      <c r="J164" s="2"/>
      <c r="K164" s="2" t="s">
        <v>643</v>
      </c>
      <c r="L164" s="2">
        <v>28</v>
      </c>
      <c r="M164" s="2">
        <v>26</v>
      </c>
      <c r="N164" s="2">
        <v>1.0769</v>
      </c>
      <c r="O164" s="2"/>
      <c r="P164" s="2" t="s">
        <v>1354</v>
      </c>
      <c r="Q164" s="2">
        <v>17</v>
      </c>
      <c r="R164" s="2">
        <v>8</v>
      </c>
      <c r="S164" s="2">
        <v>2.125</v>
      </c>
      <c r="T164" s="2"/>
      <c r="U164" s="2" t="s">
        <v>1352</v>
      </c>
      <c r="V164" s="2">
        <v>53</v>
      </c>
      <c r="W164" s="2">
        <v>8</v>
      </c>
      <c r="X164" s="2">
        <v>6.625</v>
      </c>
      <c r="Y164" s="2"/>
      <c r="Z164" s="2" t="s">
        <v>745</v>
      </c>
      <c r="AA164" s="2">
        <v>5</v>
      </c>
      <c r="AB164" s="2">
        <v>8</v>
      </c>
      <c r="AC164" s="2">
        <v>0.625</v>
      </c>
      <c r="AD164" s="2"/>
      <c r="AL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</row>
    <row r="165" spans="1:101">
      <c r="A165" s="2" t="s">
        <v>1357</v>
      </c>
      <c r="B165" s="2">
        <v>15</v>
      </c>
      <c r="C165" s="2">
        <v>39</v>
      </c>
      <c r="D165" s="2">
        <v>0.38462000000000002</v>
      </c>
      <c r="E165" s="2"/>
      <c r="F165" s="2" t="s">
        <v>1359</v>
      </c>
      <c r="G165" s="2">
        <v>136</v>
      </c>
      <c r="H165" s="2">
        <v>105</v>
      </c>
      <c r="I165" s="2">
        <v>1.2951999999999999</v>
      </c>
      <c r="J165" s="2"/>
      <c r="K165" s="2" t="s">
        <v>650</v>
      </c>
      <c r="L165" s="2">
        <v>127</v>
      </c>
      <c r="M165" s="2">
        <v>74</v>
      </c>
      <c r="N165" s="2">
        <v>1.7161999999999999</v>
      </c>
      <c r="O165" s="2"/>
      <c r="P165" s="2" t="s">
        <v>1360</v>
      </c>
      <c r="Q165" s="2">
        <v>28</v>
      </c>
      <c r="R165" s="2">
        <v>25</v>
      </c>
      <c r="S165" s="2">
        <v>1.1200000000000001</v>
      </c>
      <c r="T165" s="2"/>
      <c r="U165" s="2" t="s">
        <v>1358</v>
      </c>
      <c r="V165" s="2">
        <v>2</v>
      </c>
      <c r="W165" s="2">
        <v>12</v>
      </c>
      <c r="X165" s="2">
        <v>0.16667000000000001</v>
      </c>
      <c r="Y165" s="2"/>
      <c r="Z165" s="2" t="s">
        <v>751</v>
      </c>
      <c r="AA165" s="2">
        <v>71</v>
      </c>
      <c r="AB165" s="2">
        <v>18</v>
      </c>
      <c r="AC165" s="2">
        <v>3.9443999999999999</v>
      </c>
      <c r="AD165" s="2"/>
      <c r="AL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</row>
    <row r="166" spans="1:101">
      <c r="A166" s="2" t="s">
        <v>1363</v>
      </c>
      <c r="B166" s="2">
        <v>12</v>
      </c>
      <c r="C166" s="2">
        <v>21</v>
      </c>
      <c r="D166" s="2">
        <v>0.57142999999999999</v>
      </c>
      <c r="E166" s="2"/>
      <c r="F166" s="2" t="s">
        <v>1365</v>
      </c>
      <c r="G166" s="2">
        <v>174</v>
      </c>
      <c r="H166" s="2">
        <v>153</v>
      </c>
      <c r="I166" s="2">
        <v>1.1373</v>
      </c>
      <c r="J166" s="2"/>
      <c r="K166" s="2" t="s">
        <v>658</v>
      </c>
      <c r="L166" s="2">
        <v>16</v>
      </c>
      <c r="M166" s="2">
        <v>12</v>
      </c>
      <c r="N166" s="2">
        <v>1.3332999999999999</v>
      </c>
      <c r="O166" s="2"/>
      <c r="P166" s="2" t="s">
        <v>1366</v>
      </c>
      <c r="Q166" s="2">
        <v>344</v>
      </c>
      <c r="R166" s="2">
        <v>171</v>
      </c>
      <c r="S166" s="2">
        <v>2.0116999999999998</v>
      </c>
      <c r="T166" s="2"/>
      <c r="U166" s="2" t="s">
        <v>1364</v>
      </c>
      <c r="V166" s="2">
        <v>73</v>
      </c>
      <c r="W166" s="2">
        <v>30</v>
      </c>
      <c r="X166" s="2">
        <v>2.4333</v>
      </c>
      <c r="Y166" s="2"/>
      <c r="Z166" s="2" t="s">
        <v>757</v>
      </c>
      <c r="AA166" s="2">
        <v>22</v>
      </c>
      <c r="AB166" s="2">
        <v>4</v>
      </c>
      <c r="AC166" s="2">
        <v>5.5</v>
      </c>
      <c r="AD166" s="2"/>
      <c r="AL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</row>
    <row r="167" spans="1:101">
      <c r="A167" s="2" t="s">
        <v>1369</v>
      </c>
      <c r="B167" s="2">
        <v>51</v>
      </c>
      <c r="C167" s="2">
        <v>15</v>
      </c>
      <c r="D167" s="2">
        <v>3.4</v>
      </c>
      <c r="E167" s="2"/>
      <c r="F167" s="2" t="s">
        <v>1371</v>
      </c>
      <c r="G167" s="2">
        <v>92</v>
      </c>
      <c r="H167" s="2">
        <v>51</v>
      </c>
      <c r="I167" s="2">
        <v>1.8039000000000001</v>
      </c>
      <c r="J167" s="2"/>
      <c r="K167" s="2" t="s">
        <v>666</v>
      </c>
      <c r="L167" s="2">
        <v>15</v>
      </c>
      <c r="M167" s="2">
        <v>13</v>
      </c>
      <c r="N167" s="2">
        <v>1.1537999999999999</v>
      </c>
      <c r="O167" s="2"/>
      <c r="P167" s="2" t="s">
        <v>1372</v>
      </c>
      <c r="Q167" s="2">
        <v>203</v>
      </c>
      <c r="R167" s="2">
        <v>115</v>
      </c>
      <c r="S167" s="2">
        <v>1.7652000000000001</v>
      </c>
      <c r="T167" s="2"/>
      <c r="U167" s="2" t="s">
        <v>1370</v>
      </c>
      <c r="V167" s="2">
        <v>55</v>
      </c>
      <c r="W167" s="2">
        <v>32</v>
      </c>
      <c r="X167" s="2">
        <v>1.7188000000000001</v>
      </c>
      <c r="Y167" s="2"/>
      <c r="Z167" s="2" t="s">
        <v>763</v>
      </c>
      <c r="AA167" s="2">
        <v>38</v>
      </c>
      <c r="AB167" s="2">
        <v>5</v>
      </c>
      <c r="AC167" s="2">
        <v>7.6</v>
      </c>
      <c r="AD167" s="2"/>
      <c r="AL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</row>
    <row r="168" spans="1:101">
      <c r="A168" s="2" t="s">
        <v>1375</v>
      </c>
      <c r="B168" s="2">
        <v>47</v>
      </c>
      <c r="C168" s="2">
        <v>34</v>
      </c>
      <c r="D168" s="2">
        <v>1.3824000000000001</v>
      </c>
      <c r="E168" s="2"/>
      <c r="F168" s="2" t="s">
        <v>1377</v>
      </c>
      <c r="G168" s="2">
        <v>101</v>
      </c>
      <c r="H168" s="2">
        <v>98</v>
      </c>
      <c r="I168" s="2">
        <v>1.0306</v>
      </c>
      <c r="J168" s="2"/>
      <c r="K168" s="2" t="s">
        <v>747</v>
      </c>
      <c r="L168" s="2">
        <v>14</v>
      </c>
      <c r="M168" s="2">
        <v>5</v>
      </c>
      <c r="N168" s="2">
        <v>2.8</v>
      </c>
      <c r="O168" s="2"/>
      <c r="P168" s="2" t="s">
        <v>1378</v>
      </c>
      <c r="Q168" s="2">
        <v>39</v>
      </c>
      <c r="R168" s="2">
        <v>17</v>
      </c>
      <c r="S168" s="2">
        <v>2.2940999999999998</v>
      </c>
      <c r="T168" s="2"/>
      <c r="U168" s="2" t="s">
        <v>1376</v>
      </c>
      <c r="V168" s="2">
        <v>21</v>
      </c>
      <c r="W168" s="2">
        <v>10</v>
      </c>
      <c r="X168" s="2">
        <v>2.1</v>
      </c>
      <c r="Y168" s="2"/>
      <c r="Z168" s="2" t="s">
        <v>769</v>
      </c>
      <c r="AA168" s="2">
        <v>32</v>
      </c>
      <c r="AB168" s="2">
        <v>5</v>
      </c>
      <c r="AC168" s="2">
        <v>6.4</v>
      </c>
      <c r="AD168" s="2"/>
      <c r="AL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</row>
    <row r="169" spans="1:101">
      <c r="A169" s="2" t="s">
        <v>1381</v>
      </c>
      <c r="B169" s="2">
        <v>5</v>
      </c>
      <c r="C169" s="2">
        <v>8</v>
      </c>
      <c r="D169" s="2">
        <v>0.625</v>
      </c>
      <c r="E169" s="2"/>
      <c r="F169" s="2" t="s">
        <v>1383</v>
      </c>
      <c r="G169" s="2">
        <v>31</v>
      </c>
      <c r="H169" s="2">
        <v>40</v>
      </c>
      <c r="I169" s="2">
        <v>0.77500000000000002</v>
      </c>
      <c r="J169" s="2"/>
      <c r="K169" s="2" t="s">
        <v>753</v>
      </c>
      <c r="L169" s="2">
        <v>6</v>
      </c>
      <c r="M169" s="2">
        <v>10</v>
      </c>
      <c r="N169" s="2">
        <v>0.6</v>
      </c>
      <c r="O169" s="2"/>
      <c r="P169" s="2" t="s">
        <v>1384</v>
      </c>
      <c r="Q169" s="2">
        <v>30</v>
      </c>
      <c r="R169" s="2">
        <v>17</v>
      </c>
      <c r="S169" s="2">
        <v>1.7646999999999999</v>
      </c>
      <c r="T169" s="2"/>
      <c r="U169" s="2" t="s">
        <v>1382</v>
      </c>
      <c r="V169" s="2">
        <v>8</v>
      </c>
      <c r="W169" s="2">
        <v>10</v>
      </c>
      <c r="X169" s="2">
        <v>0.8</v>
      </c>
      <c r="Y169" s="2"/>
      <c r="Z169" s="2" t="s">
        <v>775</v>
      </c>
      <c r="AA169" s="2">
        <v>147</v>
      </c>
      <c r="AB169" s="2">
        <v>52</v>
      </c>
      <c r="AC169" s="2">
        <v>2.8269000000000002</v>
      </c>
      <c r="AD169" s="2"/>
      <c r="AL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</row>
    <row r="170" spans="1:101">
      <c r="A170" s="2" t="s">
        <v>1387</v>
      </c>
      <c r="B170" s="2">
        <v>72</v>
      </c>
      <c r="C170" s="2">
        <v>12</v>
      </c>
      <c r="D170" s="2">
        <v>6</v>
      </c>
      <c r="E170" s="2"/>
      <c r="F170" s="2" t="s">
        <v>1389</v>
      </c>
      <c r="G170" s="2">
        <v>138</v>
      </c>
      <c r="H170" s="2">
        <v>99</v>
      </c>
      <c r="I170" s="2">
        <v>1.3938999999999999</v>
      </c>
      <c r="J170" s="2"/>
      <c r="K170" s="2" t="s">
        <v>759</v>
      </c>
      <c r="L170" s="2">
        <v>55</v>
      </c>
      <c r="M170" s="2">
        <v>15</v>
      </c>
      <c r="N170" s="2">
        <v>3.6667000000000001</v>
      </c>
      <c r="O170" s="2"/>
      <c r="P170" s="2" t="s">
        <v>1390</v>
      </c>
      <c r="Q170" s="2">
        <v>58</v>
      </c>
      <c r="R170" s="2">
        <v>46</v>
      </c>
      <c r="S170" s="2">
        <v>1.2608999999999999</v>
      </c>
      <c r="T170" s="2"/>
      <c r="U170" s="2" t="s">
        <v>1388</v>
      </c>
      <c r="V170" s="2">
        <v>38</v>
      </c>
      <c r="W170" s="2">
        <v>8</v>
      </c>
      <c r="X170" s="2">
        <v>4.75</v>
      </c>
      <c r="Y170" s="2"/>
      <c r="Z170" s="2" t="s">
        <v>782</v>
      </c>
      <c r="AA170" s="2">
        <v>23</v>
      </c>
      <c r="AB170" s="2">
        <v>12</v>
      </c>
      <c r="AC170" s="2">
        <v>1.9167000000000001</v>
      </c>
      <c r="AD170" s="2"/>
      <c r="AL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</row>
    <row r="171" spans="1:101">
      <c r="A171" s="2" t="s">
        <v>1393</v>
      </c>
      <c r="B171" s="2">
        <v>28</v>
      </c>
      <c r="C171" s="2">
        <v>33</v>
      </c>
      <c r="D171" s="2">
        <v>0.84848000000000001</v>
      </c>
      <c r="E171" s="2"/>
      <c r="F171" s="2" t="s">
        <v>1395</v>
      </c>
      <c r="G171" s="2">
        <v>83</v>
      </c>
      <c r="H171" s="2">
        <v>54</v>
      </c>
      <c r="I171" s="2">
        <v>1.5369999999999999</v>
      </c>
      <c r="J171" s="2"/>
      <c r="K171" s="2" t="s">
        <v>765</v>
      </c>
      <c r="L171" s="2">
        <v>54</v>
      </c>
      <c r="M171" s="2">
        <v>22</v>
      </c>
      <c r="N171" s="2">
        <v>2.4544999999999999</v>
      </c>
      <c r="O171" s="2"/>
      <c r="P171" s="2" t="s">
        <v>1396</v>
      </c>
      <c r="Q171" s="2">
        <v>271</v>
      </c>
      <c r="R171" s="2">
        <v>165</v>
      </c>
      <c r="S171" s="2">
        <v>1.6424000000000001</v>
      </c>
      <c r="T171" s="2"/>
      <c r="U171" s="2" t="s">
        <v>1394</v>
      </c>
      <c r="V171" s="2">
        <v>61</v>
      </c>
      <c r="W171" s="2">
        <v>13</v>
      </c>
      <c r="X171" s="2">
        <v>4.6923000000000004</v>
      </c>
      <c r="Y171" s="2"/>
      <c r="Z171" s="2" t="s">
        <v>789</v>
      </c>
      <c r="AA171" s="2">
        <v>30</v>
      </c>
      <c r="AB171" s="2">
        <v>8</v>
      </c>
      <c r="AC171" s="2">
        <v>3.75</v>
      </c>
      <c r="AD171" s="2"/>
      <c r="AL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</row>
    <row r="172" spans="1:101">
      <c r="A172" s="2" t="s">
        <v>1399</v>
      </c>
      <c r="B172" s="2">
        <v>12</v>
      </c>
      <c r="C172" s="2">
        <v>36</v>
      </c>
      <c r="D172" s="2">
        <v>0.33333000000000002</v>
      </c>
      <c r="E172" s="2"/>
      <c r="F172" s="2" t="s">
        <v>1401</v>
      </c>
      <c r="G172" s="2">
        <v>1</v>
      </c>
      <c r="H172" s="2">
        <v>5</v>
      </c>
      <c r="I172" s="2">
        <v>0.2</v>
      </c>
      <c r="J172" s="2"/>
      <c r="K172" s="2" t="s">
        <v>771</v>
      </c>
      <c r="L172" s="2">
        <v>204</v>
      </c>
      <c r="M172" s="2">
        <v>57</v>
      </c>
      <c r="N172" s="2">
        <v>3.5789</v>
      </c>
      <c r="O172" s="2"/>
      <c r="P172" s="2" t="s">
        <v>1402</v>
      </c>
      <c r="Q172" s="2">
        <v>77</v>
      </c>
      <c r="R172" s="2">
        <v>41</v>
      </c>
      <c r="S172" s="2">
        <v>1.8779999999999999</v>
      </c>
      <c r="T172" s="2"/>
      <c r="U172" s="2" t="s">
        <v>1400</v>
      </c>
      <c r="V172" s="2">
        <v>23</v>
      </c>
      <c r="W172" s="2">
        <v>10</v>
      </c>
      <c r="X172" s="2">
        <v>2.2999999999999998</v>
      </c>
      <c r="Y172" s="2"/>
      <c r="Z172" s="2" t="s">
        <v>796</v>
      </c>
      <c r="AA172" s="2">
        <v>47</v>
      </c>
      <c r="AB172" s="2">
        <v>40</v>
      </c>
      <c r="AC172" s="2">
        <v>1.175</v>
      </c>
      <c r="AD172" s="2"/>
      <c r="AL172" s="2"/>
      <c r="CH172" s="2"/>
      <c r="CI172" s="2"/>
      <c r="CJ172" s="2"/>
      <c r="CK172" s="2"/>
      <c r="CL172" s="2"/>
      <c r="CM172" s="2"/>
      <c r="CN172" s="2"/>
      <c r="CO172" s="2"/>
      <c r="CP172" s="2"/>
      <c r="CQ172" s="2"/>
      <c r="CR172" s="2"/>
      <c r="CS172" s="2"/>
      <c r="CT172" s="2"/>
      <c r="CU172" s="2"/>
      <c r="CV172" s="2"/>
      <c r="CW172" s="2"/>
    </row>
    <row r="173" spans="1:101">
      <c r="A173" s="2" t="s">
        <v>1405</v>
      </c>
      <c r="B173" s="2">
        <v>59</v>
      </c>
      <c r="C173" s="2">
        <v>55</v>
      </c>
      <c r="D173" s="2">
        <v>1.0727</v>
      </c>
      <c r="E173" s="2"/>
      <c r="F173" s="2" t="s">
        <v>1407</v>
      </c>
      <c r="G173" s="2">
        <v>40</v>
      </c>
      <c r="H173" s="2">
        <v>79</v>
      </c>
      <c r="I173" s="2">
        <v>0.50632999999999995</v>
      </c>
      <c r="J173" s="2"/>
      <c r="K173" s="2" t="s">
        <v>778</v>
      </c>
      <c r="L173" s="2">
        <v>50</v>
      </c>
      <c r="M173" s="2">
        <v>2</v>
      </c>
      <c r="N173" s="2">
        <v>25</v>
      </c>
      <c r="O173" s="2"/>
      <c r="P173" s="2" t="s">
        <v>1408</v>
      </c>
      <c r="Q173" s="2">
        <v>24</v>
      </c>
      <c r="R173" s="2">
        <v>27</v>
      </c>
      <c r="S173" s="2">
        <v>0.88888999999999996</v>
      </c>
      <c r="T173" s="2"/>
      <c r="U173" s="2" t="s">
        <v>1406</v>
      </c>
      <c r="V173" s="2">
        <v>23</v>
      </c>
      <c r="W173" s="2">
        <v>10</v>
      </c>
      <c r="X173" s="2">
        <v>2.2999999999999998</v>
      </c>
      <c r="Y173" s="2"/>
      <c r="Z173" s="2" t="s">
        <v>803</v>
      </c>
      <c r="AA173" s="2">
        <v>66</v>
      </c>
      <c r="AB173" s="2">
        <v>17</v>
      </c>
      <c r="AC173" s="2">
        <v>3.8824000000000001</v>
      </c>
      <c r="AD173" s="2"/>
      <c r="AL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</row>
    <row r="174" spans="1:101">
      <c r="A174" s="2" t="s">
        <v>1411</v>
      </c>
      <c r="B174" s="2">
        <v>26</v>
      </c>
      <c r="C174" s="2">
        <v>23</v>
      </c>
      <c r="D174" s="2">
        <v>1.1304000000000001</v>
      </c>
      <c r="E174" s="2"/>
      <c r="F174" s="2" t="s">
        <v>1413</v>
      </c>
      <c r="G174" s="2">
        <v>54</v>
      </c>
      <c r="H174" s="2">
        <v>56</v>
      </c>
      <c r="I174" s="2">
        <v>0.96428999999999998</v>
      </c>
      <c r="J174" s="2"/>
      <c r="K174" s="2" t="s">
        <v>785</v>
      </c>
      <c r="L174" s="2">
        <v>6</v>
      </c>
      <c r="M174" s="2">
        <v>10</v>
      </c>
      <c r="N174" s="2">
        <v>0.6</v>
      </c>
      <c r="O174" s="2"/>
      <c r="P174" s="2" t="s">
        <v>596</v>
      </c>
      <c r="Q174" s="2">
        <v>5</v>
      </c>
      <c r="R174" s="2">
        <v>10</v>
      </c>
      <c r="S174" s="2">
        <v>0.5</v>
      </c>
      <c r="T174" s="2"/>
      <c r="U174" s="2" t="s">
        <v>1412</v>
      </c>
      <c r="V174" s="2">
        <v>52</v>
      </c>
      <c r="W174" s="2">
        <v>5</v>
      </c>
      <c r="X174" s="2">
        <v>10.4</v>
      </c>
      <c r="Y174" s="2"/>
      <c r="Z174" s="2" t="s">
        <v>810</v>
      </c>
      <c r="AA174" s="2">
        <v>21</v>
      </c>
      <c r="AB174" s="2">
        <v>10</v>
      </c>
      <c r="AC174" s="2">
        <v>2.1</v>
      </c>
      <c r="AD174" s="2"/>
      <c r="AL174" s="2"/>
      <c r="CH174" s="2"/>
      <c r="CI174" s="2"/>
      <c r="CJ174" s="2"/>
      <c r="CK174" s="2"/>
      <c r="CL174" s="2"/>
      <c r="CM174" s="2"/>
      <c r="CN174" s="2"/>
      <c r="CO174" s="2"/>
      <c r="CP174" s="2"/>
      <c r="CQ174" s="2"/>
      <c r="CR174" s="2"/>
      <c r="CS174" s="2"/>
      <c r="CT174" s="2"/>
      <c r="CU174" s="2"/>
      <c r="CV174" s="2"/>
      <c r="CW174" s="2"/>
    </row>
    <row r="175" spans="1:101">
      <c r="A175" s="2" t="s">
        <v>1416</v>
      </c>
      <c r="B175" s="2">
        <v>65</v>
      </c>
      <c r="C175" s="2">
        <v>38</v>
      </c>
      <c r="D175" s="2">
        <v>1.7104999999999999</v>
      </c>
      <c r="E175" s="2"/>
      <c r="F175" s="2" t="s">
        <v>1418</v>
      </c>
      <c r="G175" s="2">
        <v>145</v>
      </c>
      <c r="H175" s="2">
        <v>60</v>
      </c>
      <c r="I175" s="2">
        <v>2.4167000000000001</v>
      </c>
      <c r="J175" s="2"/>
      <c r="K175" s="2" t="s">
        <v>792</v>
      </c>
      <c r="L175" s="2">
        <v>17</v>
      </c>
      <c r="M175" s="2">
        <v>32</v>
      </c>
      <c r="N175" s="2">
        <v>0.53125</v>
      </c>
      <c r="O175" s="2"/>
      <c r="P175" s="2" t="s">
        <v>603</v>
      </c>
      <c r="Q175" s="2">
        <v>74</v>
      </c>
      <c r="R175" s="2">
        <v>71</v>
      </c>
      <c r="S175" s="2">
        <v>1.0423</v>
      </c>
      <c r="T175" s="2"/>
      <c r="U175" s="2" t="s">
        <v>1417</v>
      </c>
      <c r="V175" s="2">
        <v>10</v>
      </c>
      <c r="W175" s="2">
        <v>2</v>
      </c>
      <c r="X175" s="2">
        <v>5</v>
      </c>
      <c r="Y175" s="2"/>
      <c r="Z175" s="2" t="s">
        <v>817</v>
      </c>
      <c r="AA175" s="2">
        <v>64</v>
      </c>
      <c r="AB175" s="2">
        <v>15</v>
      </c>
      <c r="AC175" s="2">
        <v>4.2667000000000002</v>
      </c>
      <c r="AD175" s="2"/>
      <c r="AL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</row>
    <row r="176" spans="1:101">
      <c r="A176" s="2" t="s">
        <v>1421</v>
      </c>
      <c r="B176" s="2">
        <v>43</v>
      </c>
      <c r="C176" s="2">
        <v>30</v>
      </c>
      <c r="D176" s="2">
        <v>1.4333</v>
      </c>
      <c r="E176" s="2"/>
      <c r="F176" s="2" t="s">
        <v>1423</v>
      </c>
      <c r="G176" s="2">
        <v>96</v>
      </c>
      <c r="H176" s="2">
        <v>36</v>
      </c>
      <c r="I176" s="2">
        <v>2.6667000000000001</v>
      </c>
      <c r="J176" s="2"/>
      <c r="K176" s="2" t="s">
        <v>799</v>
      </c>
      <c r="L176" s="2">
        <v>27</v>
      </c>
      <c r="M176" s="2">
        <v>10</v>
      </c>
      <c r="N176" s="2">
        <v>2.7</v>
      </c>
      <c r="O176" s="2"/>
      <c r="P176" s="2" t="s">
        <v>610</v>
      </c>
      <c r="Q176" s="2">
        <v>16</v>
      </c>
      <c r="R176" s="2">
        <v>18</v>
      </c>
      <c r="S176" s="2">
        <v>0.88888999999999996</v>
      </c>
      <c r="T176" s="2"/>
      <c r="U176" s="2" t="s">
        <v>1422</v>
      </c>
      <c r="V176" s="2">
        <v>8</v>
      </c>
      <c r="W176" s="2">
        <v>11</v>
      </c>
      <c r="X176" s="2">
        <v>0.72726999999999997</v>
      </c>
      <c r="Y176" s="2"/>
      <c r="Z176" s="2" t="s">
        <v>824</v>
      </c>
      <c r="AA176" s="2">
        <v>52</v>
      </c>
      <c r="AB176" s="2">
        <v>8</v>
      </c>
      <c r="AC176" s="2">
        <v>6.5</v>
      </c>
      <c r="AD176" s="2"/>
      <c r="AL176" s="2"/>
      <c r="CH176" s="2"/>
      <c r="CI176" s="2"/>
      <c r="CJ176" s="2"/>
      <c r="CK176" s="2"/>
      <c r="CL176" s="2"/>
      <c r="CM176" s="2"/>
      <c r="CN176" s="2"/>
      <c r="CO176" s="2"/>
      <c r="CP176" s="2"/>
      <c r="CQ176" s="2"/>
      <c r="CR176" s="2"/>
      <c r="CS176" s="2"/>
      <c r="CT176" s="2"/>
      <c r="CU176" s="2"/>
      <c r="CV176" s="2"/>
      <c r="CW176" s="2"/>
    </row>
    <row r="177" spans="1:101">
      <c r="A177" s="2" t="s">
        <v>1426</v>
      </c>
      <c r="B177" s="2">
        <v>27</v>
      </c>
      <c r="C177" s="2">
        <v>52</v>
      </c>
      <c r="D177" s="2">
        <v>0.51922999999999997</v>
      </c>
      <c r="E177" s="2"/>
      <c r="F177" s="2" t="s">
        <v>1428</v>
      </c>
      <c r="G177" s="2">
        <v>95</v>
      </c>
      <c r="H177" s="2">
        <v>65</v>
      </c>
      <c r="I177" s="2">
        <v>1.4615</v>
      </c>
      <c r="J177" s="2"/>
      <c r="K177" s="2" t="s">
        <v>806</v>
      </c>
      <c r="L177" s="2">
        <v>60</v>
      </c>
      <c r="M177" s="2">
        <v>19</v>
      </c>
      <c r="N177" s="2">
        <v>3.1579000000000002</v>
      </c>
      <c r="O177" s="2"/>
      <c r="P177" s="2" t="s">
        <v>617</v>
      </c>
      <c r="Q177" s="2">
        <v>18</v>
      </c>
      <c r="R177" s="2">
        <v>37</v>
      </c>
      <c r="S177" s="2">
        <v>0.48648999999999998</v>
      </c>
      <c r="T177" s="2"/>
      <c r="U177" s="2" t="s">
        <v>1427</v>
      </c>
      <c r="V177" s="2">
        <v>16</v>
      </c>
      <c r="W177" s="2">
        <v>9</v>
      </c>
      <c r="X177" s="2">
        <v>1.7778</v>
      </c>
      <c r="Y177" s="2"/>
      <c r="Z177" s="2" t="s">
        <v>831</v>
      </c>
      <c r="AA177" s="2">
        <v>98</v>
      </c>
      <c r="AB177" s="2">
        <v>17</v>
      </c>
      <c r="AC177" s="2">
        <v>5.7647000000000004</v>
      </c>
      <c r="AD177" s="2"/>
      <c r="AL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  <c r="CW177" s="2"/>
    </row>
    <row r="178" spans="1:101">
      <c r="A178" s="2" t="s">
        <v>1431</v>
      </c>
      <c r="B178" s="2">
        <v>32</v>
      </c>
      <c r="C178" s="2">
        <v>8</v>
      </c>
      <c r="D178" s="2">
        <v>4</v>
      </c>
      <c r="E178" s="2"/>
      <c r="F178" s="2" t="s">
        <v>1433</v>
      </c>
      <c r="G178" s="2">
        <v>213</v>
      </c>
      <c r="H178" s="2">
        <v>201</v>
      </c>
      <c r="I178" s="2">
        <v>1.0597000000000001</v>
      </c>
      <c r="J178" s="2"/>
      <c r="K178" s="2" t="s">
        <v>813</v>
      </c>
      <c r="L178" s="2">
        <v>65</v>
      </c>
      <c r="M178" s="2">
        <v>50</v>
      </c>
      <c r="N178" s="2">
        <v>1.3</v>
      </c>
      <c r="O178" s="2"/>
      <c r="P178" s="2" t="s">
        <v>624</v>
      </c>
      <c r="Q178" s="2">
        <v>38</v>
      </c>
      <c r="R178" s="2">
        <v>59</v>
      </c>
      <c r="S178" s="2">
        <v>0.64407000000000003</v>
      </c>
      <c r="T178" s="2"/>
      <c r="U178" s="2" t="s">
        <v>1432</v>
      </c>
      <c r="V178" s="2">
        <v>47</v>
      </c>
      <c r="W178" s="2">
        <v>19</v>
      </c>
      <c r="X178" s="2">
        <v>2.4737</v>
      </c>
      <c r="Y178" s="2"/>
      <c r="Z178" s="2" t="s">
        <v>838</v>
      </c>
      <c r="AA178" s="2">
        <v>21</v>
      </c>
      <c r="AB178" s="2">
        <v>25</v>
      </c>
      <c r="AC178" s="2">
        <v>0.84</v>
      </c>
      <c r="AD178" s="2"/>
      <c r="AL178" s="2"/>
      <c r="CH178" s="2"/>
      <c r="CI178" s="2"/>
      <c r="CJ178" s="2"/>
      <c r="CK178" s="2"/>
      <c r="CL178" s="2"/>
      <c r="CM178" s="2"/>
      <c r="CN178" s="2"/>
      <c r="CO178" s="2"/>
      <c r="CP178" s="2"/>
      <c r="CQ178" s="2"/>
      <c r="CR178" s="2"/>
      <c r="CS178" s="2"/>
      <c r="CT178" s="2"/>
      <c r="CU178" s="2"/>
      <c r="CV178" s="2"/>
      <c r="CW178" s="2"/>
    </row>
    <row r="179" spans="1:101">
      <c r="A179" s="2" t="s">
        <v>1436</v>
      </c>
      <c r="B179" s="2">
        <v>85</v>
      </c>
      <c r="C179" s="2">
        <v>40</v>
      </c>
      <c r="D179" s="2">
        <v>2.125</v>
      </c>
      <c r="E179" s="2"/>
      <c r="F179" s="2" t="s">
        <v>1438</v>
      </c>
      <c r="G179" s="2">
        <v>110</v>
      </c>
      <c r="H179" s="2">
        <v>101</v>
      </c>
      <c r="I179" s="2">
        <v>1.0891</v>
      </c>
      <c r="J179" s="2"/>
      <c r="K179" s="2" t="s">
        <v>820</v>
      </c>
      <c r="L179" s="2">
        <v>29</v>
      </c>
      <c r="M179" s="2">
        <v>14</v>
      </c>
      <c r="N179" s="2">
        <v>2.0714000000000001</v>
      </c>
      <c r="O179" s="2"/>
      <c r="P179" s="2" t="s">
        <v>631</v>
      </c>
      <c r="Q179" s="2">
        <v>70</v>
      </c>
      <c r="R179" s="2">
        <v>50</v>
      </c>
      <c r="S179" s="2">
        <v>1.4</v>
      </c>
      <c r="T179" s="2"/>
      <c r="U179" s="2" t="s">
        <v>1437</v>
      </c>
      <c r="V179" s="2">
        <v>17</v>
      </c>
      <c r="W179" s="2">
        <v>1</v>
      </c>
      <c r="X179" s="2">
        <v>17</v>
      </c>
      <c r="Y179" s="2"/>
      <c r="Z179" s="2" t="s">
        <v>845</v>
      </c>
      <c r="AA179" s="2">
        <v>80</v>
      </c>
      <c r="AB179" s="2">
        <v>10</v>
      </c>
      <c r="AC179" s="2">
        <v>8</v>
      </c>
      <c r="AD179" s="2"/>
      <c r="AL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  <c r="CW179" s="2"/>
    </row>
    <row r="180" spans="1:101">
      <c r="A180" s="2" t="s">
        <v>1441</v>
      </c>
      <c r="B180" s="2">
        <v>40</v>
      </c>
      <c r="C180" s="2">
        <v>27</v>
      </c>
      <c r="D180" s="2">
        <v>1.4815</v>
      </c>
      <c r="E180" s="2"/>
      <c r="F180" s="2" t="s">
        <v>1443</v>
      </c>
      <c r="G180" s="2">
        <v>10</v>
      </c>
      <c r="H180" s="2">
        <v>1</v>
      </c>
      <c r="I180" s="2">
        <v>10</v>
      </c>
      <c r="J180" s="2"/>
      <c r="K180" s="2" t="s">
        <v>827</v>
      </c>
      <c r="L180" s="2">
        <v>10</v>
      </c>
      <c r="M180" s="2">
        <v>24</v>
      </c>
      <c r="N180" s="2">
        <v>0.41666999999999998</v>
      </c>
      <c r="O180" s="2"/>
      <c r="P180" s="2" t="s">
        <v>638</v>
      </c>
      <c r="Q180" s="2">
        <v>12</v>
      </c>
      <c r="R180" s="2">
        <v>10</v>
      </c>
      <c r="S180" s="2">
        <v>1.2</v>
      </c>
      <c r="T180" s="2"/>
      <c r="U180" s="2" t="s">
        <v>1442</v>
      </c>
      <c r="V180" s="2">
        <v>23</v>
      </c>
      <c r="W180" s="2">
        <v>10</v>
      </c>
      <c r="X180" s="2">
        <v>2.2999999999999998</v>
      </c>
      <c r="Y180" s="2"/>
      <c r="Z180" s="2" t="s">
        <v>852</v>
      </c>
      <c r="AA180" s="2">
        <v>57</v>
      </c>
      <c r="AB180" s="2">
        <v>20</v>
      </c>
      <c r="AC180" s="2">
        <v>2.85</v>
      </c>
      <c r="AD180" s="2"/>
      <c r="AL180" s="2"/>
      <c r="CH180" s="2"/>
      <c r="CI180" s="2"/>
      <c r="CJ180" s="2"/>
      <c r="CK180" s="2"/>
      <c r="CL180" s="2"/>
      <c r="CM180" s="2"/>
      <c r="CN180" s="2"/>
      <c r="CO180" s="2"/>
      <c r="CP180" s="2"/>
      <c r="CQ180" s="2"/>
      <c r="CR180" s="2"/>
      <c r="CS180" s="2"/>
      <c r="CT180" s="2"/>
      <c r="CU180" s="2"/>
      <c r="CV180" s="2"/>
      <c r="CW180" s="2"/>
    </row>
    <row r="181" spans="1:101">
      <c r="A181" s="2" t="s">
        <v>1446</v>
      </c>
      <c r="B181" s="2">
        <v>35</v>
      </c>
      <c r="C181" s="2">
        <v>94</v>
      </c>
      <c r="D181" s="2">
        <v>0.37234</v>
      </c>
      <c r="E181" s="2"/>
      <c r="F181" s="2" t="s">
        <v>1448</v>
      </c>
      <c r="G181" s="2">
        <v>90</v>
      </c>
      <c r="H181" s="2">
        <v>85</v>
      </c>
      <c r="I181" s="2">
        <v>1.0588</v>
      </c>
      <c r="J181" s="2"/>
      <c r="K181" s="2" t="s">
        <v>834</v>
      </c>
      <c r="L181" s="2">
        <v>4</v>
      </c>
      <c r="M181" s="2">
        <v>5</v>
      </c>
      <c r="N181" s="2">
        <v>0.8</v>
      </c>
      <c r="O181" s="2"/>
      <c r="P181" s="2" t="s">
        <v>645</v>
      </c>
      <c r="Q181" s="2">
        <v>22</v>
      </c>
      <c r="R181" s="2">
        <v>10</v>
      </c>
      <c r="S181" s="2">
        <v>2.2000000000000002</v>
      </c>
      <c r="T181" s="2"/>
      <c r="U181" s="2" t="s">
        <v>1447</v>
      </c>
      <c r="V181" s="2">
        <v>94</v>
      </c>
      <c r="W181" s="2">
        <v>23</v>
      </c>
      <c r="X181" s="2">
        <v>4.0869999999999997</v>
      </c>
      <c r="Y181" s="2"/>
      <c r="Z181" s="2" t="s">
        <v>859</v>
      </c>
      <c r="AA181" s="2">
        <v>69</v>
      </c>
      <c r="AB181" s="2">
        <v>46</v>
      </c>
      <c r="AC181" s="2">
        <v>1.5</v>
      </c>
      <c r="AD181" s="2"/>
      <c r="AL181" s="2"/>
      <c r="CH181" s="2"/>
      <c r="CI181" s="2"/>
      <c r="CJ181" s="2"/>
      <c r="CK181" s="2"/>
      <c r="CL181" s="2"/>
      <c r="CM181" s="2"/>
      <c r="CN181" s="2"/>
      <c r="CO181" s="2"/>
      <c r="CP181" s="2"/>
      <c r="CQ181" s="2"/>
      <c r="CR181" s="2"/>
      <c r="CS181" s="2"/>
      <c r="CT181" s="2"/>
      <c r="CU181" s="2"/>
      <c r="CV181" s="2"/>
      <c r="CW181" s="2"/>
    </row>
    <row r="182" spans="1:101">
      <c r="A182" s="2" t="s">
        <v>1451</v>
      </c>
      <c r="B182" s="2">
        <v>44</v>
      </c>
      <c r="C182" s="2">
        <v>14</v>
      </c>
      <c r="D182" s="2">
        <v>3.1429</v>
      </c>
      <c r="E182" s="2"/>
      <c r="F182" s="2" t="s">
        <v>1453</v>
      </c>
      <c r="G182" s="2">
        <v>44</v>
      </c>
      <c r="H182" s="2">
        <v>41</v>
      </c>
      <c r="I182" s="2">
        <v>1.0731999999999999</v>
      </c>
      <c r="J182" s="2"/>
      <c r="K182" s="2" t="s">
        <v>841</v>
      </c>
      <c r="L182" s="2">
        <v>65</v>
      </c>
      <c r="M182" s="2">
        <v>55</v>
      </c>
      <c r="N182" s="2">
        <v>1.1818</v>
      </c>
      <c r="O182" s="2"/>
      <c r="P182" s="2" t="s">
        <v>652</v>
      </c>
      <c r="Q182" s="2">
        <v>74</v>
      </c>
      <c r="R182" s="2">
        <v>70</v>
      </c>
      <c r="S182" s="2">
        <v>1.0570999999999999</v>
      </c>
      <c r="T182" s="2"/>
      <c r="U182" s="2" t="s">
        <v>1452</v>
      </c>
      <c r="V182" s="2">
        <v>26</v>
      </c>
      <c r="W182" s="2">
        <v>10</v>
      </c>
      <c r="X182" s="2">
        <v>2.6</v>
      </c>
      <c r="Y182" s="2"/>
      <c r="Z182" s="2" t="s">
        <v>866</v>
      </c>
      <c r="AA182" s="2">
        <v>113</v>
      </c>
      <c r="AB182" s="2">
        <v>27</v>
      </c>
      <c r="AC182" s="2">
        <v>4.1852</v>
      </c>
      <c r="AD182" s="2"/>
      <c r="AL182" s="2"/>
      <c r="CH182" s="2"/>
      <c r="CI182" s="2"/>
      <c r="CJ182" s="2"/>
      <c r="CK182" s="2"/>
      <c r="CL182" s="2"/>
      <c r="CM182" s="2"/>
      <c r="CN182" s="2"/>
      <c r="CO182" s="2"/>
      <c r="CP182" s="2"/>
      <c r="CQ182" s="2"/>
      <c r="CR182" s="2"/>
      <c r="CS182" s="2"/>
      <c r="CT182" s="2"/>
      <c r="CU182" s="2"/>
      <c r="CV182" s="2"/>
      <c r="CW182" s="2"/>
    </row>
    <row r="183" spans="1:101">
      <c r="A183" s="2" t="s">
        <v>1456</v>
      </c>
      <c r="B183" s="2">
        <v>16</v>
      </c>
      <c r="C183" s="2">
        <v>47</v>
      </c>
      <c r="D183" s="2">
        <v>0.34043000000000001</v>
      </c>
      <c r="E183" s="2"/>
      <c r="F183" s="2" t="s">
        <v>1458</v>
      </c>
      <c r="G183" s="2">
        <v>15</v>
      </c>
      <c r="H183" s="2">
        <v>12</v>
      </c>
      <c r="I183" s="2">
        <v>1.25</v>
      </c>
      <c r="J183" s="2"/>
      <c r="K183" s="2" t="s">
        <v>848</v>
      </c>
      <c r="L183" s="2">
        <v>12</v>
      </c>
      <c r="M183" s="2">
        <v>12</v>
      </c>
      <c r="N183" s="2">
        <v>1</v>
      </c>
      <c r="O183" s="2"/>
      <c r="P183" s="2" t="s">
        <v>660</v>
      </c>
      <c r="Q183" s="2">
        <v>7</v>
      </c>
      <c r="R183" s="2">
        <v>10</v>
      </c>
      <c r="S183" s="2">
        <v>0.7</v>
      </c>
      <c r="T183" s="2"/>
      <c r="U183" s="2" t="s">
        <v>1457</v>
      </c>
      <c r="V183" s="2">
        <v>94</v>
      </c>
      <c r="W183" s="2">
        <v>5</v>
      </c>
      <c r="X183" s="2">
        <v>18.8</v>
      </c>
      <c r="Y183" s="2"/>
      <c r="Z183" s="2" t="s">
        <v>872</v>
      </c>
      <c r="AA183" s="2">
        <v>127</v>
      </c>
      <c r="AB183" s="2">
        <v>52</v>
      </c>
      <c r="AC183" s="2">
        <v>2.4422999999999999</v>
      </c>
      <c r="AD183" s="2"/>
      <c r="AL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  <c r="CW183" s="2"/>
    </row>
    <row r="184" spans="1:101">
      <c r="A184" s="2" t="s">
        <v>1461</v>
      </c>
      <c r="B184" s="2">
        <v>66</v>
      </c>
      <c r="C184" s="2">
        <v>56</v>
      </c>
      <c r="D184" s="2">
        <v>1.1786000000000001</v>
      </c>
      <c r="E184" s="2"/>
      <c r="F184" s="2" t="s">
        <v>1463</v>
      </c>
      <c r="G184" s="2">
        <v>27</v>
      </c>
      <c r="H184" s="2">
        <v>18</v>
      </c>
      <c r="I184" s="2">
        <v>1.5</v>
      </c>
      <c r="J184" s="2"/>
      <c r="K184" s="2" t="s">
        <v>855</v>
      </c>
      <c r="L184" s="2">
        <v>81</v>
      </c>
      <c r="M184" s="2">
        <v>17</v>
      </c>
      <c r="N184" s="2">
        <v>4.7647000000000004</v>
      </c>
      <c r="O184" s="2"/>
      <c r="P184" s="2" t="s">
        <v>668</v>
      </c>
      <c r="Q184" s="2">
        <v>184</v>
      </c>
      <c r="R184" s="2">
        <v>164</v>
      </c>
      <c r="S184" s="2">
        <v>1.1220000000000001</v>
      </c>
      <c r="T184" s="2"/>
      <c r="U184" s="2" t="s">
        <v>1462</v>
      </c>
      <c r="V184" s="2">
        <v>20</v>
      </c>
      <c r="W184" s="2">
        <v>14</v>
      </c>
      <c r="X184" s="2">
        <v>1.4286000000000001</v>
      </c>
      <c r="Y184" s="2"/>
      <c r="Z184" s="2" t="s">
        <v>948</v>
      </c>
      <c r="AA184" s="2">
        <v>94</v>
      </c>
      <c r="AB184" s="2">
        <v>26</v>
      </c>
      <c r="AC184" s="2">
        <v>3.6154000000000002</v>
      </c>
      <c r="AD184" s="2"/>
      <c r="AL184" s="2"/>
      <c r="CH184" s="2"/>
      <c r="CI184" s="2"/>
      <c r="CJ184" s="2"/>
      <c r="CK184" s="2"/>
      <c r="CL184" s="2"/>
      <c r="CM184" s="2"/>
      <c r="CN184" s="2"/>
      <c r="CO184" s="2"/>
      <c r="CP184" s="2"/>
      <c r="CQ184" s="2"/>
      <c r="CR184" s="2"/>
      <c r="CS184" s="2"/>
      <c r="CT184" s="2"/>
      <c r="CU184" s="2"/>
      <c r="CV184" s="2"/>
      <c r="CW184" s="2"/>
    </row>
    <row r="185" spans="1:101">
      <c r="A185" s="2" t="s">
        <v>1466</v>
      </c>
      <c r="B185" s="2">
        <v>5</v>
      </c>
      <c r="C185" s="2">
        <v>18</v>
      </c>
      <c r="D185" s="2">
        <v>0.27778000000000003</v>
      </c>
      <c r="E185" s="2"/>
      <c r="F185" s="2" t="s">
        <v>1469</v>
      </c>
      <c r="G185" s="2">
        <v>122</v>
      </c>
      <c r="H185" s="2">
        <v>46</v>
      </c>
      <c r="I185" s="2">
        <v>2.6522000000000001</v>
      </c>
      <c r="J185" s="2"/>
      <c r="K185" s="2" t="s">
        <v>1468</v>
      </c>
      <c r="L185" s="2">
        <v>84</v>
      </c>
      <c r="M185" s="2">
        <v>41</v>
      </c>
      <c r="N185" s="2">
        <v>2.0488</v>
      </c>
      <c r="O185" s="2"/>
      <c r="P185" s="2" t="s">
        <v>676</v>
      </c>
      <c r="Q185" s="2">
        <v>60</v>
      </c>
      <c r="R185" s="2">
        <v>46</v>
      </c>
      <c r="S185" s="2">
        <v>1.3043</v>
      </c>
      <c r="T185" s="2"/>
      <c r="U185" s="2" t="s">
        <v>1467</v>
      </c>
      <c r="V185" s="2">
        <v>64</v>
      </c>
      <c r="W185" s="2">
        <v>10</v>
      </c>
      <c r="X185" s="2">
        <v>6.4</v>
      </c>
      <c r="Y185" s="2"/>
      <c r="Z185" s="2" t="s">
        <v>955</v>
      </c>
      <c r="AA185" s="2">
        <v>23</v>
      </c>
      <c r="AB185" s="2">
        <v>10</v>
      </c>
      <c r="AC185" s="2">
        <v>2.2999999999999998</v>
      </c>
      <c r="AD185" s="2"/>
      <c r="AL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</row>
    <row r="186" spans="1:101">
      <c r="A186" s="2" t="s">
        <v>1472</v>
      </c>
      <c r="B186" s="2">
        <v>8</v>
      </c>
      <c r="C186" s="2">
        <v>14</v>
      </c>
      <c r="D186" s="2">
        <v>0.57142999999999999</v>
      </c>
      <c r="E186" s="2"/>
      <c r="F186" s="2" t="s">
        <v>1475</v>
      </c>
      <c r="G186" s="2">
        <v>20</v>
      </c>
      <c r="H186" s="2">
        <v>10</v>
      </c>
      <c r="I186" s="2">
        <v>2</v>
      </c>
      <c r="J186" s="2"/>
      <c r="K186" s="2" t="s">
        <v>1474</v>
      </c>
      <c r="L186" s="2">
        <v>66</v>
      </c>
      <c r="M186" s="2">
        <v>28</v>
      </c>
      <c r="N186" s="2">
        <v>2.3571</v>
      </c>
      <c r="O186" s="2"/>
      <c r="P186" s="2" t="s">
        <v>684</v>
      </c>
      <c r="Q186" s="2">
        <v>81</v>
      </c>
      <c r="R186" s="2">
        <v>75</v>
      </c>
      <c r="S186" s="2">
        <v>1.08</v>
      </c>
      <c r="T186" s="2"/>
      <c r="U186" s="2" t="s">
        <v>1473</v>
      </c>
      <c r="V186" s="2">
        <v>95</v>
      </c>
      <c r="W186" s="2">
        <v>50</v>
      </c>
      <c r="X186" s="2">
        <v>1.9</v>
      </c>
      <c r="Y186" s="2"/>
      <c r="Z186" s="2" t="s">
        <v>962</v>
      </c>
      <c r="AA186" s="2">
        <v>40</v>
      </c>
      <c r="AB186" s="2">
        <v>13</v>
      </c>
      <c r="AC186" s="2">
        <v>3.0769000000000002</v>
      </c>
      <c r="AD186" s="2"/>
      <c r="AL186" s="2"/>
      <c r="CH186" s="2"/>
      <c r="CI186" s="2"/>
      <c r="CJ186" s="2"/>
      <c r="CK186" s="2"/>
      <c r="CL186" s="2"/>
      <c r="CM186" s="2"/>
      <c r="CN186" s="2"/>
      <c r="CO186" s="2"/>
      <c r="CP186" s="2"/>
      <c r="CQ186" s="2"/>
      <c r="CR186" s="2"/>
      <c r="CS186" s="2"/>
      <c r="CT186" s="2"/>
      <c r="CU186" s="2"/>
      <c r="CV186" s="2"/>
      <c r="CW186" s="2"/>
    </row>
    <row r="187" spans="1:101">
      <c r="A187" s="2" t="s">
        <v>1478</v>
      </c>
      <c r="B187" s="2">
        <v>18</v>
      </c>
      <c r="C187" s="2">
        <v>70</v>
      </c>
      <c r="D187" s="2">
        <v>0.25713999999999998</v>
      </c>
      <c r="E187" s="2"/>
      <c r="F187" s="2" t="s">
        <v>1481</v>
      </c>
      <c r="G187" s="2">
        <v>42</v>
      </c>
      <c r="H187" s="2">
        <v>27</v>
      </c>
      <c r="I187" s="2">
        <v>1.5556000000000001</v>
      </c>
      <c r="J187" s="2"/>
      <c r="K187" s="2" t="s">
        <v>1480</v>
      </c>
      <c r="L187" s="2">
        <v>34</v>
      </c>
      <c r="M187" s="2">
        <v>17</v>
      </c>
      <c r="N187" s="2">
        <v>2</v>
      </c>
      <c r="O187" s="2"/>
      <c r="P187" s="2" t="s">
        <v>691</v>
      </c>
      <c r="Q187" s="2">
        <v>47</v>
      </c>
      <c r="R187" s="2">
        <v>46</v>
      </c>
      <c r="S187" s="2">
        <v>1.0217000000000001</v>
      </c>
      <c r="T187" s="2"/>
      <c r="U187" s="2" t="s">
        <v>1479</v>
      </c>
      <c r="V187" s="2">
        <v>45</v>
      </c>
      <c r="W187" s="2">
        <v>18</v>
      </c>
      <c r="X187" s="2">
        <v>2.5</v>
      </c>
      <c r="Y187" s="2"/>
      <c r="Z187" s="2" t="s">
        <v>969</v>
      </c>
      <c r="AA187" s="2">
        <v>65</v>
      </c>
      <c r="AB187" s="2">
        <v>10</v>
      </c>
      <c r="AC187" s="2">
        <v>6.5</v>
      </c>
      <c r="AD187" s="2"/>
      <c r="AL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</row>
    <row r="188" spans="1:101">
      <c r="A188" s="2" t="s">
        <v>1484</v>
      </c>
      <c r="B188" s="2">
        <v>83</v>
      </c>
      <c r="C188" s="2">
        <v>83</v>
      </c>
      <c r="D188" s="2">
        <v>1</v>
      </c>
      <c r="E188" s="2"/>
      <c r="F188" s="2" t="s">
        <v>1487</v>
      </c>
      <c r="G188" s="2">
        <v>89</v>
      </c>
      <c r="H188" s="2">
        <v>115</v>
      </c>
      <c r="I188" s="2">
        <v>0.77390999999999999</v>
      </c>
      <c r="J188" s="2"/>
      <c r="K188" s="2" t="s">
        <v>1486</v>
      </c>
      <c r="L188" s="2">
        <v>35</v>
      </c>
      <c r="M188" s="2">
        <v>38</v>
      </c>
      <c r="N188" s="2">
        <v>0.92105000000000004</v>
      </c>
      <c r="O188" s="2"/>
      <c r="P188" s="2" t="s">
        <v>698</v>
      </c>
      <c r="Q188" s="2">
        <v>59</v>
      </c>
      <c r="R188" s="2">
        <v>64</v>
      </c>
      <c r="S188" s="2">
        <v>0.92188000000000003</v>
      </c>
      <c r="T188" s="2"/>
      <c r="U188" s="2" t="s">
        <v>1485</v>
      </c>
      <c r="V188" s="2">
        <v>56</v>
      </c>
      <c r="W188" s="2">
        <v>13</v>
      </c>
      <c r="X188" s="2">
        <v>4.3076999999999996</v>
      </c>
      <c r="Y188" s="2"/>
      <c r="Z188" s="2" t="s">
        <v>976</v>
      </c>
      <c r="AA188" s="2">
        <v>122</v>
      </c>
      <c r="AB188" s="2">
        <v>16</v>
      </c>
      <c r="AC188" s="2">
        <v>7.625</v>
      </c>
      <c r="AD188" s="2"/>
      <c r="AL188" s="2"/>
      <c r="CH188" s="2"/>
      <c r="CI188" s="2"/>
      <c r="CJ188" s="2"/>
      <c r="CK188" s="2"/>
      <c r="CL188" s="2"/>
      <c r="CM188" s="2"/>
      <c r="CN188" s="2"/>
      <c r="CO188" s="2"/>
      <c r="CP188" s="2"/>
      <c r="CQ188" s="2"/>
      <c r="CR188" s="2"/>
      <c r="CS188" s="2"/>
      <c r="CT188" s="2"/>
      <c r="CU188" s="2"/>
      <c r="CV188" s="2"/>
      <c r="CW188" s="2"/>
    </row>
    <row r="189" spans="1:101">
      <c r="A189" s="2" t="s">
        <v>1490</v>
      </c>
      <c r="B189" s="2">
        <v>18</v>
      </c>
      <c r="C189" s="2">
        <v>27</v>
      </c>
      <c r="D189" s="2">
        <v>0.66666999999999998</v>
      </c>
      <c r="E189" s="2"/>
      <c r="F189" s="2" t="s">
        <v>1493</v>
      </c>
      <c r="G189" s="2">
        <v>31</v>
      </c>
      <c r="H189" s="2">
        <v>49</v>
      </c>
      <c r="I189" s="2">
        <v>0.63265000000000005</v>
      </c>
      <c r="J189" s="2"/>
      <c r="K189" s="2" t="s">
        <v>1492</v>
      </c>
      <c r="L189" s="2">
        <v>18</v>
      </c>
      <c r="M189" s="2">
        <v>27</v>
      </c>
      <c r="N189" s="2">
        <v>0.66666999999999998</v>
      </c>
      <c r="O189" s="2"/>
      <c r="P189" s="2" t="s">
        <v>1494</v>
      </c>
      <c r="Q189" s="2">
        <v>17</v>
      </c>
      <c r="R189" s="2">
        <v>19</v>
      </c>
      <c r="S189" s="2">
        <v>0.89473999999999998</v>
      </c>
      <c r="T189" s="2"/>
      <c r="U189" s="2" t="s">
        <v>1491</v>
      </c>
      <c r="V189" s="2">
        <v>56</v>
      </c>
      <c r="W189" s="2">
        <v>5</v>
      </c>
      <c r="X189" s="2">
        <v>11.2</v>
      </c>
      <c r="Y189" s="2"/>
      <c r="Z189" s="2" t="s">
        <v>983</v>
      </c>
      <c r="AA189" s="2">
        <v>96</v>
      </c>
      <c r="AB189" s="2">
        <v>18</v>
      </c>
      <c r="AC189" s="2">
        <v>5.3333000000000004</v>
      </c>
      <c r="AD189" s="2"/>
      <c r="AL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  <c r="CR189" s="2"/>
      <c r="CS189" s="2"/>
      <c r="CT189" s="2"/>
      <c r="CU189" s="2"/>
      <c r="CV189" s="2"/>
      <c r="CW189" s="2"/>
    </row>
    <row r="190" spans="1:101">
      <c r="A190" s="2" t="s">
        <v>1497</v>
      </c>
      <c r="B190" s="2">
        <v>18</v>
      </c>
      <c r="C190" s="2">
        <v>23</v>
      </c>
      <c r="D190" s="2">
        <v>0.78261000000000003</v>
      </c>
      <c r="E190" s="2"/>
      <c r="F190" s="2" t="s">
        <v>1500</v>
      </c>
      <c r="G190" s="2">
        <v>94</v>
      </c>
      <c r="H190" s="2">
        <v>51</v>
      </c>
      <c r="I190" s="2">
        <v>1.8431</v>
      </c>
      <c r="J190" s="2"/>
      <c r="K190" s="2" t="s">
        <v>1499</v>
      </c>
      <c r="L190" s="2">
        <v>103</v>
      </c>
      <c r="M190" s="2">
        <v>16</v>
      </c>
      <c r="N190" s="2">
        <v>6.4375</v>
      </c>
      <c r="O190" s="2"/>
      <c r="P190" s="2" t="s">
        <v>705</v>
      </c>
      <c r="Q190" s="2">
        <v>11</v>
      </c>
      <c r="R190" s="2">
        <v>5</v>
      </c>
      <c r="S190" s="2">
        <v>2.2000000000000002</v>
      </c>
      <c r="T190" s="2"/>
      <c r="U190" s="2" t="s">
        <v>1498</v>
      </c>
      <c r="V190" s="2">
        <v>22</v>
      </c>
      <c r="W190" s="2">
        <v>23</v>
      </c>
      <c r="X190" s="2">
        <v>0.95652000000000004</v>
      </c>
      <c r="Y190" s="2"/>
      <c r="Z190" s="2" t="s">
        <v>990</v>
      </c>
      <c r="AA190" s="2">
        <v>35</v>
      </c>
      <c r="AB190" s="2">
        <v>13</v>
      </c>
      <c r="AC190" s="2">
        <v>2.6922999999999999</v>
      </c>
      <c r="AD190" s="2"/>
      <c r="AL190" s="2"/>
      <c r="CH190" s="2"/>
      <c r="CI190" s="2"/>
      <c r="CJ190" s="2"/>
      <c r="CK190" s="2"/>
      <c r="CL190" s="2"/>
      <c r="CM190" s="2"/>
      <c r="CN190" s="2"/>
      <c r="CO190" s="2"/>
      <c r="CP190" s="2"/>
      <c r="CQ190" s="2"/>
      <c r="CR190" s="2"/>
      <c r="CS190" s="2"/>
      <c r="CT190" s="2"/>
      <c r="CU190" s="2"/>
      <c r="CV190" s="2"/>
      <c r="CW190" s="2"/>
    </row>
    <row r="191" spans="1:101">
      <c r="A191" s="2" t="s">
        <v>1503</v>
      </c>
      <c r="B191" s="2">
        <v>8</v>
      </c>
      <c r="C191" s="2">
        <v>41</v>
      </c>
      <c r="D191" s="2">
        <v>0.19511999999999999</v>
      </c>
      <c r="E191" s="2"/>
      <c r="F191" s="2" t="s">
        <v>1506</v>
      </c>
      <c r="G191" s="2">
        <v>157</v>
      </c>
      <c r="H191" s="2">
        <v>116</v>
      </c>
      <c r="I191" s="2">
        <v>1.3533999999999999</v>
      </c>
      <c r="J191" s="2"/>
      <c r="K191" s="2" t="s">
        <v>1505</v>
      </c>
      <c r="L191" s="2">
        <v>19</v>
      </c>
      <c r="M191" s="2">
        <v>18</v>
      </c>
      <c r="N191" s="2">
        <v>1.0556000000000001</v>
      </c>
      <c r="O191" s="2"/>
      <c r="P191" s="2" t="s">
        <v>712</v>
      </c>
      <c r="Q191" s="2">
        <v>26</v>
      </c>
      <c r="R191" s="2">
        <v>22</v>
      </c>
      <c r="S191" s="2">
        <v>1.1818</v>
      </c>
      <c r="T191" s="2"/>
      <c r="U191" s="2" t="s">
        <v>1504</v>
      </c>
      <c r="V191" s="2">
        <v>35</v>
      </c>
      <c r="W191" s="2">
        <v>16</v>
      </c>
      <c r="X191" s="2">
        <v>2.1875</v>
      </c>
      <c r="Y191" s="2"/>
      <c r="Z191" s="2" t="s">
        <v>997</v>
      </c>
      <c r="AA191" s="2">
        <v>16</v>
      </c>
      <c r="AB191" s="2">
        <v>8</v>
      </c>
      <c r="AC191" s="2">
        <v>2</v>
      </c>
      <c r="AD191" s="2"/>
      <c r="AL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  <c r="CW191" s="2"/>
    </row>
    <row r="192" spans="1:101">
      <c r="A192" s="2" t="s">
        <v>1509</v>
      </c>
      <c r="B192" s="2">
        <v>10</v>
      </c>
      <c r="C192" s="2">
        <v>5</v>
      </c>
      <c r="D192" s="2">
        <v>2</v>
      </c>
      <c r="E192" s="2"/>
      <c r="F192" s="2" t="s">
        <v>1512</v>
      </c>
      <c r="G192" s="2">
        <v>15</v>
      </c>
      <c r="H192" s="2">
        <v>27</v>
      </c>
      <c r="I192" s="2">
        <v>0.55556000000000005</v>
      </c>
      <c r="J192" s="2"/>
      <c r="K192" s="2" t="s">
        <v>1511</v>
      </c>
      <c r="L192" s="2">
        <v>26</v>
      </c>
      <c r="M192" s="2">
        <v>21</v>
      </c>
      <c r="N192" s="2">
        <v>1.2381</v>
      </c>
      <c r="O192" s="2"/>
      <c r="P192" s="2" t="s">
        <v>719</v>
      </c>
      <c r="Q192" s="2">
        <v>91</v>
      </c>
      <c r="R192" s="2">
        <v>40</v>
      </c>
      <c r="S192" s="2">
        <v>2.2749999999999999</v>
      </c>
      <c r="T192" s="2"/>
      <c r="U192" s="2" t="s">
        <v>1510</v>
      </c>
      <c r="V192" s="2">
        <v>52</v>
      </c>
      <c r="W192" s="2">
        <v>8</v>
      </c>
      <c r="X192" s="2">
        <v>6.5</v>
      </c>
      <c r="Y192" s="2"/>
      <c r="Z192" s="2" t="s">
        <v>1004</v>
      </c>
      <c r="AA192" s="2">
        <v>13</v>
      </c>
      <c r="AB192" s="2">
        <v>8</v>
      </c>
      <c r="AC192" s="2">
        <v>1.625</v>
      </c>
      <c r="AD192" s="2"/>
      <c r="AL192" s="2"/>
      <c r="CH192" s="2"/>
      <c r="CI192" s="2"/>
      <c r="CJ192" s="2"/>
      <c r="CK192" s="2"/>
      <c r="CL192" s="2"/>
      <c r="CM192" s="2"/>
      <c r="CN192" s="2"/>
      <c r="CO192" s="2"/>
      <c r="CP192" s="2"/>
      <c r="CQ192" s="2"/>
      <c r="CR192" s="2"/>
      <c r="CS192" s="2"/>
      <c r="CT192" s="2"/>
      <c r="CU192" s="2"/>
      <c r="CV192" s="2"/>
      <c r="CW192" s="2"/>
    </row>
    <row r="193" spans="1:101">
      <c r="A193" s="2" t="s">
        <v>1515</v>
      </c>
      <c r="B193" s="2">
        <v>65</v>
      </c>
      <c r="C193" s="2">
        <v>16</v>
      </c>
      <c r="D193" s="2">
        <v>4.0625</v>
      </c>
      <c r="E193" s="2"/>
      <c r="F193" s="2" t="s">
        <v>1518</v>
      </c>
      <c r="G193" s="2">
        <v>53</v>
      </c>
      <c r="H193" s="2">
        <v>68</v>
      </c>
      <c r="I193" s="2">
        <v>0.77941000000000005</v>
      </c>
      <c r="J193" s="2"/>
      <c r="K193" s="2" t="s">
        <v>1517</v>
      </c>
      <c r="L193" s="2">
        <v>60</v>
      </c>
      <c r="M193" s="2">
        <v>24</v>
      </c>
      <c r="N193" s="2">
        <v>2.5</v>
      </c>
      <c r="O193" s="2"/>
      <c r="P193" s="2" t="s">
        <v>726</v>
      </c>
      <c r="Q193" s="2">
        <v>123</v>
      </c>
      <c r="R193" s="2">
        <v>22</v>
      </c>
      <c r="S193" s="2">
        <v>5.5909000000000004</v>
      </c>
      <c r="T193" s="2"/>
      <c r="U193" s="2" t="s">
        <v>1516</v>
      </c>
      <c r="V193" s="2">
        <v>42</v>
      </c>
      <c r="W193" s="2">
        <v>8</v>
      </c>
      <c r="X193" s="2">
        <v>5.25</v>
      </c>
      <c r="Y193" s="2"/>
      <c r="Z193" s="2" t="s">
        <v>1011</v>
      </c>
      <c r="AA193" s="2">
        <v>15</v>
      </c>
      <c r="AB193" s="2">
        <v>8</v>
      </c>
      <c r="AC193" s="2">
        <v>1.875</v>
      </c>
      <c r="AD193" s="2"/>
      <c r="AL193" s="2"/>
      <c r="CH193" s="2"/>
      <c r="CI193" s="2"/>
      <c r="CJ193" s="2"/>
      <c r="CK193" s="2"/>
      <c r="CL193" s="2"/>
      <c r="CM193" s="2"/>
      <c r="CN193" s="2"/>
      <c r="CO193" s="2"/>
      <c r="CP193" s="2"/>
      <c r="CQ193" s="2"/>
      <c r="CR193" s="2"/>
      <c r="CS193" s="2"/>
      <c r="CT193" s="2"/>
      <c r="CU193" s="2"/>
      <c r="CV193" s="2"/>
      <c r="CW193" s="2"/>
    </row>
    <row r="194" spans="1:101">
      <c r="A194" s="2" t="s">
        <v>1521</v>
      </c>
      <c r="B194" s="2">
        <v>67</v>
      </c>
      <c r="C194" s="2">
        <v>72</v>
      </c>
      <c r="D194" s="2">
        <v>0.93056000000000005</v>
      </c>
      <c r="E194" s="2"/>
      <c r="F194" s="2" t="s">
        <v>1524</v>
      </c>
      <c r="G194" s="2">
        <v>77</v>
      </c>
      <c r="H194" s="2">
        <v>46</v>
      </c>
      <c r="I194" s="2">
        <v>1.6738999999999999</v>
      </c>
      <c r="J194" s="2"/>
      <c r="K194" s="2" t="s">
        <v>1523</v>
      </c>
      <c r="L194" s="2">
        <v>10</v>
      </c>
      <c r="M194" s="2">
        <v>19</v>
      </c>
      <c r="N194" s="2">
        <v>0.52632000000000001</v>
      </c>
      <c r="O194" s="2"/>
      <c r="P194" s="2" t="s">
        <v>734</v>
      </c>
      <c r="Q194" s="2">
        <v>85</v>
      </c>
      <c r="R194" s="2">
        <v>36</v>
      </c>
      <c r="S194" s="2">
        <v>2.3611</v>
      </c>
      <c r="T194" s="2"/>
      <c r="U194" s="2" t="s">
        <v>1522</v>
      </c>
      <c r="V194" s="2">
        <v>55</v>
      </c>
      <c r="W194" s="2">
        <v>12</v>
      </c>
      <c r="X194" s="2">
        <v>4.5833000000000004</v>
      </c>
      <c r="Y194" s="2"/>
      <c r="Z194" s="2" t="s">
        <v>1018</v>
      </c>
      <c r="AA194" s="2">
        <v>36</v>
      </c>
      <c r="AB194" s="2">
        <v>15</v>
      </c>
      <c r="AC194" s="2">
        <v>2.4</v>
      </c>
      <c r="AD194" s="2"/>
      <c r="AL194" s="2"/>
      <c r="CH194" s="2"/>
      <c r="CI194" s="2"/>
      <c r="CJ194" s="2"/>
      <c r="CK194" s="2"/>
      <c r="CL194" s="2"/>
      <c r="CM194" s="2"/>
      <c r="CN194" s="2"/>
      <c r="CO194" s="2"/>
      <c r="CP194" s="2"/>
      <c r="CQ194" s="2"/>
      <c r="CR194" s="2"/>
      <c r="CS194" s="2"/>
      <c r="CT194" s="2"/>
      <c r="CU194" s="2"/>
      <c r="CV194" s="2"/>
      <c r="CW194" s="2"/>
    </row>
    <row r="195" spans="1:101">
      <c r="A195" s="2" t="s">
        <v>1527</v>
      </c>
      <c r="B195" s="2">
        <v>21</v>
      </c>
      <c r="C195" s="2">
        <v>31</v>
      </c>
      <c r="D195" s="2">
        <v>0.67742000000000002</v>
      </c>
      <c r="E195" s="2"/>
      <c r="F195" s="2" t="s">
        <v>1530</v>
      </c>
      <c r="G195" s="2">
        <v>19</v>
      </c>
      <c r="H195" s="2">
        <v>36</v>
      </c>
      <c r="I195" s="2">
        <v>0.52778000000000003</v>
      </c>
      <c r="J195" s="2"/>
      <c r="K195" s="2" t="s">
        <v>1529</v>
      </c>
      <c r="L195" s="2">
        <v>30</v>
      </c>
      <c r="M195" s="2">
        <v>16</v>
      </c>
      <c r="N195" s="2">
        <v>1.875</v>
      </c>
      <c r="O195" s="2"/>
      <c r="P195" s="2" t="s">
        <v>742</v>
      </c>
      <c r="Q195" s="2">
        <v>79</v>
      </c>
      <c r="R195" s="2">
        <v>19</v>
      </c>
      <c r="S195" s="2">
        <v>4.1578999999999997</v>
      </c>
      <c r="T195" s="2"/>
      <c r="U195" s="2" t="s">
        <v>1528</v>
      </c>
      <c r="V195" s="2">
        <v>6</v>
      </c>
      <c r="W195" s="2">
        <v>10</v>
      </c>
      <c r="X195" s="2">
        <v>0.6</v>
      </c>
      <c r="Y195" s="2"/>
      <c r="Z195" s="2" t="s">
        <v>1026</v>
      </c>
      <c r="AA195" s="2">
        <v>281</v>
      </c>
      <c r="AB195" s="2">
        <v>48</v>
      </c>
      <c r="AC195" s="2">
        <v>5.8541999999999996</v>
      </c>
      <c r="AD195" s="2"/>
      <c r="AL195" s="2"/>
      <c r="CH195" s="2"/>
      <c r="CI195" s="2"/>
      <c r="CJ195" s="2"/>
      <c r="CK195" s="2"/>
      <c r="CL195" s="2"/>
      <c r="CM195" s="2"/>
      <c r="CN195" s="2"/>
      <c r="CO195" s="2"/>
      <c r="CP195" s="2"/>
      <c r="CQ195" s="2"/>
      <c r="CR195" s="2"/>
      <c r="CS195" s="2"/>
      <c r="CT195" s="2"/>
      <c r="CU195" s="2"/>
      <c r="CV195" s="2"/>
      <c r="CW195" s="2"/>
    </row>
    <row r="196" spans="1:101">
      <c r="A196" s="2" t="s">
        <v>1533</v>
      </c>
      <c r="B196" s="2">
        <v>4</v>
      </c>
      <c r="C196" s="2">
        <v>3</v>
      </c>
      <c r="D196" s="2">
        <v>1.3332999999999999</v>
      </c>
      <c r="E196" s="2"/>
      <c r="F196" s="2" t="s">
        <v>1536</v>
      </c>
      <c r="G196" s="2">
        <v>5</v>
      </c>
      <c r="H196" s="2">
        <v>25</v>
      </c>
      <c r="I196" s="2">
        <v>0.2</v>
      </c>
      <c r="J196" s="2"/>
      <c r="K196" s="2" t="s">
        <v>1535</v>
      </c>
      <c r="L196" s="2">
        <v>22</v>
      </c>
      <c r="M196" s="2">
        <v>14</v>
      </c>
      <c r="N196" s="2">
        <v>1.5713999999999999</v>
      </c>
      <c r="O196" s="2"/>
      <c r="P196" s="2" t="s">
        <v>748</v>
      </c>
      <c r="Q196" s="2">
        <v>161</v>
      </c>
      <c r="R196" s="2">
        <v>20</v>
      </c>
      <c r="S196" s="2">
        <v>8.0500000000000007</v>
      </c>
      <c r="T196" s="2"/>
      <c r="U196" s="2" t="s">
        <v>1534</v>
      </c>
      <c r="V196" s="2">
        <v>40</v>
      </c>
      <c r="W196" s="2">
        <v>10</v>
      </c>
      <c r="X196" s="2">
        <v>4</v>
      </c>
      <c r="Y196" s="2"/>
      <c r="Z196" s="2" t="s">
        <v>1034</v>
      </c>
      <c r="AA196" s="2">
        <v>35</v>
      </c>
      <c r="AB196" s="2">
        <v>10</v>
      </c>
      <c r="AC196" s="2">
        <v>3.5</v>
      </c>
      <c r="AD196" s="2"/>
      <c r="AL196" s="2"/>
      <c r="CH196" s="2"/>
      <c r="CI196" s="2"/>
      <c r="CJ196" s="2"/>
      <c r="CK196" s="2"/>
      <c r="CL196" s="2"/>
      <c r="CM196" s="2"/>
      <c r="CN196" s="2"/>
      <c r="CO196" s="2"/>
      <c r="CP196" s="2"/>
      <c r="CQ196" s="2"/>
      <c r="CR196" s="2"/>
      <c r="CS196" s="2"/>
      <c r="CT196" s="2"/>
      <c r="CU196" s="2"/>
      <c r="CV196" s="2"/>
      <c r="CW196" s="2"/>
    </row>
    <row r="197" spans="1:101">
      <c r="A197" s="2" t="s">
        <v>1539</v>
      </c>
      <c r="B197" s="2">
        <v>11</v>
      </c>
      <c r="C197" s="2">
        <v>6</v>
      </c>
      <c r="D197" s="2">
        <v>1.8332999999999999</v>
      </c>
      <c r="E197" s="2"/>
      <c r="F197" s="2" t="s">
        <v>1541</v>
      </c>
      <c r="G197" s="2">
        <v>38</v>
      </c>
      <c r="H197" s="2">
        <v>33</v>
      </c>
      <c r="I197" s="2">
        <v>1.1515</v>
      </c>
      <c r="J197" s="2"/>
      <c r="K197" s="2" t="s">
        <v>862</v>
      </c>
      <c r="L197" s="2">
        <v>8</v>
      </c>
      <c r="M197" s="2">
        <v>10</v>
      </c>
      <c r="N197" s="2">
        <v>0.8</v>
      </c>
      <c r="O197" s="2"/>
      <c r="P197" s="2" t="s">
        <v>754</v>
      </c>
      <c r="Q197" s="2">
        <v>260</v>
      </c>
      <c r="R197" s="2">
        <v>36</v>
      </c>
      <c r="S197" s="2">
        <v>7.2222</v>
      </c>
      <c r="T197" s="2"/>
      <c r="U197" s="2" t="s">
        <v>1540</v>
      </c>
      <c r="V197" s="2">
        <v>38</v>
      </c>
      <c r="W197" s="2">
        <v>15</v>
      </c>
      <c r="X197" s="2">
        <v>2.5333000000000001</v>
      </c>
      <c r="Y197" s="2"/>
      <c r="Z197" s="2" t="s">
        <v>1041</v>
      </c>
      <c r="AA197" s="2">
        <v>116</v>
      </c>
      <c r="AB197" s="2">
        <v>32</v>
      </c>
      <c r="AC197" s="2">
        <v>3.625</v>
      </c>
      <c r="AD197" s="2"/>
      <c r="AL197" s="2"/>
      <c r="CH197" s="2"/>
      <c r="CI197" s="2"/>
      <c r="CJ197" s="2"/>
      <c r="CK197" s="2"/>
      <c r="CL197" s="2"/>
      <c r="CM197" s="2"/>
      <c r="CN197" s="2"/>
      <c r="CO197" s="2"/>
      <c r="CP197" s="2"/>
      <c r="CQ197" s="2"/>
      <c r="CR197" s="2"/>
      <c r="CS197" s="2"/>
      <c r="CT197" s="2"/>
      <c r="CU197" s="2"/>
      <c r="CV197" s="2"/>
      <c r="CW197" s="2"/>
    </row>
    <row r="198" spans="1:101">
      <c r="A198" s="2" t="s">
        <v>1544</v>
      </c>
      <c r="B198" s="2">
        <v>8</v>
      </c>
      <c r="C198" s="2">
        <v>17</v>
      </c>
      <c r="D198" s="2">
        <v>0.47059000000000001</v>
      </c>
      <c r="E198" s="2"/>
      <c r="F198" s="2" t="s">
        <v>1546</v>
      </c>
      <c r="G198" s="2">
        <v>13</v>
      </c>
      <c r="H198" s="2">
        <v>5</v>
      </c>
      <c r="I198" s="2">
        <v>2.6</v>
      </c>
      <c r="J198" s="2"/>
      <c r="K198" s="2" t="s">
        <v>868</v>
      </c>
      <c r="L198" s="2">
        <v>83</v>
      </c>
      <c r="M198" s="2">
        <v>10</v>
      </c>
      <c r="N198" s="2">
        <v>8.3000000000000007</v>
      </c>
      <c r="O198" s="2"/>
      <c r="P198" s="2" t="s">
        <v>760</v>
      </c>
      <c r="Q198" s="2">
        <v>12</v>
      </c>
      <c r="R198" s="2">
        <v>17</v>
      </c>
      <c r="S198" s="2">
        <v>0.70587999999999995</v>
      </c>
      <c r="T198" s="2"/>
      <c r="U198" s="2" t="s">
        <v>1545</v>
      </c>
      <c r="V198" s="2">
        <v>47</v>
      </c>
      <c r="W198" s="2">
        <v>16</v>
      </c>
      <c r="X198" s="2">
        <v>2.9375</v>
      </c>
      <c r="Y198" s="2"/>
      <c r="Z198" s="2" t="s">
        <v>1048</v>
      </c>
      <c r="AA198" s="2">
        <v>27</v>
      </c>
      <c r="AB198" s="2">
        <v>11</v>
      </c>
      <c r="AC198" s="2">
        <v>2.4544999999999999</v>
      </c>
      <c r="AD198" s="2"/>
      <c r="AL198" s="2"/>
      <c r="CH198" s="2"/>
      <c r="CI198" s="2"/>
      <c r="CJ198" s="2"/>
      <c r="CK198" s="2"/>
      <c r="CL198" s="2"/>
      <c r="CM198" s="2"/>
      <c r="CN198" s="2"/>
      <c r="CO198" s="2"/>
      <c r="CP198" s="2"/>
      <c r="CQ198" s="2"/>
      <c r="CR198" s="2"/>
      <c r="CS198" s="2"/>
      <c r="CT198" s="2"/>
      <c r="CU198" s="2"/>
      <c r="CV198" s="2"/>
      <c r="CW198" s="2"/>
    </row>
    <row r="199" spans="1:101">
      <c r="A199" s="2" t="s">
        <v>1549</v>
      </c>
      <c r="B199" s="2">
        <v>19</v>
      </c>
      <c r="C199" s="2">
        <v>27</v>
      </c>
      <c r="D199" s="2">
        <v>0.70369999999999999</v>
      </c>
      <c r="E199" s="2"/>
      <c r="F199" s="2" t="s">
        <v>1551</v>
      </c>
      <c r="G199" s="2">
        <v>8</v>
      </c>
      <c r="H199" s="2">
        <v>11</v>
      </c>
      <c r="I199" s="2">
        <v>0.72726999999999997</v>
      </c>
      <c r="J199" s="2"/>
      <c r="K199" s="2" t="s">
        <v>874</v>
      </c>
      <c r="L199" s="2">
        <v>45</v>
      </c>
      <c r="M199" s="2">
        <v>5</v>
      </c>
      <c r="N199" s="2">
        <v>9</v>
      </c>
      <c r="O199" s="2"/>
      <c r="P199" s="2" t="s">
        <v>766</v>
      </c>
      <c r="Q199" s="2">
        <v>33</v>
      </c>
      <c r="R199" s="2">
        <v>13</v>
      </c>
      <c r="S199" s="2">
        <v>2.5385</v>
      </c>
      <c r="T199" s="2"/>
      <c r="U199" s="2" t="s">
        <v>1550</v>
      </c>
      <c r="V199" s="2">
        <v>35</v>
      </c>
      <c r="W199" s="2">
        <v>5</v>
      </c>
      <c r="X199" s="2">
        <v>7</v>
      </c>
      <c r="Y199" s="2"/>
      <c r="Z199" s="2" t="s">
        <v>1055</v>
      </c>
      <c r="AA199" s="2">
        <v>17</v>
      </c>
      <c r="AB199" s="2">
        <v>12</v>
      </c>
      <c r="AC199" s="2">
        <v>1.4167000000000001</v>
      </c>
      <c r="AD199" s="2"/>
      <c r="AL199" s="2"/>
      <c r="CH199" s="2"/>
      <c r="CI199" s="2"/>
      <c r="CJ199" s="2"/>
      <c r="CK199" s="2"/>
      <c r="CL199" s="2"/>
      <c r="CM199" s="2"/>
      <c r="CN199" s="2"/>
      <c r="CO199" s="2"/>
      <c r="CP199" s="2"/>
      <c r="CQ199" s="2"/>
      <c r="CR199" s="2"/>
      <c r="CS199" s="2"/>
      <c r="CT199" s="2"/>
      <c r="CU199" s="2"/>
      <c r="CV199" s="2"/>
      <c r="CW199" s="2"/>
    </row>
    <row r="200" spans="1:101">
      <c r="A200" s="2" t="s">
        <v>1555</v>
      </c>
      <c r="B200" s="2">
        <v>28</v>
      </c>
      <c r="C200" s="2">
        <v>52</v>
      </c>
      <c r="D200" s="2">
        <v>0.53846000000000005</v>
      </c>
      <c r="E200" s="2"/>
      <c r="F200" s="2" t="s">
        <v>1557</v>
      </c>
      <c r="G200" s="2">
        <v>115</v>
      </c>
      <c r="H200" s="2">
        <v>41</v>
      </c>
      <c r="I200" s="2">
        <v>2.8048999999999999</v>
      </c>
      <c r="J200" s="2"/>
      <c r="K200" s="2" t="s">
        <v>880</v>
      </c>
      <c r="L200" s="2">
        <v>5</v>
      </c>
      <c r="M200" s="2">
        <v>16</v>
      </c>
      <c r="N200" s="2">
        <v>0.3125</v>
      </c>
      <c r="O200" s="2"/>
      <c r="P200" s="2" t="s">
        <v>927</v>
      </c>
      <c r="Q200" s="2">
        <v>67</v>
      </c>
      <c r="R200" s="2">
        <v>45</v>
      </c>
      <c r="S200" s="2">
        <v>1.4888999999999999</v>
      </c>
      <c r="T200" s="2"/>
      <c r="U200" s="2" t="s">
        <v>1556</v>
      </c>
      <c r="V200" s="2">
        <v>20</v>
      </c>
      <c r="W200" s="2">
        <v>11</v>
      </c>
      <c r="X200" s="2">
        <v>1.8182</v>
      </c>
      <c r="Y200" s="2"/>
      <c r="Z200" s="2" t="s">
        <v>1554</v>
      </c>
      <c r="AA200" s="2">
        <v>66</v>
      </c>
      <c r="AB200" s="2">
        <v>10</v>
      </c>
      <c r="AC200" s="2">
        <v>6.6</v>
      </c>
      <c r="AD200" s="2"/>
      <c r="AL200" s="2"/>
      <c r="CH200" s="2"/>
      <c r="CI200" s="2"/>
      <c r="CJ200" s="2"/>
      <c r="CK200" s="2"/>
      <c r="CL200" s="2"/>
      <c r="CM200" s="2"/>
      <c r="CN200" s="2"/>
      <c r="CO200" s="2"/>
      <c r="CP200" s="2"/>
      <c r="CQ200" s="2"/>
      <c r="CR200" s="2"/>
      <c r="CS200" s="2"/>
      <c r="CT200" s="2"/>
      <c r="CU200" s="2"/>
      <c r="CV200" s="2"/>
      <c r="CW200" s="2"/>
    </row>
    <row r="201" spans="1:101">
      <c r="A201" s="2" t="s">
        <v>1561</v>
      </c>
      <c r="B201" s="2">
        <v>40</v>
      </c>
      <c r="C201" s="2">
        <v>25</v>
      </c>
      <c r="D201" s="2">
        <v>1.6</v>
      </c>
      <c r="E201" s="2"/>
      <c r="F201" s="2" t="s">
        <v>1563</v>
      </c>
      <c r="G201" s="2">
        <v>217</v>
      </c>
      <c r="H201" s="2">
        <v>187</v>
      </c>
      <c r="I201" s="2">
        <v>1.1604000000000001</v>
      </c>
      <c r="J201" s="2"/>
      <c r="K201" s="2" t="s">
        <v>886</v>
      </c>
      <c r="L201" s="2">
        <v>21</v>
      </c>
      <c r="M201" s="2">
        <v>41</v>
      </c>
      <c r="N201" s="2">
        <v>0.51219999999999999</v>
      </c>
      <c r="O201" s="2"/>
      <c r="P201" s="2" t="s">
        <v>933</v>
      </c>
      <c r="Q201" s="2">
        <v>219</v>
      </c>
      <c r="R201" s="2">
        <v>74</v>
      </c>
      <c r="S201" s="2">
        <v>2.9594999999999998</v>
      </c>
      <c r="T201" s="2"/>
      <c r="U201" s="2" t="s">
        <v>1562</v>
      </c>
      <c r="V201" s="2">
        <v>50</v>
      </c>
      <c r="W201" s="2">
        <v>3</v>
      </c>
      <c r="X201" s="2">
        <v>16.666699999999999</v>
      </c>
      <c r="Y201" s="2"/>
      <c r="Z201" s="2" t="s">
        <v>1560</v>
      </c>
      <c r="AA201" s="2">
        <v>22</v>
      </c>
      <c r="AB201" s="2">
        <v>12</v>
      </c>
      <c r="AC201" s="2">
        <v>1.8332999999999999</v>
      </c>
      <c r="AD201" s="2"/>
      <c r="AL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  <c r="CW201" s="2"/>
    </row>
    <row r="202" spans="1:101">
      <c r="A202" s="2" t="s">
        <v>1567</v>
      </c>
      <c r="B202" s="2">
        <v>13</v>
      </c>
      <c r="C202" s="2">
        <v>10</v>
      </c>
      <c r="D202" s="2">
        <v>1.3</v>
      </c>
      <c r="E202" s="2"/>
      <c r="F202" s="2" t="s">
        <v>1569</v>
      </c>
      <c r="G202" s="2">
        <v>10</v>
      </c>
      <c r="H202" s="2">
        <v>41</v>
      </c>
      <c r="I202" s="2">
        <v>0.24390000000000001</v>
      </c>
      <c r="J202" s="2"/>
      <c r="K202" s="2" t="s">
        <v>892</v>
      </c>
      <c r="L202" s="2">
        <v>22</v>
      </c>
      <c r="M202" s="2">
        <v>8</v>
      </c>
      <c r="N202" s="2">
        <v>2.75</v>
      </c>
      <c r="O202" s="2"/>
      <c r="P202" s="2" t="s">
        <v>939</v>
      </c>
      <c r="Q202" s="2">
        <v>18</v>
      </c>
      <c r="R202" s="2">
        <v>35</v>
      </c>
      <c r="S202" s="2">
        <v>0.51429000000000002</v>
      </c>
      <c r="T202" s="2"/>
      <c r="U202" s="2" t="s">
        <v>1568</v>
      </c>
      <c r="V202" s="2">
        <v>49</v>
      </c>
      <c r="W202" s="2">
        <v>22</v>
      </c>
      <c r="X202" s="2">
        <v>2.2273000000000001</v>
      </c>
      <c r="Y202" s="2"/>
      <c r="Z202" s="2" t="s">
        <v>1566</v>
      </c>
      <c r="AA202" s="2">
        <v>38</v>
      </c>
      <c r="AB202" s="2">
        <v>5</v>
      </c>
      <c r="AC202" s="2">
        <v>7.6</v>
      </c>
      <c r="AD202" s="2"/>
      <c r="AL202" s="2"/>
      <c r="CH202" s="2"/>
      <c r="CI202" s="2"/>
      <c r="CJ202" s="2"/>
      <c r="CK202" s="2"/>
      <c r="CL202" s="2"/>
      <c r="CM202" s="2"/>
      <c r="CN202" s="2"/>
      <c r="CO202" s="2"/>
      <c r="CP202" s="2"/>
      <c r="CQ202" s="2"/>
      <c r="CR202" s="2"/>
      <c r="CS202" s="2"/>
      <c r="CT202" s="2"/>
      <c r="CU202" s="2"/>
      <c r="CV202" s="2"/>
      <c r="CW202" s="2"/>
    </row>
    <row r="203" spans="1:101">
      <c r="A203" s="2" t="s">
        <v>1573</v>
      </c>
      <c r="B203" s="2">
        <v>5</v>
      </c>
      <c r="C203" s="2">
        <v>12</v>
      </c>
      <c r="D203" s="2">
        <v>0.41666999999999998</v>
      </c>
      <c r="E203" s="2"/>
      <c r="F203" s="2" t="s">
        <v>1575</v>
      </c>
      <c r="G203" s="2">
        <v>198</v>
      </c>
      <c r="H203" s="2">
        <v>143</v>
      </c>
      <c r="I203" s="2">
        <v>1.3846000000000001</v>
      </c>
      <c r="J203" s="2"/>
      <c r="K203" s="2" t="s">
        <v>899</v>
      </c>
      <c r="L203" s="2">
        <v>17</v>
      </c>
      <c r="M203" s="2">
        <v>10</v>
      </c>
      <c r="N203" s="2">
        <v>1.7</v>
      </c>
      <c r="O203" s="2"/>
      <c r="P203" s="2" t="s">
        <v>945</v>
      </c>
      <c r="Q203" s="2">
        <v>70</v>
      </c>
      <c r="R203" s="2">
        <v>14</v>
      </c>
      <c r="S203" s="2">
        <v>5</v>
      </c>
      <c r="T203" s="2"/>
      <c r="U203" s="2" t="s">
        <v>1574</v>
      </c>
      <c r="V203" s="2">
        <v>36</v>
      </c>
      <c r="W203" s="2">
        <v>16</v>
      </c>
      <c r="X203" s="2">
        <v>2.25</v>
      </c>
      <c r="Y203" s="2"/>
      <c r="Z203" s="2" t="s">
        <v>1572</v>
      </c>
      <c r="AA203" s="2">
        <v>20</v>
      </c>
      <c r="AB203" s="2">
        <v>20</v>
      </c>
      <c r="AC203" s="2">
        <v>1</v>
      </c>
      <c r="AD203" s="2"/>
      <c r="AL203" s="2"/>
      <c r="CH203" s="2"/>
      <c r="CI203" s="2"/>
      <c r="CJ203" s="2"/>
      <c r="CK203" s="2"/>
      <c r="CL203" s="2"/>
      <c r="CM203" s="2"/>
      <c r="CN203" s="2"/>
      <c r="CO203" s="2"/>
      <c r="CP203" s="2"/>
      <c r="CQ203" s="2"/>
      <c r="CR203" s="2"/>
      <c r="CS203" s="2"/>
      <c r="CT203" s="2"/>
      <c r="CU203" s="2"/>
      <c r="CV203" s="2"/>
      <c r="CW203" s="2"/>
    </row>
    <row r="204" spans="1:101">
      <c r="A204" s="2" t="s">
        <v>1579</v>
      </c>
      <c r="B204" s="2">
        <v>25</v>
      </c>
      <c r="C204" s="2">
        <v>29</v>
      </c>
      <c r="D204" s="2">
        <v>0.86207</v>
      </c>
      <c r="E204" s="2"/>
      <c r="F204" s="2" t="s">
        <v>1581</v>
      </c>
      <c r="G204" s="2">
        <v>94</v>
      </c>
      <c r="H204" s="2">
        <v>57</v>
      </c>
      <c r="I204" s="2">
        <v>1.6491</v>
      </c>
      <c r="J204" s="2"/>
      <c r="K204" s="2" t="s">
        <v>906</v>
      </c>
      <c r="L204" s="2">
        <v>188</v>
      </c>
      <c r="M204" s="2">
        <v>95</v>
      </c>
      <c r="N204" s="2">
        <v>1.9789000000000001</v>
      </c>
      <c r="O204" s="2"/>
      <c r="P204" s="2" t="s">
        <v>952</v>
      </c>
      <c r="Q204" s="2">
        <v>16</v>
      </c>
      <c r="R204" s="2">
        <v>37</v>
      </c>
      <c r="S204" s="2">
        <v>0.43242999999999998</v>
      </c>
      <c r="T204" s="2"/>
      <c r="U204" s="2" t="s">
        <v>1580</v>
      </c>
      <c r="V204" s="2">
        <v>10</v>
      </c>
      <c r="W204" s="2">
        <v>8</v>
      </c>
      <c r="X204" s="2">
        <v>1.25</v>
      </c>
      <c r="Y204" s="2"/>
      <c r="Z204" s="2" t="s">
        <v>1578</v>
      </c>
      <c r="AA204" s="2">
        <v>47</v>
      </c>
      <c r="AB204" s="2">
        <v>23</v>
      </c>
      <c r="AC204" s="2">
        <v>2.0434999999999999</v>
      </c>
      <c r="AD204" s="2"/>
      <c r="AL204" s="2"/>
      <c r="CH204" s="2"/>
      <c r="CI204" s="2"/>
      <c r="CJ204" s="2"/>
      <c r="CK204" s="2"/>
      <c r="CL204" s="2"/>
      <c r="CM204" s="2"/>
      <c r="CN204" s="2"/>
      <c r="CO204" s="2"/>
      <c r="CP204" s="2"/>
      <c r="CQ204" s="2"/>
      <c r="CR204" s="2"/>
      <c r="CS204" s="2"/>
      <c r="CT204" s="2"/>
      <c r="CU204" s="2"/>
      <c r="CV204" s="2"/>
      <c r="CW204" s="2"/>
    </row>
    <row r="205" spans="1:101">
      <c r="A205" s="2" t="s">
        <v>1585</v>
      </c>
      <c r="B205" s="2">
        <v>30</v>
      </c>
      <c r="C205" s="2">
        <v>4</v>
      </c>
      <c r="D205" s="2">
        <v>7.5</v>
      </c>
      <c r="E205" s="2"/>
      <c r="F205" s="2" t="s">
        <v>1587</v>
      </c>
      <c r="G205" s="2">
        <v>35</v>
      </c>
      <c r="H205" s="2">
        <v>8</v>
      </c>
      <c r="I205" s="2">
        <v>4.375</v>
      </c>
      <c r="J205" s="2"/>
      <c r="K205" s="2" t="s">
        <v>913</v>
      </c>
      <c r="L205" s="2">
        <v>43</v>
      </c>
      <c r="M205" s="2">
        <v>12</v>
      </c>
      <c r="N205" s="2">
        <v>3.5832999999999999</v>
      </c>
      <c r="O205" s="2"/>
      <c r="P205" s="2" t="s">
        <v>959</v>
      </c>
      <c r="Q205" s="2">
        <v>34</v>
      </c>
      <c r="R205" s="2">
        <v>4</v>
      </c>
      <c r="S205" s="2">
        <v>8.5</v>
      </c>
      <c r="T205" s="2"/>
      <c r="U205" s="2" t="s">
        <v>1586</v>
      </c>
      <c r="V205" s="2">
        <v>19</v>
      </c>
      <c r="W205" s="2">
        <v>4</v>
      </c>
      <c r="X205" s="2">
        <v>4.75</v>
      </c>
      <c r="Y205" s="2"/>
      <c r="Z205" s="2" t="s">
        <v>1584</v>
      </c>
      <c r="AA205" s="2">
        <v>19</v>
      </c>
      <c r="AB205" s="2">
        <v>17</v>
      </c>
      <c r="AC205" s="2">
        <v>1.1175999999999999</v>
      </c>
      <c r="AD205" s="2"/>
      <c r="AL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  <c r="CW205" s="2"/>
    </row>
    <row r="206" spans="1:101">
      <c r="A206" s="2" t="s">
        <v>1591</v>
      </c>
      <c r="B206" s="2">
        <v>19</v>
      </c>
      <c r="C206" s="2">
        <v>25</v>
      </c>
      <c r="D206" s="2">
        <v>0.76</v>
      </c>
      <c r="E206" s="2"/>
      <c r="F206" s="2" t="s">
        <v>1593</v>
      </c>
      <c r="G206" s="2">
        <v>18</v>
      </c>
      <c r="H206" s="2">
        <v>19</v>
      </c>
      <c r="I206" s="2">
        <v>0.94737000000000005</v>
      </c>
      <c r="J206" s="2"/>
      <c r="K206" s="2" t="s">
        <v>920</v>
      </c>
      <c r="L206" s="2">
        <v>142</v>
      </c>
      <c r="M206" s="2">
        <v>78</v>
      </c>
      <c r="N206" s="2">
        <v>1.8205</v>
      </c>
      <c r="O206" s="2"/>
      <c r="P206" s="2" t="s">
        <v>966</v>
      </c>
      <c r="Q206" s="2">
        <v>29</v>
      </c>
      <c r="R206" s="2">
        <v>22</v>
      </c>
      <c r="S206" s="2">
        <v>1.3182</v>
      </c>
      <c r="T206" s="2"/>
      <c r="U206" s="2" t="s">
        <v>1592</v>
      </c>
      <c r="V206" s="2">
        <v>8</v>
      </c>
      <c r="W206" s="2">
        <v>6</v>
      </c>
      <c r="X206" s="2">
        <v>1.3332999999999999</v>
      </c>
      <c r="Y206" s="2"/>
      <c r="Z206" s="2" t="s">
        <v>1590</v>
      </c>
      <c r="AA206" s="2">
        <v>217</v>
      </c>
      <c r="AB206" s="2">
        <v>97</v>
      </c>
      <c r="AC206" s="2">
        <v>2.2370999999999999</v>
      </c>
      <c r="AD206" s="2"/>
      <c r="AL206" s="2"/>
      <c r="CH206" s="2"/>
      <c r="CI206" s="2"/>
      <c r="CJ206" s="2"/>
      <c r="CK206" s="2"/>
      <c r="CL206" s="2"/>
      <c r="CM206" s="2"/>
      <c r="CN206" s="2"/>
      <c r="CO206" s="2"/>
      <c r="CP206" s="2"/>
      <c r="CQ206" s="2"/>
      <c r="CR206" s="2"/>
      <c r="CS206" s="2"/>
      <c r="CT206" s="2"/>
      <c r="CU206" s="2"/>
      <c r="CV206" s="2"/>
      <c r="CW206" s="2"/>
    </row>
    <row r="207" spans="1:101">
      <c r="A207" s="2" t="s">
        <v>1597</v>
      </c>
      <c r="B207" s="2">
        <v>29</v>
      </c>
      <c r="C207" s="2">
        <v>18</v>
      </c>
      <c r="D207" s="2">
        <v>1.6111</v>
      </c>
      <c r="E207" s="2"/>
      <c r="F207" s="2" t="s">
        <v>1599</v>
      </c>
      <c r="G207" s="2">
        <v>135</v>
      </c>
      <c r="H207" s="2">
        <v>98</v>
      </c>
      <c r="I207" s="2">
        <v>1.3775999999999999</v>
      </c>
      <c r="J207" s="2"/>
      <c r="K207" s="2" t="s">
        <v>926</v>
      </c>
      <c r="L207" s="2">
        <v>32</v>
      </c>
      <c r="M207" s="2">
        <v>26</v>
      </c>
      <c r="N207" s="2">
        <v>1.2307999999999999</v>
      </c>
      <c r="O207" s="2"/>
      <c r="P207" s="2" t="s">
        <v>973</v>
      </c>
      <c r="Q207" s="2">
        <v>150</v>
      </c>
      <c r="R207" s="2">
        <v>38</v>
      </c>
      <c r="S207" s="2">
        <v>3.9474</v>
      </c>
      <c r="T207" s="2"/>
      <c r="U207" s="2" t="s">
        <v>1598</v>
      </c>
      <c r="V207" s="2">
        <v>17</v>
      </c>
      <c r="W207" s="2">
        <v>5</v>
      </c>
      <c r="X207" s="2">
        <v>3.4</v>
      </c>
      <c r="Y207" s="2"/>
      <c r="Z207" s="2" t="s">
        <v>1596</v>
      </c>
      <c r="AA207" s="2">
        <v>51</v>
      </c>
      <c r="AB207" s="2">
        <v>10</v>
      </c>
      <c r="AC207" s="2">
        <v>5.0999999999999996</v>
      </c>
      <c r="AD207" s="2"/>
      <c r="AL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  <c r="CW207" s="2"/>
    </row>
    <row r="208" spans="1:101">
      <c r="A208" s="2" t="s">
        <v>1603</v>
      </c>
      <c r="B208" s="2">
        <v>3</v>
      </c>
      <c r="C208" s="2">
        <v>27</v>
      </c>
      <c r="D208" s="2">
        <v>0.11111</v>
      </c>
      <c r="E208" s="2"/>
      <c r="F208" s="2" t="s">
        <v>1605</v>
      </c>
      <c r="G208" s="2">
        <v>8</v>
      </c>
      <c r="H208" s="2">
        <v>5</v>
      </c>
      <c r="I208" s="2">
        <v>1.6</v>
      </c>
      <c r="J208" s="2"/>
      <c r="K208" s="2" t="s">
        <v>932</v>
      </c>
      <c r="L208" s="2">
        <v>51</v>
      </c>
      <c r="M208" s="2">
        <v>35</v>
      </c>
      <c r="N208" s="2">
        <v>1.4571000000000001</v>
      </c>
      <c r="O208" s="2"/>
      <c r="P208" s="2" t="s">
        <v>980</v>
      </c>
      <c r="Q208" s="2">
        <v>234</v>
      </c>
      <c r="R208" s="2">
        <v>121</v>
      </c>
      <c r="S208" s="2">
        <v>1.9339</v>
      </c>
      <c r="T208" s="2"/>
      <c r="U208" s="2" t="s">
        <v>1604</v>
      </c>
      <c r="V208" s="2">
        <v>41</v>
      </c>
      <c r="W208" s="2">
        <v>18</v>
      </c>
      <c r="X208" s="2">
        <v>2.2778</v>
      </c>
      <c r="Y208" s="2"/>
      <c r="Z208" s="2" t="s">
        <v>1602</v>
      </c>
      <c r="AA208" s="2">
        <v>44</v>
      </c>
      <c r="AB208" s="2">
        <v>5</v>
      </c>
      <c r="AC208" s="2">
        <v>8.8000000000000007</v>
      </c>
      <c r="AD208" s="2"/>
      <c r="AL208" s="2"/>
      <c r="CH208" s="2"/>
      <c r="CI208" s="2"/>
      <c r="CJ208" s="2"/>
      <c r="CK208" s="2"/>
      <c r="CL208" s="2"/>
      <c r="CM208" s="2"/>
      <c r="CN208" s="2"/>
      <c r="CO208" s="2"/>
      <c r="CP208" s="2"/>
      <c r="CQ208" s="2"/>
      <c r="CR208" s="2"/>
      <c r="CS208" s="2"/>
      <c r="CT208" s="2"/>
      <c r="CU208" s="2"/>
      <c r="CV208" s="2"/>
      <c r="CW208" s="2"/>
    </row>
    <row r="209" spans="1:101">
      <c r="A209" s="2" t="s">
        <v>1609</v>
      </c>
      <c r="B209" s="2">
        <v>34</v>
      </c>
      <c r="C209" s="2">
        <v>24</v>
      </c>
      <c r="D209" s="2">
        <v>1.4167000000000001</v>
      </c>
      <c r="E209" s="2"/>
      <c r="F209" s="2" t="s">
        <v>1611</v>
      </c>
      <c r="G209" s="2">
        <v>157</v>
      </c>
      <c r="H209" s="2">
        <v>94</v>
      </c>
      <c r="I209" s="2">
        <v>1.6701999999999999</v>
      </c>
      <c r="J209" s="2"/>
      <c r="K209" s="2" t="s">
        <v>938</v>
      </c>
      <c r="L209" s="2">
        <v>41</v>
      </c>
      <c r="M209" s="2">
        <v>32</v>
      </c>
      <c r="N209" s="2">
        <v>1.2811999999999999</v>
      </c>
      <c r="O209" s="2"/>
      <c r="P209" s="2" t="s">
        <v>987</v>
      </c>
      <c r="Q209" s="2">
        <v>191</v>
      </c>
      <c r="R209" s="2">
        <v>74</v>
      </c>
      <c r="S209" s="2">
        <v>2.5811000000000002</v>
      </c>
      <c r="T209" s="2"/>
      <c r="U209" s="2" t="s">
        <v>1610</v>
      </c>
      <c r="V209" s="2">
        <v>13</v>
      </c>
      <c r="W209" s="2">
        <v>8</v>
      </c>
      <c r="X209" s="2">
        <v>1.625</v>
      </c>
      <c r="Y209" s="2"/>
      <c r="Z209" s="2" t="s">
        <v>1608</v>
      </c>
      <c r="AA209" s="2">
        <v>17</v>
      </c>
      <c r="AB209" s="2">
        <v>5</v>
      </c>
      <c r="AC209" s="2">
        <v>3.4</v>
      </c>
      <c r="AD209" s="2"/>
      <c r="AL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  <c r="CU209" s="2"/>
      <c r="CV209" s="2"/>
      <c r="CW209" s="2"/>
    </row>
    <row r="210" spans="1:101">
      <c r="A210" s="2" t="s">
        <v>1615</v>
      </c>
      <c r="B210" s="2">
        <v>9</v>
      </c>
      <c r="C210" s="2">
        <v>41</v>
      </c>
      <c r="D210" s="2">
        <v>0.21951000000000001</v>
      </c>
      <c r="E210" s="2"/>
      <c r="F210" s="2" t="s">
        <v>1617</v>
      </c>
      <c r="G210" s="2">
        <v>165</v>
      </c>
      <c r="H210" s="2">
        <v>76</v>
      </c>
      <c r="I210" s="2">
        <v>2.1711</v>
      </c>
      <c r="J210" s="2"/>
      <c r="K210" s="2" t="s">
        <v>944</v>
      </c>
      <c r="L210" s="2">
        <v>183</v>
      </c>
      <c r="M210" s="2">
        <v>40</v>
      </c>
      <c r="N210" s="2">
        <v>4.5750000000000002</v>
      </c>
      <c r="O210" s="2"/>
      <c r="P210" s="2" t="s">
        <v>994</v>
      </c>
      <c r="Q210" s="2">
        <v>262</v>
      </c>
      <c r="R210" s="2">
        <v>83</v>
      </c>
      <c r="S210" s="2">
        <v>3.1566000000000001</v>
      </c>
      <c r="T210" s="2"/>
      <c r="U210" s="2" t="s">
        <v>1616</v>
      </c>
      <c r="V210" s="2">
        <v>1</v>
      </c>
      <c r="W210" s="2">
        <v>5</v>
      </c>
      <c r="X210" s="2">
        <v>0.2</v>
      </c>
      <c r="Y210" s="2"/>
      <c r="Z210" s="2" t="s">
        <v>1614</v>
      </c>
      <c r="AA210" s="2">
        <v>63</v>
      </c>
      <c r="AB210" s="2">
        <v>27</v>
      </c>
      <c r="AC210" s="2">
        <v>2.3332999999999999</v>
      </c>
      <c r="AD210" s="2"/>
      <c r="AL210" s="2"/>
      <c r="CH210" s="2"/>
      <c r="CI210" s="2"/>
      <c r="CJ210" s="2"/>
      <c r="CK210" s="2"/>
      <c r="CL210" s="2"/>
      <c r="CM210" s="2"/>
      <c r="CN210" s="2"/>
      <c r="CO210" s="2"/>
      <c r="CP210" s="2"/>
      <c r="CQ210" s="2"/>
      <c r="CR210" s="2"/>
      <c r="CS210" s="2"/>
      <c r="CT210" s="2"/>
      <c r="CU210" s="2"/>
      <c r="CV210" s="2"/>
      <c r="CW210" s="2"/>
    </row>
    <row r="211" spans="1:101">
      <c r="A211" s="2" t="s">
        <v>1621</v>
      </c>
      <c r="B211" s="2">
        <v>9</v>
      </c>
      <c r="C211" s="2">
        <v>40</v>
      </c>
      <c r="D211" s="2">
        <v>0.22500000000000001</v>
      </c>
      <c r="E211" s="2"/>
      <c r="F211" s="2" t="s">
        <v>1623</v>
      </c>
      <c r="G211" s="2">
        <v>39</v>
      </c>
      <c r="H211" s="2">
        <v>43</v>
      </c>
      <c r="I211" s="2">
        <v>0.90698000000000001</v>
      </c>
      <c r="J211" s="2"/>
      <c r="K211" s="2" t="s">
        <v>950</v>
      </c>
      <c r="L211" s="2">
        <v>83</v>
      </c>
      <c r="M211" s="2">
        <v>32</v>
      </c>
      <c r="N211" s="2">
        <v>2.5937999999999999</v>
      </c>
      <c r="O211" s="2"/>
      <c r="P211" s="2" t="s">
        <v>1001</v>
      </c>
      <c r="Q211" s="2">
        <v>63</v>
      </c>
      <c r="R211" s="2">
        <v>32</v>
      </c>
      <c r="S211" s="2">
        <v>1.9688000000000001</v>
      </c>
      <c r="T211" s="2"/>
      <c r="U211" s="2" t="s">
        <v>1622</v>
      </c>
      <c r="V211" s="2">
        <v>99</v>
      </c>
      <c r="W211" s="2">
        <v>12</v>
      </c>
      <c r="X211" s="2">
        <v>8.25</v>
      </c>
      <c r="Y211" s="2"/>
      <c r="Z211" s="2" t="s">
        <v>1620</v>
      </c>
      <c r="AA211" s="2">
        <v>77</v>
      </c>
      <c r="AB211" s="2">
        <v>10</v>
      </c>
      <c r="AC211" s="2">
        <v>7.7</v>
      </c>
      <c r="AD211" s="2"/>
      <c r="AL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  <c r="CR211" s="2"/>
      <c r="CS211" s="2"/>
      <c r="CT211" s="2"/>
      <c r="CU211" s="2"/>
      <c r="CV211" s="2"/>
      <c r="CW211" s="2"/>
    </row>
    <row r="212" spans="1:101">
      <c r="A212" s="2" t="s">
        <v>1627</v>
      </c>
      <c r="B212" s="2">
        <v>101</v>
      </c>
      <c r="C212" s="2">
        <v>64</v>
      </c>
      <c r="D212" s="2">
        <v>1.5781000000000001</v>
      </c>
      <c r="E212" s="2"/>
      <c r="F212" s="2" t="s">
        <v>1629</v>
      </c>
      <c r="G212" s="2">
        <v>78</v>
      </c>
      <c r="H212" s="2">
        <v>84</v>
      </c>
      <c r="I212" s="2">
        <v>0.92857000000000001</v>
      </c>
      <c r="J212" s="2"/>
      <c r="K212" s="2" t="s">
        <v>957</v>
      </c>
      <c r="L212" s="2">
        <v>11</v>
      </c>
      <c r="M212" s="2">
        <v>25</v>
      </c>
      <c r="N212" s="2">
        <v>0.44</v>
      </c>
      <c r="O212" s="2"/>
      <c r="P212" s="2" t="s">
        <v>1008</v>
      </c>
      <c r="Q212" s="2">
        <v>34</v>
      </c>
      <c r="R212" s="2">
        <v>28</v>
      </c>
      <c r="S212" s="2">
        <v>1.2142999999999999</v>
      </c>
      <c r="T212" s="2"/>
      <c r="U212" s="2" t="s">
        <v>1628</v>
      </c>
      <c r="V212" s="2">
        <v>79</v>
      </c>
      <c r="W212" s="2">
        <v>15</v>
      </c>
      <c r="X212" s="2">
        <v>5.2667000000000002</v>
      </c>
      <c r="Y212" s="2"/>
      <c r="Z212" s="2" t="s">
        <v>1626</v>
      </c>
      <c r="AA212" s="2">
        <v>42</v>
      </c>
      <c r="AB212" s="2">
        <v>17</v>
      </c>
      <c r="AC212" s="2">
        <v>2.4706000000000001</v>
      </c>
      <c r="AD212" s="2"/>
      <c r="AL212" s="2"/>
      <c r="CH212" s="2"/>
      <c r="CI212" s="2"/>
      <c r="CJ212" s="2"/>
      <c r="CK212" s="2"/>
      <c r="CL212" s="2"/>
      <c r="CM212" s="2"/>
      <c r="CN212" s="2"/>
      <c r="CO212" s="2"/>
      <c r="CP212" s="2"/>
      <c r="CQ212" s="2"/>
      <c r="CR212" s="2"/>
      <c r="CS212" s="2"/>
      <c r="CT212" s="2"/>
      <c r="CU212" s="2"/>
      <c r="CV212" s="2"/>
      <c r="CW212" s="2"/>
    </row>
    <row r="213" spans="1:101">
      <c r="A213" s="2" t="s">
        <v>1633</v>
      </c>
      <c r="B213" s="2">
        <v>5</v>
      </c>
      <c r="C213" s="2">
        <v>12</v>
      </c>
      <c r="D213" s="2">
        <v>0.41666999999999998</v>
      </c>
      <c r="E213" s="2"/>
      <c r="F213" s="2" t="s">
        <v>1635</v>
      </c>
      <c r="G213" s="2">
        <v>171</v>
      </c>
      <c r="H213" s="2">
        <v>82</v>
      </c>
      <c r="I213" s="2">
        <v>2.0853999999999999</v>
      </c>
      <c r="J213" s="2"/>
      <c r="K213" s="2" t="s">
        <v>964</v>
      </c>
      <c r="L213" s="2">
        <v>52</v>
      </c>
      <c r="M213" s="2">
        <v>22</v>
      </c>
      <c r="N213" s="2">
        <v>2.3635999999999999</v>
      </c>
      <c r="O213" s="2"/>
      <c r="P213" s="2" t="s">
        <v>1015</v>
      </c>
      <c r="Q213" s="2">
        <v>45</v>
      </c>
      <c r="R213" s="2">
        <v>32</v>
      </c>
      <c r="S213" s="2">
        <v>1.4061999999999999</v>
      </c>
      <c r="T213" s="2"/>
      <c r="U213" s="2" t="s">
        <v>1634</v>
      </c>
      <c r="V213" s="2">
        <v>41</v>
      </c>
      <c r="W213" s="2">
        <v>17</v>
      </c>
      <c r="X213" s="2">
        <v>2.4117999999999999</v>
      </c>
      <c r="Y213" s="2"/>
      <c r="Z213" s="2" t="s">
        <v>1632</v>
      </c>
      <c r="AA213" s="2">
        <v>116</v>
      </c>
      <c r="AB213" s="2">
        <v>32</v>
      </c>
      <c r="AC213" s="2">
        <v>3.625</v>
      </c>
      <c r="AD213" s="2"/>
      <c r="AL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  <c r="CR213" s="2"/>
      <c r="CS213" s="2"/>
      <c r="CT213" s="2"/>
      <c r="CU213" s="2"/>
      <c r="CV213" s="2"/>
      <c r="CW213" s="2"/>
    </row>
    <row r="214" spans="1:101">
      <c r="A214" s="2" t="s">
        <v>1639</v>
      </c>
      <c r="B214" s="2">
        <v>65</v>
      </c>
      <c r="C214" s="2">
        <v>68</v>
      </c>
      <c r="D214" s="2">
        <v>0.95587999999999995</v>
      </c>
      <c r="E214" s="2"/>
      <c r="F214" s="2" t="s">
        <v>1641</v>
      </c>
      <c r="G214" s="2">
        <v>179</v>
      </c>
      <c r="H214" s="2">
        <v>120</v>
      </c>
      <c r="I214" s="2">
        <v>1.4917</v>
      </c>
      <c r="J214" s="2"/>
      <c r="K214" s="2" t="s">
        <v>971</v>
      </c>
      <c r="L214" s="2">
        <v>5</v>
      </c>
      <c r="M214" s="2">
        <v>10</v>
      </c>
      <c r="N214" s="2">
        <v>0.5</v>
      </c>
      <c r="O214" s="2"/>
      <c r="P214" s="2" t="s">
        <v>1023</v>
      </c>
      <c r="Q214" s="2">
        <v>7</v>
      </c>
      <c r="R214" s="2">
        <v>6</v>
      </c>
      <c r="S214" s="2">
        <v>1.1667000000000001</v>
      </c>
      <c r="T214" s="2"/>
      <c r="U214" s="2" t="s">
        <v>1640</v>
      </c>
      <c r="V214" s="2">
        <v>18</v>
      </c>
      <c r="W214" s="2">
        <v>20</v>
      </c>
      <c r="X214" s="2">
        <v>0.9</v>
      </c>
      <c r="Y214" s="2"/>
      <c r="Z214" s="2" t="s">
        <v>1638</v>
      </c>
      <c r="AA214" s="2">
        <v>40</v>
      </c>
      <c r="AB214" s="2">
        <v>13</v>
      </c>
      <c r="AC214" s="2">
        <v>3.0769000000000002</v>
      </c>
      <c r="AD214" s="2"/>
      <c r="AL214" s="2"/>
      <c r="CH214" s="2"/>
      <c r="CI214" s="2"/>
      <c r="CJ214" s="2"/>
      <c r="CK214" s="2"/>
      <c r="CL214" s="2"/>
      <c r="CM214" s="2"/>
      <c r="CN214" s="2"/>
      <c r="CO214" s="2"/>
      <c r="CP214" s="2"/>
      <c r="CQ214" s="2"/>
      <c r="CR214" s="2"/>
      <c r="CS214" s="2"/>
      <c r="CT214" s="2"/>
      <c r="CU214" s="2"/>
      <c r="CV214" s="2"/>
      <c r="CW214" s="2"/>
    </row>
    <row r="215" spans="1:101">
      <c r="A215" s="2" t="s">
        <v>1645</v>
      </c>
      <c r="B215" s="2">
        <v>139</v>
      </c>
      <c r="C215" s="2">
        <v>93</v>
      </c>
      <c r="D215" s="2">
        <v>1.4945999999999999</v>
      </c>
      <c r="E215" s="2"/>
      <c r="F215" s="2" t="s">
        <v>1647</v>
      </c>
      <c r="G215" s="2">
        <v>4</v>
      </c>
      <c r="H215" s="2">
        <v>14</v>
      </c>
      <c r="I215" s="2">
        <v>0.28571000000000002</v>
      </c>
      <c r="J215" s="2"/>
      <c r="K215" s="2" t="s">
        <v>978</v>
      </c>
      <c r="L215" s="2">
        <v>17</v>
      </c>
      <c r="M215" s="2">
        <v>13</v>
      </c>
      <c r="N215" s="2">
        <v>1.3077000000000001</v>
      </c>
      <c r="O215" s="2"/>
      <c r="P215" s="2" t="s">
        <v>1031</v>
      </c>
      <c r="Q215" s="2">
        <v>50</v>
      </c>
      <c r="R215" s="2">
        <v>13</v>
      </c>
      <c r="S215" s="2">
        <v>3.8462000000000001</v>
      </c>
      <c r="T215" s="2"/>
      <c r="U215" s="2" t="s">
        <v>1646</v>
      </c>
      <c r="V215" s="2">
        <v>59</v>
      </c>
      <c r="W215" s="2">
        <v>26</v>
      </c>
      <c r="X215" s="2">
        <v>2.2692000000000001</v>
      </c>
      <c r="Y215" s="2"/>
      <c r="Z215" s="2" t="s">
        <v>1644</v>
      </c>
      <c r="AA215" s="2">
        <v>71</v>
      </c>
      <c r="AB215" s="2">
        <v>43</v>
      </c>
      <c r="AC215" s="2">
        <v>1.6512</v>
      </c>
      <c r="AD215" s="2"/>
      <c r="AL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  <c r="CW215" s="2"/>
    </row>
    <row r="216" spans="1:101">
      <c r="A216" s="2" t="s">
        <v>1651</v>
      </c>
      <c r="B216" s="2">
        <v>18</v>
      </c>
      <c r="C216" s="2">
        <v>5</v>
      </c>
      <c r="D216" s="2">
        <v>3.6</v>
      </c>
      <c r="E216" s="2"/>
      <c r="F216" s="2" t="s">
        <v>1653</v>
      </c>
      <c r="G216" s="2">
        <v>20</v>
      </c>
      <c r="H216" s="2">
        <v>27</v>
      </c>
      <c r="I216" s="2">
        <v>0.74073999999999995</v>
      </c>
      <c r="J216" s="2"/>
      <c r="K216" s="2" t="s">
        <v>985</v>
      </c>
      <c r="L216" s="2">
        <v>22</v>
      </c>
      <c r="M216" s="2">
        <v>8</v>
      </c>
      <c r="N216" s="2">
        <v>2.75</v>
      </c>
      <c r="O216" s="2"/>
      <c r="P216" s="2" t="s">
        <v>1038</v>
      </c>
      <c r="Q216" s="2">
        <v>52</v>
      </c>
      <c r="R216" s="2">
        <v>19</v>
      </c>
      <c r="S216" s="2">
        <v>2.7368000000000001</v>
      </c>
      <c r="T216" s="2"/>
      <c r="U216" s="2" t="s">
        <v>1652</v>
      </c>
      <c r="V216" s="2">
        <v>14</v>
      </c>
      <c r="W216" s="2">
        <v>12</v>
      </c>
      <c r="X216" s="2">
        <v>1.1667000000000001</v>
      </c>
      <c r="Y216" s="2"/>
      <c r="Z216" s="2" t="s">
        <v>1650</v>
      </c>
      <c r="AA216" s="2">
        <v>58</v>
      </c>
      <c r="AB216" s="2">
        <v>14</v>
      </c>
      <c r="AC216" s="2">
        <v>4.1429</v>
      </c>
      <c r="AD216" s="2"/>
      <c r="AL216" s="2"/>
      <c r="CH216" s="2"/>
      <c r="CI216" s="2"/>
      <c r="CJ216" s="2"/>
      <c r="CK216" s="2"/>
      <c r="CL216" s="2"/>
      <c r="CM216" s="2"/>
      <c r="CN216" s="2"/>
      <c r="CO216" s="2"/>
      <c r="CP216" s="2"/>
      <c r="CQ216" s="2"/>
      <c r="CR216" s="2"/>
      <c r="CS216" s="2"/>
      <c r="CT216" s="2"/>
      <c r="CU216" s="2"/>
      <c r="CV216" s="2"/>
      <c r="CW216" s="2"/>
    </row>
    <row r="217" spans="1:101">
      <c r="A217" s="2" t="s">
        <v>1657</v>
      </c>
      <c r="B217" s="2">
        <v>10</v>
      </c>
      <c r="C217" s="2">
        <v>23</v>
      </c>
      <c r="D217" s="2">
        <v>0.43478</v>
      </c>
      <c r="E217" s="2"/>
      <c r="F217" s="2" t="s">
        <v>1659</v>
      </c>
      <c r="G217" s="2">
        <v>105</v>
      </c>
      <c r="H217" s="2">
        <v>97</v>
      </c>
      <c r="I217" s="2">
        <v>1.0825</v>
      </c>
      <c r="J217" s="2"/>
      <c r="K217" s="2" t="s">
        <v>992</v>
      </c>
      <c r="L217" s="2">
        <v>54</v>
      </c>
      <c r="M217" s="2">
        <v>34</v>
      </c>
      <c r="N217" s="2">
        <v>1.5882000000000001</v>
      </c>
      <c r="O217" s="2"/>
      <c r="P217" s="2" t="s">
        <v>1660</v>
      </c>
      <c r="Q217" s="2">
        <v>69</v>
      </c>
      <c r="R217" s="2">
        <v>52</v>
      </c>
      <c r="S217" s="2">
        <v>1.3269</v>
      </c>
      <c r="T217" s="2"/>
      <c r="U217" s="2" t="s">
        <v>1658</v>
      </c>
      <c r="V217" s="2">
        <v>23</v>
      </c>
      <c r="W217" s="2">
        <v>10</v>
      </c>
      <c r="X217" s="2">
        <v>2.2999999999999998</v>
      </c>
      <c r="Y217" s="2"/>
      <c r="Z217" s="2" t="s">
        <v>1656</v>
      </c>
      <c r="AA217" s="2">
        <v>47</v>
      </c>
      <c r="AB217" s="2">
        <v>13</v>
      </c>
      <c r="AC217" s="2">
        <v>3.6154000000000002</v>
      </c>
      <c r="AD217" s="2"/>
      <c r="AL217" s="2"/>
      <c r="CH217" s="2"/>
      <c r="CI217" s="2"/>
      <c r="CJ217" s="2"/>
      <c r="CK217" s="2"/>
      <c r="CL217" s="2"/>
      <c r="CM217" s="2"/>
      <c r="CN217" s="2"/>
      <c r="CO217" s="2"/>
      <c r="CP217" s="2"/>
      <c r="CQ217" s="2"/>
      <c r="CR217" s="2"/>
      <c r="CS217" s="2"/>
      <c r="CT217" s="2"/>
      <c r="CU217" s="2"/>
      <c r="CV217" s="2"/>
      <c r="CW217" s="2"/>
    </row>
    <row r="218" spans="1:101">
      <c r="A218" s="2" t="s">
        <v>1664</v>
      </c>
      <c r="B218" s="2">
        <v>8</v>
      </c>
      <c r="C218" s="2">
        <v>16</v>
      </c>
      <c r="D218" s="2">
        <v>0.5</v>
      </c>
      <c r="E218" s="2"/>
      <c r="F218" s="2" t="s">
        <v>1667</v>
      </c>
      <c r="G218" s="2">
        <v>159</v>
      </c>
      <c r="H218" s="2">
        <v>86</v>
      </c>
      <c r="I218" s="2">
        <v>1.8488</v>
      </c>
      <c r="J218" s="2"/>
      <c r="K218" s="2" t="s">
        <v>1666</v>
      </c>
      <c r="L218" s="2">
        <v>132</v>
      </c>
      <c r="M218" s="2">
        <v>58</v>
      </c>
      <c r="N218" s="2">
        <v>2.2759</v>
      </c>
      <c r="O218" s="2"/>
      <c r="P218" s="2" t="s">
        <v>1668</v>
      </c>
      <c r="Q218" s="2">
        <v>145</v>
      </c>
      <c r="R218" s="2">
        <v>48</v>
      </c>
      <c r="S218" s="2">
        <v>3.0207999999999999</v>
      </c>
      <c r="T218" s="2"/>
      <c r="U218" s="2" t="s">
        <v>1665</v>
      </c>
      <c r="V218" s="2">
        <v>5</v>
      </c>
      <c r="W218" s="2">
        <v>22</v>
      </c>
      <c r="X218" s="2">
        <v>0.22727</v>
      </c>
      <c r="Y218" s="2"/>
      <c r="Z218" s="2" t="s">
        <v>1663</v>
      </c>
      <c r="AA218" s="2">
        <v>117</v>
      </c>
      <c r="AB218" s="2">
        <v>3</v>
      </c>
      <c r="AC218" s="2">
        <v>39</v>
      </c>
      <c r="AD218" s="2"/>
      <c r="AL218" s="2"/>
      <c r="CH218" s="2"/>
      <c r="CI218" s="2"/>
      <c r="CJ218" s="2"/>
      <c r="CK218" s="2"/>
      <c r="CL218" s="2"/>
      <c r="CM218" s="2"/>
      <c r="CN218" s="2"/>
      <c r="CO218" s="2"/>
      <c r="CP218" s="2"/>
      <c r="CQ218" s="2"/>
      <c r="CR218" s="2"/>
      <c r="CS218" s="2"/>
      <c r="CT218" s="2"/>
      <c r="CU218" s="2"/>
      <c r="CV218" s="2"/>
      <c r="CW218" s="2"/>
    </row>
    <row r="219" spans="1:101">
      <c r="A219" s="2" t="s">
        <v>1672</v>
      </c>
      <c r="B219" s="2">
        <v>63</v>
      </c>
      <c r="C219" s="2">
        <v>56</v>
      </c>
      <c r="D219" s="2">
        <v>1.125</v>
      </c>
      <c r="E219" s="2"/>
      <c r="F219" s="2" t="s">
        <v>1675</v>
      </c>
      <c r="G219" s="2">
        <v>5</v>
      </c>
      <c r="H219" s="2">
        <v>8</v>
      </c>
      <c r="I219" s="2">
        <v>0.625</v>
      </c>
      <c r="J219" s="2"/>
      <c r="K219" s="2" t="s">
        <v>1674</v>
      </c>
      <c r="L219" s="2">
        <v>37</v>
      </c>
      <c r="M219" s="2">
        <v>29</v>
      </c>
      <c r="N219" s="2">
        <v>1.2759</v>
      </c>
      <c r="O219" s="2"/>
      <c r="P219" s="2" t="s">
        <v>1676</v>
      </c>
      <c r="Q219" s="2">
        <v>271</v>
      </c>
      <c r="R219" s="2">
        <v>133</v>
      </c>
      <c r="S219" s="2">
        <v>2.0375999999999999</v>
      </c>
      <c r="T219" s="2"/>
      <c r="U219" s="2" t="s">
        <v>1673</v>
      </c>
      <c r="V219" s="2">
        <v>21</v>
      </c>
      <c r="W219" s="2">
        <v>5</v>
      </c>
      <c r="X219" s="2">
        <v>4.2</v>
      </c>
      <c r="Y219" s="2"/>
      <c r="Z219" s="2" t="s">
        <v>1671</v>
      </c>
      <c r="AA219" s="2">
        <v>88</v>
      </c>
      <c r="AB219" s="2">
        <v>14</v>
      </c>
      <c r="AC219" s="2">
        <v>6.2857000000000003</v>
      </c>
      <c r="AD219" s="2"/>
      <c r="AL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  <c r="CR219" s="2"/>
      <c r="CS219" s="2"/>
      <c r="CT219" s="2"/>
      <c r="CU219" s="2"/>
      <c r="CV219" s="2"/>
      <c r="CW219" s="2"/>
    </row>
    <row r="220" spans="1:101">
      <c r="A220" s="2" t="s">
        <v>1680</v>
      </c>
      <c r="B220" s="2">
        <v>10</v>
      </c>
      <c r="C220" s="2">
        <v>5</v>
      </c>
      <c r="D220" s="2">
        <v>2</v>
      </c>
      <c r="E220" s="2"/>
      <c r="F220" s="2" t="s">
        <v>1683</v>
      </c>
      <c r="G220" s="2">
        <v>33</v>
      </c>
      <c r="H220" s="2">
        <v>37</v>
      </c>
      <c r="I220" s="2">
        <v>0.89188999999999996</v>
      </c>
      <c r="J220" s="2"/>
      <c r="K220" s="2" t="s">
        <v>1682</v>
      </c>
      <c r="L220" s="2">
        <v>50</v>
      </c>
      <c r="M220" s="2">
        <v>38</v>
      </c>
      <c r="N220" s="2">
        <v>1.3158000000000001</v>
      </c>
      <c r="O220" s="2"/>
      <c r="P220" s="2" t="s">
        <v>1684</v>
      </c>
      <c r="Q220" s="2">
        <v>5</v>
      </c>
      <c r="R220" s="2">
        <v>8</v>
      </c>
      <c r="S220" s="2">
        <v>0.625</v>
      </c>
      <c r="T220" s="2"/>
      <c r="U220" s="2" t="s">
        <v>1681</v>
      </c>
      <c r="V220" s="2">
        <v>51</v>
      </c>
      <c r="W220" s="2">
        <v>10</v>
      </c>
      <c r="X220" s="2">
        <v>5.0999999999999996</v>
      </c>
      <c r="Y220" s="2"/>
      <c r="Z220" s="2" t="s">
        <v>1679</v>
      </c>
      <c r="AA220" s="2">
        <v>69</v>
      </c>
      <c r="AB220" s="2">
        <v>5</v>
      </c>
      <c r="AC220" s="2">
        <v>13.8</v>
      </c>
      <c r="AD220" s="2"/>
      <c r="AL220" s="2"/>
      <c r="CH220" s="2"/>
      <c r="CI220" s="2"/>
      <c r="CJ220" s="2"/>
      <c r="CK220" s="2"/>
      <c r="CL220" s="2"/>
      <c r="CM220" s="2"/>
      <c r="CN220" s="2"/>
      <c r="CO220" s="2"/>
      <c r="CP220" s="2"/>
      <c r="CQ220" s="2"/>
      <c r="CR220" s="2"/>
      <c r="CS220" s="2"/>
      <c r="CT220" s="2"/>
      <c r="CU220" s="2"/>
      <c r="CV220" s="2"/>
      <c r="CW220" s="2"/>
    </row>
    <row r="221" spans="1:101">
      <c r="A221" s="2" t="s">
        <v>1688</v>
      </c>
      <c r="B221" s="2">
        <v>11</v>
      </c>
      <c r="C221" s="2">
        <v>23</v>
      </c>
      <c r="D221" s="2">
        <v>0.47826000000000002</v>
      </c>
      <c r="E221" s="2"/>
      <c r="F221" s="2" t="s">
        <v>1691</v>
      </c>
      <c r="G221" s="2">
        <v>32</v>
      </c>
      <c r="H221" s="2">
        <v>12</v>
      </c>
      <c r="I221" s="2">
        <v>2.6667000000000001</v>
      </c>
      <c r="J221" s="2"/>
      <c r="K221" s="2" t="s">
        <v>1690</v>
      </c>
      <c r="L221" s="2">
        <v>46</v>
      </c>
      <c r="M221" s="2">
        <v>15</v>
      </c>
      <c r="N221" s="2">
        <v>3.0667</v>
      </c>
      <c r="O221" s="2"/>
      <c r="P221" s="2" t="s">
        <v>1692</v>
      </c>
      <c r="Q221" s="2">
        <v>328</v>
      </c>
      <c r="R221" s="2">
        <v>181</v>
      </c>
      <c r="S221" s="2">
        <v>1.8122</v>
      </c>
      <c r="T221" s="2"/>
      <c r="U221" s="2" t="s">
        <v>1689</v>
      </c>
      <c r="V221" s="2">
        <v>9</v>
      </c>
      <c r="W221" s="2">
        <v>24</v>
      </c>
      <c r="X221" s="2">
        <v>0.375</v>
      </c>
      <c r="Y221" s="2"/>
      <c r="Z221" s="2" t="s">
        <v>1687</v>
      </c>
      <c r="AA221" s="2">
        <v>152</v>
      </c>
      <c r="AB221" s="2">
        <v>28</v>
      </c>
      <c r="AC221" s="2">
        <v>5.4286000000000003</v>
      </c>
      <c r="AD221" s="2"/>
      <c r="AL221" s="2"/>
      <c r="CH221" s="2"/>
      <c r="CI221" s="2"/>
      <c r="CJ221" s="2"/>
      <c r="CK221" s="2"/>
      <c r="CL221" s="2"/>
      <c r="CM221" s="2"/>
      <c r="CN221" s="2"/>
      <c r="CO221" s="2"/>
      <c r="CP221" s="2"/>
      <c r="CQ221" s="2"/>
      <c r="CR221" s="2"/>
      <c r="CS221" s="2"/>
      <c r="CT221" s="2"/>
      <c r="CU221" s="2"/>
      <c r="CV221" s="2"/>
      <c r="CW221" s="2"/>
    </row>
    <row r="222" spans="1:101">
      <c r="A222" s="2" t="s">
        <v>1696</v>
      </c>
      <c r="B222" s="2">
        <v>8</v>
      </c>
      <c r="C222" s="2">
        <v>18</v>
      </c>
      <c r="D222" s="2">
        <v>0.44444</v>
      </c>
      <c r="E222" s="2"/>
      <c r="F222" s="2" t="s">
        <v>1699</v>
      </c>
      <c r="G222" s="2">
        <v>7</v>
      </c>
      <c r="H222" s="2">
        <v>12</v>
      </c>
      <c r="I222" s="2">
        <v>0.58333000000000002</v>
      </c>
      <c r="J222" s="2"/>
      <c r="K222" s="2" t="s">
        <v>1698</v>
      </c>
      <c r="L222" s="2">
        <v>30</v>
      </c>
      <c r="M222" s="2">
        <v>16</v>
      </c>
      <c r="N222" s="2">
        <v>1.875</v>
      </c>
      <c r="O222" s="2"/>
      <c r="P222" s="2" t="s">
        <v>1700</v>
      </c>
      <c r="Q222" s="2">
        <v>291</v>
      </c>
      <c r="R222" s="2">
        <v>196</v>
      </c>
      <c r="S222" s="2">
        <v>1.4846999999999999</v>
      </c>
      <c r="T222" s="2"/>
      <c r="U222" s="2" t="s">
        <v>1697</v>
      </c>
      <c r="V222" s="2">
        <v>131</v>
      </c>
      <c r="W222" s="2">
        <v>16</v>
      </c>
      <c r="X222" s="2">
        <v>8.1875</v>
      </c>
      <c r="Y222" s="2"/>
      <c r="Z222" s="2" t="s">
        <v>1695</v>
      </c>
      <c r="AA222" s="2">
        <v>146</v>
      </c>
      <c r="AB222" s="2">
        <v>45</v>
      </c>
      <c r="AC222" s="2">
        <v>3.2444000000000002</v>
      </c>
      <c r="AD222" s="2"/>
      <c r="AL222" s="2"/>
      <c r="CH222" s="2"/>
      <c r="CI222" s="2"/>
      <c r="CJ222" s="2"/>
      <c r="CK222" s="2"/>
      <c r="CL222" s="2"/>
      <c r="CM222" s="2"/>
      <c r="CN222" s="2"/>
      <c r="CO222" s="2"/>
      <c r="CP222" s="2"/>
      <c r="CQ222" s="2"/>
      <c r="CR222" s="2"/>
      <c r="CS222" s="2"/>
      <c r="CT222" s="2"/>
      <c r="CU222" s="2"/>
      <c r="CV222" s="2"/>
      <c r="CW222" s="2"/>
    </row>
    <row r="223" spans="1:101">
      <c r="A223" s="2" t="s">
        <v>1704</v>
      </c>
      <c r="B223" s="2">
        <v>13</v>
      </c>
      <c r="C223" s="2">
        <v>8</v>
      </c>
      <c r="D223" s="2">
        <v>1.625</v>
      </c>
      <c r="E223" s="2"/>
      <c r="F223" s="2" t="s">
        <v>1707</v>
      </c>
      <c r="G223" s="2">
        <v>49</v>
      </c>
      <c r="H223" s="2">
        <v>17</v>
      </c>
      <c r="I223" s="2">
        <v>2.8824000000000001</v>
      </c>
      <c r="J223" s="2"/>
      <c r="K223" s="2" t="s">
        <v>1706</v>
      </c>
      <c r="L223" s="2">
        <v>20</v>
      </c>
      <c r="M223" s="2">
        <v>5</v>
      </c>
      <c r="N223" s="2">
        <v>4</v>
      </c>
      <c r="O223" s="2"/>
      <c r="P223" s="2" t="s">
        <v>1708</v>
      </c>
      <c r="Q223" s="2">
        <v>77</v>
      </c>
      <c r="R223" s="2">
        <v>24</v>
      </c>
      <c r="S223" s="2">
        <v>3.2082999999999999</v>
      </c>
      <c r="T223" s="2"/>
      <c r="U223" s="2" t="s">
        <v>1705</v>
      </c>
      <c r="V223" s="2">
        <v>16</v>
      </c>
      <c r="W223" s="2">
        <v>30</v>
      </c>
      <c r="X223" s="2">
        <v>0.53332999999999997</v>
      </c>
      <c r="Y223" s="2"/>
      <c r="Z223" s="2" t="s">
        <v>1703</v>
      </c>
      <c r="AA223" s="2">
        <v>28</v>
      </c>
      <c r="AB223" s="2">
        <v>6</v>
      </c>
      <c r="AC223" s="2">
        <v>4.6666999999999996</v>
      </c>
      <c r="AD223" s="2"/>
      <c r="AL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  <c r="CW223" s="2"/>
    </row>
    <row r="224" spans="1:101">
      <c r="A224" s="2" t="s">
        <v>1712</v>
      </c>
      <c r="B224" s="2">
        <v>14</v>
      </c>
      <c r="C224" s="2">
        <v>18</v>
      </c>
      <c r="D224" s="2">
        <v>0.77778000000000003</v>
      </c>
      <c r="E224" s="2"/>
      <c r="F224" s="2" t="s">
        <v>1715</v>
      </c>
      <c r="G224" s="2">
        <v>200</v>
      </c>
      <c r="H224" s="2">
        <v>216</v>
      </c>
      <c r="I224" s="2">
        <v>0.92593000000000003</v>
      </c>
      <c r="J224" s="2"/>
      <c r="K224" s="2" t="s">
        <v>1714</v>
      </c>
      <c r="L224" s="2">
        <v>18</v>
      </c>
      <c r="M224" s="2">
        <v>8</v>
      </c>
      <c r="N224" s="2">
        <v>2.25</v>
      </c>
      <c r="O224" s="2"/>
      <c r="P224" s="2" t="s">
        <v>1716</v>
      </c>
      <c r="Q224" s="2">
        <v>56</v>
      </c>
      <c r="R224" s="2">
        <v>67</v>
      </c>
      <c r="S224" s="2">
        <v>0.83582000000000001</v>
      </c>
      <c r="T224" s="2"/>
      <c r="U224" s="2" t="s">
        <v>1713</v>
      </c>
      <c r="V224" s="2">
        <v>33</v>
      </c>
      <c r="W224" s="2">
        <v>6</v>
      </c>
      <c r="X224" s="2">
        <v>5.5</v>
      </c>
      <c r="Y224" s="2"/>
      <c r="Z224" s="2" t="s">
        <v>1711</v>
      </c>
      <c r="AA224" s="2">
        <v>145</v>
      </c>
      <c r="AB224" s="2">
        <v>17</v>
      </c>
      <c r="AC224" s="2">
        <v>8.5294000000000008</v>
      </c>
      <c r="AD224" s="2"/>
      <c r="AL224" s="2"/>
      <c r="CH224" s="2"/>
      <c r="CI224" s="2"/>
      <c r="CJ224" s="2"/>
      <c r="CK224" s="2"/>
      <c r="CL224" s="2"/>
      <c r="CM224" s="2"/>
      <c r="CN224" s="2"/>
      <c r="CO224" s="2"/>
      <c r="CP224" s="2"/>
      <c r="CQ224" s="2"/>
      <c r="CR224" s="2"/>
      <c r="CS224" s="2"/>
      <c r="CT224" s="2"/>
      <c r="CU224" s="2"/>
      <c r="CV224" s="2"/>
      <c r="CW224" s="2"/>
    </row>
    <row r="225" spans="1:101">
      <c r="A225" s="2" t="s">
        <v>1720</v>
      </c>
      <c r="B225" s="2">
        <v>20</v>
      </c>
      <c r="C225" s="2">
        <v>17</v>
      </c>
      <c r="D225" s="2">
        <v>1.1765000000000001</v>
      </c>
      <c r="E225" s="2"/>
      <c r="F225" s="2" t="s">
        <v>1722</v>
      </c>
      <c r="G225" s="2">
        <v>169</v>
      </c>
      <c r="H225" s="2">
        <v>180</v>
      </c>
      <c r="I225" s="2">
        <v>0.93889</v>
      </c>
      <c r="J225" s="2"/>
      <c r="K225" s="2" t="s">
        <v>999</v>
      </c>
      <c r="L225" s="2">
        <v>26</v>
      </c>
      <c r="M225" s="2">
        <v>8</v>
      </c>
      <c r="N225" s="2">
        <v>3.25</v>
      </c>
      <c r="O225" s="2"/>
      <c r="P225" s="2" t="s">
        <v>1723</v>
      </c>
      <c r="Q225" s="2">
        <v>60</v>
      </c>
      <c r="R225" s="2">
        <v>49</v>
      </c>
      <c r="S225" s="2">
        <v>1.2244999999999999</v>
      </c>
      <c r="T225" s="2"/>
      <c r="U225" s="2" t="s">
        <v>1721</v>
      </c>
      <c r="V225" s="2">
        <v>36</v>
      </c>
      <c r="W225" s="2">
        <v>26</v>
      </c>
      <c r="X225" s="2">
        <v>1.3846000000000001</v>
      </c>
      <c r="Y225" s="2"/>
      <c r="Z225" s="2" t="s">
        <v>1719</v>
      </c>
      <c r="AA225" s="2">
        <v>88</v>
      </c>
      <c r="AB225" s="2">
        <v>8</v>
      </c>
      <c r="AC225" s="2">
        <v>11</v>
      </c>
      <c r="AD225" s="2"/>
      <c r="AL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  <c r="CR225" s="2"/>
      <c r="CS225" s="2"/>
      <c r="CT225" s="2"/>
      <c r="CU225" s="2"/>
      <c r="CV225" s="2"/>
      <c r="CW225" s="2"/>
    </row>
    <row r="226" spans="1:101">
      <c r="A226" s="2" t="s">
        <v>1727</v>
      </c>
      <c r="B226" s="2">
        <v>59</v>
      </c>
      <c r="C226" s="2">
        <v>46</v>
      </c>
      <c r="D226" s="2">
        <v>1.2826</v>
      </c>
      <c r="E226" s="2"/>
      <c r="F226" s="2" t="s">
        <v>1729</v>
      </c>
      <c r="G226" s="2">
        <v>38</v>
      </c>
      <c r="H226" s="2">
        <v>28</v>
      </c>
      <c r="I226" s="2">
        <v>1.3571</v>
      </c>
      <c r="J226" s="2"/>
      <c r="K226" s="2" t="s">
        <v>1006</v>
      </c>
      <c r="L226" s="2">
        <v>72</v>
      </c>
      <c r="M226" s="2">
        <v>48</v>
      </c>
      <c r="N226" s="2">
        <v>1.5</v>
      </c>
      <c r="O226" s="2"/>
      <c r="P226" s="2" t="s">
        <v>1730</v>
      </c>
      <c r="Q226" s="2">
        <v>411</v>
      </c>
      <c r="R226" s="2">
        <v>195</v>
      </c>
      <c r="S226" s="2">
        <v>2.1076999999999999</v>
      </c>
      <c r="T226" s="2"/>
      <c r="U226" s="2" t="s">
        <v>1728</v>
      </c>
      <c r="V226" s="2">
        <v>68</v>
      </c>
      <c r="W226" s="2">
        <v>10</v>
      </c>
      <c r="X226" s="2">
        <v>6.8</v>
      </c>
      <c r="Y226" s="2"/>
      <c r="Z226" s="2" t="s">
        <v>1726</v>
      </c>
      <c r="AA226" s="2">
        <v>105</v>
      </c>
      <c r="AB226" s="2">
        <v>5</v>
      </c>
      <c r="AC226" s="2">
        <v>21</v>
      </c>
      <c r="AD226" s="2"/>
      <c r="AL226" s="2"/>
      <c r="CH226" s="2"/>
      <c r="CI226" s="2"/>
      <c r="CJ226" s="2"/>
      <c r="CK226" s="2"/>
      <c r="CL226" s="2"/>
      <c r="CM226" s="2"/>
      <c r="CN226" s="2"/>
      <c r="CO226" s="2"/>
      <c r="CP226" s="2"/>
      <c r="CQ226" s="2"/>
      <c r="CR226" s="2"/>
      <c r="CS226" s="2"/>
      <c r="CT226" s="2"/>
      <c r="CU226" s="2"/>
      <c r="CV226" s="2"/>
      <c r="CW226" s="2"/>
    </row>
    <row r="227" spans="1:101">
      <c r="A227" s="2" t="s">
        <v>1734</v>
      </c>
      <c r="B227" s="2">
        <v>29</v>
      </c>
      <c r="C227" s="2">
        <v>37</v>
      </c>
      <c r="D227" s="2">
        <v>0.78378000000000003</v>
      </c>
      <c r="E227" s="2"/>
      <c r="F227" s="2" t="s">
        <v>1736</v>
      </c>
      <c r="G227" s="2">
        <v>32</v>
      </c>
      <c r="H227" s="2">
        <v>28</v>
      </c>
      <c r="I227" s="2">
        <v>1.1429</v>
      </c>
      <c r="J227" s="2"/>
      <c r="K227" s="2" t="s">
        <v>1013</v>
      </c>
      <c r="L227" s="2">
        <v>10</v>
      </c>
      <c r="M227" s="2">
        <v>30</v>
      </c>
      <c r="N227" s="2">
        <v>0.33333000000000002</v>
      </c>
      <c r="O227" s="2"/>
      <c r="P227" s="2" t="s">
        <v>1737</v>
      </c>
      <c r="Q227" s="2">
        <v>452</v>
      </c>
      <c r="R227" s="2">
        <v>219</v>
      </c>
      <c r="S227" s="2">
        <v>2.0638999999999998</v>
      </c>
      <c r="T227" s="2"/>
      <c r="U227" s="2" t="s">
        <v>1735</v>
      </c>
      <c r="V227" s="2">
        <v>5</v>
      </c>
      <c r="W227" s="2">
        <v>8</v>
      </c>
      <c r="X227" s="2">
        <v>0.625</v>
      </c>
      <c r="Y227" s="2"/>
      <c r="Z227" s="2" t="s">
        <v>1733</v>
      </c>
      <c r="AA227" s="2">
        <v>146</v>
      </c>
      <c r="AB227" s="2">
        <v>45</v>
      </c>
      <c r="AC227" s="2">
        <v>3.2444000000000002</v>
      </c>
      <c r="AD227" s="2"/>
      <c r="AL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  <c r="CW227" s="2"/>
    </row>
    <row r="228" spans="1:101">
      <c r="A228" s="2" t="s">
        <v>1741</v>
      </c>
      <c r="B228" s="2">
        <v>11</v>
      </c>
      <c r="C228" s="2">
        <v>17</v>
      </c>
      <c r="D228" s="2">
        <v>0.64705999999999997</v>
      </c>
      <c r="E228" s="2"/>
      <c r="F228" s="2" t="s">
        <v>1743</v>
      </c>
      <c r="G228" s="2">
        <v>417</v>
      </c>
      <c r="H228" s="2">
        <v>381</v>
      </c>
      <c r="I228" s="2">
        <v>1.0945</v>
      </c>
      <c r="J228" s="2"/>
      <c r="K228" s="2" t="s">
        <v>1021</v>
      </c>
      <c r="L228" s="2">
        <v>5</v>
      </c>
      <c r="M228" s="2">
        <v>12</v>
      </c>
      <c r="N228" s="2">
        <v>0.41666999999999998</v>
      </c>
      <c r="O228" s="2"/>
      <c r="P228" s="2" t="s">
        <v>1744</v>
      </c>
      <c r="Q228" s="2">
        <v>39</v>
      </c>
      <c r="R228" s="2">
        <v>9</v>
      </c>
      <c r="S228" s="2">
        <v>4.3333000000000004</v>
      </c>
      <c r="T228" s="2"/>
      <c r="U228" s="2" t="s">
        <v>1742</v>
      </c>
      <c r="V228" s="2">
        <v>10</v>
      </c>
      <c r="W228" s="2">
        <v>9</v>
      </c>
      <c r="X228" s="2">
        <v>1.1111</v>
      </c>
      <c r="Y228" s="2"/>
      <c r="Z228" s="2" t="s">
        <v>1740</v>
      </c>
      <c r="AA228" s="2">
        <v>46</v>
      </c>
      <c r="AB228" s="2">
        <v>14</v>
      </c>
      <c r="AC228" s="2">
        <v>3.2856999999999998</v>
      </c>
      <c r="AD228" s="2"/>
      <c r="AL228" s="2"/>
      <c r="CH228" s="2"/>
      <c r="CI228" s="2"/>
      <c r="CJ228" s="2"/>
      <c r="CK228" s="2"/>
      <c r="CL228" s="2"/>
      <c r="CM228" s="2"/>
      <c r="CN228" s="2"/>
      <c r="CO228" s="2"/>
      <c r="CP228" s="2"/>
      <c r="CQ228" s="2"/>
      <c r="CR228" s="2"/>
      <c r="CS228" s="2"/>
      <c r="CT228" s="2"/>
      <c r="CU228" s="2"/>
      <c r="CV228" s="2"/>
      <c r="CW228" s="2"/>
    </row>
    <row r="229" spans="1:101">
      <c r="A229" s="2" t="s">
        <v>1748</v>
      </c>
      <c r="B229" s="2">
        <v>10</v>
      </c>
      <c r="C229" s="2">
        <v>39</v>
      </c>
      <c r="D229" s="2">
        <v>0.25641000000000003</v>
      </c>
      <c r="E229" s="2"/>
      <c r="F229" s="2" t="s">
        <v>1750</v>
      </c>
      <c r="G229" s="2">
        <v>118</v>
      </c>
      <c r="H229" s="2">
        <v>98</v>
      </c>
      <c r="I229" s="2">
        <v>1.2040999999999999</v>
      </c>
      <c r="J229" s="2"/>
      <c r="K229" s="2" t="s">
        <v>1029</v>
      </c>
      <c r="L229" s="2">
        <v>58</v>
      </c>
      <c r="M229" s="2">
        <v>10</v>
      </c>
      <c r="N229" s="2">
        <v>5.8</v>
      </c>
      <c r="O229" s="2"/>
      <c r="P229" s="2" t="s">
        <v>1751</v>
      </c>
      <c r="Q229" s="2">
        <v>42</v>
      </c>
      <c r="R229" s="2">
        <v>31</v>
      </c>
      <c r="S229" s="2">
        <v>1.3548</v>
      </c>
      <c r="T229" s="2"/>
      <c r="U229" s="2" t="s">
        <v>1749</v>
      </c>
      <c r="V229" s="2">
        <v>46</v>
      </c>
      <c r="W229" s="2">
        <v>19</v>
      </c>
      <c r="X229" s="2">
        <v>2.4211</v>
      </c>
      <c r="Y229" s="2"/>
      <c r="Z229" s="2" t="s">
        <v>1747</v>
      </c>
      <c r="AA229" s="2">
        <v>98</v>
      </c>
      <c r="AB229" s="2">
        <v>13</v>
      </c>
      <c r="AC229" s="2">
        <v>7.5385</v>
      </c>
      <c r="AD229" s="2"/>
      <c r="AL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  <c r="CU229" s="2"/>
      <c r="CV229" s="2"/>
      <c r="CW229" s="2"/>
    </row>
    <row r="230" spans="1:101">
      <c r="A230" s="2" t="s">
        <v>1755</v>
      </c>
      <c r="B230" s="2">
        <v>26</v>
      </c>
      <c r="C230" s="2">
        <v>29</v>
      </c>
      <c r="D230" s="2">
        <v>0.89654999999999996</v>
      </c>
      <c r="E230" s="2"/>
      <c r="F230" s="2" t="s">
        <v>1757</v>
      </c>
      <c r="G230" s="2">
        <v>96</v>
      </c>
      <c r="H230" s="2">
        <v>50</v>
      </c>
      <c r="I230" s="2">
        <v>1.92</v>
      </c>
      <c r="J230" s="2"/>
      <c r="K230" s="2" t="s">
        <v>1036</v>
      </c>
      <c r="L230" s="2">
        <v>81</v>
      </c>
      <c r="M230" s="2">
        <v>13</v>
      </c>
      <c r="N230" s="2">
        <v>6.2308000000000003</v>
      </c>
      <c r="O230" s="2"/>
      <c r="P230" s="2" t="s">
        <v>1758</v>
      </c>
      <c r="Q230" s="2">
        <v>31</v>
      </c>
      <c r="R230" s="2">
        <v>10</v>
      </c>
      <c r="S230" s="2">
        <v>3.1</v>
      </c>
      <c r="T230" s="2"/>
      <c r="U230" s="2" t="s">
        <v>1756</v>
      </c>
      <c r="V230" s="2">
        <v>8</v>
      </c>
      <c r="W230" s="2">
        <v>15</v>
      </c>
      <c r="X230" s="2">
        <v>0.53332999999999997</v>
      </c>
      <c r="Y230" s="2"/>
      <c r="Z230" s="2" t="s">
        <v>1754</v>
      </c>
      <c r="AA230" s="2">
        <v>26</v>
      </c>
      <c r="AB230" s="2">
        <v>5</v>
      </c>
      <c r="AC230" s="2">
        <v>5.2</v>
      </c>
      <c r="AD230" s="2"/>
      <c r="AL230" s="2"/>
      <c r="CH230" s="2"/>
      <c r="CI230" s="2"/>
      <c r="CJ230" s="2"/>
      <c r="CK230" s="2"/>
      <c r="CL230" s="2"/>
      <c r="CM230" s="2"/>
      <c r="CN230" s="2"/>
      <c r="CO230" s="2"/>
      <c r="CP230" s="2"/>
      <c r="CQ230" s="2"/>
      <c r="CR230" s="2"/>
      <c r="CS230" s="2"/>
      <c r="CT230" s="2"/>
      <c r="CU230" s="2"/>
      <c r="CV230" s="2"/>
      <c r="CW230" s="2"/>
    </row>
    <row r="231" spans="1:101">
      <c r="A231" s="2" t="s">
        <v>1762</v>
      </c>
      <c r="B231" s="2">
        <v>75</v>
      </c>
      <c r="C231" s="2">
        <v>80</v>
      </c>
      <c r="D231" s="2">
        <v>0.9375</v>
      </c>
      <c r="E231" s="2"/>
      <c r="F231" s="2" t="s">
        <v>1764</v>
      </c>
      <c r="G231" s="2">
        <v>18</v>
      </c>
      <c r="H231" s="2">
        <v>10</v>
      </c>
      <c r="I231" s="2">
        <v>1.8</v>
      </c>
      <c r="J231" s="2"/>
      <c r="K231" s="2" t="s">
        <v>1043</v>
      </c>
      <c r="L231" s="2">
        <v>27</v>
      </c>
      <c r="M231" s="2">
        <v>9</v>
      </c>
      <c r="N231" s="2">
        <v>3</v>
      </c>
      <c r="O231" s="2"/>
      <c r="P231" s="2" t="s">
        <v>1765</v>
      </c>
      <c r="Q231" s="2">
        <v>75</v>
      </c>
      <c r="R231" s="2">
        <v>35</v>
      </c>
      <c r="S231" s="2">
        <v>2.1429</v>
      </c>
      <c r="T231" s="2"/>
      <c r="U231" s="2" t="s">
        <v>1763</v>
      </c>
      <c r="V231" s="2">
        <v>27</v>
      </c>
      <c r="W231" s="2">
        <v>13</v>
      </c>
      <c r="X231" s="2">
        <v>2.0769000000000002</v>
      </c>
      <c r="Y231" s="2"/>
      <c r="Z231" s="2" t="s">
        <v>1761</v>
      </c>
      <c r="AA231" s="2">
        <v>30</v>
      </c>
      <c r="AB231" s="2">
        <v>10</v>
      </c>
      <c r="AC231" s="2">
        <v>3</v>
      </c>
      <c r="AD231" s="2"/>
      <c r="AL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  <c r="CU231" s="2"/>
      <c r="CV231" s="2"/>
      <c r="CW231" s="2"/>
    </row>
    <row r="232" spans="1:101">
      <c r="A232" s="2" t="s">
        <v>1769</v>
      </c>
      <c r="B232" s="2">
        <v>168</v>
      </c>
      <c r="C232" s="2">
        <v>78</v>
      </c>
      <c r="D232" s="2">
        <v>2.1537999999999999</v>
      </c>
      <c r="E232" s="2"/>
      <c r="F232" s="2" t="s">
        <v>1771</v>
      </c>
      <c r="G232" s="2">
        <v>84</v>
      </c>
      <c r="H232" s="2">
        <v>42</v>
      </c>
      <c r="I232" s="2">
        <v>2</v>
      </c>
      <c r="J232" s="2"/>
      <c r="K232" s="2" t="s">
        <v>1050</v>
      </c>
      <c r="L232" s="2">
        <v>2</v>
      </c>
      <c r="M232" s="2">
        <v>23</v>
      </c>
      <c r="N232" s="2">
        <v>8.6957000000000007E-2</v>
      </c>
      <c r="O232" s="2"/>
      <c r="P232" s="2" t="s">
        <v>1772</v>
      </c>
      <c r="Q232" s="2">
        <v>69</v>
      </c>
      <c r="R232" s="2">
        <v>28</v>
      </c>
      <c r="S232" s="2">
        <v>2.4643000000000002</v>
      </c>
      <c r="T232" s="2"/>
      <c r="U232" s="2" t="s">
        <v>1770</v>
      </c>
      <c r="V232" s="2">
        <v>17</v>
      </c>
      <c r="W232" s="2">
        <v>10</v>
      </c>
      <c r="X232" s="2">
        <v>1.7</v>
      </c>
      <c r="Y232" s="2"/>
      <c r="Z232" s="2" t="s">
        <v>1768</v>
      </c>
      <c r="AA232" s="2">
        <v>159</v>
      </c>
      <c r="AB232" s="2">
        <v>23</v>
      </c>
      <c r="AC232" s="2">
        <v>6.9130000000000003</v>
      </c>
      <c r="AD232" s="2"/>
      <c r="AL232" s="2"/>
      <c r="CH232" s="2"/>
      <c r="CI232" s="2"/>
      <c r="CJ232" s="2"/>
      <c r="CK232" s="2"/>
      <c r="CL232" s="2"/>
      <c r="CM232" s="2"/>
      <c r="CN232" s="2"/>
      <c r="CO232" s="2"/>
      <c r="CP232" s="2"/>
      <c r="CQ232" s="2"/>
      <c r="CR232" s="2"/>
      <c r="CS232" s="2"/>
      <c r="CT232" s="2"/>
      <c r="CU232" s="2"/>
      <c r="CV232" s="2"/>
      <c r="CW232" s="2"/>
    </row>
    <row r="233" spans="1:101">
      <c r="A233" s="2" t="s">
        <v>1776</v>
      </c>
      <c r="B233" s="2">
        <v>14</v>
      </c>
      <c r="C233" s="2">
        <v>13</v>
      </c>
      <c r="D233" s="2">
        <v>1.0769</v>
      </c>
      <c r="E233" s="2"/>
      <c r="F233" s="2" t="s">
        <v>1778</v>
      </c>
      <c r="G233" s="2">
        <v>18</v>
      </c>
      <c r="H233" s="2">
        <v>17</v>
      </c>
      <c r="I233" s="2">
        <v>1.0588</v>
      </c>
      <c r="J233" s="2"/>
      <c r="K233" s="2" t="s">
        <v>1057</v>
      </c>
      <c r="L233" s="2">
        <v>40</v>
      </c>
      <c r="M233" s="2">
        <v>13</v>
      </c>
      <c r="N233" s="2">
        <v>3.0769000000000002</v>
      </c>
      <c r="O233" s="2"/>
      <c r="P233" s="2" t="s">
        <v>1779</v>
      </c>
      <c r="Q233" s="2">
        <v>83</v>
      </c>
      <c r="R233" s="2">
        <v>58</v>
      </c>
      <c r="S233" s="2">
        <v>1.431</v>
      </c>
      <c r="T233" s="2"/>
      <c r="U233" s="2" t="s">
        <v>1777</v>
      </c>
      <c r="V233" s="2">
        <v>2</v>
      </c>
      <c r="W233" s="2">
        <v>5</v>
      </c>
      <c r="X233" s="2">
        <v>0.4</v>
      </c>
      <c r="Y233" s="2"/>
      <c r="Z233" s="2" t="s">
        <v>1775</v>
      </c>
      <c r="AA233" s="2">
        <v>53</v>
      </c>
      <c r="AB233" s="2">
        <v>8</v>
      </c>
      <c r="AC233" s="2">
        <v>6.625</v>
      </c>
      <c r="AD233" s="2"/>
      <c r="AL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  <c r="CW233" s="2"/>
    </row>
    <row r="234" spans="1:101">
      <c r="A234" s="2" t="s">
        <v>1783</v>
      </c>
      <c r="B234" s="2">
        <v>13</v>
      </c>
      <c r="C234" s="2">
        <v>40</v>
      </c>
      <c r="D234" s="2">
        <v>0.32500000000000001</v>
      </c>
      <c r="E234" s="2"/>
      <c r="F234" s="2" t="s">
        <v>1785</v>
      </c>
      <c r="G234" s="2">
        <v>76</v>
      </c>
      <c r="H234" s="2">
        <v>111</v>
      </c>
      <c r="I234" s="2">
        <v>0.68467999999999996</v>
      </c>
      <c r="J234" s="2"/>
      <c r="K234" s="2" t="s">
        <v>1064</v>
      </c>
      <c r="L234" s="2">
        <v>99</v>
      </c>
      <c r="M234" s="2">
        <v>32</v>
      </c>
      <c r="N234" s="2">
        <v>3.0937999999999999</v>
      </c>
      <c r="O234" s="2"/>
      <c r="P234" s="2" t="s">
        <v>1786</v>
      </c>
      <c r="Q234" s="2">
        <v>40</v>
      </c>
      <c r="R234" s="2">
        <v>34</v>
      </c>
      <c r="S234" s="2">
        <v>1.1765000000000001</v>
      </c>
      <c r="T234" s="2"/>
      <c r="U234" s="2" t="s">
        <v>1784</v>
      </c>
      <c r="V234" s="2">
        <v>47</v>
      </c>
      <c r="W234" s="2">
        <v>10</v>
      </c>
      <c r="X234" s="2">
        <v>4.7</v>
      </c>
      <c r="Y234" s="2"/>
      <c r="Z234" s="2" t="s">
        <v>1782</v>
      </c>
      <c r="AA234" s="2">
        <v>47</v>
      </c>
      <c r="AB234" s="2">
        <v>2</v>
      </c>
      <c r="AC234" s="2">
        <v>23.5</v>
      </c>
      <c r="AD234" s="2"/>
      <c r="AL234" s="2"/>
      <c r="CH234" s="2"/>
      <c r="CI234" s="2"/>
      <c r="CJ234" s="2"/>
      <c r="CK234" s="2"/>
      <c r="CL234" s="2"/>
      <c r="CM234" s="2"/>
      <c r="CN234" s="2"/>
      <c r="CO234" s="2"/>
      <c r="CP234" s="2"/>
      <c r="CQ234" s="2"/>
      <c r="CR234" s="2"/>
      <c r="CS234" s="2"/>
      <c r="CT234" s="2"/>
      <c r="CU234" s="2"/>
      <c r="CV234" s="2"/>
      <c r="CW234" s="2"/>
    </row>
    <row r="235" spans="1:101">
      <c r="A235" s="2" t="s">
        <v>1790</v>
      </c>
      <c r="B235" s="2">
        <v>22</v>
      </c>
      <c r="C235" s="2">
        <v>10</v>
      </c>
      <c r="D235" s="2">
        <v>2.2000000000000002</v>
      </c>
      <c r="E235" s="2"/>
      <c r="F235" s="2" t="s">
        <v>1792</v>
      </c>
      <c r="G235" s="2">
        <v>41</v>
      </c>
      <c r="H235" s="2">
        <v>32</v>
      </c>
      <c r="I235" s="2">
        <v>1.2811999999999999</v>
      </c>
      <c r="J235" s="2"/>
      <c r="K235" s="2" t="s">
        <v>1071</v>
      </c>
      <c r="L235" s="2">
        <v>26</v>
      </c>
      <c r="M235" s="2">
        <v>12</v>
      </c>
      <c r="N235" s="2">
        <v>2.1667000000000001</v>
      </c>
      <c r="O235" s="2"/>
      <c r="P235" s="2" t="s">
        <v>1793</v>
      </c>
      <c r="Q235" s="2">
        <v>171</v>
      </c>
      <c r="R235" s="2">
        <v>119</v>
      </c>
      <c r="S235" s="2">
        <v>1.4370000000000001</v>
      </c>
      <c r="T235" s="2"/>
      <c r="U235" s="2" t="s">
        <v>1791</v>
      </c>
      <c r="V235" s="2">
        <v>4</v>
      </c>
      <c r="W235" s="2">
        <v>12</v>
      </c>
      <c r="X235" s="2">
        <v>0.33333000000000002</v>
      </c>
      <c r="Y235" s="2"/>
      <c r="Z235" s="2" t="s">
        <v>1789</v>
      </c>
      <c r="AA235" s="2">
        <v>32</v>
      </c>
      <c r="AB235" s="2">
        <v>5</v>
      </c>
      <c r="AC235" s="2">
        <v>6.4</v>
      </c>
      <c r="AD235" s="2"/>
      <c r="AL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  <c r="CR235" s="2"/>
      <c r="CS235" s="2"/>
      <c r="CT235" s="2"/>
      <c r="CU235" s="2"/>
      <c r="CV235" s="2"/>
      <c r="CW235" s="2"/>
    </row>
    <row r="236" spans="1:101">
      <c r="A236" s="2" t="s">
        <v>1797</v>
      </c>
      <c r="B236" s="2">
        <v>8</v>
      </c>
      <c r="C236" s="2">
        <v>8</v>
      </c>
      <c r="D236" s="2">
        <v>1</v>
      </c>
      <c r="E236" s="2"/>
      <c r="F236" s="2" t="s">
        <v>1799</v>
      </c>
      <c r="G236" s="2">
        <v>305</v>
      </c>
      <c r="H236" s="2">
        <v>242</v>
      </c>
      <c r="I236" s="2">
        <v>1.2603</v>
      </c>
      <c r="J236" s="2"/>
      <c r="K236" s="2" t="s">
        <v>1077</v>
      </c>
      <c r="L236" s="2">
        <v>40</v>
      </c>
      <c r="M236" s="2">
        <v>28</v>
      </c>
      <c r="N236" s="2">
        <v>1.4286000000000001</v>
      </c>
      <c r="O236" s="2"/>
      <c r="P236" s="2" t="s">
        <v>1800</v>
      </c>
      <c r="Q236" s="2">
        <v>67</v>
      </c>
      <c r="R236" s="2">
        <v>34</v>
      </c>
      <c r="S236" s="2">
        <v>1.9705999999999999</v>
      </c>
      <c r="T236" s="2"/>
      <c r="U236" s="2" t="s">
        <v>1798</v>
      </c>
      <c r="V236" s="2">
        <v>47</v>
      </c>
      <c r="W236" s="2">
        <v>15</v>
      </c>
      <c r="X236" s="2">
        <v>3.1333000000000002</v>
      </c>
      <c r="Y236" s="2"/>
      <c r="Z236" s="2" t="s">
        <v>1796</v>
      </c>
      <c r="AA236" s="2">
        <v>10</v>
      </c>
      <c r="AB236" s="2">
        <v>3</v>
      </c>
      <c r="AC236" s="2">
        <v>3.3332999999999999</v>
      </c>
      <c r="AD236" s="2"/>
      <c r="AL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</row>
    <row r="237" spans="1:101">
      <c r="A237" s="2" t="s">
        <v>1804</v>
      </c>
      <c r="B237" s="2">
        <v>17</v>
      </c>
      <c r="C237" s="2">
        <v>29</v>
      </c>
      <c r="D237" s="2">
        <v>0.58621000000000001</v>
      </c>
      <c r="E237" s="2"/>
      <c r="F237" s="2" t="s">
        <v>1806</v>
      </c>
      <c r="G237" s="2">
        <v>42</v>
      </c>
      <c r="H237" s="2">
        <v>51</v>
      </c>
      <c r="I237" s="2">
        <v>0.82352999999999998</v>
      </c>
      <c r="J237" s="2"/>
      <c r="K237" s="2" t="s">
        <v>1083</v>
      </c>
      <c r="L237" s="2">
        <v>19</v>
      </c>
      <c r="M237" s="2">
        <v>28</v>
      </c>
      <c r="N237" s="2">
        <v>0.67857000000000001</v>
      </c>
      <c r="O237" s="2"/>
      <c r="P237" s="2" t="s">
        <v>1807</v>
      </c>
      <c r="Q237" s="2">
        <v>138</v>
      </c>
      <c r="R237" s="2">
        <v>81</v>
      </c>
      <c r="S237" s="2">
        <v>1.7037</v>
      </c>
      <c r="T237" s="2"/>
      <c r="U237" s="2" t="s">
        <v>1805</v>
      </c>
      <c r="V237" s="2">
        <v>28</v>
      </c>
      <c r="W237" s="2">
        <v>10</v>
      </c>
      <c r="X237" s="2">
        <v>2.8</v>
      </c>
      <c r="Y237" s="2"/>
      <c r="Z237" s="2" t="s">
        <v>1803</v>
      </c>
      <c r="AA237" s="2">
        <v>112</v>
      </c>
      <c r="AB237" s="2">
        <v>37</v>
      </c>
      <c r="AC237" s="2">
        <v>3.0270000000000001</v>
      </c>
      <c r="AD237" s="2"/>
      <c r="AL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  <c r="CW237" s="2"/>
    </row>
    <row r="238" spans="1:101">
      <c r="A238" s="2" t="s">
        <v>1811</v>
      </c>
      <c r="B238" s="2">
        <v>10</v>
      </c>
      <c r="C238" s="2">
        <v>14</v>
      </c>
      <c r="D238" s="2">
        <v>0.71428999999999998</v>
      </c>
      <c r="E238" s="2"/>
      <c r="F238" s="2" t="s">
        <v>1813</v>
      </c>
      <c r="G238" s="2">
        <v>149</v>
      </c>
      <c r="H238" s="2">
        <v>105</v>
      </c>
      <c r="I238" s="2">
        <v>1.419</v>
      </c>
      <c r="J238" s="2"/>
      <c r="K238" s="2" t="s">
        <v>1089</v>
      </c>
      <c r="L238" s="2">
        <v>59</v>
      </c>
      <c r="M238" s="2">
        <v>22</v>
      </c>
      <c r="N238" s="2">
        <v>2.6818</v>
      </c>
      <c r="O238" s="2"/>
      <c r="P238" s="2" t="s">
        <v>1814</v>
      </c>
      <c r="Q238" s="2">
        <v>25</v>
      </c>
      <c r="R238" s="2">
        <v>6</v>
      </c>
      <c r="S238" s="2">
        <v>4.1666999999999996</v>
      </c>
      <c r="T238" s="2"/>
      <c r="U238" s="2" t="s">
        <v>1812</v>
      </c>
      <c r="V238" s="2">
        <v>1</v>
      </c>
      <c r="W238" s="2">
        <v>8</v>
      </c>
      <c r="X238" s="2">
        <v>0.125</v>
      </c>
      <c r="Y238" s="2"/>
      <c r="Z238" s="2" t="s">
        <v>1810</v>
      </c>
      <c r="AA238" s="2">
        <v>61</v>
      </c>
      <c r="AB238" s="2">
        <v>5</v>
      </c>
      <c r="AC238" s="2">
        <v>12.2</v>
      </c>
      <c r="AD238" s="2"/>
      <c r="AL238" s="2"/>
      <c r="CH238" s="2"/>
      <c r="CI238" s="2"/>
      <c r="CJ238" s="2"/>
      <c r="CK238" s="2"/>
      <c r="CL238" s="2"/>
      <c r="CM238" s="2"/>
      <c r="CN238" s="2"/>
      <c r="CO238" s="2"/>
      <c r="CP238" s="2"/>
      <c r="CQ238" s="2"/>
      <c r="CR238" s="2"/>
      <c r="CS238" s="2"/>
      <c r="CT238" s="2"/>
      <c r="CU238" s="2"/>
      <c r="CV238" s="2"/>
      <c r="CW238" s="2"/>
    </row>
    <row r="239" spans="1:101">
      <c r="A239" s="2" t="s">
        <v>1818</v>
      </c>
      <c r="B239" s="2">
        <v>10</v>
      </c>
      <c r="C239" s="2">
        <v>26</v>
      </c>
      <c r="D239" s="2">
        <v>0.38462000000000002</v>
      </c>
      <c r="E239" s="2"/>
      <c r="F239" s="2" t="s">
        <v>1820</v>
      </c>
      <c r="G239" s="2">
        <v>37</v>
      </c>
      <c r="H239" s="2">
        <v>42</v>
      </c>
      <c r="I239" s="2">
        <v>0.88095000000000001</v>
      </c>
      <c r="J239" s="2"/>
      <c r="K239" s="2" t="s">
        <v>1095</v>
      </c>
      <c r="L239" s="2">
        <v>11</v>
      </c>
      <c r="M239" s="2">
        <v>18</v>
      </c>
      <c r="N239" s="2">
        <v>0.61111000000000004</v>
      </c>
      <c r="O239" s="2"/>
      <c r="P239" s="2" t="s">
        <v>1821</v>
      </c>
      <c r="Q239" s="2">
        <v>73</v>
      </c>
      <c r="R239" s="2">
        <v>35</v>
      </c>
      <c r="S239" s="2">
        <v>2.0857000000000001</v>
      </c>
      <c r="T239" s="2"/>
      <c r="U239" s="2" t="s">
        <v>1819</v>
      </c>
      <c r="V239" s="2">
        <v>6</v>
      </c>
      <c r="W239" s="2">
        <v>1</v>
      </c>
      <c r="X239" s="2">
        <v>6</v>
      </c>
      <c r="Y239" s="2"/>
      <c r="Z239" s="2" t="s">
        <v>1817</v>
      </c>
      <c r="AA239" s="2">
        <v>97</v>
      </c>
      <c r="AB239" s="2">
        <v>8</v>
      </c>
      <c r="AC239" s="2">
        <v>12.125</v>
      </c>
      <c r="AD239" s="2"/>
      <c r="AL239" s="2"/>
      <c r="CH239" s="2"/>
      <c r="CI239" s="2"/>
      <c r="CJ239" s="2"/>
      <c r="CK239" s="2"/>
      <c r="CL239" s="2"/>
      <c r="CM239" s="2"/>
      <c r="CN239" s="2"/>
      <c r="CO239" s="2"/>
      <c r="CP239" s="2"/>
      <c r="CQ239" s="2"/>
      <c r="CR239" s="2"/>
      <c r="CS239" s="2"/>
      <c r="CT239" s="2"/>
      <c r="CU239" s="2"/>
      <c r="CV239" s="2"/>
      <c r="CW239" s="2"/>
    </row>
    <row r="240" spans="1:101">
      <c r="A240" s="2" t="s">
        <v>1825</v>
      </c>
      <c r="B240" s="2">
        <v>12</v>
      </c>
      <c r="C240" s="2">
        <v>65</v>
      </c>
      <c r="D240" s="2">
        <v>0.18462000000000001</v>
      </c>
      <c r="E240" s="2"/>
      <c r="F240" s="2" t="s">
        <v>1827</v>
      </c>
      <c r="G240" s="2">
        <v>116</v>
      </c>
      <c r="H240" s="2">
        <v>104</v>
      </c>
      <c r="I240" s="2">
        <v>1.1153999999999999</v>
      </c>
      <c r="J240" s="2"/>
      <c r="K240" s="2" t="s">
        <v>1101</v>
      </c>
      <c r="L240" s="2">
        <v>10</v>
      </c>
      <c r="M240" s="2">
        <v>23</v>
      </c>
      <c r="N240" s="2">
        <v>0.43478</v>
      </c>
      <c r="O240" s="2"/>
      <c r="P240" s="2" t="s">
        <v>1828</v>
      </c>
      <c r="Q240" s="2">
        <v>64</v>
      </c>
      <c r="R240" s="2">
        <v>41</v>
      </c>
      <c r="S240" s="2">
        <v>1.5609999999999999</v>
      </c>
      <c r="T240" s="2"/>
      <c r="U240" s="2" t="s">
        <v>1826</v>
      </c>
      <c r="V240" s="2">
        <v>21</v>
      </c>
      <c r="W240" s="2">
        <v>5</v>
      </c>
      <c r="X240" s="2">
        <v>4.2</v>
      </c>
      <c r="Y240" s="2"/>
      <c r="Z240" s="2" t="s">
        <v>1824</v>
      </c>
      <c r="AA240" s="2">
        <v>135</v>
      </c>
      <c r="AB240" s="2">
        <v>16</v>
      </c>
      <c r="AC240" s="2">
        <v>8.4375</v>
      </c>
      <c r="AD240" s="2"/>
      <c r="AL240" s="2"/>
      <c r="CH240" s="2"/>
      <c r="CI240" s="2"/>
      <c r="CJ240" s="2"/>
      <c r="CK240" s="2"/>
      <c r="CL240" s="2"/>
      <c r="CM240" s="2"/>
      <c r="CN240" s="2"/>
      <c r="CO240" s="2"/>
      <c r="CP240" s="2"/>
      <c r="CQ240" s="2"/>
      <c r="CR240" s="2"/>
      <c r="CS240" s="2"/>
      <c r="CT240" s="2"/>
      <c r="CU240" s="2"/>
      <c r="CV240" s="2"/>
      <c r="CW240" s="2"/>
    </row>
    <row r="241" spans="1:101">
      <c r="A241" s="2" t="s">
        <v>1832</v>
      </c>
      <c r="B241" s="2">
        <v>27</v>
      </c>
      <c r="C241" s="2">
        <v>16</v>
      </c>
      <c r="D241" s="2">
        <v>1.6875</v>
      </c>
      <c r="E241" s="2"/>
      <c r="F241" s="2" t="s">
        <v>1835</v>
      </c>
      <c r="G241" s="2">
        <v>113</v>
      </c>
      <c r="H241" s="2">
        <v>120</v>
      </c>
      <c r="I241" s="2">
        <v>0.94167000000000001</v>
      </c>
      <c r="J241" s="2"/>
      <c r="K241" s="2" t="s">
        <v>1834</v>
      </c>
      <c r="L241" s="2">
        <v>5</v>
      </c>
      <c r="M241" s="2">
        <v>2</v>
      </c>
      <c r="N241" s="2">
        <v>2.5</v>
      </c>
      <c r="O241" s="2"/>
      <c r="P241" s="2" t="s">
        <v>1836</v>
      </c>
      <c r="Q241" s="2">
        <v>86</v>
      </c>
      <c r="R241" s="2">
        <v>38</v>
      </c>
      <c r="S241" s="2">
        <v>2.2631999999999999</v>
      </c>
      <c r="T241" s="2"/>
      <c r="U241" s="2" t="s">
        <v>1833</v>
      </c>
      <c r="V241" s="2">
        <v>13</v>
      </c>
      <c r="W241" s="2">
        <v>5</v>
      </c>
      <c r="X241" s="2">
        <v>2.6</v>
      </c>
      <c r="Y241" s="2"/>
      <c r="Z241" s="2" t="s">
        <v>1831</v>
      </c>
      <c r="AA241" s="2">
        <v>3</v>
      </c>
      <c r="AB241" s="2">
        <v>1</v>
      </c>
      <c r="AC241" s="2">
        <v>3</v>
      </c>
      <c r="AD241" s="2"/>
      <c r="AL241" s="2"/>
      <c r="CH241" s="2"/>
      <c r="CI241" s="2"/>
      <c r="CJ241" s="2"/>
      <c r="CK241" s="2"/>
      <c r="CL241" s="2"/>
      <c r="CM241" s="2"/>
      <c r="CN241" s="2"/>
      <c r="CO241" s="2"/>
      <c r="CP241" s="2"/>
      <c r="CQ241" s="2"/>
      <c r="CR241" s="2"/>
      <c r="CS241" s="2"/>
      <c r="CT241" s="2"/>
      <c r="CU241" s="2"/>
      <c r="CV241" s="2"/>
      <c r="CW241" s="2"/>
    </row>
    <row r="242" spans="1:101">
      <c r="A242" s="2" t="s">
        <v>1840</v>
      </c>
      <c r="B242" s="2">
        <v>28</v>
      </c>
      <c r="C242" s="2">
        <v>27</v>
      </c>
      <c r="D242" s="2">
        <v>1.0369999999999999</v>
      </c>
      <c r="E242" s="2"/>
      <c r="F242" s="2" t="s">
        <v>1843</v>
      </c>
      <c r="G242" s="2">
        <v>18</v>
      </c>
      <c r="H242" s="2">
        <v>54</v>
      </c>
      <c r="I242" s="2">
        <v>0.33333000000000002</v>
      </c>
      <c r="J242" s="2"/>
      <c r="K242" s="2" t="s">
        <v>1842</v>
      </c>
      <c r="L242" s="2">
        <v>18</v>
      </c>
      <c r="M242" s="2">
        <v>10</v>
      </c>
      <c r="N242" s="2">
        <v>1.8</v>
      </c>
      <c r="O242" s="2"/>
      <c r="P242" s="2" t="s">
        <v>1844</v>
      </c>
      <c r="Q242" s="2">
        <v>40</v>
      </c>
      <c r="R242" s="2">
        <v>13</v>
      </c>
      <c r="S242" s="2">
        <v>3.0769000000000002</v>
      </c>
      <c r="T242" s="2"/>
      <c r="U242" s="2" t="s">
        <v>1841</v>
      </c>
      <c r="V242" s="2">
        <v>14</v>
      </c>
      <c r="W242" s="2">
        <v>5</v>
      </c>
      <c r="X242" s="2">
        <v>2.8</v>
      </c>
      <c r="Y242" s="2"/>
      <c r="Z242" s="2" t="s">
        <v>1839</v>
      </c>
      <c r="AA242" s="2">
        <v>69</v>
      </c>
      <c r="AB242" s="2">
        <v>5</v>
      </c>
      <c r="AC242" s="2">
        <v>13.8</v>
      </c>
      <c r="AD242" s="2"/>
      <c r="AL242" s="2"/>
      <c r="CH242" s="2"/>
      <c r="CI242" s="2"/>
      <c r="CJ242" s="2"/>
      <c r="CK242" s="2"/>
      <c r="CL242" s="2"/>
      <c r="CM242" s="2"/>
      <c r="CN242" s="2"/>
      <c r="CO242" s="2"/>
      <c r="CP242" s="2"/>
      <c r="CQ242" s="2"/>
      <c r="CR242" s="2"/>
      <c r="CS242" s="2"/>
      <c r="CT242" s="2"/>
      <c r="CU242" s="2"/>
      <c r="CV242" s="2"/>
      <c r="CW242" s="2"/>
    </row>
    <row r="243" spans="1:101">
      <c r="A243" s="2" t="s">
        <v>1848</v>
      </c>
      <c r="B243" s="2">
        <v>22</v>
      </c>
      <c r="C243" s="2">
        <v>45</v>
      </c>
      <c r="D243" s="2">
        <v>0.48888999999999999</v>
      </c>
      <c r="E243" s="2"/>
      <c r="F243" s="2" t="s">
        <v>1851</v>
      </c>
      <c r="G243" s="2">
        <v>79</v>
      </c>
      <c r="H243" s="2">
        <v>37</v>
      </c>
      <c r="I243" s="2">
        <v>2.1351</v>
      </c>
      <c r="J243" s="2"/>
      <c r="K243" s="2" t="s">
        <v>1850</v>
      </c>
      <c r="L243" s="2">
        <v>118</v>
      </c>
      <c r="M243" s="2">
        <v>60</v>
      </c>
      <c r="N243" s="2">
        <v>1.9666999999999999</v>
      </c>
      <c r="O243" s="2"/>
      <c r="P243" s="2" t="s">
        <v>1852</v>
      </c>
      <c r="Q243" s="2">
        <v>110</v>
      </c>
      <c r="R243" s="2">
        <v>22</v>
      </c>
      <c r="S243" s="2">
        <v>5</v>
      </c>
      <c r="T243" s="2"/>
      <c r="U243" s="2" t="s">
        <v>1849</v>
      </c>
      <c r="V243" s="2">
        <v>59</v>
      </c>
      <c r="W243" s="2">
        <v>10</v>
      </c>
      <c r="X243" s="2">
        <v>5.9</v>
      </c>
      <c r="Y243" s="2"/>
      <c r="Z243" s="2" t="s">
        <v>1847</v>
      </c>
      <c r="AA243" s="2">
        <v>90</v>
      </c>
      <c r="AB243" s="2">
        <v>5</v>
      </c>
      <c r="AC243" s="2">
        <v>18</v>
      </c>
      <c r="AD243" s="2"/>
      <c r="AL243" s="2"/>
      <c r="CH243" s="2"/>
      <c r="CI243" s="2"/>
      <c r="CJ243" s="2"/>
      <c r="CK243" s="2"/>
      <c r="CL243" s="2"/>
      <c r="CM243" s="2"/>
      <c r="CN243" s="2"/>
      <c r="CO243" s="2"/>
      <c r="CP243" s="2"/>
      <c r="CQ243" s="2"/>
      <c r="CR243" s="2"/>
      <c r="CS243" s="2"/>
      <c r="CT243" s="2"/>
      <c r="CU243" s="2"/>
      <c r="CV243" s="2"/>
      <c r="CW243" s="2"/>
    </row>
    <row r="244" spans="1:101">
      <c r="A244" s="2" t="s">
        <v>1856</v>
      </c>
      <c r="B244" s="2">
        <v>67</v>
      </c>
      <c r="C244" s="2">
        <v>98</v>
      </c>
      <c r="D244" s="2">
        <v>0.68367</v>
      </c>
      <c r="E244" s="2"/>
      <c r="F244" s="2" t="s">
        <v>1859</v>
      </c>
      <c r="G244" s="2">
        <v>52</v>
      </c>
      <c r="H244" s="2">
        <v>35</v>
      </c>
      <c r="I244" s="2">
        <v>1.4857</v>
      </c>
      <c r="J244" s="2"/>
      <c r="K244" s="2" t="s">
        <v>1858</v>
      </c>
      <c r="L244" s="2">
        <v>8</v>
      </c>
      <c r="M244" s="2">
        <v>6</v>
      </c>
      <c r="N244" s="2">
        <v>1.3332999999999999</v>
      </c>
      <c r="O244" s="2"/>
      <c r="P244" s="2" t="s">
        <v>1860</v>
      </c>
      <c r="Q244" s="2">
        <v>130</v>
      </c>
      <c r="R244" s="2">
        <v>45</v>
      </c>
      <c r="S244" s="2">
        <v>2.8889</v>
      </c>
      <c r="T244" s="2"/>
      <c r="U244" s="2" t="s">
        <v>1857</v>
      </c>
      <c r="V244" s="2">
        <v>32</v>
      </c>
      <c r="W244" s="2">
        <v>10</v>
      </c>
      <c r="X244" s="2">
        <v>3.2</v>
      </c>
      <c r="Y244" s="2"/>
      <c r="Z244" s="2" t="s">
        <v>1855</v>
      </c>
      <c r="AA244" s="2">
        <v>13</v>
      </c>
      <c r="AB244" s="2">
        <v>11</v>
      </c>
      <c r="AC244" s="2">
        <v>1.1818</v>
      </c>
      <c r="AD244" s="2"/>
      <c r="AL244" s="2"/>
      <c r="CH244" s="2"/>
      <c r="CI244" s="2"/>
      <c r="CJ244" s="2"/>
      <c r="CK244" s="2"/>
      <c r="CL244" s="2"/>
      <c r="CM244" s="2"/>
      <c r="CN244" s="2"/>
      <c r="CO244" s="2"/>
      <c r="CP244" s="2"/>
      <c r="CQ244" s="2"/>
      <c r="CR244" s="2"/>
      <c r="CS244" s="2"/>
      <c r="CT244" s="2"/>
      <c r="CU244" s="2"/>
      <c r="CV244" s="2"/>
      <c r="CW244" s="2"/>
    </row>
    <row r="245" spans="1:101">
      <c r="A245" s="2" t="s">
        <v>1864</v>
      </c>
      <c r="B245" s="2">
        <v>4</v>
      </c>
      <c r="C245" s="2">
        <v>4</v>
      </c>
      <c r="D245" s="2">
        <v>1</v>
      </c>
      <c r="E245" s="2"/>
      <c r="F245" s="2" t="s">
        <v>1867</v>
      </c>
      <c r="G245" s="2">
        <v>85</v>
      </c>
      <c r="H245" s="2">
        <v>30</v>
      </c>
      <c r="I245" s="2">
        <v>2.8332999999999999</v>
      </c>
      <c r="J245" s="2"/>
      <c r="K245" s="2" t="s">
        <v>1866</v>
      </c>
      <c r="L245" s="2">
        <v>22</v>
      </c>
      <c r="M245" s="2">
        <v>20</v>
      </c>
      <c r="N245" s="2">
        <v>1.1000000000000001</v>
      </c>
      <c r="O245" s="2"/>
      <c r="P245" s="2" t="s">
        <v>1868</v>
      </c>
      <c r="Q245" s="2">
        <v>146</v>
      </c>
      <c r="R245" s="2">
        <v>49</v>
      </c>
      <c r="S245" s="2">
        <v>2.9796</v>
      </c>
      <c r="T245" s="2"/>
      <c r="U245" s="2" t="s">
        <v>1865</v>
      </c>
      <c r="V245" s="2">
        <v>10</v>
      </c>
      <c r="W245" s="2">
        <v>10</v>
      </c>
      <c r="X245" s="2">
        <v>1</v>
      </c>
      <c r="Y245" s="2"/>
      <c r="Z245" s="2" t="s">
        <v>1863</v>
      </c>
      <c r="AA245" s="2">
        <v>8</v>
      </c>
      <c r="AB245" s="2">
        <v>4</v>
      </c>
      <c r="AC245" s="2">
        <v>2</v>
      </c>
      <c r="AD245" s="2"/>
      <c r="AL245" s="2"/>
      <c r="CH245" s="2"/>
      <c r="CI245" s="2"/>
      <c r="CJ245" s="2"/>
      <c r="CK245" s="2"/>
      <c r="CL245" s="2"/>
      <c r="CM245" s="2"/>
      <c r="CN245" s="2"/>
      <c r="CO245" s="2"/>
      <c r="CP245" s="2"/>
      <c r="CQ245" s="2"/>
      <c r="CR245" s="2"/>
      <c r="CS245" s="2"/>
      <c r="CT245" s="2"/>
      <c r="CU245" s="2"/>
      <c r="CV245" s="2"/>
      <c r="CW245" s="2"/>
    </row>
    <row r="246" spans="1:101">
      <c r="A246" s="2" t="s">
        <v>1872</v>
      </c>
      <c r="B246" s="2">
        <v>56</v>
      </c>
      <c r="C246" s="2">
        <v>47</v>
      </c>
      <c r="D246" s="2">
        <v>1.1915</v>
      </c>
      <c r="E246" s="2"/>
      <c r="F246" s="2" t="s">
        <v>1875</v>
      </c>
      <c r="G246" s="2">
        <v>151</v>
      </c>
      <c r="H246" s="2">
        <v>86</v>
      </c>
      <c r="I246" s="2">
        <v>1.7558</v>
      </c>
      <c r="J246" s="2"/>
      <c r="K246" s="2" t="s">
        <v>1874</v>
      </c>
      <c r="L246" s="2">
        <v>10</v>
      </c>
      <c r="M246" s="2">
        <v>2</v>
      </c>
      <c r="N246" s="2">
        <v>5</v>
      </c>
      <c r="O246" s="2"/>
      <c r="P246" s="2" t="s">
        <v>1876</v>
      </c>
      <c r="Q246" s="2">
        <v>57</v>
      </c>
      <c r="R246" s="2">
        <v>26</v>
      </c>
      <c r="S246" s="2">
        <v>2.1922999999999999</v>
      </c>
      <c r="T246" s="2"/>
      <c r="U246" s="2" t="s">
        <v>1873</v>
      </c>
      <c r="V246" s="2">
        <v>22</v>
      </c>
      <c r="W246" s="2">
        <v>10</v>
      </c>
      <c r="X246" s="2">
        <v>2.2000000000000002</v>
      </c>
      <c r="Y246" s="2"/>
      <c r="Z246" s="2" t="s">
        <v>1871</v>
      </c>
      <c r="AA246" s="2">
        <v>33</v>
      </c>
      <c r="AB246" s="2">
        <v>5</v>
      </c>
      <c r="AC246" s="2">
        <v>6.6</v>
      </c>
      <c r="AD246" s="2"/>
      <c r="AL246" s="2"/>
      <c r="CH246" s="2"/>
      <c r="CI246" s="2"/>
      <c r="CJ246" s="2"/>
      <c r="CK246" s="2"/>
      <c r="CL246" s="2"/>
      <c r="CM246" s="2"/>
      <c r="CN246" s="2"/>
      <c r="CO246" s="2"/>
      <c r="CP246" s="2"/>
      <c r="CQ246" s="2"/>
      <c r="CR246" s="2"/>
      <c r="CS246" s="2"/>
      <c r="CT246" s="2"/>
      <c r="CU246" s="2"/>
      <c r="CV246" s="2"/>
      <c r="CW246" s="2"/>
    </row>
    <row r="247" spans="1:101">
      <c r="A247" s="2" t="s">
        <v>1880</v>
      </c>
      <c r="B247" s="2">
        <v>10</v>
      </c>
      <c r="C247" s="2">
        <v>22</v>
      </c>
      <c r="D247" s="2">
        <v>0.45455000000000001</v>
      </c>
      <c r="E247" s="2"/>
      <c r="F247" s="2" t="s">
        <v>1883</v>
      </c>
      <c r="G247" s="2">
        <v>136</v>
      </c>
      <c r="H247" s="2">
        <v>88</v>
      </c>
      <c r="I247" s="2">
        <v>1.5455000000000001</v>
      </c>
      <c r="J247" s="2"/>
      <c r="K247" s="2" t="s">
        <v>1882</v>
      </c>
      <c r="L247" s="2">
        <v>22</v>
      </c>
      <c r="M247" s="2">
        <v>12</v>
      </c>
      <c r="N247" s="2">
        <v>1.8332999999999999</v>
      </c>
      <c r="O247" s="2"/>
      <c r="P247" s="2" t="s">
        <v>1884</v>
      </c>
      <c r="Q247" s="2">
        <v>38</v>
      </c>
      <c r="R247" s="2">
        <v>18</v>
      </c>
      <c r="S247" s="2">
        <v>2.1111</v>
      </c>
      <c r="T247" s="2"/>
      <c r="U247" s="2" t="s">
        <v>1881</v>
      </c>
      <c r="V247" s="2">
        <v>57</v>
      </c>
      <c r="W247" s="2">
        <v>12</v>
      </c>
      <c r="X247" s="2">
        <v>4.75</v>
      </c>
      <c r="Y247" s="2"/>
      <c r="Z247" s="2" t="s">
        <v>1879</v>
      </c>
      <c r="AA247" s="2">
        <v>31</v>
      </c>
      <c r="AB247" s="2">
        <v>5</v>
      </c>
      <c r="AC247" s="2">
        <v>6.2</v>
      </c>
      <c r="AD247" s="2"/>
      <c r="AL247" s="2"/>
      <c r="CH247" s="2"/>
      <c r="CI247" s="2"/>
      <c r="CJ247" s="2"/>
      <c r="CK247" s="2"/>
      <c r="CL247" s="2"/>
      <c r="CM247" s="2"/>
      <c r="CN247" s="2"/>
      <c r="CO247" s="2"/>
      <c r="CP247" s="2"/>
      <c r="CQ247" s="2"/>
      <c r="CR247" s="2"/>
      <c r="CS247" s="2"/>
      <c r="CT247" s="2"/>
      <c r="CU247" s="2"/>
      <c r="CV247" s="2"/>
      <c r="CW247" s="2"/>
    </row>
    <row r="248" spans="1:101">
      <c r="A248" s="2" t="s">
        <v>1888</v>
      </c>
      <c r="B248" s="2">
        <v>25</v>
      </c>
      <c r="C248" s="2">
        <v>16</v>
      </c>
      <c r="D248" s="2">
        <v>1.5625</v>
      </c>
      <c r="E248" s="2"/>
      <c r="F248" s="2" t="s">
        <v>1891</v>
      </c>
      <c r="G248" s="2">
        <v>26</v>
      </c>
      <c r="H248" s="2">
        <v>8</v>
      </c>
      <c r="I248" s="2">
        <v>3.25</v>
      </c>
      <c r="J248" s="2"/>
      <c r="K248" s="2" t="s">
        <v>1890</v>
      </c>
      <c r="L248" s="2">
        <v>71</v>
      </c>
      <c r="M248" s="2">
        <v>8</v>
      </c>
      <c r="N248" s="2">
        <v>8.875</v>
      </c>
      <c r="O248" s="2"/>
      <c r="P248" s="2" t="s">
        <v>1892</v>
      </c>
      <c r="Q248" s="2">
        <v>41</v>
      </c>
      <c r="R248" s="2">
        <v>25</v>
      </c>
      <c r="S248" s="2">
        <v>1.64</v>
      </c>
      <c r="T248" s="2"/>
      <c r="U248" s="2" t="s">
        <v>1889</v>
      </c>
      <c r="V248" s="2">
        <v>74</v>
      </c>
      <c r="W248" s="2">
        <v>43</v>
      </c>
      <c r="X248" s="2">
        <v>1.7209000000000001</v>
      </c>
      <c r="Y248" s="2"/>
      <c r="Z248" s="2" t="s">
        <v>1887</v>
      </c>
      <c r="AA248" s="2">
        <v>22</v>
      </c>
      <c r="AB248" s="2">
        <v>5</v>
      </c>
      <c r="AC248" s="2">
        <v>4.4000000000000004</v>
      </c>
      <c r="AD248" s="2"/>
      <c r="AL248" s="2"/>
      <c r="CH248" s="2"/>
      <c r="CI248" s="2"/>
      <c r="CJ248" s="2"/>
      <c r="CK248" s="2"/>
      <c r="CL248" s="2"/>
      <c r="CM248" s="2"/>
      <c r="CN248" s="2"/>
      <c r="CO248" s="2"/>
      <c r="CP248" s="2"/>
      <c r="CQ248" s="2"/>
      <c r="CR248" s="2"/>
      <c r="CS248" s="2"/>
      <c r="CT248" s="2"/>
      <c r="CU248" s="2"/>
      <c r="CV248" s="2"/>
      <c r="CW248" s="2"/>
    </row>
    <row r="249" spans="1:101">
      <c r="A249" s="2" t="s">
        <v>1896</v>
      </c>
      <c r="B249" s="2">
        <v>55</v>
      </c>
      <c r="C249" s="2">
        <v>48</v>
      </c>
      <c r="D249" s="2">
        <v>1.1457999999999999</v>
      </c>
      <c r="E249" s="2"/>
      <c r="F249" s="2" t="s">
        <v>1899</v>
      </c>
      <c r="G249" s="2">
        <v>12</v>
      </c>
      <c r="H249" s="2">
        <v>34</v>
      </c>
      <c r="I249" s="2">
        <v>0.35293999999999998</v>
      </c>
      <c r="J249" s="2"/>
      <c r="K249" s="2" t="s">
        <v>1898</v>
      </c>
      <c r="L249" s="2">
        <v>41</v>
      </c>
      <c r="M249" s="2">
        <v>32</v>
      </c>
      <c r="N249" s="2">
        <v>1.2811999999999999</v>
      </c>
      <c r="O249" s="2"/>
      <c r="P249" s="2" t="s">
        <v>1900</v>
      </c>
      <c r="Q249" s="2">
        <v>47</v>
      </c>
      <c r="R249" s="2">
        <v>19</v>
      </c>
      <c r="S249" s="2">
        <v>2.4737</v>
      </c>
      <c r="T249" s="2"/>
      <c r="U249" s="2" t="s">
        <v>1897</v>
      </c>
      <c r="V249" s="2">
        <v>42</v>
      </c>
      <c r="W249" s="2">
        <v>5</v>
      </c>
      <c r="X249" s="2">
        <v>8.4</v>
      </c>
      <c r="Y249" s="2"/>
      <c r="Z249" s="2" t="s">
        <v>1895</v>
      </c>
      <c r="AA249" s="2">
        <v>31</v>
      </c>
      <c r="AB249" s="2">
        <v>10</v>
      </c>
      <c r="AC249" s="2">
        <v>3.1</v>
      </c>
      <c r="AD249" s="2"/>
      <c r="AL249" s="2"/>
      <c r="CH249" s="2"/>
      <c r="CI249" s="2"/>
      <c r="CJ249" s="2"/>
      <c r="CK249" s="2"/>
      <c r="CL249" s="2"/>
      <c r="CM249" s="2"/>
      <c r="CN249" s="2"/>
      <c r="CO249" s="2"/>
      <c r="CP249" s="2"/>
      <c r="CQ249" s="2"/>
      <c r="CR249" s="2"/>
      <c r="CS249" s="2"/>
      <c r="CT249" s="2"/>
      <c r="CU249" s="2"/>
      <c r="CV249" s="2"/>
      <c r="CW249" s="2"/>
    </row>
    <row r="250" spans="1:101">
      <c r="A250" s="2" t="s">
        <v>1904</v>
      </c>
      <c r="B250" s="2">
        <v>30</v>
      </c>
      <c r="C250" s="2">
        <v>27</v>
      </c>
      <c r="D250" s="2">
        <v>1.1111</v>
      </c>
      <c r="E250" s="2"/>
      <c r="F250" s="2" t="s">
        <v>1907</v>
      </c>
      <c r="G250" s="2">
        <v>68</v>
      </c>
      <c r="H250" s="2">
        <v>44</v>
      </c>
      <c r="I250" s="2">
        <v>1.5455000000000001</v>
      </c>
      <c r="J250" s="2"/>
      <c r="K250" s="2" t="s">
        <v>1906</v>
      </c>
      <c r="L250" s="2">
        <v>8</v>
      </c>
      <c r="M250" s="2">
        <v>10</v>
      </c>
      <c r="N250" s="2">
        <v>0.8</v>
      </c>
      <c r="O250" s="2"/>
      <c r="P250" s="2" t="s">
        <v>1908</v>
      </c>
      <c r="Q250" s="2">
        <v>26</v>
      </c>
      <c r="R250" s="2">
        <v>74</v>
      </c>
      <c r="S250" s="2">
        <v>0.35135</v>
      </c>
      <c r="T250" s="2"/>
      <c r="U250" s="2" t="s">
        <v>1905</v>
      </c>
      <c r="V250" s="2">
        <v>22</v>
      </c>
      <c r="W250" s="2">
        <v>10</v>
      </c>
      <c r="X250" s="2">
        <v>2.2000000000000002</v>
      </c>
      <c r="Y250" s="2"/>
      <c r="Z250" s="2" t="s">
        <v>1903</v>
      </c>
      <c r="AA250" s="2">
        <v>74</v>
      </c>
      <c r="AB250" s="2">
        <v>17</v>
      </c>
      <c r="AC250" s="2">
        <v>4.3529</v>
      </c>
      <c r="AD250" s="2"/>
      <c r="AL250" s="2"/>
      <c r="CH250" s="2"/>
      <c r="CI250" s="2"/>
      <c r="CJ250" s="2"/>
      <c r="CK250" s="2"/>
      <c r="CL250" s="2"/>
      <c r="CM250" s="2"/>
      <c r="CN250" s="2"/>
      <c r="CO250" s="2"/>
      <c r="CP250" s="2"/>
      <c r="CQ250" s="2"/>
      <c r="CR250" s="2"/>
      <c r="CS250" s="2"/>
      <c r="CT250" s="2"/>
      <c r="CU250" s="2"/>
      <c r="CV250" s="2"/>
      <c r="CW250" s="2"/>
    </row>
    <row r="251" spans="1:101">
      <c r="A251" s="2" t="s">
        <v>1912</v>
      </c>
      <c r="B251" s="2">
        <v>24</v>
      </c>
      <c r="C251" s="2">
        <v>20</v>
      </c>
      <c r="D251" s="2">
        <v>1.2</v>
      </c>
      <c r="E251" s="2"/>
      <c r="F251" s="2" t="s">
        <v>1915</v>
      </c>
      <c r="G251" s="2">
        <v>34</v>
      </c>
      <c r="H251" s="2">
        <v>45</v>
      </c>
      <c r="I251" s="2">
        <v>0.75556000000000001</v>
      </c>
      <c r="J251" s="2"/>
      <c r="K251" s="2" t="s">
        <v>1914</v>
      </c>
      <c r="L251" s="2">
        <v>39</v>
      </c>
      <c r="M251" s="2">
        <v>16</v>
      </c>
      <c r="N251" s="2">
        <v>2.4375</v>
      </c>
      <c r="O251" s="2"/>
      <c r="P251" s="2" t="s">
        <v>1916</v>
      </c>
      <c r="Q251" s="2">
        <v>32</v>
      </c>
      <c r="R251" s="2">
        <v>14</v>
      </c>
      <c r="S251" s="2">
        <v>2.2856999999999998</v>
      </c>
      <c r="T251" s="2"/>
      <c r="U251" s="2" t="s">
        <v>1913</v>
      </c>
      <c r="V251" s="2">
        <v>18</v>
      </c>
      <c r="W251" s="2">
        <v>20</v>
      </c>
      <c r="X251" s="2">
        <v>0.9</v>
      </c>
      <c r="Y251" s="2"/>
      <c r="Z251" s="2" t="s">
        <v>1911</v>
      </c>
      <c r="AA251" s="2">
        <v>70</v>
      </c>
      <c r="AB251" s="2">
        <v>15</v>
      </c>
      <c r="AC251" s="2">
        <v>4.6666999999999996</v>
      </c>
      <c r="AD251" s="2"/>
      <c r="AL251" s="2"/>
      <c r="CH251" s="2"/>
      <c r="CI251" s="2"/>
      <c r="CJ251" s="2"/>
      <c r="CK251" s="2"/>
      <c r="CL251" s="2"/>
      <c r="CM251" s="2"/>
      <c r="CN251" s="2"/>
      <c r="CO251" s="2"/>
      <c r="CP251" s="2"/>
      <c r="CQ251" s="2"/>
      <c r="CR251" s="2"/>
      <c r="CS251" s="2"/>
      <c r="CT251" s="2"/>
      <c r="CU251" s="2"/>
      <c r="CV251" s="2"/>
      <c r="CW251" s="2"/>
    </row>
    <row r="252" spans="1:101">
      <c r="A252" s="2" t="s">
        <v>1920</v>
      </c>
      <c r="B252" s="2">
        <v>53</v>
      </c>
      <c r="C252" s="2">
        <v>70</v>
      </c>
      <c r="D252" s="2">
        <v>0.75714000000000004</v>
      </c>
      <c r="E252" s="2"/>
      <c r="F252" s="2" t="s">
        <v>1923</v>
      </c>
      <c r="G252" s="2">
        <v>8</v>
      </c>
      <c r="H252" s="2">
        <v>5</v>
      </c>
      <c r="I252" s="2">
        <v>1.6</v>
      </c>
      <c r="J252" s="2"/>
      <c r="K252" s="2" t="s">
        <v>1922</v>
      </c>
      <c r="L252" s="2">
        <v>2</v>
      </c>
      <c r="M252" s="2">
        <v>10</v>
      </c>
      <c r="N252" s="2">
        <v>0.2</v>
      </c>
      <c r="O252" s="2"/>
      <c r="P252" s="2" t="s">
        <v>1924</v>
      </c>
      <c r="Q252" s="2">
        <v>86</v>
      </c>
      <c r="R252" s="2">
        <v>51</v>
      </c>
      <c r="S252" s="2">
        <v>1.6862999999999999</v>
      </c>
      <c r="T252" s="2"/>
      <c r="U252" s="2" t="s">
        <v>1921</v>
      </c>
      <c r="V252" s="2">
        <v>24</v>
      </c>
      <c r="W252" s="2">
        <v>10</v>
      </c>
      <c r="X252" s="2">
        <v>2.4</v>
      </c>
      <c r="Y252" s="2"/>
      <c r="Z252" s="2" t="s">
        <v>1919</v>
      </c>
      <c r="AA252" s="2">
        <v>58</v>
      </c>
      <c r="AB252" s="2">
        <v>5</v>
      </c>
      <c r="AC252" s="2">
        <v>11.6</v>
      </c>
      <c r="AD252" s="2"/>
      <c r="AL252" s="2"/>
      <c r="CH252" s="2"/>
      <c r="CI252" s="2"/>
      <c r="CJ252" s="2"/>
      <c r="CK252" s="2"/>
      <c r="CL252" s="2"/>
      <c r="CM252" s="2"/>
      <c r="CN252" s="2"/>
      <c r="CO252" s="2"/>
      <c r="CP252" s="2"/>
      <c r="CQ252" s="2"/>
      <c r="CR252" s="2"/>
      <c r="CS252" s="2"/>
      <c r="CT252" s="2"/>
      <c r="CU252" s="2"/>
      <c r="CV252" s="2"/>
      <c r="CW252" s="2"/>
    </row>
    <row r="253" spans="1:101">
      <c r="A253" s="2" t="s">
        <v>1928</v>
      </c>
      <c r="B253" s="2">
        <v>15</v>
      </c>
      <c r="C253" s="2">
        <v>46</v>
      </c>
      <c r="D253" s="2">
        <v>0.32608999999999999</v>
      </c>
      <c r="E253" s="2"/>
      <c r="F253" s="2" t="s">
        <v>1931</v>
      </c>
      <c r="G253" s="2">
        <v>68</v>
      </c>
      <c r="H253" s="2">
        <v>56</v>
      </c>
      <c r="I253" s="2">
        <v>1.2142999999999999</v>
      </c>
      <c r="J253" s="2"/>
      <c r="K253" s="2" t="s">
        <v>1930</v>
      </c>
      <c r="L253" s="2">
        <v>10</v>
      </c>
      <c r="M253" s="2">
        <v>22</v>
      </c>
      <c r="N253" s="2">
        <v>0.45455000000000001</v>
      </c>
      <c r="O253" s="2"/>
      <c r="P253" s="2" t="s">
        <v>1932</v>
      </c>
      <c r="Q253" s="2">
        <v>104</v>
      </c>
      <c r="R253" s="2">
        <v>53</v>
      </c>
      <c r="S253" s="2">
        <v>1.9622999999999999</v>
      </c>
      <c r="T253" s="2"/>
      <c r="U253" s="2" t="s">
        <v>1929</v>
      </c>
      <c r="V253" s="2">
        <v>75</v>
      </c>
      <c r="W253" s="2">
        <v>15</v>
      </c>
      <c r="X253" s="2">
        <v>5</v>
      </c>
      <c r="Y253" s="2"/>
      <c r="Z253" s="2" t="s">
        <v>1927</v>
      </c>
      <c r="AA253" s="2">
        <v>39</v>
      </c>
      <c r="AB253" s="2">
        <v>5</v>
      </c>
      <c r="AC253" s="2">
        <v>7.8</v>
      </c>
      <c r="AD253" s="2"/>
      <c r="AL253" s="2"/>
      <c r="CH253" s="2"/>
      <c r="CI253" s="2"/>
      <c r="CJ253" s="2"/>
      <c r="CK253" s="2"/>
      <c r="CL253" s="2"/>
      <c r="CM253" s="2"/>
      <c r="CN253" s="2"/>
      <c r="CO253" s="2"/>
      <c r="CP253" s="2"/>
      <c r="CQ253" s="2"/>
      <c r="CR253" s="2"/>
      <c r="CS253" s="2"/>
      <c r="CT253" s="2"/>
      <c r="CU253" s="2"/>
      <c r="CV253" s="2"/>
      <c r="CW253" s="2"/>
    </row>
    <row r="254" spans="1:101">
      <c r="A254" s="2" t="s">
        <v>1936</v>
      </c>
      <c r="B254" s="2">
        <v>36</v>
      </c>
      <c r="C254" s="2">
        <v>45</v>
      </c>
      <c r="D254" s="2">
        <v>0.8</v>
      </c>
      <c r="E254" s="2"/>
      <c r="F254" s="2" t="s">
        <v>1939</v>
      </c>
      <c r="G254" s="2">
        <v>11</v>
      </c>
      <c r="H254" s="2">
        <v>21</v>
      </c>
      <c r="I254" s="2">
        <v>0.52381</v>
      </c>
      <c r="J254" s="2"/>
      <c r="K254" s="2" t="s">
        <v>1938</v>
      </c>
      <c r="L254" s="2">
        <v>57</v>
      </c>
      <c r="M254" s="2">
        <v>25</v>
      </c>
      <c r="N254" s="2">
        <v>2.2799999999999998</v>
      </c>
      <c r="O254" s="2"/>
      <c r="P254" s="2" t="s">
        <v>1940</v>
      </c>
      <c r="Q254" s="2">
        <v>81</v>
      </c>
      <c r="R254" s="2">
        <v>63</v>
      </c>
      <c r="S254" s="2">
        <v>1.2857000000000001</v>
      </c>
      <c r="T254" s="2"/>
      <c r="U254" s="2" t="s">
        <v>1937</v>
      </c>
      <c r="V254" s="2">
        <v>10</v>
      </c>
      <c r="W254" s="2">
        <v>5</v>
      </c>
      <c r="X254" s="2">
        <v>2</v>
      </c>
      <c r="Y254" s="2"/>
      <c r="Z254" s="2" t="s">
        <v>1935</v>
      </c>
      <c r="AA254" s="2">
        <v>44</v>
      </c>
      <c r="AB254" s="2">
        <v>8</v>
      </c>
      <c r="AC254" s="2">
        <v>5.5</v>
      </c>
      <c r="AD254" s="2"/>
      <c r="AL254" s="2"/>
      <c r="CH254" s="2"/>
      <c r="CI254" s="2"/>
      <c r="CJ254" s="2"/>
      <c r="CK254" s="2"/>
      <c r="CL254" s="2"/>
      <c r="CM254" s="2"/>
      <c r="CN254" s="2"/>
      <c r="CO254" s="2"/>
      <c r="CP254" s="2"/>
      <c r="CQ254" s="2"/>
      <c r="CR254" s="2"/>
      <c r="CS254" s="2"/>
      <c r="CT254" s="2"/>
      <c r="CU254" s="2"/>
      <c r="CV254" s="2"/>
      <c r="CW254" s="2"/>
    </row>
    <row r="255" spans="1:101">
      <c r="A255" s="2" t="s">
        <v>1944</v>
      </c>
      <c r="B255" s="2">
        <v>5</v>
      </c>
      <c r="C255" s="2">
        <v>8</v>
      </c>
      <c r="D255" s="2">
        <v>0.625</v>
      </c>
      <c r="E255" s="2"/>
      <c r="F255" s="2" t="s">
        <v>1947</v>
      </c>
      <c r="G255" s="2">
        <v>1</v>
      </c>
      <c r="H255" s="2">
        <v>4</v>
      </c>
      <c r="I255" s="2">
        <v>0.25</v>
      </c>
      <c r="J255" s="2"/>
      <c r="K255" s="2" t="s">
        <v>1946</v>
      </c>
      <c r="L255" s="2">
        <v>12</v>
      </c>
      <c r="M255" s="2">
        <v>10</v>
      </c>
      <c r="N255" s="2">
        <v>1.2</v>
      </c>
      <c r="O255" s="2"/>
      <c r="P255" s="2" t="s">
        <v>1948</v>
      </c>
      <c r="Q255" s="2">
        <v>23</v>
      </c>
      <c r="R255" s="2">
        <v>12</v>
      </c>
      <c r="S255" s="2">
        <v>1.9167000000000001</v>
      </c>
      <c r="T255" s="2"/>
      <c r="U255" s="2" t="s">
        <v>1945</v>
      </c>
      <c r="V255" s="2">
        <v>17</v>
      </c>
      <c r="W255" s="2">
        <v>10</v>
      </c>
      <c r="X255" s="2">
        <v>1.7</v>
      </c>
      <c r="Y255" s="2"/>
      <c r="Z255" s="2" t="s">
        <v>1943</v>
      </c>
      <c r="AA255" s="2">
        <v>156</v>
      </c>
      <c r="AB255" s="2">
        <v>39</v>
      </c>
      <c r="AC255" s="2">
        <v>4</v>
      </c>
      <c r="AD255" s="2"/>
      <c r="AL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  <c r="CR255" s="2"/>
      <c r="CS255" s="2"/>
      <c r="CT255" s="2"/>
      <c r="CU255" s="2"/>
      <c r="CV255" s="2"/>
      <c r="CW255" s="2"/>
    </row>
    <row r="256" spans="1:101">
      <c r="A256" s="2" t="s">
        <v>1952</v>
      </c>
      <c r="B256" s="2">
        <v>41</v>
      </c>
      <c r="C256" s="2">
        <v>31</v>
      </c>
      <c r="D256" s="2">
        <v>1.3226</v>
      </c>
      <c r="E256" s="2"/>
      <c r="F256" s="2" t="s">
        <v>1955</v>
      </c>
      <c r="G256" s="2">
        <v>42</v>
      </c>
      <c r="H256" s="2">
        <v>28</v>
      </c>
      <c r="I256" s="2">
        <v>1.5</v>
      </c>
      <c r="J256" s="2"/>
      <c r="K256" s="2" t="s">
        <v>1954</v>
      </c>
      <c r="L256" s="2">
        <v>66</v>
      </c>
      <c r="M256" s="2">
        <v>5</v>
      </c>
      <c r="N256" s="2">
        <v>13.2</v>
      </c>
      <c r="O256" s="2"/>
      <c r="P256" s="2" t="s">
        <v>1956</v>
      </c>
      <c r="Q256" s="2">
        <v>32</v>
      </c>
      <c r="R256" s="2">
        <v>8</v>
      </c>
      <c r="S256" s="2">
        <v>4</v>
      </c>
      <c r="T256" s="2"/>
      <c r="U256" s="2" t="s">
        <v>1953</v>
      </c>
      <c r="V256" s="2">
        <v>16</v>
      </c>
      <c r="W256" s="2">
        <v>8</v>
      </c>
      <c r="X256" s="2">
        <v>2</v>
      </c>
      <c r="Y256" s="2"/>
      <c r="Z256" s="2" t="s">
        <v>1951</v>
      </c>
      <c r="AA256" s="2">
        <v>16</v>
      </c>
      <c r="AB256" s="2">
        <v>10</v>
      </c>
      <c r="AC256" s="2">
        <v>1.6</v>
      </c>
      <c r="AD256" s="2"/>
      <c r="AL256" s="2"/>
      <c r="CH256" s="2"/>
      <c r="CI256" s="2"/>
      <c r="CJ256" s="2"/>
      <c r="CK256" s="2"/>
      <c r="CL256" s="2"/>
      <c r="CM256" s="2"/>
      <c r="CN256" s="2"/>
      <c r="CO256" s="2"/>
      <c r="CP256" s="2"/>
      <c r="CQ256" s="2"/>
      <c r="CR256" s="2"/>
      <c r="CS256" s="2"/>
      <c r="CT256" s="2"/>
      <c r="CU256" s="2"/>
      <c r="CV256" s="2"/>
      <c r="CW256" s="2"/>
    </row>
    <row r="257" spans="1:101">
      <c r="A257" s="2" t="s">
        <v>1960</v>
      </c>
      <c r="B257" s="2">
        <v>51</v>
      </c>
      <c r="C257" s="2">
        <v>30</v>
      </c>
      <c r="D257" s="2">
        <v>1.7</v>
      </c>
      <c r="E257" s="2"/>
      <c r="F257" s="2" t="s">
        <v>1963</v>
      </c>
      <c r="G257" s="2">
        <v>32</v>
      </c>
      <c r="H257" s="2">
        <v>42</v>
      </c>
      <c r="I257" s="2">
        <v>0.76190000000000002</v>
      </c>
      <c r="J257" s="2"/>
      <c r="K257" s="2" t="s">
        <v>1962</v>
      </c>
      <c r="L257" s="2">
        <v>69</v>
      </c>
      <c r="M257" s="2">
        <v>33</v>
      </c>
      <c r="N257" s="2">
        <v>2.0909</v>
      </c>
      <c r="O257" s="2"/>
      <c r="P257" s="2" t="s">
        <v>1964</v>
      </c>
      <c r="Q257" s="2">
        <v>154</v>
      </c>
      <c r="R257" s="2">
        <v>85</v>
      </c>
      <c r="S257" s="2">
        <v>1.8118000000000001</v>
      </c>
      <c r="T257" s="2"/>
      <c r="U257" s="2" t="s">
        <v>1961</v>
      </c>
      <c r="V257" s="2">
        <v>61</v>
      </c>
      <c r="W257" s="2">
        <v>5</v>
      </c>
      <c r="X257" s="2">
        <v>12.2</v>
      </c>
      <c r="Y257" s="2"/>
      <c r="Z257" s="2" t="s">
        <v>1959</v>
      </c>
      <c r="AA257" s="2">
        <v>21</v>
      </c>
      <c r="AB257" s="2">
        <v>4</v>
      </c>
      <c r="AC257" s="2">
        <v>5.25</v>
      </c>
      <c r="AD257" s="2"/>
      <c r="AL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  <c r="CR257" s="2"/>
      <c r="CS257" s="2"/>
      <c r="CT257" s="2"/>
      <c r="CU257" s="2"/>
      <c r="CV257" s="2"/>
      <c r="CW257" s="2"/>
    </row>
    <row r="258" spans="1:101">
      <c r="A258" s="2" t="s">
        <v>1968</v>
      </c>
      <c r="B258" s="2">
        <v>5</v>
      </c>
      <c r="C258" s="2">
        <v>15</v>
      </c>
      <c r="D258" s="2">
        <v>0.33333000000000002</v>
      </c>
      <c r="E258" s="2"/>
      <c r="F258" s="2" t="s">
        <v>1971</v>
      </c>
      <c r="G258" s="2">
        <v>46</v>
      </c>
      <c r="H258" s="2">
        <v>35</v>
      </c>
      <c r="I258" s="2">
        <v>1.3143</v>
      </c>
      <c r="J258" s="2"/>
      <c r="K258" s="2" t="s">
        <v>1970</v>
      </c>
      <c r="L258" s="2">
        <v>19</v>
      </c>
      <c r="M258" s="2">
        <v>7</v>
      </c>
      <c r="N258" s="2">
        <v>2.7143000000000002</v>
      </c>
      <c r="O258" s="2"/>
      <c r="P258" s="2" t="s">
        <v>1972</v>
      </c>
      <c r="Q258" s="2">
        <v>13</v>
      </c>
      <c r="R258" s="2">
        <v>18</v>
      </c>
      <c r="S258" s="2">
        <v>0.72221999999999997</v>
      </c>
      <c r="T258" s="2"/>
      <c r="U258" s="2" t="s">
        <v>1969</v>
      </c>
      <c r="V258" s="2">
        <v>24</v>
      </c>
      <c r="W258" s="2">
        <v>15</v>
      </c>
      <c r="X258" s="2">
        <v>1.6</v>
      </c>
      <c r="Y258" s="2"/>
      <c r="Z258" s="2" t="s">
        <v>1967</v>
      </c>
      <c r="AA258" s="2">
        <v>47</v>
      </c>
      <c r="AB258" s="2">
        <v>5</v>
      </c>
      <c r="AC258" s="2">
        <v>9.4</v>
      </c>
      <c r="AD258" s="2"/>
      <c r="AL258" s="2"/>
      <c r="CH258" s="2"/>
      <c r="CI258" s="2"/>
      <c r="CJ258" s="2"/>
      <c r="CK258" s="2"/>
      <c r="CL258" s="2"/>
      <c r="CM258" s="2"/>
      <c r="CN258" s="2"/>
      <c r="CO258" s="2"/>
      <c r="CP258" s="2"/>
      <c r="CQ258" s="2"/>
      <c r="CR258" s="2"/>
      <c r="CS258" s="2"/>
      <c r="CT258" s="2"/>
      <c r="CU258" s="2"/>
      <c r="CV258" s="2"/>
      <c r="CW258" s="2"/>
    </row>
    <row r="259" spans="1:101">
      <c r="A259" s="2" t="s">
        <v>1976</v>
      </c>
      <c r="B259" s="2">
        <v>23</v>
      </c>
      <c r="C259" s="2">
        <v>19</v>
      </c>
      <c r="D259" s="2">
        <v>1.2104999999999999</v>
      </c>
      <c r="E259" s="2"/>
      <c r="F259" s="2" t="s">
        <v>1979</v>
      </c>
      <c r="G259" s="2">
        <v>37</v>
      </c>
      <c r="H259" s="2">
        <v>8</v>
      </c>
      <c r="I259" s="2">
        <v>4.625</v>
      </c>
      <c r="J259" s="2"/>
      <c r="K259" s="2" t="s">
        <v>1978</v>
      </c>
      <c r="L259" s="2">
        <v>22</v>
      </c>
      <c r="M259" s="2">
        <v>8</v>
      </c>
      <c r="N259" s="2">
        <v>2.75</v>
      </c>
      <c r="O259" s="2"/>
      <c r="P259" s="2" t="s">
        <v>1980</v>
      </c>
      <c r="Q259" s="2">
        <v>44</v>
      </c>
      <c r="R259" s="2">
        <v>18</v>
      </c>
      <c r="S259" s="2">
        <v>2.4443999999999999</v>
      </c>
      <c r="T259" s="2"/>
      <c r="U259" s="2" t="s">
        <v>1977</v>
      </c>
      <c r="V259" s="2">
        <v>48</v>
      </c>
      <c r="W259" s="2">
        <v>8</v>
      </c>
      <c r="X259" s="2">
        <v>6</v>
      </c>
      <c r="Y259" s="2"/>
      <c r="Z259" s="2" t="s">
        <v>1975</v>
      </c>
      <c r="AA259" s="2">
        <v>57</v>
      </c>
      <c r="AB259" s="2">
        <v>22</v>
      </c>
      <c r="AC259" s="2">
        <v>2.5909</v>
      </c>
      <c r="AD259" s="2"/>
      <c r="AL259" s="2"/>
      <c r="CH259" s="2"/>
      <c r="CI259" s="2"/>
      <c r="CJ259" s="2"/>
      <c r="CK259" s="2"/>
      <c r="CL259" s="2"/>
      <c r="CM259" s="2"/>
      <c r="CN259" s="2"/>
      <c r="CO259" s="2"/>
      <c r="CP259" s="2"/>
      <c r="CQ259" s="2"/>
      <c r="CR259" s="2"/>
      <c r="CS259" s="2"/>
      <c r="CT259" s="2"/>
      <c r="CU259" s="2"/>
      <c r="CV259" s="2"/>
      <c r="CW259" s="2"/>
    </row>
    <row r="260" spans="1:101">
      <c r="A260" s="2" t="s">
        <v>1984</v>
      </c>
      <c r="B260" s="2">
        <v>8</v>
      </c>
      <c r="C260" s="2">
        <v>13</v>
      </c>
      <c r="D260" s="2">
        <v>0.61538000000000004</v>
      </c>
      <c r="E260" s="2"/>
      <c r="F260" s="2" t="s">
        <v>1987</v>
      </c>
      <c r="G260" s="2">
        <v>79</v>
      </c>
      <c r="H260" s="2">
        <v>45</v>
      </c>
      <c r="I260" s="2">
        <v>1.7556</v>
      </c>
      <c r="J260" s="2"/>
      <c r="K260" s="2" t="s">
        <v>1986</v>
      </c>
      <c r="L260" s="2">
        <v>128</v>
      </c>
      <c r="M260" s="2">
        <v>82</v>
      </c>
      <c r="N260" s="2">
        <v>1.5609999999999999</v>
      </c>
      <c r="O260" s="2"/>
      <c r="P260" s="2" t="s">
        <v>1988</v>
      </c>
      <c r="Q260" s="2">
        <v>132</v>
      </c>
      <c r="R260" s="2">
        <v>43</v>
      </c>
      <c r="S260" s="2">
        <v>3.0697999999999999</v>
      </c>
      <c r="T260" s="2"/>
      <c r="U260" s="2" t="s">
        <v>1985</v>
      </c>
      <c r="V260" s="2">
        <v>28</v>
      </c>
      <c r="W260" s="2">
        <v>8</v>
      </c>
      <c r="X260" s="2">
        <v>3.5</v>
      </c>
      <c r="Y260" s="2"/>
      <c r="Z260" s="2" t="s">
        <v>1983</v>
      </c>
      <c r="AA260" s="2">
        <v>16</v>
      </c>
      <c r="AB260" s="2">
        <v>5</v>
      </c>
      <c r="AC260" s="2">
        <v>3.2</v>
      </c>
      <c r="AD260" s="2"/>
      <c r="AL260" s="2"/>
      <c r="CH260" s="2"/>
      <c r="CI260" s="2"/>
      <c r="CJ260" s="2"/>
      <c r="CK260" s="2"/>
      <c r="CL260" s="2"/>
      <c r="CM260" s="2"/>
      <c r="CN260" s="2"/>
      <c r="CO260" s="2"/>
      <c r="CP260" s="2"/>
      <c r="CQ260" s="2"/>
      <c r="CR260" s="2"/>
      <c r="CS260" s="2"/>
      <c r="CT260" s="2"/>
      <c r="CU260" s="2"/>
      <c r="CV260" s="2"/>
      <c r="CW260" s="2"/>
    </row>
    <row r="261" spans="1:101">
      <c r="A261" s="2" t="s">
        <v>1992</v>
      </c>
      <c r="B261" s="2">
        <v>36</v>
      </c>
      <c r="C261" s="2">
        <v>58</v>
      </c>
      <c r="D261" s="2">
        <v>0.62068999999999996</v>
      </c>
      <c r="E261" s="2"/>
      <c r="F261" s="2" t="s">
        <v>1995</v>
      </c>
      <c r="G261" s="2">
        <v>63</v>
      </c>
      <c r="H261" s="2">
        <v>43</v>
      </c>
      <c r="I261" s="2">
        <v>1.4651000000000001</v>
      </c>
      <c r="J261" s="2"/>
      <c r="K261" s="2" t="s">
        <v>1994</v>
      </c>
      <c r="L261" s="2">
        <v>30</v>
      </c>
      <c r="M261" s="2">
        <v>47</v>
      </c>
      <c r="N261" s="2">
        <v>0.63829999999999998</v>
      </c>
      <c r="O261" s="2"/>
      <c r="P261" s="2" t="s">
        <v>1996</v>
      </c>
      <c r="Q261" s="2">
        <v>66</v>
      </c>
      <c r="R261" s="2">
        <v>19</v>
      </c>
      <c r="S261" s="2">
        <v>3.4737</v>
      </c>
      <c r="T261" s="2"/>
      <c r="U261" s="2" t="s">
        <v>1993</v>
      </c>
      <c r="V261" s="2">
        <v>66</v>
      </c>
      <c r="W261" s="2">
        <v>7</v>
      </c>
      <c r="X261" s="2">
        <v>9.4285999999999994</v>
      </c>
      <c r="Y261" s="2"/>
      <c r="Z261" s="2" t="s">
        <v>1991</v>
      </c>
      <c r="AA261" s="2">
        <v>50</v>
      </c>
      <c r="AB261" s="2">
        <v>23</v>
      </c>
      <c r="AC261" s="2">
        <v>2.1739000000000002</v>
      </c>
      <c r="AD261" s="2"/>
      <c r="AL261" s="2"/>
      <c r="CH261" s="2"/>
      <c r="CI261" s="2"/>
      <c r="CJ261" s="2"/>
      <c r="CK261" s="2"/>
      <c r="CL261" s="2"/>
      <c r="CM261" s="2"/>
      <c r="CN261" s="2"/>
      <c r="CO261" s="2"/>
      <c r="CP261" s="2"/>
      <c r="CQ261" s="2"/>
      <c r="CR261" s="2"/>
      <c r="CS261" s="2"/>
      <c r="CT261" s="2"/>
      <c r="CU261" s="2"/>
      <c r="CV261" s="2"/>
      <c r="CW261" s="2"/>
    </row>
    <row r="262" spans="1:101">
      <c r="A262" s="2" t="s">
        <v>2000</v>
      </c>
      <c r="B262" s="2">
        <v>59</v>
      </c>
      <c r="C262" s="2">
        <v>80</v>
      </c>
      <c r="D262" s="2">
        <v>0.73750000000000004</v>
      </c>
      <c r="E262" s="2"/>
      <c r="F262" s="2" t="s">
        <v>2003</v>
      </c>
      <c r="G262" s="2">
        <v>63</v>
      </c>
      <c r="H262" s="2">
        <v>25</v>
      </c>
      <c r="I262" s="2">
        <v>2.52</v>
      </c>
      <c r="J262" s="2"/>
      <c r="K262" s="2" t="s">
        <v>2002</v>
      </c>
      <c r="L262" s="2">
        <v>26</v>
      </c>
      <c r="M262" s="2">
        <v>26</v>
      </c>
      <c r="N262" s="2">
        <v>1</v>
      </c>
      <c r="O262" s="2"/>
      <c r="P262" s="2" t="s">
        <v>2004</v>
      </c>
      <c r="Q262" s="2">
        <v>85</v>
      </c>
      <c r="R262" s="2">
        <v>37</v>
      </c>
      <c r="S262" s="2">
        <v>2.2972999999999999</v>
      </c>
      <c r="T262" s="2"/>
      <c r="U262" s="2" t="s">
        <v>2001</v>
      </c>
      <c r="V262" s="2">
        <v>43</v>
      </c>
      <c r="W262" s="2">
        <v>13</v>
      </c>
      <c r="X262" s="2">
        <v>3.3077000000000001</v>
      </c>
      <c r="Y262" s="2"/>
      <c r="Z262" s="2" t="s">
        <v>1999</v>
      </c>
      <c r="AA262" s="2">
        <v>8</v>
      </c>
      <c r="AB262" s="2">
        <v>5</v>
      </c>
      <c r="AC262" s="2">
        <v>1.6</v>
      </c>
      <c r="AD262" s="2"/>
      <c r="AL262" s="2"/>
      <c r="CH262" s="2"/>
      <c r="CI262" s="2"/>
      <c r="CJ262" s="2"/>
      <c r="CK262" s="2"/>
      <c r="CL262" s="2"/>
      <c r="CM262" s="2"/>
      <c r="CN262" s="2"/>
      <c r="CO262" s="2"/>
      <c r="CP262" s="2"/>
      <c r="CQ262" s="2"/>
      <c r="CR262" s="2"/>
      <c r="CS262" s="2"/>
      <c r="CT262" s="2"/>
      <c r="CU262" s="2"/>
      <c r="CV262" s="2"/>
      <c r="CW262" s="2"/>
    </row>
    <row r="263" spans="1:101">
      <c r="A263" s="2" t="s">
        <v>2008</v>
      </c>
      <c r="B263" s="2">
        <v>29</v>
      </c>
      <c r="C263" s="2">
        <v>24</v>
      </c>
      <c r="D263" s="2">
        <v>1.2082999999999999</v>
      </c>
      <c r="E263" s="2"/>
      <c r="F263" s="2" t="s">
        <v>2011</v>
      </c>
      <c r="G263" s="2">
        <v>173</v>
      </c>
      <c r="H263" s="2">
        <v>115</v>
      </c>
      <c r="I263" s="2">
        <v>1.5043</v>
      </c>
      <c r="J263" s="2"/>
      <c r="K263" s="2" t="s">
        <v>2010</v>
      </c>
      <c r="L263" s="2">
        <v>18</v>
      </c>
      <c r="M263" s="2">
        <v>18</v>
      </c>
      <c r="N263" s="2">
        <v>1</v>
      </c>
      <c r="O263" s="2"/>
      <c r="P263" s="2" t="s">
        <v>2012</v>
      </c>
      <c r="Q263" s="2">
        <v>44</v>
      </c>
      <c r="R263" s="2">
        <v>57</v>
      </c>
      <c r="S263" s="2">
        <v>0.77193000000000001</v>
      </c>
      <c r="T263" s="2"/>
      <c r="U263" s="2" t="s">
        <v>2009</v>
      </c>
      <c r="V263" s="2">
        <v>37</v>
      </c>
      <c r="W263" s="2">
        <v>13</v>
      </c>
      <c r="X263" s="2">
        <v>2.8462000000000001</v>
      </c>
      <c r="Y263" s="2"/>
      <c r="Z263" s="2" t="s">
        <v>2007</v>
      </c>
      <c r="AA263" s="2">
        <v>25</v>
      </c>
      <c r="AB263" s="2">
        <v>14</v>
      </c>
      <c r="AC263" s="2">
        <v>1.7857000000000001</v>
      </c>
      <c r="AD263" s="2"/>
      <c r="AL263" s="2"/>
      <c r="CH263" s="2"/>
      <c r="CI263" s="2"/>
      <c r="CJ263" s="2"/>
      <c r="CK263" s="2"/>
      <c r="CL263" s="2"/>
      <c r="CM263" s="2"/>
      <c r="CN263" s="2"/>
      <c r="CO263" s="2"/>
      <c r="CP263" s="2"/>
      <c r="CQ263" s="2"/>
      <c r="CR263" s="2"/>
      <c r="CS263" s="2"/>
      <c r="CT263" s="2"/>
      <c r="CU263" s="2"/>
      <c r="CV263" s="2"/>
      <c r="CW263" s="2"/>
    </row>
    <row r="264" spans="1:101">
      <c r="A264" s="2" t="s">
        <v>2016</v>
      </c>
      <c r="B264" s="2">
        <v>13</v>
      </c>
      <c r="C264" s="2">
        <v>5</v>
      </c>
      <c r="D264" s="2">
        <v>2.6</v>
      </c>
      <c r="E264" s="2"/>
      <c r="F264" s="2" t="s">
        <v>2019</v>
      </c>
      <c r="G264" s="2">
        <v>62</v>
      </c>
      <c r="H264" s="2">
        <v>88</v>
      </c>
      <c r="I264" s="2">
        <v>0.70455000000000001</v>
      </c>
      <c r="J264" s="2"/>
      <c r="K264" s="2" t="s">
        <v>2018</v>
      </c>
      <c r="L264" s="2">
        <v>42</v>
      </c>
      <c r="M264" s="2">
        <v>32</v>
      </c>
      <c r="N264" s="2">
        <v>1.3125</v>
      </c>
      <c r="O264" s="2"/>
      <c r="P264" s="2" t="s">
        <v>2020</v>
      </c>
      <c r="Q264" s="2">
        <v>29</v>
      </c>
      <c r="R264" s="2">
        <v>11</v>
      </c>
      <c r="S264" s="2">
        <v>2.6364000000000001</v>
      </c>
      <c r="T264" s="2"/>
      <c r="U264" s="2" t="s">
        <v>2017</v>
      </c>
      <c r="V264" s="2">
        <v>43</v>
      </c>
      <c r="W264" s="2">
        <v>5</v>
      </c>
      <c r="X264" s="2">
        <v>8.6</v>
      </c>
      <c r="Y264" s="2"/>
      <c r="Z264" s="2" t="s">
        <v>2015</v>
      </c>
      <c r="AA264" s="2">
        <v>27</v>
      </c>
      <c r="AB264" s="2">
        <v>5</v>
      </c>
      <c r="AC264" s="2">
        <v>5.4</v>
      </c>
      <c r="AD264" s="2"/>
      <c r="AL264" s="2"/>
      <c r="CH264" s="2"/>
      <c r="CI264" s="2"/>
      <c r="CJ264" s="2"/>
      <c r="CK264" s="2"/>
      <c r="CL264" s="2"/>
      <c r="CM264" s="2"/>
      <c r="CN264" s="2"/>
      <c r="CO264" s="2"/>
      <c r="CP264" s="2"/>
      <c r="CQ264" s="2"/>
      <c r="CR264" s="2"/>
      <c r="CS264" s="2"/>
      <c r="CT264" s="2"/>
      <c r="CU264" s="2"/>
      <c r="CV264" s="2"/>
      <c r="CW264" s="2"/>
    </row>
    <row r="265" spans="1:101">
      <c r="A265" s="2" t="s">
        <v>2024</v>
      </c>
      <c r="B265" s="2">
        <v>23</v>
      </c>
      <c r="C265" s="2">
        <v>44</v>
      </c>
      <c r="D265" s="2">
        <v>0.52273000000000003</v>
      </c>
      <c r="E265" s="2"/>
      <c r="F265" s="2" t="s">
        <v>2027</v>
      </c>
      <c r="G265" s="2">
        <v>75</v>
      </c>
      <c r="H265" s="2">
        <v>36</v>
      </c>
      <c r="I265" s="2">
        <v>2.0832999999999999</v>
      </c>
      <c r="J265" s="2"/>
      <c r="K265" s="2" t="s">
        <v>2026</v>
      </c>
      <c r="L265" s="2">
        <v>64</v>
      </c>
      <c r="M265" s="2">
        <v>23</v>
      </c>
      <c r="N265" s="2">
        <v>2.7826</v>
      </c>
      <c r="O265" s="2"/>
      <c r="P265" s="2" t="s">
        <v>2028</v>
      </c>
      <c r="Q265" s="2">
        <v>145</v>
      </c>
      <c r="R265" s="2">
        <v>34</v>
      </c>
      <c r="S265" s="2">
        <v>4.2647000000000004</v>
      </c>
      <c r="T265" s="2"/>
      <c r="U265" s="2" t="s">
        <v>2025</v>
      </c>
      <c r="V265" s="2">
        <v>23</v>
      </c>
      <c r="W265" s="2">
        <v>10</v>
      </c>
      <c r="X265" s="2">
        <v>2.2999999999999998</v>
      </c>
      <c r="Y265" s="2"/>
      <c r="Z265" s="2" t="s">
        <v>2023</v>
      </c>
      <c r="AA265" s="2">
        <v>87</v>
      </c>
      <c r="AB265" s="2">
        <v>10</v>
      </c>
      <c r="AC265" s="2">
        <v>8.6999999999999993</v>
      </c>
      <c r="AD265" s="2"/>
      <c r="AL265" s="2"/>
      <c r="CH265" s="2"/>
      <c r="CI265" s="2"/>
      <c r="CJ265" s="2"/>
      <c r="CK265" s="2"/>
      <c r="CL265" s="2"/>
      <c r="CM265" s="2"/>
      <c r="CN265" s="2"/>
      <c r="CO265" s="2"/>
      <c r="CP265" s="2"/>
      <c r="CQ265" s="2"/>
      <c r="CR265" s="2"/>
      <c r="CS265" s="2"/>
      <c r="CT265" s="2"/>
      <c r="CU265" s="2"/>
      <c r="CV265" s="2"/>
      <c r="CW265" s="2"/>
    </row>
    <row r="266" spans="1:101">
      <c r="A266" s="2" t="s">
        <v>2032</v>
      </c>
      <c r="B266" s="2">
        <v>100</v>
      </c>
      <c r="C266" s="2">
        <v>92</v>
      </c>
      <c r="D266" s="2">
        <v>1.087</v>
      </c>
      <c r="E266" s="2"/>
      <c r="F266" s="2" t="s">
        <v>2035</v>
      </c>
      <c r="G266" s="2">
        <v>169</v>
      </c>
      <c r="H266" s="2">
        <v>101</v>
      </c>
      <c r="I266" s="2">
        <v>1.6733</v>
      </c>
      <c r="J266" s="2"/>
      <c r="K266" s="2" t="s">
        <v>2034</v>
      </c>
      <c r="L266" s="2">
        <v>92</v>
      </c>
      <c r="M266" s="2">
        <v>28</v>
      </c>
      <c r="N266" s="2">
        <v>3.2856999999999998</v>
      </c>
      <c r="O266" s="2"/>
      <c r="P266" s="2" t="s">
        <v>2036</v>
      </c>
      <c r="Q266" s="2">
        <v>72</v>
      </c>
      <c r="R266" s="2">
        <v>27</v>
      </c>
      <c r="S266" s="2">
        <v>2.6667000000000001</v>
      </c>
      <c r="T266" s="2"/>
      <c r="U266" s="2" t="s">
        <v>2033</v>
      </c>
      <c r="V266" s="2">
        <v>46</v>
      </c>
      <c r="W266" s="2">
        <v>10</v>
      </c>
      <c r="X266" s="2">
        <v>4.5999999999999996</v>
      </c>
      <c r="Y266" s="2"/>
      <c r="Z266" s="2" t="s">
        <v>2031</v>
      </c>
      <c r="AA266" s="2">
        <v>94</v>
      </c>
      <c r="AB266" s="2">
        <v>29</v>
      </c>
      <c r="AC266" s="2">
        <v>3.2414000000000001</v>
      </c>
      <c r="AD266" s="2"/>
      <c r="AL266" s="2"/>
      <c r="CH266" s="2"/>
      <c r="CI266" s="2"/>
      <c r="CJ266" s="2"/>
      <c r="CK266" s="2"/>
      <c r="CL266" s="2"/>
      <c r="CM266" s="2"/>
      <c r="CN266" s="2"/>
      <c r="CO266" s="2"/>
      <c r="CP266" s="2"/>
      <c r="CQ266" s="2"/>
      <c r="CR266" s="2"/>
      <c r="CS266" s="2"/>
      <c r="CT266" s="2"/>
      <c r="CU266" s="2"/>
      <c r="CV266" s="2"/>
      <c r="CW266" s="2"/>
    </row>
    <row r="267" spans="1:101">
      <c r="A267" s="2" t="s">
        <v>2040</v>
      </c>
      <c r="B267" s="2">
        <v>10</v>
      </c>
      <c r="C267" s="2">
        <v>22</v>
      </c>
      <c r="D267" s="2">
        <v>0.45455000000000001</v>
      </c>
      <c r="E267" s="2"/>
      <c r="F267" s="2" t="s">
        <v>2043</v>
      </c>
      <c r="G267" s="2">
        <v>74</v>
      </c>
      <c r="H267" s="2">
        <v>38</v>
      </c>
      <c r="I267" s="2">
        <v>1.9474</v>
      </c>
      <c r="J267" s="2"/>
      <c r="K267" s="2" t="s">
        <v>2042</v>
      </c>
      <c r="L267" s="2">
        <v>45</v>
      </c>
      <c r="M267" s="2">
        <v>13</v>
      </c>
      <c r="N267" s="2">
        <v>3.4615</v>
      </c>
      <c r="O267" s="2"/>
      <c r="P267" s="2" t="s">
        <v>2044</v>
      </c>
      <c r="Q267" s="2">
        <v>74</v>
      </c>
      <c r="R267" s="2">
        <v>35</v>
      </c>
      <c r="S267" s="2">
        <v>2.1143000000000001</v>
      </c>
      <c r="T267" s="2"/>
      <c r="U267" s="2" t="s">
        <v>2041</v>
      </c>
      <c r="V267" s="2">
        <v>8</v>
      </c>
      <c r="W267" s="2">
        <v>20</v>
      </c>
      <c r="X267" s="2">
        <v>0.4</v>
      </c>
      <c r="Y267" s="2"/>
      <c r="Z267" s="2" t="s">
        <v>2039</v>
      </c>
      <c r="AA267" s="2">
        <v>12</v>
      </c>
      <c r="AB267" s="2">
        <v>8</v>
      </c>
      <c r="AC267" s="2">
        <v>1.5</v>
      </c>
      <c r="AD267" s="2"/>
      <c r="AL267" s="2"/>
      <c r="CH267" s="2"/>
      <c r="CI267" s="2"/>
      <c r="CJ267" s="2"/>
      <c r="CK267" s="2"/>
      <c r="CL267" s="2"/>
      <c r="CM267" s="2"/>
      <c r="CN267" s="2"/>
      <c r="CO267" s="2"/>
      <c r="CP267" s="2"/>
      <c r="CQ267" s="2"/>
      <c r="CR267" s="2"/>
      <c r="CS267" s="2"/>
      <c r="CT267" s="2"/>
      <c r="CU267" s="2"/>
      <c r="CV267" s="2"/>
      <c r="CW267" s="2"/>
    </row>
    <row r="268" spans="1:101">
      <c r="A268" s="2" t="s">
        <v>2048</v>
      </c>
      <c r="B268" s="2">
        <v>30</v>
      </c>
      <c r="C268" s="2">
        <v>10</v>
      </c>
      <c r="D268" s="2">
        <v>3</v>
      </c>
      <c r="E268" s="2"/>
      <c r="F268" s="2" t="s">
        <v>2051</v>
      </c>
      <c r="G268" s="2">
        <v>61</v>
      </c>
      <c r="H268" s="2">
        <v>84</v>
      </c>
      <c r="I268" s="2">
        <v>0.72619</v>
      </c>
      <c r="J268" s="2"/>
      <c r="K268" s="2" t="s">
        <v>2050</v>
      </c>
      <c r="L268" s="2">
        <v>61</v>
      </c>
      <c r="M268" s="2">
        <v>18</v>
      </c>
      <c r="N268" s="2">
        <v>3.3889</v>
      </c>
      <c r="O268" s="2"/>
      <c r="P268" s="2" t="s">
        <v>2052</v>
      </c>
      <c r="Q268" s="2">
        <v>73</v>
      </c>
      <c r="R268" s="2">
        <v>44</v>
      </c>
      <c r="S268" s="2">
        <v>1.6591</v>
      </c>
      <c r="T268" s="2"/>
      <c r="U268" s="2" t="s">
        <v>2049</v>
      </c>
      <c r="V268" s="2">
        <v>22</v>
      </c>
      <c r="W268" s="2">
        <v>10</v>
      </c>
      <c r="X268" s="2">
        <v>2.2000000000000002</v>
      </c>
      <c r="Y268" s="2"/>
      <c r="Z268" s="2" t="s">
        <v>2047</v>
      </c>
      <c r="AA268" s="2">
        <v>10</v>
      </c>
      <c r="AB268" s="2">
        <v>5</v>
      </c>
      <c r="AC268" s="2">
        <v>2</v>
      </c>
      <c r="AD268" s="2"/>
      <c r="AL268" s="2"/>
      <c r="CH268" s="2"/>
      <c r="CI268" s="2"/>
      <c r="CJ268" s="2"/>
      <c r="CK268" s="2"/>
      <c r="CL268" s="2"/>
      <c r="CM268" s="2"/>
      <c r="CN268" s="2"/>
      <c r="CO268" s="2"/>
      <c r="CP268" s="2"/>
      <c r="CQ268" s="2"/>
      <c r="CR268" s="2"/>
      <c r="CS268" s="2"/>
      <c r="CT268" s="2"/>
      <c r="CU268" s="2"/>
      <c r="CV268" s="2"/>
      <c r="CW268" s="2"/>
    </row>
    <row r="269" spans="1:101">
      <c r="A269" s="2" t="s">
        <v>2056</v>
      </c>
      <c r="B269" s="2">
        <v>15</v>
      </c>
      <c r="C269" s="2">
        <v>15</v>
      </c>
      <c r="D269" s="2">
        <v>1</v>
      </c>
      <c r="E269" s="2"/>
      <c r="F269" s="2" t="s">
        <v>2059</v>
      </c>
      <c r="G269" s="2">
        <v>69</v>
      </c>
      <c r="H269" s="2">
        <v>48</v>
      </c>
      <c r="I269" s="2">
        <v>1.4375</v>
      </c>
      <c r="J269" s="2"/>
      <c r="K269" s="2" t="s">
        <v>2058</v>
      </c>
      <c r="L269" s="2">
        <v>89</v>
      </c>
      <c r="M269" s="2">
        <v>10</v>
      </c>
      <c r="N269" s="2">
        <v>8.9</v>
      </c>
      <c r="O269" s="2"/>
      <c r="P269" s="2" t="s">
        <v>2060</v>
      </c>
      <c r="Q269" s="2">
        <v>395</v>
      </c>
      <c r="R269" s="2">
        <v>227</v>
      </c>
      <c r="S269" s="2">
        <v>1.7401</v>
      </c>
      <c r="T269" s="2"/>
      <c r="U269" s="2" t="s">
        <v>2057</v>
      </c>
      <c r="V269" s="2">
        <v>45</v>
      </c>
      <c r="W269" s="2">
        <v>13</v>
      </c>
      <c r="X269" s="2">
        <v>3.4615</v>
      </c>
      <c r="Y269" s="2"/>
      <c r="Z269" s="2" t="s">
        <v>2055</v>
      </c>
      <c r="AA269" s="2">
        <v>126</v>
      </c>
      <c r="AB269" s="2">
        <v>33</v>
      </c>
      <c r="AC269" s="2">
        <v>3.8182</v>
      </c>
      <c r="AD269" s="2"/>
      <c r="AL269" s="2"/>
      <c r="CH269" s="2"/>
      <c r="CI269" s="2"/>
      <c r="CJ269" s="2"/>
      <c r="CK269" s="2"/>
      <c r="CL269" s="2"/>
      <c r="CM269" s="2"/>
      <c r="CN269" s="2"/>
      <c r="CO269" s="2"/>
      <c r="CP269" s="2"/>
      <c r="CQ269" s="2"/>
      <c r="CR269" s="2"/>
      <c r="CS269" s="2"/>
      <c r="CT269" s="2"/>
      <c r="CU269" s="2"/>
      <c r="CV269" s="2"/>
      <c r="CW269" s="2"/>
    </row>
    <row r="270" spans="1:101">
      <c r="A270" s="2" t="s">
        <v>2064</v>
      </c>
      <c r="B270" s="2">
        <v>99</v>
      </c>
      <c r="C270" s="2">
        <v>70</v>
      </c>
      <c r="D270" s="2">
        <v>1.4142999999999999</v>
      </c>
      <c r="E270" s="2"/>
      <c r="F270" s="2" t="s">
        <v>2067</v>
      </c>
      <c r="G270" s="2">
        <v>77</v>
      </c>
      <c r="H270" s="2">
        <v>52</v>
      </c>
      <c r="I270" s="2">
        <v>1.4807999999999999</v>
      </c>
      <c r="J270" s="2"/>
      <c r="K270" s="2" t="s">
        <v>2066</v>
      </c>
      <c r="L270" s="2">
        <v>48</v>
      </c>
      <c r="M270" s="2">
        <v>17</v>
      </c>
      <c r="N270" s="2">
        <v>2.8235000000000001</v>
      </c>
      <c r="O270" s="2"/>
      <c r="P270" s="2" t="s">
        <v>2068</v>
      </c>
      <c r="Q270" s="2">
        <v>140</v>
      </c>
      <c r="R270" s="2">
        <v>39</v>
      </c>
      <c r="S270" s="2">
        <v>3.5897000000000001</v>
      </c>
      <c r="T270" s="2"/>
      <c r="U270" s="2" t="s">
        <v>2065</v>
      </c>
      <c r="V270" s="2">
        <v>16</v>
      </c>
      <c r="W270" s="2">
        <v>8</v>
      </c>
      <c r="X270" s="2">
        <v>2</v>
      </c>
      <c r="Y270" s="2"/>
      <c r="Z270" s="2" t="s">
        <v>2063</v>
      </c>
      <c r="AA270" s="2">
        <v>29</v>
      </c>
      <c r="AB270" s="2">
        <v>10</v>
      </c>
      <c r="AC270" s="2">
        <v>2.9</v>
      </c>
      <c r="AD270" s="2"/>
      <c r="AL270" s="2"/>
      <c r="CH270" s="2"/>
      <c r="CI270" s="2"/>
      <c r="CJ270" s="2"/>
      <c r="CK270" s="2"/>
      <c r="CL270" s="2"/>
      <c r="CM270" s="2"/>
      <c r="CN270" s="2"/>
      <c r="CO270" s="2"/>
      <c r="CP270" s="2"/>
      <c r="CQ270" s="2"/>
      <c r="CR270" s="2"/>
      <c r="CS270" s="2"/>
      <c r="CT270" s="2"/>
      <c r="CU270" s="2"/>
      <c r="CV270" s="2"/>
      <c r="CW270" s="2"/>
    </row>
    <row r="271" spans="1:101">
      <c r="A271" s="2" t="s">
        <v>2071</v>
      </c>
      <c r="B271" s="2">
        <v>15</v>
      </c>
      <c r="C271" s="2">
        <v>10</v>
      </c>
      <c r="D271" s="2">
        <v>1.5</v>
      </c>
      <c r="E271" s="2"/>
      <c r="F271" s="2" t="s">
        <v>2074</v>
      </c>
      <c r="G271" s="2">
        <v>85</v>
      </c>
      <c r="H271" s="2">
        <v>30</v>
      </c>
      <c r="I271" s="2">
        <v>2.8332999999999999</v>
      </c>
      <c r="J271" s="2"/>
      <c r="K271" s="2" t="s">
        <v>2073</v>
      </c>
      <c r="L271" s="2">
        <v>78</v>
      </c>
      <c r="M271" s="2">
        <v>27</v>
      </c>
      <c r="N271" s="2">
        <v>2.8889</v>
      </c>
      <c r="O271" s="2"/>
      <c r="P271" s="2" t="s">
        <v>2075</v>
      </c>
      <c r="Q271" s="2">
        <v>47</v>
      </c>
      <c r="R271" s="2">
        <v>12</v>
      </c>
      <c r="S271" s="2">
        <v>3.9167000000000001</v>
      </c>
      <c r="T271" s="2"/>
      <c r="U271" s="2" t="s">
        <v>2072</v>
      </c>
      <c r="V271" s="2">
        <v>14</v>
      </c>
      <c r="W271" s="2">
        <v>13</v>
      </c>
      <c r="X271" s="2">
        <v>1.0769</v>
      </c>
      <c r="Y271" s="2"/>
      <c r="Z271" s="2" t="s">
        <v>2070</v>
      </c>
      <c r="AA271" s="2">
        <v>84</v>
      </c>
      <c r="AB271" s="2">
        <v>10</v>
      </c>
      <c r="AC271" s="2">
        <v>8.4</v>
      </c>
      <c r="AD271" s="2"/>
      <c r="AL271" s="2"/>
      <c r="CH271" s="2"/>
      <c r="CI271" s="2"/>
      <c r="CJ271" s="2"/>
      <c r="CK271" s="2"/>
      <c r="CL271" s="2"/>
      <c r="CM271" s="2"/>
      <c r="CN271" s="2"/>
      <c r="CO271" s="2"/>
      <c r="CP271" s="2"/>
      <c r="CQ271" s="2"/>
      <c r="CR271" s="2"/>
      <c r="CS271" s="2"/>
      <c r="CT271" s="2"/>
      <c r="CU271" s="2"/>
      <c r="CV271" s="2"/>
      <c r="CW271" s="2"/>
    </row>
    <row r="272" spans="1:101">
      <c r="A272" s="2" t="s">
        <v>2078</v>
      </c>
      <c r="B272" s="2">
        <v>73</v>
      </c>
      <c r="C272" s="2">
        <v>37</v>
      </c>
      <c r="D272" s="2">
        <v>1.9730000000000001</v>
      </c>
      <c r="E272" s="2"/>
      <c r="F272" s="2" t="s">
        <v>2081</v>
      </c>
      <c r="G272" s="2">
        <v>65</v>
      </c>
      <c r="H272" s="2">
        <v>30</v>
      </c>
      <c r="I272" s="2">
        <v>2.1667000000000001</v>
      </c>
      <c r="J272" s="2"/>
      <c r="K272" s="2" t="s">
        <v>2080</v>
      </c>
      <c r="L272" s="2">
        <v>34</v>
      </c>
      <c r="M272" s="2">
        <v>42</v>
      </c>
      <c r="N272" s="2">
        <v>0.80952000000000002</v>
      </c>
      <c r="O272" s="2"/>
      <c r="P272" s="2" t="s">
        <v>2082</v>
      </c>
      <c r="Q272" s="2">
        <v>66</v>
      </c>
      <c r="R272" s="2">
        <v>17</v>
      </c>
      <c r="S272" s="2">
        <v>3.8824000000000001</v>
      </c>
      <c r="T272" s="2"/>
      <c r="U272" s="2" t="s">
        <v>2079</v>
      </c>
      <c r="V272" s="2">
        <v>43</v>
      </c>
      <c r="W272" s="2">
        <v>18</v>
      </c>
      <c r="X272" s="2">
        <v>2.3889</v>
      </c>
      <c r="Y272" s="2"/>
      <c r="Z272" s="2" t="s">
        <v>2077</v>
      </c>
      <c r="AA272" s="2">
        <v>18</v>
      </c>
      <c r="AB272" s="2">
        <v>8</v>
      </c>
      <c r="AC272" s="2">
        <v>2.25</v>
      </c>
      <c r="AD272" s="2"/>
      <c r="AL272" s="2"/>
      <c r="CH272" s="2"/>
      <c r="CI272" s="2"/>
      <c r="CJ272" s="2"/>
      <c r="CK272" s="2"/>
      <c r="CL272" s="2"/>
      <c r="CM272" s="2"/>
      <c r="CN272" s="2"/>
      <c r="CO272" s="2"/>
      <c r="CP272" s="2"/>
      <c r="CQ272" s="2"/>
      <c r="CR272" s="2"/>
      <c r="CS272" s="2"/>
      <c r="CT272" s="2"/>
      <c r="CU272" s="2"/>
      <c r="CV272" s="2"/>
      <c r="CW272" s="2"/>
    </row>
    <row r="273" spans="1:101">
      <c r="A273" s="2" t="s">
        <v>2085</v>
      </c>
      <c r="B273" s="2">
        <v>27</v>
      </c>
      <c r="C273" s="2">
        <v>24</v>
      </c>
      <c r="D273" s="2">
        <v>1.125</v>
      </c>
      <c r="E273" s="2"/>
      <c r="F273" s="2" t="s">
        <v>2088</v>
      </c>
      <c r="G273" s="2">
        <v>69</v>
      </c>
      <c r="H273" s="2">
        <v>19</v>
      </c>
      <c r="I273" s="2">
        <v>3.6316000000000002</v>
      </c>
      <c r="J273" s="2"/>
      <c r="K273" s="2" t="s">
        <v>2087</v>
      </c>
      <c r="L273" s="2">
        <v>46</v>
      </c>
      <c r="M273" s="2">
        <v>31</v>
      </c>
      <c r="N273" s="2">
        <v>1.4839</v>
      </c>
      <c r="O273" s="2"/>
      <c r="P273" s="2" t="s">
        <v>2089</v>
      </c>
      <c r="Q273" s="2">
        <v>370</v>
      </c>
      <c r="R273" s="2">
        <v>229</v>
      </c>
      <c r="S273" s="2">
        <v>1.6156999999999999</v>
      </c>
      <c r="T273" s="2"/>
      <c r="U273" s="2" t="s">
        <v>2086</v>
      </c>
      <c r="V273" s="2">
        <v>15</v>
      </c>
      <c r="W273" s="2">
        <v>8</v>
      </c>
      <c r="X273" s="2">
        <v>1.875</v>
      </c>
      <c r="Y273" s="2"/>
      <c r="Z273" s="2" t="s">
        <v>2084</v>
      </c>
      <c r="AA273" s="2">
        <v>16</v>
      </c>
      <c r="AB273" s="2">
        <v>8</v>
      </c>
      <c r="AC273" s="2">
        <v>2</v>
      </c>
      <c r="AD273" s="2"/>
      <c r="AL273" s="2"/>
      <c r="CH273" s="2"/>
      <c r="CI273" s="2"/>
      <c r="CJ273" s="2"/>
      <c r="CK273" s="2"/>
      <c r="CL273" s="2"/>
      <c r="CM273" s="2"/>
      <c r="CN273" s="2"/>
      <c r="CO273" s="2"/>
      <c r="CP273" s="2"/>
      <c r="CQ273" s="2"/>
      <c r="CR273" s="2"/>
      <c r="CS273" s="2"/>
      <c r="CT273" s="2"/>
      <c r="CU273" s="2"/>
      <c r="CV273" s="2"/>
      <c r="CW273" s="2"/>
    </row>
    <row r="274" spans="1:101">
      <c r="A274" s="2" t="s">
        <v>2092</v>
      </c>
      <c r="B274" s="2">
        <v>74</v>
      </c>
      <c r="C274" s="2">
        <v>117</v>
      </c>
      <c r="D274" s="2">
        <v>0.63248000000000004</v>
      </c>
      <c r="E274" s="2"/>
      <c r="F274" s="2" t="s">
        <v>2095</v>
      </c>
      <c r="G274" s="2">
        <v>8</v>
      </c>
      <c r="H274" s="2">
        <v>5</v>
      </c>
      <c r="I274" s="2">
        <v>1.6</v>
      </c>
      <c r="J274" s="2"/>
      <c r="K274" s="2" t="s">
        <v>2094</v>
      </c>
      <c r="L274" s="2">
        <v>54</v>
      </c>
      <c r="M274" s="2">
        <v>10</v>
      </c>
      <c r="N274" s="2">
        <v>5.4</v>
      </c>
      <c r="O274" s="2"/>
      <c r="P274" s="2" t="s">
        <v>2096</v>
      </c>
      <c r="Q274" s="2">
        <v>68</v>
      </c>
      <c r="R274" s="2">
        <v>41</v>
      </c>
      <c r="S274" s="2">
        <v>1.6585000000000001</v>
      </c>
      <c r="T274" s="2"/>
      <c r="U274" s="2" t="s">
        <v>2093</v>
      </c>
      <c r="V274" s="2">
        <v>20</v>
      </c>
      <c r="W274" s="2">
        <v>32</v>
      </c>
      <c r="X274" s="2">
        <v>0.625</v>
      </c>
      <c r="Y274" s="2"/>
      <c r="Z274" s="2" t="s">
        <v>2091</v>
      </c>
      <c r="AA274" s="2">
        <v>2</v>
      </c>
      <c r="AB274" s="2">
        <v>5</v>
      </c>
      <c r="AC274" s="2">
        <v>0.4</v>
      </c>
      <c r="AD274" s="2"/>
      <c r="AL274" s="2"/>
      <c r="CH274" s="2"/>
      <c r="CI274" s="2"/>
      <c r="CJ274" s="2"/>
      <c r="CK274" s="2"/>
      <c r="CL274" s="2"/>
      <c r="CM274" s="2"/>
      <c r="CN274" s="2"/>
      <c r="CO274" s="2"/>
      <c r="CP274" s="2"/>
      <c r="CQ274" s="2"/>
      <c r="CR274" s="2"/>
      <c r="CS274" s="2"/>
      <c r="CT274" s="2"/>
      <c r="CU274" s="2"/>
      <c r="CV274" s="2"/>
      <c r="CW274" s="2"/>
    </row>
    <row r="275" spans="1:101">
      <c r="A275" s="2" t="s">
        <v>2099</v>
      </c>
      <c r="B275" s="2">
        <v>25</v>
      </c>
      <c r="C275" s="2">
        <v>8</v>
      </c>
      <c r="D275" s="2">
        <v>3.125</v>
      </c>
      <c r="E275" s="2"/>
      <c r="F275" s="2" t="s">
        <v>2102</v>
      </c>
      <c r="G275" s="2">
        <v>71</v>
      </c>
      <c r="H275" s="2">
        <v>67</v>
      </c>
      <c r="I275" s="2">
        <v>1.0597000000000001</v>
      </c>
      <c r="J275" s="2"/>
      <c r="K275" s="2" t="s">
        <v>2101</v>
      </c>
      <c r="L275" s="2">
        <v>25</v>
      </c>
      <c r="M275" s="2">
        <v>15</v>
      </c>
      <c r="N275" s="2">
        <v>1.6667000000000001</v>
      </c>
      <c r="O275" s="2"/>
      <c r="P275" s="2" t="s">
        <v>2103</v>
      </c>
      <c r="Q275" s="2">
        <v>58</v>
      </c>
      <c r="R275" s="2">
        <v>38</v>
      </c>
      <c r="S275" s="2">
        <v>1.5263</v>
      </c>
      <c r="T275" s="2"/>
      <c r="U275" s="2" t="s">
        <v>2100</v>
      </c>
      <c r="V275" s="2">
        <v>8</v>
      </c>
      <c r="W275" s="2">
        <v>8</v>
      </c>
      <c r="X275" s="2">
        <v>1</v>
      </c>
      <c r="Y275" s="2"/>
      <c r="Z275" s="2" t="s">
        <v>2098</v>
      </c>
      <c r="AA275" s="2">
        <v>164</v>
      </c>
      <c r="AB275" s="2">
        <v>17</v>
      </c>
      <c r="AC275" s="2">
        <v>9.6471</v>
      </c>
      <c r="AD275" s="2"/>
      <c r="AL275" s="2"/>
      <c r="CH275" s="2"/>
      <c r="CI275" s="2"/>
      <c r="CJ275" s="2"/>
      <c r="CK275" s="2"/>
      <c r="CL275" s="2"/>
      <c r="CM275" s="2"/>
      <c r="CN275" s="2"/>
      <c r="CO275" s="2"/>
      <c r="CP275" s="2"/>
      <c r="CQ275" s="2"/>
      <c r="CR275" s="2"/>
      <c r="CS275" s="2"/>
      <c r="CT275" s="2"/>
      <c r="CU275" s="2"/>
      <c r="CV275" s="2"/>
      <c r="CW275" s="2"/>
    </row>
    <row r="276" spans="1:101">
      <c r="A276" s="2" t="s">
        <v>2106</v>
      </c>
      <c r="B276" s="2">
        <v>23</v>
      </c>
      <c r="C276" s="2">
        <v>48</v>
      </c>
      <c r="D276" s="2">
        <v>0.47916999999999998</v>
      </c>
      <c r="E276" s="2"/>
      <c r="F276" s="2" t="s">
        <v>2109</v>
      </c>
      <c r="G276" s="2">
        <v>65</v>
      </c>
      <c r="H276" s="2">
        <v>41</v>
      </c>
      <c r="I276" s="2">
        <v>1.5853999999999999</v>
      </c>
      <c r="J276" s="2"/>
      <c r="K276" s="2" t="s">
        <v>2108</v>
      </c>
      <c r="L276" s="2">
        <v>33</v>
      </c>
      <c r="M276" s="2">
        <v>50</v>
      </c>
      <c r="N276" s="2">
        <v>0.66</v>
      </c>
      <c r="O276" s="2"/>
      <c r="P276" s="2" t="s">
        <v>2110</v>
      </c>
      <c r="Q276" s="2">
        <v>27</v>
      </c>
      <c r="R276" s="2">
        <v>10</v>
      </c>
      <c r="S276" s="2">
        <v>2.7</v>
      </c>
      <c r="T276" s="2"/>
      <c r="U276" s="2" t="s">
        <v>2107</v>
      </c>
      <c r="V276" s="2">
        <v>20</v>
      </c>
      <c r="W276" s="2">
        <v>18</v>
      </c>
      <c r="X276" s="2">
        <v>1.1111</v>
      </c>
      <c r="Y276" s="2"/>
      <c r="Z276" s="2" t="s">
        <v>2105</v>
      </c>
      <c r="AA276" s="2">
        <v>105</v>
      </c>
      <c r="AB276" s="2">
        <v>5</v>
      </c>
      <c r="AC276" s="2">
        <v>21</v>
      </c>
      <c r="AD276" s="2"/>
      <c r="AL276" s="2"/>
      <c r="CH276" s="2"/>
      <c r="CI276" s="2"/>
      <c r="CJ276" s="2"/>
      <c r="CK276" s="2"/>
      <c r="CL276" s="2"/>
      <c r="CM276" s="2"/>
      <c r="CN276" s="2"/>
      <c r="CO276" s="2"/>
      <c r="CP276" s="2"/>
      <c r="CQ276" s="2"/>
      <c r="CR276" s="2"/>
      <c r="CS276" s="2"/>
      <c r="CT276" s="2"/>
      <c r="CU276" s="2"/>
      <c r="CV276" s="2"/>
      <c r="CW276" s="2"/>
    </row>
    <row r="277" spans="1:101">
      <c r="A277" s="2" t="s">
        <v>2113</v>
      </c>
      <c r="B277" s="2">
        <v>45</v>
      </c>
      <c r="C277" s="2">
        <v>32</v>
      </c>
      <c r="D277" s="2">
        <v>1.4061999999999999</v>
      </c>
      <c r="E277" s="2"/>
      <c r="F277" s="2" t="s">
        <v>2116</v>
      </c>
      <c r="G277" s="2">
        <v>375</v>
      </c>
      <c r="H277" s="2">
        <v>200</v>
      </c>
      <c r="I277" s="2">
        <v>1.875</v>
      </c>
      <c r="J277" s="2"/>
      <c r="K277" s="2" t="s">
        <v>2115</v>
      </c>
      <c r="L277" s="2">
        <v>60</v>
      </c>
      <c r="M277" s="2">
        <v>10</v>
      </c>
      <c r="N277" s="2">
        <v>6</v>
      </c>
      <c r="O277" s="2"/>
      <c r="P277" s="2" t="s">
        <v>2117</v>
      </c>
      <c r="Q277" s="2">
        <v>115</v>
      </c>
      <c r="R277" s="2">
        <v>105</v>
      </c>
      <c r="S277" s="2">
        <v>1.0952</v>
      </c>
      <c r="T277" s="2"/>
      <c r="U277" s="2" t="s">
        <v>2114</v>
      </c>
      <c r="V277" s="2">
        <v>17</v>
      </c>
      <c r="W277" s="2">
        <v>10</v>
      </c>
      <c r="X277" s="2">
        <v>1.7</v>
      </c>
      <c r="Y277" s="2"/>
      <c r="Z277" s="2" t="s">
        <v>2112</v>
      </c>
      <c r="AA277" s="2">
        <v>142</v>
      </c>
      <c r="AB277" s="2">
        <v>23</v>
      </c>
      <c r="AC277" s="2">
        <v>6.1738999999999997</v>
      </c>
      <c r="AD277" s="2"/>
      <c r="AL277" s="2"/>
      <c r="CH277" s="2"/>
      <c r="CI277" s="2"/>
      <c r="CJ277" s="2"/>
      <c r="CK277" s="2"/>
      <c r="CL277" s="2"/>
      <c r="CM277" s="2"/>
      <c r="CN277" s="2"/>
      <c r="CO277" s="2"/>
      <c r="CP277" s="2"/>
      <c r="CQ277" s="2"/>
      <c r="CR277" s="2"/>
      <c r="CS277" s="2"/>
      <c r="CT277" s="2"/>
      <c r="CU277" s="2"/>
      <c r="CV277" s="2"/>
      <c r="CW277" s="2"/>
    </row>
    <row r="278" spans="1:101">
      <c r="A278" s="2" t="s">
        <v>2120</v>
      </c>
      <c r="B278" s="2">
        <v>8</v>
      </c>
      <c r="C278" s="2">
        <v>14</v>
      </c>
      <c r="D278" s="2">
        <v>0.57142999999999999</v>
      </c>
      <c r="E278" s="2"/>
      <c r="F278" s="2" t="s">
        <v>2123</v>
      </c>
      <c r="G278" s="2">
        <v>221</v>
      </c>
      <c r="H278" s="2">
        <v>157</v>
      </c>
      <c r="I278" s="2">
        <v>1.4076</v>
      </c>
      <c r="J278" s="2"/>
      <c r="K278" s="2" t="s">
        <v>2122</v>
      </c>
      <c r="L278" s="2">
        <v>88</v>
      </c>
      <c r="M278" s="2">
        <v>40</v>
      </c>
      <c r="N278" s="2">
        <v>2.2000000000000002</v>
      </c>
      <c r="O278" s="2"/>
      <c r="P278" s="2" t="s">
        <v>2124</v>
      </c>
      <c r="Q278" s="2">
        <v>325</v>
      </c>
      <c r="R278" s="2">
        <v>111</v>
      </c>
      <c r="S278" s="2">
        <v>2.9279000000000002</v>
      </c>
      <c r="T278" s="2"/>
      <c r="U278" s="2" t="s">
        <v>2121</v>
      </c>
      <c r="V278" s="2">
        <v>61</v>
      </c>
      <c r="W278" s="2">
        <v>10</v>
      </c>
      <c r="X278" s="2">
        <v>6.1</v>
      </c>
      <c r="Y278" s="2"/>
      <c r="Z278" s="2" t="s">
        <v>2119</v>
      </c>
      <c r="AA278" s="2">
        <v>33</v>
      </c>
      <c r="AB278" s="2">
        <v>13</v>
      </c>
      <c r="AC278" s="2">
        <v>2.5385</v>
      </c>
      <c r="AD278" s="2"/>
      <c r="AL278" s="2"/>
      <c r="CH278" s="2"/>
      <c r="CI278" s="2"/>
      <c r="CJ278" s="2"/>
      <c r="CK278" s="2"/>
      <c r="CL278" s="2"/>
      <c r="CM278" s="2"/>
      <c r="CN278" s="2"/>
      <c r="CO278" s="2"/>
      <c r="CP278" s="2"/>
      <c r="CQ278" s="2"/>
      <c r="CR278" s="2"/>
      <c r="CS278" s="2"/>
      <c r="CT278" s="2"/>
      <c r="CU278" s="2"/>
      <c r="CV278" s="2"/>
      <c r="CW278" s="2"/>
    </row>
    <row r="279" spans="1:101">
      <c r="A279" s="2" t="s">
        <v>2127</v>
      </c>
      <c r="B279" s="2">
        <v>16</v>
      </c>
      <c r="C279" s="2">
        <v>13</v>
      </c>
      <c r="D279" s="2">
        <v>1.2307999999999999</v>
      </c>
      <c r="E279" s="2"/>
      <c r="F279" s="2" t="s">
        <v>2130</v>
      </c>
      <c r="G279" s="2">
        <v>87</v>
      </c>
      <c r="H279" s="2">
        <v>73</v>
      </c>
      <c r="I279" s="2">
        <v>1.1918</v>
      </c>
      <c r="J279" s="2"/>
      <c r="K279" s="2" t="s">
        <v>2129</v>
      </c>
      <c r="L279" s="2">
        <v>9</v>
      </c>
      <c r="M279" s="2">
        <v>5</v>
      </c>
      <c r="N279" s="2">
        <v>1.8</v>
      </c>
      <c r="O279" s="2"/>
      <c r="P279" s="2" t="s">
        <v>2131</v>
      </c>
      <c r="Q279" s="2">
        <v>75</v>
      </c>
      <c r="R279" s="2">
        <v>87</v>
      </c>
      <c r="S279" s="2">
        <v>0.86207</v>
      </c>
      <c r="T279" s="2"/>
      <c r="U279" s="2" t="s">
        <v>2128</v>
      </c>
      <c r="V279" s="2">
        <v>16</v>
      </c>
      <c r="W279" s="2">
        <v>26</v>
      </c>
      <c r="X279" s="2">
        <v>0.61538000000000004</v>
      </c>
      <c r="Y279" s="2"/>
      <c r="Z279" s="2" t="s">
        <v>2126</v>
      </c>
      <c r="AA279" s="2">
        <v>8</v>
      </c>
      <c r="AB279" s="2">
        <v>13</v>
      </c>
      <c r="AC279" s="2">
        <v>0.61538000000000004</v>
      </c>
      <c r="AD279" s="2"/>
      <c r="AL279" s="2"/>
      <c r="CH279" s="2"/>
      <c r="CI279" s="2"/>
      <c r="CJ279" s="2"/>
      <c r="CK279" s="2"/>
      <c r="CL279" s="2"/>
      <c r="CM279" s="2"/>
      <c r="CN279" s="2"/>
      <c r="CO279" s="2"/>
      <c r="CP279" s="2"/>
      <c r="CQ279" s="2"/>
      <c r="CR279" s="2"/>
      <c r="CS279" s="2"/>
      <c r="CT279" s="2"/>
      <c r="CU279" s="2"/>
      <c r="CV279" s="2"/>
      <c r="CW279" s="2"/>
    </row>
    <row r="280" spans="1:101">
      <c r="A280" s="2" t="s">
        <v>2134</v>
      </c>
      <c r="B280" s="2">
        <v>14</v>
      </c>
      <c r="C280" s="2">
        <v>14</v>
      </c>
      <c r="D280" s="2">
        <v>1</v>
      </c>
      <c r="E280" s="2"/>
      <c r="F280" s="2" t="s">
        <v>2137</v>
      </c>
      <c r="G280" s="2">
        <v>19</v>
      </c>
      <c r="H280" s="2">
        <v>34</v>
      </c>
      <c r="I280" s="2">
        <v>0.55881999999999998</v>
      </c>
      <c r="J280" s="2"/>
      <c r="K280" s="2" t="s">
        <v>2136</v>
      </c>
      <c r="L280" s="2">
        <v>31</v>
      </c>
      <c r="M280" s="2">
        <v>14</v>
      </c>
      <c r="N280" s="2">
        <v>2.2143000000000002</v>
      </c>
      <c r="O280" s="2"/>
      <c r="P280" s="2" t="s">
        <v>2138</v>
      </c>
      <c r="Q280" s="2">
        <v>12</v>
      </c>
      <c r="R280" s="2">
        <v>8</v>
      </c>
      <c r="S280" s="2">
        <v>1.5</v>
      </c>
      <c r="T280" s="2"/>
      <c r="U280" s="2" t="s">
        <v>2135</v>
      </c>
      <c r="V280" s="2">
        <v>18</v>
      </c>
      <c r="W280" s="2">
        <v>8</v>
      </c>
      <c r="X280" s="2">
        <v>2.25</v>
      </c>
      <c r="Y280" s="2"/>
      <c r="Z280" s="2" t="s">
        <v>2133</v>
      </c>
      <c r="AA280" s="2">
        <v>12</v>
      </c>
      <c r="AB280" s="2">
        <v>5</v>
      </c>
      <c r="AC280" s="2">
        <v>2.4</v>
      </c>
      <c r="AD280" s="2"/>
      <c r="AL280" s="2"/>
      <c r="CH280" s="2"/>
      <c r="CI280" s="2"/>
      <c r="CJ280" s="2"/>
      <c r="CK280" s="2"/>
      <c r="CL280" s="2"/>
      <c r="CM280" s="2"/>
      <c r="CN280" s="2"/>
      <c r="CO280" s="2"/>
      <c r="CP280" s="2"/>
      <c r="CQ280" s="2"/>
      <c r="CR280" s="2"/>
      <c r="CS280" s="2"/>
      <c r="CT280" s="2"/>
      <c r="CU280" s="2"/>
      <c r="CV280" s="2"/>
      <c r="CW280" s="2"/>
    </row>
    <row r="281" spans="1:101">
      <c r="A281" s="2" t="s">
        <v>2141</v>
      </c>
      <c r="B281" s="2">
        <v>8</v>
      </c>
      <c r="C281" s="2">
        <v>15</v>
      </c>
      <c r="D281" s="2">
        <v>0.53332999999999997</v>
      </c>
      <c r="E281" s="2"/>
      <c r="F281" s="2" t="s">
        <v>2144</v>
      </c>
      <c r="G281" s="2">
        <v>75</v>
      </c>
      <c r="H281" s="2">
        <v>38</v>
      </c>
      <c r="I281" s="2">
        <v>1.9737</v>
      </c>
      <c r="J281" s="2"/>
      <c r="K281" s="2" t="s">
        <v>2143</v>
      </c>
      <c r="L281" s="2">
        <v>76</v>
      </c>
      <c r="M281" s="2">
        <v>20</v>
      </c>
      <c r="N281" s="2">
        <v>3.8</v>
      </c>
      <c r="O281" s="2"/>
      <c r="P281" s="2" t="s">
        <v>2145</v>
      </c>
      <c r="Q281" s="2">
        <v>35</v>
      </c>
      <c r="R281" s="2">
        <v>72</v>
      </c>
      <c r="S281" s="2">
        <v>0.48610999999999999</v>
      </c>
      <c r="T281" s="2"/>
      <c r="U281" s="2" t="s">
        <v>2142</v>
      </c>
      <c r="V281" s="2">
        <v>32</v>
      </c>
      <c r="W281" s="2">
        <v>12</v>
      </c>
      <c r="X281" s="2">
        <v>2.6667000000000001</v>
      </c>
      <c r="Y281" s="2"/>
      <c r="Z281" s="2" t="s">
        <v>2140</v>
      </c>
      <c r="AA281" s="2">
        <v>21</v>
      </c>
      <c r="AB281" s="2">
        <v>15</v>
      </c>
      <c r="AC281" s="2">
        <v>1.4</v>
      </c>
      <c r="AD281" s="2"/>
      <c r="AL281" s="2"/>
      <c r="CH281" s="2"/>
      <c r="CI281" s="2"/>
      <c r="CJ281" s="2"/>
      <c r="CK281" s="2"/>
      <c r="CL281" s="2"/>
      <c r="CM281" s="2"/>
      <c r="CN281" s="2"/>
      <c r="CO281" s="2"/>
      <c r="CP281" s="2"/>
      <c r="CQ281" s="2"/>
      <c r="CR281" s="2"/>
      <c r="CS281" s="2"/>
      <c r="CT281" s="2"/>
      <c r="CU281" s="2"/>
      <c r="CV281" s="2"/>
      <c r="CW281" s="2"/>
    </row>
    <row r="282" spans="1:101">
      <c r="A282" s="2" t="s">
        <v>2148</v>
      </c>
      <c r="B282" s="2">
        <v>17</v>
      </c>
      <c r="C282" s="2">
        <v>18</v>
      </c>
      <c r="D282" s="2">
        <v>0.94443999999999995</v>
      </c>
      <c r="E282" s="2"/>
      <c r="F282" s="2" t="s">
        <v>2151</v>
      </c>
      <c r="G282" s="2">
        <v>5</v>
      </c>
      <c r="H282" s="2">
        <v>10</v>
      </c>
      <c r="I282" s="2">
        <v>0.5</v>
      </c>
      <c r="J282" s="2"/>
      <c r="K282" s="2" t="s">
        <v>2150</v>
      </c>
      <c r="L282" s="2">
        <v>42</v>
      </c>
      <c r="M282" s="2">
        <v>39</v>
      </c>
      <c r="N282" s="2">
        <v>1.0769</v>
      </c>
      <c r="O282" s="2"/>
      <c r="P282" s="2" t="s">
        <v>2152</v>
      </c>
      <c r="Q282" s="2">
        <v>164</v>
      </c>
      <c r="R282" s="2">
        <v>79</v>
      </c>
      <c r="S282" s="2">
        <v>2.0758999999999999</v>
      </c>
      <c r="T282" s="2"/>
      <c r="U282" s="2" t="s">
        <v>2149</v>
      </c>
      <c r="V282" s="2">
        <v>10</v>
      </c>
      <c r="W282" s="2">
        <v>10</v>
      </c>
      <c r="X282" s="2">
        <v>1</v>
      </c>
      <c r="Y282" s="2"/>
      <c r="Z282" s="2" t="s">
        <v>2147</v>
      </c>
      <c r="AA282" s="2">
        <v>59</v>
      </c>
      <c r="AB282" s="2">
        <v>5</v>
      </c>
      <c r="AC282" s="2">
        <v>11.8</v>
      </c>
      <c r="AD282" s="2"/>
      <c r="AL282" s="2"/>
      <c r="CH282" s="2"/>
      <c r="CI282" s="2"/>
      <c r="CJ282" s="2"/>
      <c r="CK282" s="2"/>
      <c r="CL282" s="2"/>
      <c r="CM282" s="2"/>
      <c r="CN282" s="2"/>
      <c r="CO282" s="2"/>
      <c r="CP282" s="2"/>
      <c r="CQ282" s="2"/>
      <c r="CR282" s="2"/>
      <c r="CS282" s="2"/>
      <c r="CT282" s="2"/>
      <c r="CU282" s="2"/>
      <c r="CV282" s="2"/>
      <c r="CW282" s="2"/>
    </row>
    <row r="283" spans="1:101">
      <c r="A283" s="2" t="s">
        <v>2155</v>
      </c>
      <c r="B283" s="2">
        <v>42</v>
      </c>
      <c r="C283" s="2">
        <v>18</v>
      </c>
      <c r="D283" s="2">
        <v>2.3332999999999999</v>
      </c>
      <c r="E283" s="2"/>
      <c r="F283" s="2"/>
      <c r="G283" s="2"/>
      <c r="H283" s="2"/>
      <c r="I283" s="2"/>
      <c r="J283" s="2"/>
      <c r="K283" s="2" t="s">
        <v>2157</v>
      </c>
      <c r="L283" s="2">
        <v>34</v>
      </c>
      <c r="M283" s="2">
        <v>36</v>
      </c>
      <c r="N283" s="2">
        <v>0.94443999999999995</v>
      </c>
      <c r="O283" s="2"/>
      <c r="P283" s="2" t="s">
        <v>2158</v>
      </c>
      <c r="Q283" s="2">
        <v>118</v>
      </c>
      <c r="R283" s="2">
        <v>118</v>
      </c>
      <c r="S283" s="2">
        <v>1</v>
      </c>
      <c r="T283" s="2"/>
      <c r="U283" s="2" t="s">
        <v>2156</v>
      </c>
      <c r="V283" s="2">
        <v>41</v>
      </c>
      <c r="W283" s="2">
        <v>33</v>
      </c>
      <c r="X283" s="2">
        <v>1.2423999999999999</v>
      </c>
      <c r="Y283" s="2"/>
      <c r="Z283" s="2" t="s">
        <v>2154</v>
      </c>
      <c r="AA283" s="2">
        <v>31</v>
      </c>
      <c r="AB283" s="2">
        <v>5</v>
      </c>
      <c r="AC283" s="2">
        <v>6.2</v>
      </c>
      <c r="AD283" s="2"/>
      <c r="AL283" s="2"/>
      <c r="CH283" s="2"/>
      <c r="CI283" s="2"/>
      <c r="CJ283" s="2"/>
      <c r="CK283" s="2"/>
      <c r="CL283" s="2"/>
      <c r="CM283" s="2"/>
      <c r="CN283" s="2"/>
      <c r="CO283" s="2"/>
      <c r="CP283" s="2"/>
      <c r="CQ283" s="2"/>
      <c r="CR283" s="2"/>
      <c r="CS283" s="2"/>
      <c r="CT283" s="2"/>
      <c r="CU283" s="2"/>
      <c r="CV283" s="2"/>
      <c r="CW283" s="2"/>
    </row>
    <row r="284" spans="1:101">
      <c r="A284" s="2" t="s">
        <v>2161</v>
      </c>
      <c r="B284" s="2">
        <v>5</v>
      </c>
      <c r="C284" s="2">
        <v>13</v>
      </c>
      <c r="D284" s="2">
        <v>0.38462000000000002</v>
      </c>
      <c r="E284" s="2"/>
      <c r="F284" s="2"/>
      <c r="G284" s="2"/>
      <c r="H284" s="2"/>
      <c r="I284" s="2"/>
      <c r="J284" s="2"/>
      <c r="K284" s="2" t="s">
        <v>2163</v>
      </c>
      <c r="L284" s="2">
        <v>41</v>
      </c>
      <c r="M284" s="2">
        <v>28</v>
      </c>
      <c r="N284" s="2">
        <v>1.4642999999999999</v>
      </c>
      <c r="O284" s="2"/>
      <c r="P284" s="2" t="s">
        <v>2164</v>
      </c>
      <c r="Q284" s="2">
        <v>125</v>
      </c>
      <c r="R284" s="2">
        <v>99</v>
      </c>
      <c r="S284" s="2">
        <v>1.2625999999999999</v>
      </c>
      <c r="T284" s="2"/>
      <c r="U284" s="2" t="s">
        <v>2162</v>
      </c>
      <c r="V284" s="2">
        <v>12</v>
      </c>
      <c r="W284" s="2">
        <v>10</v>
      </c>
      <c r="X284" s="2">
        <v>1.2</v>
      </c>
      <c r="Y284" s="2"/>
      <c r="Z284" s="2" t="s">
        <v>2160</v>
      </c>
      <c r="AA284" s="2">
        <v>5</v>
      </c>
      <c r="AB284" s="2">
        <v>14</v>
      </c>
      <c r="AC284" s="2">
        <v>0.35714000000000001</v>
      </c>
      <c r="AD284" s="2"/>
      <c r="AL284" s="2"/>
      <c r="CH284" s="2"/>
      <c r="CI284" s="2"/>
      <c r="CJ284" s="2"/>
      <c r="CK284" s="2"/>
      <c r="CL284" s="2"/>
      <c r="CM284" s="2"/>
      <c r="CN284" s="2"/>
      <c r="CO284" s="2"/>
      <c r="CP284" s="2"/>
      <c r="CQ284" s="2"/>
      <c r="CR284" s="2"/>
      <c r="CS284" s="2"/>
      <c r="CT284" s="2"/>
      <c r="CU284" s="2"/>
      <c r="CV284" s="2"/>
      <c r="CW284" s="2"/>
    </row>
    <row r="285" spans="1:101">
      <c r="A285" s="2" t="s">
        <v>2167</v>
      </c>
      <c r="B285" s="2">
        <v>113</v>
      </c>
      <c r="C285" s="2">
        <v>154</v>
      </c>
      <c r="D285" s="2">
        <v>0.73377000000000003</v>
      </c>
      <c r="E285" s="2"/>
      <c r="F285" s="2"/>
      <c r="G285" s="2"/>
      <c r="H285" s="2"/>
      <c r="I285" s="2"/>
      <c r="J285" s="2"/>
      <c r="K285" s="2" t="s">
        <v>2169</v>
      </c>
      <c r="L285" s="2">
        <v>52</v>
      </c>
      <c r="M285" s="2">
        <v>30</v>
      </c>
      <c r="N285" s="2">
        <v>1.7333000000000001</v>
      </c>
      <c r="O285" s="2"/>
      <c r="P285" s="2" t="s">
        <v>2170</v>
      </c>
      <c r="Q285" s="2">
        <v>24</v>
      </c>
      <c r="R285" s="2">
        <v>29</v>
      </c>
      <c r="S285" s="2">
        <v>0.82759000000000005</v>
      </c>
      <c r="T285" s="2"/>
      <c r="U285" s="2" t="s">
        <v>2168</v>
      </c>
      <c r="V285" s="2">
        <v>22</v>
      </c>
      <c r="W285" s="2">
        <v>13</v>
      </c>
      <c r="X285" s="2">
        <v>1.6922999999999999</v>
      </c>
      <c r="Y285" s="2"/>
      <c r="Z285" s="2" t="s">
        <v>2166</v>
      </c>
      <c r="AA285" s="2">
        <v>72</v>
      </c>
      <c r="AB285" s="2">
        <v>13</v>
      </c>
      <c r="AC285" s="2">
        <v>5.5385</v>
      </c>
      <c r="AD285" s="2"/>
      <c r="AL285" s="2"/>
      <c r="CH285" s="2"/>
      <c r="CI285" s="2"/>
      <c r="CJ285" s="2"/>
      <c r="CK285" s="2"/>
      <c r="CL285" s="2"/>
      <c r="CM285" s="2"/>
      <c r="CN285" s="2"/>
      <c r="CO285" s="2"/>
      <c r="CP285" s="2"/>
      <c r="CQ285" s="2"/>
      <c r="CR285" s="2"/>
      <c r="CS285" s="2"/>
      <c r="CT285" s="2"/>
      <c r="CU285" s="2"/>
      <c r="CV285" s="2"/>
      <c r="CW285" s="2"/>
    </row>
    <row r="286" spans="1:101">
      <c r="A286" s="2" t="s">
        <v>2173</v>
      </c>
      <c r="B286" s="2">
        <v>21</v>
      </c>
      <c r="C286" s="2">
        <v>42</v>
      </c>
      <c r="D286" s="2">
        <v>0.5</v>
      </c>
      <c r="E286" s="2"/>
      <c r="F286" s="2"/>
      <c r="G286" s="2"/>
      <c r="H286" s="2"/>
      <c r="I286" s="2"/>
      <c r="J286" s="2"/>
      <c r="K286" s="2" t="s">
        <v>2175</v>
      </c>
      <c r="L286" s="2">
        <v>55</v>
      </c>
      <c r="M286" s="2">
        <v>29</v>
      </c>
      <c r="N286" s="2">
        <v>1.8966000000000001</v>
      </c>
      <c r="O286" s="2"/>
      <c r="P286" s="2" t="s">
        <v>2176</v>
      </c>
      <c r="Q286" s="2">
        <v>24</v>
      </c>
      <c r="R286" s="2">
        <v>16</v>
      </c>
      <c r="S286" s="2">
        <v>1.5</v>
      </c>
      <c r="T286" s="2"/>
      <c r="U286" s="2" t="s">
        <v>2174</v>
      </c>
      <c r="V286" s="2">
        <v>18</v>
      </c>
      <c r="W286" s="2">
        <v>18</v>
      </c>
      <c r="X286" s="2">
        <v>1</v>
      </c>
      <c r="Y286" s="2"/>
      <c r="Z286" s="2" t="s">
        <v>2172</v>
      </c>
      <c r="AA286" s="2">
        <v>38</v>
      </c>
      <c r="AB286" s="2">
        <v>10</v>
      </c>
      <c r="AC286" s="2">
        <v>3.8</v>
      </c>
      <c r="AD286" s="2"/>
      <c r="AL286" s="2"/>
      <c r="CH286" s="2"/>
      <c r="CI286" s="2"/>
      <c r="CJ286" s="2"/>
      <c r="CK286" s="2"/>
      <c r="CL286" s="2"/>
      <c r="CM286" s="2"/>
      <c r="CN286" s="2"/>
      <c r="CO286" s="2"/>
      <c r="CP286" s="2"/>
      <c r="CQ286" s="2"/>
      <c r="CR286" s="2"/>
      <c r="CS286" s="2"/>
      <c r="CT286" s="2"/>
      <c r="CU286" s="2"/>
      <c r="CV286" s="2"/>
      <c r="CW286" s="2"/>
    </row>
    <row r="287" spans="1:101">
      <c r="A287" s="2" t="s">
        <v>2179</v>
      </c>
      <c r="B287" s="2">
        <v>34</v>
      </c>
      <c r="C287" s="2">
        <v>22</v>
      </c>
      <c r="D287" s="2">
        <v>1.5455000000000001</v>
      </c>
      <c r="E287" s="2"/>
      <c r="F287" s="2"/>
      <c r="G287" s="2"/>
      <c r="H287" s="2"/>
      <c r="I287" s="2"/>
      <c r="J287" s="2"/>
      <c r="K287" s="2" t="s">
        <v>2181</v>
      </c>
      <c r="L287" s="2">
        <v>5</v>
      </c>
      <c r="M287" s="2">
        <v>8</v>
      </c>
      <c r="N287" s="2">
        <v>0.625</v>
      </c>
      <c r="O287" s="2"/>
      <c r="P287" s="2" t="s">
        <v>2182</v>
      </c>
      <c r="Q287" s="2">
        <v>37</v>
      </c>
      <c r="R287" s="2">
        <v>42</v>
      </c>
      <c r="S287" s="2">
        <v>0.88095000000000001</v>
      </c>
      <c r="T287" s="2"/>
      <c r="U287" s="2" t="s">
        <v>2180</v>
      </c>
      <c r="V287" s="2">
        <v>15</v>
      </c>
      <c r="W287" s="2">
        <v>5</v>
      </c>
      <c r="X287" s="2">
        <v>3</v>
      </c>
      <c r="Y287" s="2"/>
      <c r="Z287" s="2" t="s">
        <v>2178</v>
      </c>
      <c r="AA287" s="2">
        <v>26</v>
      </c>
      <c r="AB287" s="2">
        <v>5</v>
      </c>
      <c r="AC287" s="2">
        <v>5.2</v>
      </c>
      <c r="AD287" s="2"/>
      <c r="AL287" s="2"/>
      <c r="CH287" s="2"/>
      <c r="CI287" s="2"/>
      <c r="CJ287" s="2"/>
      <c r="CK287" s="2"/>
      <c r="CL287" s="2"/>
      <c r="CM287" s="2"/>
      <c r="CN287" s="2"/>
      <c r="CO287" s="2"/>
      <c r="CP287" s="2"/>
      <c r="CQ287" s="2"/>
      <c r="CR287" s="2"/>
      <c r="CS287" s="2"/>
      <c r="CT287" s="2"/>
      <c r="CU287" s="2"/>
      <c r="CV287" s="2"/>
      <c r="CW287" s="2"/>
    </row>
    <row r="288" spans="1:101">
      <c r="A288" s="2" t="s">
        <v>2185</v>
      </c>
      <c r="B288" s="2">
        <v>15</v>
      </c>
      <c r="C288" s="2">
        <v>25</v>
      </c>
      <c r="D288" s="2">
        <v>0.6</v>
      </c>
      <c r="E288" s="2"/>
      <c r="F288" s="2"/>
      <c r="G288" s="2"/>
      <c r="H288" s="2"/>
      <c r="I288" s="2"/>
      <c r="J288" s="2"/>
      <c r="K288" s="2" t="s">
        <v>2187</v>
      </c>
      <c r="L288" s="2">
        <v>52</v>
      </c>
      <c r="M288" s="2">
        <v>14</v>
      </c>
      <c r="N288" s="2">
        <v>3.7143000000000002</v>
      </c>
      <c r="O288" s="2"/>
      <c r="P288" s="2" t="s">
        <v>2188</v>
      </c>
      <c r="Q288" s="2">
        <v>64</v>
      </c>
      <c r="R288" s="2">
        <v>64</v>
      </c>
      <c r="S288" s="2">
        <v>1</v>
      </c>
      <c r="T288" s="2"/>
      <c r="U288" s="2" t="s">
        <v>2186</v>
      </c>
      <c r="V288" s="2">
        <v>10</v>
      </c>
      <c r="W288" s="2">
        <v>22</v>
      </c>
      <c r="X288" s="2">
        <v>0.45455000000000001</v>
      </c>
      <c r="Y288" s="2"/>
      <c r="Z288" s="2" t="s">
        <v>2184</v>
      </c>
      <c r="AA288" s="2">
        <v>23</v>
      </c>
      <c r="AB288" s="2">
        <v>5</v>
      </c>
      <c r="AC288" s="2">
        <v>4.5999999999999996</v>
      </c>
      <c r="AD288" s="2"/>
      <c r="AL288" s="2"/>
      <c r="CH288" s="2"/>
      <c r="CI288" s="2"/>
      <c r="CJ288" s="2"/>
      <c r="CK288" s="2"/>
      <c r="CL288" s="2"/>
      <c r="CM288" s="2"/>
      <c r="CN288" s="2"/>
      <c r="CO288" s="2"/>
      <c r="CP288" s="2"/>
      <c r="CQ288" s="2"/>
      <c r="CR288" s="2"/>
      <c r="CS288" s="2"/>
      <c r="CT288" s="2"/>
      <c r="CU288" s="2"/>
      <c r="CV288" s="2"/>
      <c r="CW288" s="2"/>
    </row>
    <row r="289" spans="1:101">
      <c r="A289" s="2" t="s">
        <v>2191</v>
      </c>
      <c r="B289" s="2">
        <v>78</v>
      </c>
      <c r="C289" s="2">
        <v>55</v>
      </c>
      <c r="D289" s="2">
        <v>1.4181999999999999</v>
      </c>
      <c r="E289" s="2"/>
      <c r="F289" s="2"/>
      <c r="G289" s="2"/>
      <c r="H289" s="2"/>
      <c r="I289" s="2"/>
      <c r="J289" s="2"/>
      <c r="K289" s="2" t="s">
        <v>2193</v>
      </c>
      <c r="L289" s="2">
        <v>5</v>
      </c>
      <c r="M289" s="2">
        <v>3</v>
      </c>
      <c r="N289" s="2">
        <v>1.6667000000000001</v>
      </c>
      <c r="O289" s="2"/>
      <c r="P289" s="2" t="s">
        <v>2194</v>
      </c>
      <c r="Q289" s="2">
        <v>109</v>
      </c>
      <c r="R289" s="2">
        <v>103</v>
      </c>
      <c r="S289" s="2">
        <v>1.0583</v>
      </c>
      <c r="T289" s="2"/>
      <c r="U289" s="2" t="s">
        <v>2192</v>
      </c>
      <c r="V289" s="2">
        <v>8</v>
      </c>
      <c r="W289" s="2">
        <v>1</v>
      </c>
      <c r="X289" s="2">
        <v>8</v>
      </c>
      <c r="Y289" s="2"/>
      <c r="Z289" s="2" t="s">
        <v>2190</v>
      </c>
      <c r="AA289" s="2">
        <v>29</v>
      </c>
      <c r="AB289" s="2">
        <v>5</v>
      </c>
      <c r="AC289" s="2">
        <v>5.8</v>
      </c>
      <c r="AD289" s="2"/>
      <c r="AL289" s="2"/>
      <c r="CH289" s="2"/>
      <c r="CI289" s="2"/>
      <c r="CJ289" s="2"/>
      <c r="CK289" s="2"/>
      <c r="CL289" s="2"/>
      <c r="CM289" s="2"/>
      <c r="CN289" s="2"/>
      <c r="CO289" s="2"/>
      <c r="CP289" s="2"/>
      <c r="CQ289" s="2"/>
      <c r="CR289" s="2"/>
      <c r="CS289" s="2"/>
      <c r="CT289" s="2"/>
      <c r="CU289" s="2"/>
      <c r="CV289" s="2"/>
      <c r="CW289" s="2"/>
    </row>
    <row r="290" spans="1:101">
      <c r="A290" s="2" t="s">
        <v>2197</v>
      </c>
      <c r="B290" s="2">
        <v>26</v>
      </c>
      <c r="C290" s="2">
        <v>22</v>
      </c>
      <c r="D290" s="2">
        <v>1.1818</v>
      </c>
      <c r="E290" s="2"/>
      <c r="F290" s="2"/>
      <c r="G290" s="2"/>
      <c r="H290" s="2"/>
      <c r="I290" s="2"/>
      <c r="J290" s="2"/>
      <c r="K290" s="2" t="s">
        <v>2199</v>
      </c>
      <c r="L290" s="2">
        <v>104</v>
      </c>
      <c r="M290" s="2">
        <v>56</v>
      </c>
      <c r="N290" s="2">
        <v>1.8571</v>
      </c>
      <c r="O290" s="2"/>
      <c r="P290" s="2" t="s">
        <v>2200</v>
      </c>
      <c r="Q290" s="2">
        <v>71</v>
      </c>
      <c r="R290" s="2">
        <v>18</v>
      </c>
      <c r="S290" s="2">
        <v>3.9443999999999999</v>
      </c>
      <c r="T290" s="2"/>
      <c r="U290" s="2" t="s">
        <v>2198</v>
      </c>
      <c r="V290" s="2">
        <v>10</v>
      </c>
      <c r="W290" s="2">
        <v>13</v>
      </c>
      <c r="X290" s="2">
        <v>0.76922999999999997</v>
      </c>
      <c r="Y290" s="2"/>
      <c r="Z290" s="2" t="s">
        <v>2196</v>
      </c>
      <c r="AA290" s="2">
        <v>15</v>
      </c>
      <c r="AB290" s="2">
        <v>8</v>
      </c>
      <c r="AC290" s="2">
        <v>1.875</v>
      </c>
      <c r="AD290" s="2"/>
      <c r="AL290" s="2"/>
      <c r="CH290" s="2"/>
      <c r="CI290" s="2"/>
      <c r="CJ290" s="2"/>
      <c r="CK290" s="2"/>
      <c r="CL290" s="2"/>
      <c r="CM290" s="2"/>
      <c r="CN290" s="2"/>
      <c r="CO290" s="2"/>
      <c r="CP290" s="2"/>
      <c r="CQ290" s="2"/>
      <c r="CR290" s="2"/>
      <c r="CS290" s="2"/>
      <c r="CT290" s="2"/>
      <c r="CU290" s="2"/>
      <c r="CV290" s="2"/>
      <c r="CW290" s="2"/>
    </row>
    <row r="291" spans="1:101">
      <c r="A291" s="2" t="s">
        <v>2203</v>
      </c>
      <c r="B291" s="2">
        <v>50</v>
      </c>
      <c r="C291" s="2">
        <v>53</v>
      </c>
      <c r="D291" s="2">
        <v>0.94340000000000002</v>
      </c>
      <c r="E291" s="2"/>
      <c r="F291" s="2"/>
      <c r="G291" s="2"/>
      <c r="H291" s="2"/>
      <c r="I291" s="2"/>
      <c r="J291" s="2"/>
      <c r="K291" s="2" t="s">
        <v>2205</v>
      </c>
      <c r="L291" s="2">
        <v>42</v>
      </c>
      <c r="M291" s="2">
        <v>31</v>
      </c>
      <c r="N291" s="2">
        <v>1.3548</v>
      </c>
      <c r="O291" s="2"/>
      <c r="P291" s="2" t="s">
        <v>2206</v>
      </c>
      <c r="Q291" s="2">
        <v>32</v>
      </c>
      <c r="R291" s="2">
        <v>29</v>
      </c>
      <c r="S291" s="2">
        <v>1.1033999999999999</v>
      </c>
      <c r="T291" s="2"/>
      <c r="U291" s="2" t="s">
        <v>2204</v>
      </c>
      <c r="V291" s="2">
        <v>8</v>
      </c>
      <c r="W291" s="2">
        <v>9</v>
      </c>
      <c r="X291" s="2">
        <v>0.88888999999999996</v>
      </c>
      <c r="Y291" s="2"/>
      <c r="Z291" s="2" t="s">
        <v>2202</v>
      </c>
      <c r="AA291" s="2">
        <v>136</v>
      </c>
      <c r="AB291" s="2">
        <v>31</v>
      </c>
      <c r="AC291" s="2">
        <v>4.3871000000000002</v>
      </c>
      <c r="AD291" s="2"/>
      <c r="AL291" s="2"/>
      <c r="CH291" s="2"/>
      <c r="CI291" s="2"/>
      <c r="CJ291" s="2"/>
      <c r="CK291" s="2"/>
      <c r="CL291" s="2"/>
      <c r="CM291" s="2"/>
      <c r="CN291" s="2"/>
      <c r="CO291" s="2"/>
      <c r="CP291" s="2"/>
      <c r="CQ291" s="2"/>
      <c r="CR291" s="2"/>
      <c r="CS291" s="2"/>
      <c r="CT291" s="2"/>
      <c r="CU291" s="2"/>
      <c r="CV291" s="2"/>
      <c r="CW291" s="2"/>
    </row>
    <row r="292" spans="1:101">
      <c r="A292" s="2" t="s">
        <v>2209</v>
      </c>
      <c r="B292" s="2">
        <v>83</v>
      </c>
      <c r="C292" s="2">
        <v>15</v>
      </c>
      <c r="D292" s="2">
        <v>5.5332999999999997</v>
      </c>
      <c r="E292" s="2"/>
      <c r="F292" s="2"/>
      <c r="G292" s="2"/>
      <c r="H292" s="2"/>
      <c r="I292" s="2"/>
      <c r="J292" s="2"/>
      <c r="K292" s="2" t="s">
        <v>2211</v>
      </c>
      <c r="L292" s="2">
        <v>42</v>
      </c>
      <c r="M292" s="2">
        <v>33</v>
      </c>
      <c r="N292" s="2">
        <v>1.2726999999999999</v>
      </c>
      <c r="O292" s="2"/>
      <c r="P292" s="2" t="s">
        <v>2212</v>
      </c>
      <c r="Q292" s="2">
        <v>24</v>
      </c>
      <c r="R292" s="2">
        <v>35</v>
      </c>
      <c r="S292" s="2">
        <v>0.68571000000000004</v>
      </c>
      <c r="T292" s="2"/>
      <c r="U292" s="2" t="s">
        <v>2210</v>
      </c>
      <c r="V292" s="2">
        <v>4</v>
      </c>
      <c r="W292" s="2">
        <v>5</v>
      </c>
      <c r="X292" s="2">
        <v>0.8</v>
      </c>
      <c r="Y292" s="2"/>
      <c r="Z292" s="2" t="s">
        <v>2208</v>
      </c>
      <c r="AA292" s="2">
        <v>40</v>
      </c>
      <c r="AB292" s="2">
        <v>18</v>
      </c>
      <c r="AC292" s="2">
        <v>2.2222</v>
      </c>
      <c r="AD292" s="2"/>
      <c r="AL292" s="2"/>
      <c r="CH292" s="2"/>
      <c r="CI292" s="2"/>
      <c r="CJ292" s="2"/>
      <c r="CK292" s="2"/>
      <c r="CL292" s="2"/>
      <c r="CM292" s="2"/>
      <c r="CN292" s="2"/>
      <c r="CO292" s="2"/>
      <c r="CP292" s="2"/>
      <c r="CQ292" s="2"/>
      <c r="CR292" s="2"/>
      <c r="CS292" s="2"/>
      <c r="CT292" s="2"/>
      <c r="CU292" s="2"/>
      <c r="CV292" s="2"/>
      <c r="CW292" s="2"/>
    </row>
    <row r="293" spans="1:101">
      <c r="A293" s="2" t="s">
        <v>2215</v>
      </c>
      <c r="B293" s="2">
        <v>26</v>
      </c>
      <c r="C293" s="2">
        <v>12</v>
      </c>
      <c r="D293" s="2">
        <v>2.1667000000000001</v>
      </c>
      <c r="E293" s="2"/>
      <c r="F293" s="2"/>
      <c r="G293" s="2"/>
      <c r="H293" s="2"/>
      <c r="I293" s="2"/>
      <c r="J293" s="2"/>
      <c r="K293" s="2" t="s">
        <v>2217</v>
      </c>
      <c r="L293" s="2">
        <v>47</v>
      </c>
      <c r="M293" s="2">
        <v>100</v>
      </c>
      <c r="N293" s="2">
        <v>0.47</v>
      </c>
      <c r="O293" s="2"/>
      <c r="P293" s="2" t="s">
        <v>2218</v>
      </c>
      <c r="Q293" s="2">
        <v>16</v>
      </c>
      <c r="R293" s="2">
        <v>19</v>
      </c>
      <c r="S293" s="2">
        <v>0.84211000000000003</v>
      </c>
      <c r="T293" s="2"/>
      <c r="U293" s="2" t="s">
        <v>2216</v>
      </c>
      <c r="V293" s="2">
        <v>36</v>
      </c>
      <c r="W293" s="2">
        <v>17</v>
      </c>
      <c r="X293" s="2">
        <v>2.1175999999999999</v>
      </c>
      <c r="Y293" s="2"/>
      <c r="Z293" s="2" t="s">
        <v>2214</v>
      </c>
      <c r="AA293" s="2">
        <v>57</v>
      </c>
      <c r="AB293" s="2">
        <v>12</v>
      </c>
      <c r="AC293" s="2">
        <v>4.75</v>
      </c>
      <c r="AD293" s="2"/>
      <c r="AL293" s="2"/>
      <c r="CH293" s="2"/>
      <c r="CI293" s="2"/>
      <c r="CJ293" s="2"/>
      <c r="CK293" s="2"/>
      <c r="CL293" s="2"/>
      <c r="CM293" s="2"/>
      <c r="CN293" s="2"/>
      <c r="CO293" s="2"/>
      <c r="CP293" s="2"/>
      <c r="CQ293" s="2"/>
      <c r="CR293" s="2"/>
      <c r="CS293" s="2"/>
      <c r="CT293" s="2"/>
      <c r="CU293" s="2"/>
      <c r="CV293" s="2"/>
      <c r="CW293" s="2"/>
    </row>
    <row r="294" spans="1:101">
      <c r="A294" s="2" t="s">
        <v>2221</v>
      </c>
      <c r="B294" s="2">
        <v>45</v>
      </c>
      <c r="C294" s="2">
        <v>45</v>
      </c>
      <c r="D294" s="2">
        <v>1</v>
      </c>
      <c r="E294" s="2"/>
      <c r="F294" s="2"/>
      <c r="G294" s="2"/>
      <c r="H294" s="2"/>
      <c r="I294" s="2"/>
      <c r="J294" s="2"/>
      <c r="K294" s="2" t="s">
        <v>2223</v>
      </c>
      <c r="L294" s="2">
        <v>30</v>
      </c>
      <c r="M294" s="2">
        <v>16</v>
      </c>
      <c r="N294" s="2">
        <v>1.875</v>
      </c>
      <c r="O294" s="2"/>
      <c r="P294" s="2" t="s">
        <v>2224</v>
      </c>
      <c r="Q294" s="2">
        <v>198</v>
      </c>
      <c r="R294" s="2">
        <v>96</v>
      </c>
      <c r="S294" s="2">
        <v>2.0625</v>
      </c>
      <c r="T294" s="2"/>
      <c r="U294" s="2" t="s">
        <v>2222</v>
      </c>
      <c r="V294" s="2">
        <v>29</v>
      </c>
      <c r="W294" s="2">
        <v>6</v>
      </c>
      <c r="X294" s="2">
        <v>4.8333000000000004</v>
      </c>
      <c r="Y294" s="2"/>
      <c r="Z294" s="2" t="s">
        <v>2220</v>
      </c>
      <c r="AA294" s="2">
        <v>71</v>
      </c>
      <c r="AB294" s="2">
        <v>14</v>
      </c>
      <c r="AC294" s="2">
        <v>5.0713999999999997</v>
      </c>
      <c r="AD294" s="2"/>
      <c r="AL294" s="2"/>
      <c r="CH294" s="2"/>
      <c r="CI294" s="2"/>
      <c r="CJ294" s="2"/>
      <c r="CK294" s="2"/>
      <c r="CL294" s="2"/>
      <c r="CM294" s="2"/>
      <c r="CN294" s="2"/>
      <c r="CO294" s="2"/>
      <c r="CP294" s="2"/>
      <c r="CQ294" s="2"/>
      <c r="CR294" s="2"/>
      <c r="CS294" s="2"/>
      <c r="CT294" s="2"/>
      <c r="CU294" s="2"/>
      <c r="CV294" s="2"/>
      <c r="CW294" s="2"/>
    </row>
    <row r="295" spans="1:101">
      <c r="A295" s="2" t="s">
        <v>2227</v>
      </c>
      <c r="B295" s="2">
        <v>30</v>
      </c>
      <c r="C295" s="2">
        <v>30</v>
      </c>
      <c r="D295" s="2">
        <v>1</v>
      </c>
      <c r="E295" s="2"/>
      <c r="F295" s="2"/>
      <c r="G295" s="2"/>
      <c r="H295" s="2"/>
      <c r="I295" s="2"/>
      <c r="J295" s="2"/>
      <c r="K295" s="2" t="s">
        <v>2229</v>
      </c>
      <c r="L295" s="2">
        <v>39</v>
      </c>
      <c r="M295" s="2">
        <v>33</v>
      </c>
      <c r="N295" s="2">
        <v>1.1818</v>
      </c>
      <c r="O295" s="2"/>
      <c r="P295" s="2" t="s">
        <v>2230</v>
      </c>
      <c r="Q295" s="2">
        <v>145</v>
      </c>
      <c r="R295" s="2">
        <v>109</v>
      </c>
      <c r="S295" s="2">
        <v>1.3303</v>
      </c>
      <c r="T295" s="2"/>
      <c r="U295" s="2" t="s">
        <v>2228</v>
      </c>
      <c r="V295" s="2">
        <v>55</v>
      </c>
      <c r="W295" s="2">
        <v>20</v>
      </c>
      <c r="X295" s="2">
        <v>2.75</v>
      </c>
      <c r="Y295" s="2"/>
      <c r="Z295" s="2" t="s">
        <v>2226</v>
      </c>
      <c r="AA295" s="2">
        <v>24</v>
      </c>
      <c r="AB295" s="2">
        <v>8</v>
      </c>
      <c r="AC295" s="2">
        <v>3</v>
      </c>
      <c r="AD295" s="2"/>
      <c r="AL295" s="2"/>
      <c r="CH295" s="2"/>
      <c r="CI295" s="2"/>
      <c r="CJ295" s="2"/>
      <c r="CK295" s="2"/>
      <c r="CL295" s="2"/>
      <c r="CM295" s="2"/>
      <c r="CN295" s="2"/>
      <c r="CO295" s="2"/>
      <c r="CP295" s="2"/>
      <c r="CQ295" s="2"/>
      <c r="CR295" s="2"/>
      <c r="CS295" s="2"/>
      <c r="CT295" s="2"/>
      <c r="CU295" s="2"/>
      <c r="CV295" s="2"/>
      <c r="CW295" s="2"/>
    </row>
    <row r="296" spans="1:101">
      <c r="A296" s="2" t="s">
        <v>2233</v>
      </c>
      <c r="B296" s="2">
        <v>37</v>
      </c>
      <c r="C296" s="2">
        <v>55</v>
      </c>
      <c r="D296" s="2">
        <v>0.67273000000000005</v>
      </c>
      <c r="E296" s="2"/>
      <c r="F296" s="2"/>
      <c r="G296" s="2"/>
      <c r="H296" s="2"/>
      <c r="I296" s="2"/>
      <c r="J296" s="2"/>
      <c r="K296" s="2" t="s">
        <v>2235</v>
      </c>
      <c r="L296" s="2">
        <v>44</v>
      </c>
      <c r="M296" s="2">
        <v>36</v>
      </c>
      <c r="N296" s="2">
        <v>1.2222</v>
      </c>
      <c r="O296" s="2"/>
      <c r="P296" s="2" t="s">
        <v>2236</v>
      </c>
      <c r="Q296" s="2">
        <v>23</v>
      </c>
      <c r="R296" s="2">
        <v>5</v>
      </c>
      <c r="S296" s="2">
        <v>4.5999999999999996</v>
      </c>
      <c r="T296" s="2"/>
      <c r="U296" s="2" t="s">
        <v>2234</v>
      </c>
      <c r="V296" s="2">
        <v>23</v>
      </c>
      <c r="W296" s="2">
        <v>8</v>
      </c>
      <c r="X296" s="2">
        <v>2.875</v>
      </c>
      <c r="Y296" s="2"/>
      <c r="Z296" s="2" t="s">
        <v>2232</v>
      </c>
      <c r="AA296" s="2">
        <v>17</v>
      </c>
      <c r="AB296" s="2">
        <v>5</v>
      </c>
      <c r="AC296" s="2">
        <v>3.4</v>
      </c>
      <c r="AD296" s="2"/>
      <c r="AL296" s="2"/>
      <c r="CH296" s="2"/>
      <c r="CI296" s="2"/>
      <c r="CJ296" s="2"/>
      <c r="CK296" s="2"/>
      <c r="CL296" s="2"/>
      <c r="CM296" s="2"/>
      <c r="CN296" s="2"/>
      <c r="CO296" s="2"/>
      <c r="CP296" s="2"/>
      <c r="CQ296" s="2"/>
      <c r="CR296" s="2"/>
      <c r="CS296" s="2"/>
      <c r="CT296" s="2"/>
      <c r="CU296" s="2"/>
      <c r="CV296" s="2"/>
      <c r="CW296" s="2"/>
    </row>
    <row r="297" spans="1:10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 t="s">
        <v>2240</v>
      </c>
      <c r="L297" s="2">
        <v>12</v>
      </c>
      <c r="M297" s="2">
        <v>10</v>
      </c>
      <c r="N297" s="2">
        <v>1.2</v>
      </c>
      <c r="O297" s="2"/>
      <c r="P297" s="2" t="s">
        <v>2241</v>
      </c>
      <c r="Q297" s="2">
        <v>86</v>
      </c>
      <c r="R297" s="2">
        <v>52</v>
      </c>
      <c r="S297" s="2">
        <v>1.6537999999999999</v>
      </c>
      <c r="T297" s="2"/>
      <c r="U297" s="2" t="s">
        <v>2239</v>
      </c>
      <c r="V297" s="2">
        <v>43</v>
      </c>
      <c r="W297" s="2">
        <v>5</v>
      </c>
      <c r="X297" s="2">
        <v>8.6</v>
      </c>
      <c r="Y297" s="2"/>
      <c r="Z297" s="2" t="s">
        <v>2238</v>
      </c>
      <c r="AA297" s="2">
        <v>71</v>
      </c>
      <c r="AB297" s="2">
        <v>15</v>
      </c>
      <c r="AC297" s="2">
        <v>4.7332999999999998</v>
      </c>
      <c r="AD297" s="2"/>
      <c r="AL297" s="2"/>
      <c r="CH297" s="2"/>
      <c r="CI297" s="2"/>
      <c r="CJ297" s="2"/>
      <c r="CK297" s="2"/>
      <c r="CL297" s="2"/>
      <c r="CM297" s="2"/>
      <c r="CN297" s="2"/>
      <c r="CO297" s="2"/>
      <c r="CP297" s="2"/>
      <c r="CQ297" s="2"/>
      <c r="CR297" s="2"/>
      <c r="CS297" s="2"/>
      <c r="CT297" s="2"/>
      <c r="CU297" s="2"/>
      <c r="CV297" s="2"/>
      <c r="CW297" s="2"/>
    </row>
    <row r="298" spans="1:10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 t="s">
        <v>2245</v>
      </c>
      <c r="L298" s="2">
        <v>14</v>
      </c>
      <c r="M298" s="2">
        <v>8</v>
      </c>
      <c r="N298" s="2">
        <v>1.75</v>
      </c>
      <c r="O298" s="2"/>
      <c r="P298" s="2" t="s">
        <v>2246</v>
      </c>
      <c r="Q298" s="2">
        <v>389</v>
      </c>
      <c r="R298" s="2">
        <v>249</v>
      </c>
      <c r="S298" s="2">
        <v>1.5622</v>
      </c>
      <c r="T298" s="2"/>
      <c r="U298" s="2" t="s">
        <v>2244</v>
      </c>
      <c r="V298" s="2">
        <v>30</v>
      </c>
      <c r="W298" s="2">
        <v>8</v>
      </c>
      <c r="X298" s="2">
        <v>3.75</v>
      </c>
      <c r="Y298" s="2"/>
      <c r="Z298" s="2" t="s">
        <v>2243</v>
      </c>
      <c r="AA298" s="2">
        <v>148</v>
      </c>
      <c r="AB298" s="2">
        <v>20</v>
      </c>
      <c r="AC298" s="2">
        <v>7.4</v>
      </c>
      <c r="AD298" s="2"/>
      <c r="AL298" s="2"/>
      <c r="CH298" s="2"/>
      <c r="CI298" s="2"/>
      <c r="CJ298" s="2"/>
      <c r="CK298" s="2"/>
      <c r="CL298" s="2"/>
      <c r="CM298" s="2"/>
      <c r="CN298" s="2"/>
      <c r="CO298" s="2"/>
      <c r="CP298" s="2"/>
      <c r="CQ298" s="2"/>
      <c r="CR298" s="2"/>
      <c r="CS298" s="2"/>
      <c r="CT298" s="2"/>
      <c r="CU298" s="2"/>
      <c r="CV298" s="2"/>
      <c r="CW298" s="2"/>
    </row>
    <row r="299" spans="1:10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 t="s">
        <v>2250</v>
      </c>
      <c r="L299" s="2">
        <v>39</v>
      </c>
      <c r="M299" s="2">
        <v>10</v>
      </c>
      <c r="N299" s="2">
        <v>3.9</v>
      </c>
      <c r="O299" s="2"/>
      <c r="P299" s="2" t="s">
        <v>2251</v>
      </c>
      <c r="Q299" s="2">
        <v>85</v>
      </c>
      <c r="R299" s="2">
        <v>13</v>
      </c>
      <c r="S299" s="2">
        <v>6.5385</v>
      </c>
      <c r="T299" s="2"/>
      <c r="U299" s="2" t="s">
        <v>2249</v>
      </c>
      <c r="V299" s="2">
        <v>47</v>
      </c>
      <c r="W299" s="2">
        <v>39</v>
      </c>
      <c r="X299" s="2">
        <v>1.2051000000000001</v>
      </c>
      <c r="Y299" s="2"/>
      <c r="Z299" s="2" t="s">
        <v>2248</v>
      </c>
      <c r="AA299" s="2">
        <v>40</v>
      </c>
      <c r="AB299" s="2">
        <v>10</v>
      </c>
      <c r="AC299" s="2">
        <v>4</v>
      </c>
      <c r="AD299" s="2"/>
      <c r="AL299" s="2"/>
      <c r="CH299" s="2"/>
      <c r="CI299" s="2"/>
      <c r="CJ299" s="2"/>
      <c r="CK299" s="2"/>
      <c r="CL299" s="2"/>
      <c r="CM299" s="2"/>
      <c r="CN299" s="2"/>
      <c r="CO299" s="2"/>
      <c r="CP299" s="2"/>
      <c r="CQ299" s="2"/>
      <c r="CR299" s="2"/>
      <c r="CS299" s="2"/>
      <c r="CT299" s="2"/>
      <c r="CU299" s="2"/>
      <c r="CV299" s="2"/>
      <c r="CW299" s="2"/>
    </row>
    <row r="300" spans="1:10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 t="s">
        <v>2255</v>
      </c>
      <c r="L300" s="2">
        <v>35</v>
      </c>
      <c r="M300" s="2">
        <v>14</v>
      </c>
      <c r="N300" s="2">
        <v>2.5</v>
      </c>
      <c r="O300" s="2"/>
      <c r="P300" s="2" t="s">
        <v>2256</v>
      </c>
      <c r="Q300" s="2">
        <v>54</v>
      </c>
      <c r="R300" s="2">
        <v>80</v>
      </c>
      <c r="S300" s="2">
        <v>0.67500000000000004</v>
      </c>
      <c r="T300" s="2"/>
      <c r="U300" s="2" t="s">
        <v>2254</v>
      </c>
      <c r="V300" s="2">
        <v>21</v>
      </c>
      <c r="W300" s="2">
        <v>8</v>
      </c>
      <c r="X300" s="2">
        <v>2.625</v>
      </c>
      <c r="Y300" s="2"/>
      <c r="Z300" s="2" t="s">
        <v>2253</v>
      </c>
      <c r="AA300" s="2">
        <v>56</v>
      </c>
      <c r="AB300" s="2">
        <v>5</v>
      </c>
      <c r="AC300" s="2">
        <v>11.2</v>
      </c>
      <c r="AD300" s="2"/>
      <c r="AL300" s="2"/>
      <c r="CH300" s="2"/>
      <c r="CI300" s="2"/>
      <c r="CJ300" s="2"/>
      <c r="CK300" s="2"/>
      <c r="CL300" s="2"/>
      <c r="CM300" s="2"/>
      <c r="CN300" s="2"/>
      <c r="CO300" s="2"/>
      <c r="CP300" s="2"/>
      <c r="CQ300" s="2"/>
      <c r="CR300" s="2"/>
      <c r="CS300" s="2"/>
      <c r="CT300" s="2"/>
      <c r="CU300" s="2"/>
      <c r="CV300" s="2"/>
      <c r="CW300" s="2"/>
    </row>
    <row r="301" spans="1:1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 t="s">
        <v>2260</v>
      </c>
      <c r="L301" s="2">
        <v>44</v>
      </c>
      <c r="M301" s="2">
        <v>27</v>
      </c>
      <c r="N301" s="2">
        <v>1.6295999999999999</v>
      </c>
      <c r="O301" s="2"/>
      <c r="P301" s="2" t="s">
        <v>2261</v>
      </c>
      <c r="Q301" s="2">
        <v>56</v>
      </c>
      <c r="R301" s="2">
        <v>7</v>
      </c>
      <c r="S301" s="2">
        <v>8</v>
      </c>
      <c r="T301" s="2"/>
      <c r="U301" s="2" t="s">
        <v>2259</v>
      </c>
      <c r="V301" s="2">
        <v>90</v>
      </c>
      <c r="W301" s="2">
        <v>21</v>
      </c>
      <c r="X301" s="2">
        <v>4.2857000000000003</v>
      </c>
      <c r="Y301" s="2"/>
      <c r="Z301" s="2" t="s">
        <v>2258</v>
      </c>
      <c r="AA301" s="2">
        <v>10</v>
      </c>
      <c r="AB301" s="2">
        <v>8</v>
      </c>
      <c r="AC301" s="2">
        <v>1.25</v>
      </c>
      <c r="AD301" s="2"/>
      <c r="AL301" s="2"/>
      <c r="CH301" s="2"/>
      <c r="CI301" s="2"/>
      <c r="CJ301" s="2"/>
      <c r="CK301" s="2"/>
      <c r="CL301" s="2"/>
      <c r="CM301" s="2"/>
      <c r="CN301" s="2"/>
      <c r="CO301" s="2"/>
      <c r="CP301" s="2"/>
      <c r="CQ301" s="2"/>
      <c r="CR301" s="2"/>
      <c r="CS301" s="2"/>
      <c r="CT301" s="2"/>
      <c r="CU301" s="2"/>
      <c r="CV301" s="2"/>
      <c r="CW301" s="2"/>
    </row>
    <row r="302" spans="1:10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 t="s">
        <v>2265</v>
      </c>
      <c r="L302" s="2">
        <v>10</v>
      </c>
      <c r="M302" s="2">
        <v>12</v>
      </c>
      <c r="N302" s="2">
        <v>0.83333000000000002</v>
      </c>
      <c r="O302" s="2"/>
      <c r="P302" s="2" t="s">
        <v>2266</v>
      </c>
      <c r="Q302" s="2">
        <v>53</v>
      </c>
      <c r="R302" s="2">
        <v>28</v>
      </c>
      <c r="S302" s="2">
        <v>1.8929</v>
      </c>
      <c r="T302" s="2"/>
      <c r="U302" s="2" t="s">
        <v>2264</v>
      </c>
      <c r="V302" s="2">
        <v>106</v>
      </c>
      <c r="W302" s="2">
        <v>20</v>
      </c>
      <c r="X302" s="2">
        <v>5.3</v>
      </c>
      <c r="Y302" s="2"/>
      <c r="Z302" s="2" t="s">
        <v>2263</v>
      </c>
      <c r="AA302" s="2">
        <v>44</v>
      </c>
      <c r="AB302" s="2">
        <v>8</v>
      </c>
      <c r="AC302" s="2">
        <v>5.5</v>
      </c>
      <c r="AD302" s="2"/>
      <c r="AL302" s="2"/>
      <c r="CH302" s="2"/>
      <c r="CI302" s="2"/>
      <c r="CJ302" s="2"/>
      <c r="CK302" s="2"/>
      <c r="CL302" s="2"/>
      <c r="CM302" s="2"/>
      <c r="CN302" s="2"/>
      <c r="CO302" s="2"/>
      <c r="CP302" s="2"/>
      <c r="CQ302" s="2"/>
      <c r="CR302" s="2"/>
      <c r="CS302" s="2"/>
      <c r="CT302" s="2"/>
      <c r="CU302" s="2"/>
      <c r="CV302" s="2"/>
      <c r="CW302" s="2"/>
    </row>
    <row r="303" spans="1:10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 t="s">
        <v>2270</v>
      </c>
      <c r="L303" s="2">
        <v>55</v>
      </c>
      <c r="M303" s="2">
        <v>21</v>
      </c>
      <c r="N303" s="2">
        <v>2.6190000000000002</v>
      </c>
      <c r="O303" s="2"/>
      <c r="P303" s="2" t="s">
        <v>2271</v>
      </c>
      <c r="Q303" s="2">
        <v>47</v>
      </c>
      <c r="R303" s="2">
        <v>35</v>
      </c>
      <c r="S303" s="2">
        <v>1.3429</v>
      </c>
      <c r="T303" s="2"/>
      <c r="U303" s="2" t="s">
        <v>2269</v>
      </c>
      <c r="V303" s="2">
        <v>10</v>
      </c>
      <c r="W303" s="2">
        <v>10</v>
      </c>
      <c r="X303" s="2">
        <v>1</v>
      </c>
      <c r="Y303" s="2"/>
      <c r="Z303" s="2" t="s">
        <v>2268</v>
      </c>
      <c r="AA303" s="2">
        <v>19</v>
      </c>
      <c r="AB303" s="2">
        <v>12</v>
      </c>
      <c r="AC303" s="2">
        <v>1.5832999999999999</v>
      </c>
      <c r="AD303" s="2"/>
      <c r="AL303" s="2"/>
      <c r="CH303" s="2"/>
      <c r="CI303" s="2"/>
      <c r="CJ303" s="2"/>
      <c r="CK303" s="2"/>
      <c r="CL303" s="2"/>
      <c r="CM303" s="2"/>
      <c r="CN303" s="2"/>
      <c r="CO303" s="2"/>
      <c r="CP303" s="2"/>
      <c r="CQ303" s="2"/>
      <c r="CR303" s="2"/>
      <c r="CS303" s="2"/>
      <c r="CT303" s="2"/>
      <c r="CU303" s="2"/>
      <c r="CV303" s="2"/>
      <c r="CW303" s="2"/>
    </row>
    <row r="304" spans="1:10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 t="s">
        <v>2275</v>
      </c>
      <c r="L304" s="2">
        <v>31</v>
      </c>
      <c r="M304" s="2">
        <v>18</v>
      </c>
      <c r="N304" s="2">
        <v>1.7222</v>
      </c>
      <c r="O304" s="2"/>
      <c r="P304" s="2" t="s">
        <v>2276</v>
      </c>
      <c r="Q304" s="2">
        <v>258</v>
      </c>
      <c r="R304" s="2">
        <v>119</v>
      </c>
      <c r="S304" s="2">
        <v>2.1680999999999999</v>
      </c>
      <c r="T304" s="2"/>
      <c r="U304" s="2" t="s">
        <v>2274</v>
      </c>
      <c r="V304" s="2">
        <v>15</v>
      </c>
      <c r="W304" s="2">
        <v>5</v>
      </c>
      <c r="X304" s="2">
        <v>3</v>
      </c>
      <c r="Y304" s="2"/>
      <c r="Z304" s="2" t="s">
        <v>2273</v>
      </c>
      <c r="AA304" s="2">
        <v>32</v>
      </c>
      <c r="AB304" s="2">
        <v>5</v>
      </c>
      <c r="AC304" s="2">
        <v>6.4</v>
      </c>
      <c r="AD304" s="2"/>
      <c r="AL304" s="2"/>
      <c r="CH304" s="2"/>
      <c r="CI304" s="2"/>
      <c r="CJ304" s="2"/>
      <c r="CK304" s="2"/>
      <c r="CL304" s="2"/>
      <c r="CM304" s="2"/>
      <c r="CN304" s="2"/>
      <c r="CO304" s="2"/>
      <c r="CP304" s="2"/>
      <c r="CQ304" s="2"/>
      <c r="CR304" s="2"/>
      <c r="CS304" s="2"/>
      <c r="CT304" s="2"/>
      <c r="CU304" s="2"/>
      <c r="CV304" s="2"/>
      <c r="CW304" s="2"/>
    </row>
    <row r="305" spans="1:10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 t="s">
        <v>2280</v>
      </c>
      <c r="L305" s="2">
        <v>14</v>
      </c>
      <c r="M305" s="2">
        <v>24</v>
      </c>
      <c r="N305" s="2">
        <v>0.58333000000000002</v>
      </c>
      <c r="O305" s="2"/>
      <c r="P305" s="2" t="s">
        <v>2281</v>
      </c>
      <c r="Q305" s="2">
        <v>147</v>
      </c>
      <c r="R305" s="2">
        <v>30</v>
      </c>
      <c r="S305" s="2">
        <v>4.9000000000000004</v>
      </c>
      <c r="T305" s="2"/>
      <c r="U305" s="2" t="s">
        <v>2279</v>
      </c>
      <c r="V305" s="2">
        <v>5</v>
      </c>
      <c r="W305" s="2">
        <v>18</v>
      </c>
      <c r="X305" s="2">
        <v>0.27778000000000003</v>
      </c>
      <c r="Y305" s="2"/>
      <c r="Z305" s="2" t="s">
        <v>2278</v>
      </c>
      <c r="AA305" s="2">
        <v>5</v>
      </c>
      <c r="AB305" s="2">
        <v>5</v>
      </c>
      <c r="AC305" s="2">
        <v>1</v>
      </c>
      <c r="AD305" s="2"/>
      <c r="AL305" s="2"/>
      <c r="CH305" s="2"/>
      <c r="CI305" s="2"/>
      <c r="CJ305" s="2"/>
      <c r="CK305" s="2"/>
      <c r="CL305" s="2"/>
      <c r="CM305" s="2"/>
      <c r="CN305" s="2"/>
      <c r="CO305" s="2"/>
      <c r="CP305" s="2"/>
      <c r="CQ305" s="2"/>
      <c r="CR305" s="2"/>
      <c r="CS305" s="2"/>
      <c r="CT305" s="2"/>
      <c r="CU305" s="2"/>
      <c r="CV305" s="2"/>
      <c r="CW305" s="2"/>
    </row>
    <row r="306" spans="1:10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 t="s">
        <v>2285</v>
      </c>
      <c r="L306" s="2">
        <v>50</v>
      </c>
      <c r="M306" s="2">
        <v>29</v>
      </c>
      <c r="N306" s="2">
        <v>1.7241</v>
      </c>
      <c r="O306" s="2"/>
      <c r="P306" s="2" t="s">
        <v>2286</v>
      </c>
      <c r="Q306" s="2">
        <v>135</v>
      </c>
      <c r="R306" s="2">
        <v>38</v>
      </c>
      <c r="S306" s="2">
        <v>3.5526</v>
      </c>
      <c r="T306" s="2"/>
      <c r="U306" s="2" t="s">
        <v>2284</v>
      </c>
      <c r="V306" s="2">
        <v>5</v>
      </c>
      <c r="W306" s="2">
        <v>8</v>
      </c>
      <c r="X306" s="2">
        <v>0.625</v>
      </c>
      <c r="Y306" s="2"/>
      <c r="Z306" s="2" t="s">
        <v>2283</v>
      </c>
      <c r="AA306" s="2">
        <v>31</v>
      </c>
      <c r="AB306" s="2">
        <v>8</v>
      </c>
      <c r="AC306" s="2">
        <v>3.875</v>
      </c>
      <c r="AD306" s="2"/>
      <c r="AL306" s="2"/>
      <c r="CH306" s="2"/>
      <c r="CI306" s="2"/>
      <c r="CJ306" s="2"/>
      <c r="CK306" s="2"/>
      <c r="CL306" s="2"/>
      <c r="CM306" s="2"/>
      <c r="CN306" s="2"/>
      <c r="CO306" s="2"/>
      <c r="CP306" s="2"/>
      <c r="CQ306" s="2"/>
      <c r="CR306" s="2"/>
      <c r="CS306" s="2"/>
      <c r="CT306" s="2"/>
      <c r="CU306" s="2"/>
      <c r="CV306" s="2"/>
      <c r="CW306" s="2"/>
    </row>
    <row r="307" spans="1:10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 t="s">
        <v>2290</v>
      </c>
      <c r="L307" s="2">
        <v>64</v>
      </c>
      <c r="M307" s="2">
        <v>15</v>
      </c>
      <c r="N307" s="2">
        <v>4.2667000000000002</v>
      </c>
      <c r="O307" s="2"/>
      <c r="P307" s="2" t="s">
        <v>2291</v>
      </c>
      <c r="Q307" s="2">
        <v>5</v>
      </c>
      <c r="R307" s="2">
        <v>10</v>
      </c>
      <c r="S307" s="2">
        <v>0.5</v>
      </c>
      <c r="T307" s="2"/>
      <c r="U307" s="2" t="s">
        <v>2289</v>
      </c>
      <c r="V307" s="2">
        <v>10</v>
      </c>
      <c r="W307" s="2">
        <v>10</v>
      </c>
      <c r="X307" s="2">
        <v>1</v>
      </c>
      <c r="Y307" s="2"/>
      <c r="Z307" s="2" t="s">
        <v>2288</v>
      </c>
      <c r="AA307" s="2">
        <v>14</v>
      </c>
      <c r="AB307" s="2">
        <v>5</v>
      </c>
      <c r="AC307" s="2">
        <v>2.8</v>
      </c>
      <c r="AD307" s="2"/>
      <c r="AL307" s="2"/>
      <c r="CH307" s="2"/>
      <c r="CI307" s="2"/>
      <c r="CJ307" s="2"/>
      <c r="CK307" s="2"/>
      <c r="CL307" s="2"/>
      <c r="CM307" s="2"/>
      <c r="CN307" s="2"/>
      <c r="CO307" s="2"/>
      <c r="CP307" s="2"/>
      <c r="CQ307" s="2"/>
      <c r="CR307" s="2"/>
      <c r="CS307" s="2"/>
      <c r="CT307" s="2"/>
      <c r="CU307" s="2"/>
      <c r="CV307" s="2"/>
      <c r="CW307" s="2"/>
    </row>
    <row r="308" spans="1:10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 t="s">
        <v>2295</v>
      </c>
      <c r="L308" s="2">
        <v>20</v>
      </c>
      <c r="M308" s="2">
        <v>18</v>
      </c>
      <c r="N308" s="2">
        <v>1.1111</v>
      </c>
      <c r="O308" s="2"/>
      <c r="P308" s="2" t="s">
        <v>2296</v>
      </c>
      <c r="Q308" s="2">
        <v>65</v>
      </c>
      <c r="R308" s="2">
        <v>30</v>
      </c>
      <c r="S308" s="2">
        <v>2.1667000000000001</v>
      </c>
      <c r="T308" s="2"/>
      <c r="U308" s="2" t="s">
        <v>2294</v>
      </c>
      <c r="V308" s="2">
        <v>102</v>
      </c>
      <c r="W308" s="2">
        <v>56</v>
      </c>
      <c r="X308" s="2">
        <v>1.8213999999999999</v>
      </c>
      <c r="Y308" s="2"/>
      <c r="Z308" s="2" t="s">
        <v>2293</v>
      </c>
      <c r="AA308" s="2">
        <v>10</v>
      </c>
      <c r="AB308" s="2">
        <v>5</v>
      </c>
      <c r="AC308" s="2">
        <v>2</v>
      </c>
      <c r="AD308" s="2"/>
      <c r="AL308" s="2"/>
      <c r="CH308" s="2"/>
      <c r="CI308" s="2"/>
      <c r="CJ308" s="2"/>
      <c r="CK308" s="2"/>
      <c r="CL308" s="2"/>
      <c r="CM308" s="2"/>
      <c r="CN308" s="2"/>
      <c r="CO308" s="2"/>
      <c r="CP308" s="2"/>
      <c r="CQ308" s="2"/>
      <c r="CR308" s="2"/>
      <c r="CS308" s="2"/>
      <c r="CT308" s="2"/>
      <c r="CU308" s="2"/>
      <c r="CV308" s="2"/>
      <c r="CW308" s="2"/>
    </row>
    <row r="309" spans="1:10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 t="s">
        <v>2299</v>
      </c>
      <c r="L309" s="2">
        <v>22</v>
      </c>
      <c r="M309" s="2">
        <v>10</v>
      </c>
      <c r="N309" s="2">
        <v>2.2000000000000002</v>
      </c>
      <c r="O309" s="2"/>
      <c r="P309" s="2" t="s">
        <v>2300</v>
      </c>
      <c r="Q309" s="2">
        <v>226</v>
      </c>
      <c r="R309" s="2">
        <v>148</v>
      </c>
      <c r="S309" s="2">
        <v>1.5269999999999999</v>
      </c>
      <c r="T309" s="2"/>
      <c r="U309" s="2"/>
      <c r="V309" s="2"/>
      <c r="W309" s="2"/>
      <c r="X309" s="2"/>
      <c r="Y309" s="2"/>
      <c r="Z309" s="2" t="s">
        <v>2298</v>
      </c>
      <c r="AA309" s="2">
        <v>49</v>
      </c>
      <c r="AB309" s="2">
        <v>5</v>
      </c>
      <c r="AC309" s="2">
        <v>9.8000000000000007</v>
      </c>
      <c r="AD309" s="2"/>
      <c r="AL309" s="2"/>
      <c r="CH309" s="2"/>
      <c r="CI309" s="2"/>
      <c r="CJ309" s="2"/>
      <c r="CK309" s="2"/>
      <c r="CL309" s="2"/>
      <c r="CM309" s="2"/>
      <c r="CN309" s="2"/>
      <c r="CO309" s="2"/>
      <c r="CP309" s="2"/>
      <c r="CQ309" s="2"/>
      <c r="CR309" s="2"/>
      <c r="CS309" s="2"/>
      <c r="CT309" s="2"/>
      <c r="CU309" s="2"/>
      <c r="CV309" s="2"/>
      <c r="CW309" s="2"/>
    </row>
    <row r="310" spans="1:10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 t="s">
        <v>2303</v>
      </c>
      <c r="L310" s="2">
        <v>40</v>
      </c>
      <c r="M310" s="2">
        <v>21</v>
      </c>
      <c r="N310" s="2">
        <v>1.9048</v>
      </c>
      <c r="O310" s="2"/>
      <c r="P310" s="2" t="s">
        <v>2304</v>
      </c>
      <c r="Q310" s="2">
        <v>45</v>
      </c>
      <c r="R310" s="2">
        <v>8</v>
      </c>
      <c r="S310" s="2">
        <v>5.625</v>
      </c>
      <c r="T310" s="2"/>
      <c r="U310" s="2"/>
      <c r="V310" s="2"/>
      <c r="W310" s="2"/>
      <c r="X310" s="2"/>
      <c r="Y310" s="2"/>
      <c r="Z310" s="2" t="s">
        <v>2302</v>
      </c>
      <c r="AA310" s="2">
        <v>147</v>
      </c>
      <c r="AB310" s="2">
        <v>23</v>
      </c>
      <c r="AC310" s="2">
        <v>6.3913000000000002</v>
      </c>
      <c r="AD310" s="2"/>
      <c r="AL310" s="2"/>
      <c r="CH310" s="2"/>
      <c r="CI310" s="2"/>
      <c r="CJ310" s="2"/>
      <c r="CK310" s="2"/>
      <c r="CL310" s="2"/>
      <c r="CM310" s="2"/>
      <c r="CN310" s="2"/>
      <c r="CO310" s="2"/>
      <c r="CP310" s="2"/>
      <c r="CQ310" s="2"/>
      <c r="CR310" s="2"/>
      <c r="CS310" s="2"/>
      <c r="CT310" s="2"/>
      <c r="CU310" s="2"/>
      <c r="CV310" s="2"/>
      <c r="CW310" s="2"/>
    </row>
    <row r="311" spans="1:10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 t="s">
        <v>2307</v>
      </c>
      <c r="L311" s="2">
        <v>64</v>
      </c>
      <c r="M311" s="2">
        <v>53</v>
      </c>
      <c r="N311" s="2">
        <v>1.2075</v>
      </c>
      <c r="O311" s="2"/>
      <c r="P311" s="2" t="s">
        <v>2308</v>
      </c>
      <c r="Q311" s="2">
        <v>152</v>
      </c>
      <c r="R311" s="2">
        <v>85</v>
      </c>
      <c r="S311" s="2">
        <v>1.7882</v>
      </c>
      <c r="T311" s="2"/>
      <c r="U311" s="2"/>
      <c r="V311" s="2"/>
      <c r="W311" s="2"/>
      <c r="X311" s="2"/>
      <c r="Y311" s="2"/>
      <c r="Z311" s="2" t="s">
        <v>2306</v>
      </c>
      <c r="AA311" s="2">
        <v>10</v>
      </c>
      <c r="AB311" s="2">
        <v>5</v>
      </c>
      <c r="AC311" s="2">
        <v>2</v>
      </c>
      <c r="AD311" s="2"/>
      <c r="AL311" s="2"/>
      <c r="CH311" s="2"/>
      <c r="CI311" s="2"/>
      <c r="CJ311" s="2"/>
      <c r="CK311" s="2"/>
      <c r="CL311" s="2"/>
      <c r="CM311" s="2"/>
      <c r="CN311" s="2"/>
      <c r="CO311" s="2"/>
      <c r="CP311" s="2"/>
      <c r="CQ311" s="2"/>
      <c r="CR311" s="2"/>
      <c r="CS311" s="2"/>
      <c r="CT311" s="2"/>
      <c r="CU311" s="2"/>
      <c r="CV311" s="2"/>
      <c r="CW311" s="2"/>
    </row>
    <row r="312" spans="1:10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 t="s">
        <v>2311</v>
      </c>
      <c r="L312" s="2">
        <v>74</v>
      </c>
      <c r="M312" s="2">
        <v>56</v>
      </c>
      <c r="N312" s="2">
        <v>1.3213999999999999</v>
      </c>
      <c r="O312" s="2"/>
      <c r="P312" s="2" t="s">
        <v>2312</v>
      </c>
      <c r="Q312" s="2">
        <v>191</v>
      </c>
      <c r="R312" s="2">
        <v>72</v>
      </c>
      <c r="S312" s="2">
        <v>2.6528</v>
      </c>
      <c r="T312" s="2"/>
      <c r="U312" s="2"/>
      <c r="V312" s="2"/>
      <c r="W312" s="2"/>
      <c r="X312" s="2"/>
      <c r="Y312" s="2"/>
      <c r="Z312" s="2" t="s">
        <v>2310</v>
      </c>
      <c r="AA312" s="2">
        <v>52</v>
      </c>
      <c r="AB312" s="2">
        <v>10</v>
      </c>
      <c r="AC312" s="2">
        <v>5.2</v>
      </c>
      <c r="AD312" s="2"/>
      <c r="AL312" s="2"/>
      <c r="CH312" s="2"/>
      <c r="CI312" s="2"/>
      <c r="CJ312" s="2"/>
      <c r="CK312" s="2"/>
      <c r="CL312" s="2"/>
      <c r="CM312" s="2"/>
      <c r="CN312" s="2"/>
      <c r="CO312" s="2"/>
      <c r="CP312" s="2"/>
      <c r="CQ312" s="2"/>
      <c r="CR312" s="2"/>
      <c r="CS312" s="2"/>
      <c r="CT312" s="2"/>
      <c r="CU312" s="2"/>
      <c r="CV312" s="2"/>
      <c r="CW312" s="2"/>
    </row>
    <row r="313" spans="1:10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 t="s">
        <v>2315</v>
      </c>
      <c r="L313" s="2">
        <v>70</v>
      </c>
      <c r="M313" s="2">
        <v>21</v>
      </c>
      <c r="N313" s="2">
        <v>3.3332999999999999</v>
      </c>
      <c r="O313" s="2"/>
      <c r="P313" s="2" t="s">
        <v>2316</v>
      </c>
      <c r="Q313" s="2">
        <v>52</v>
      </c>
      <c r="R313" s="2">
        <v>28</v>
      </c>
      <c r="S313" s="2">
        <v>1.8571</v>
      </c>
      <c r="T313" s="2"/>
      <c r="U313" s="2"/>
      <c r="V313" s="2"/>
      <c r="W313" s="2"/>
      <c r="X313" s="2"/>
      <c r="Y313" s="2"/>
      <c r="Z313" s="2" t="s">
        <v>2314</v>
      </c>
      <c r="AA313" s="2">
        <v>42</v>
      </c>
      <c r="AB313" s="2">
        <v>15</v>
      </c>
      <c r="AC313" s="2">
        <v>2.8</v>
      </c>
      <c r="AD313" s="2"/>
      <c r="AL313" s="2"/>
      <c r="CH313" s="2"/>
      <c r="CI313" s="2"/>
      <c r="CJ313" s="2"/>
      <c r="CK313" s="2"/>
      <c r="CL313" s="2"/>
      <c r="CM313" s="2"/>
      <c r="CN313" s="2"/>
      <c r="CO313" s="2"/>
      <c r="CP313" s="2"/>
      <c r="CQ313" s="2"/>
      <c r="CR313" s="2"/>
      <c r="CS313" s="2"/>
      <c r="CT313" s="2"/>
      <c r="CU313" s="2"/>
      <c r="CV313" s="2"/>
      <c r="CW313" s="2"/>
    </row>
    <row r="314" spans="1:10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 t="s">
        <v>2319</v>
      </c>
      <c r="L314" s="2">
        <v>5</v>
      </c>
      <c r="M314" s="2">
        <v>8</v>
      </c>
      <c r="N314" s="2">
        <v>0.625</v>
      </c>
      <c r="O314" s="2"/>
      <c r="P314" s="2" t="s">
        <v>2320</v>
      </c>
      <c r="Q314" s="2">
        <v>40</v>
      </c>
      <c r="R314" s="2">
        <v>20</v>
      </c>
      <c r="S314" s="2">
        <v>2</v>
      </c>
      <c r="T314" s="2"/>
      <c r="U314" s="2"/>
      <c r="V314" s="2"/>
      <c r="W314" s="2"/>
      <c r="X314" s="2"/>
      <c r="Y314" s="2"/>
      <c r="Z314" s="2" t="s">
        <v>2318</v>
      </c>
      <c r="AA314" s="2">
        <v>209</v>
      </c>
      <c r="AB314" s="2">
        <v>10</v>
      </c>
      <c r="AC314" s="2">
        <v>20.9</v>
      </c>
      <c r="AD314" s="2"/>
      <c r="AL314" s="2"/>
      <c r="CH314" s="2"/>
      <c r="CI314" s="2"/>
      <c r="CJ314" s="2"/>
      <c r="CK314" s="2"/>
      <c r="CL314" s="2"/>
      <c r="CM314" s="2"/>
      <c r="CN314" s="2"/>
      <c r="CO314" s="2"/>
      <c r="CP314" s="2"/>
      <c r="CQ314" s="2"/>
      <c r="CR314" s="2"/>
      <c r="CS314" s="2"/>
      <c r="CT314" s="2"/>
      <c r="CU314" s="2"/>
      <c r="CV314" s="2"/>
      <c r="CW314" s="2"/>
    </row>
    <row r="315" spans="1:10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 t="s">
        <v>2323</v>
      </c>
      <c r="L315" s="2">
        <v>62</v>
      </c>
      <c r="M315" s="2">
        <v>31</v>
      </c>
      <c r="N315" s="2">
        <v>2</v>
      </c>
      <c r="O315" s="2"/>
      <c r="P315" s="2" t="s">
        <v>2324</v>
      </c>
      <c r="Q315" s="2">
        <v>112</v>
      </c>
      <c r="R315" s="2">
        <v>56</v>
      </c>
      <c r="S315" s="2">
        <v>2</v>
      </c>
      <c r="T315" s="2"/>
      <c r="U315" s="2"/>
      <c r="V315" s="2"/>
      <c r="W315" s="2"/>
      <c r="X315" s="2"/>
      <c r="Y315" s="2"/>
      <c r="Z315" s="2" t="s">
        <v>2322</v>
      </c>
      <c r="AA315" s="2">
        <v>8</v>
      </c>
      <c r="AB315" s="2">
        <v>13</v>
      </c>
      <c r="AC315" s="2">
        <v>0.61538000000000004</v>
      </c>
      <c r="AD315" s="2"/>
      <c r="AL315" s="2"/>
      <c r="CH315" s="2"/>
      <c r="CI315" s="2"/>
      <c r="CJ315" s="2"/>
      <c r="CK315" s="2"/>
      <c r="CL315" s="2"/>
      <c r="CM315" s="2"/>
      <c r="CN315" s="2"/>
      <c r="CO315" s="2"/>
      <c r="CP315" s="2"/>
      <c r="CQ315" s="2"/>
      <c r="CR315" s="2"/>
      <c r="CS315" s="2"/>
      <c r="CT315" s="2"/>
      <c r="CU315" s="2"/>
      <c r="CV315" s="2"/>
      <c r="CW315" s="2"/>
    </row>
    <row r="316" spans="1:10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 t="s">
        <v>2327</v>
      </c>
      <c r="L316" s="2">
        <v>14</v>
      </c>
      <c r="M316" s="2">
        <v>18</v>
      </c>
      <c r="N316" s="2">
        <v>0.77778000000000003</v>
      </c>
      <c r="O316" s="2"/>
      <c r="P316" s="2" t="s">
        <v>2328</v>
      </c>
      <c r="Q316" s="2">
        <v>22</v>
      </c>
      <c r="R316" s="2">
        <v>20</v>
      </c>
      <c r="S316" s="2">
        <v>1.1000000000000001</v>
      </c>
      <c r="T316" s="2"/>
      <c r="U316" s="2"/>
      <c r="V316" s="2"/>
      <c r="W316" s="2"/>
      <c r="X316" s="2"/>
      <c r="Y316" s="2"/>
      <c r="Z316" s="2" t="s">
        <v>2326</v>
      </c>
      <c r="AA316" s="2">
        <v>12</v>
      </c>
      <c r="AB316" s="2">
        <v>5</v>
      </c>
      <c r="AC316" s="2">
        <v>2.4</v>
      </c>
      <c r="AD316" s="2"/>
      <c r="AL316" s="2"/>
      <c r="CH316" s="2"/>
      <c r="CI316" s="2"/>
      <c r="CJ316" s="2"/>
      <c r="CK316" s="2"/>
      <c r="CL316" s="2"/>
      <c r="CM316" s="2"/>
      <c r="CN316" s="2"/>
      <c r="CO316" s="2"/>
      <c r="CP316" s="2"/>
      <c r="CQ316" s="2"/>
      <c r="CR316" s="2"/>
      <c r="CS316" s="2"/>
      <c r="CT316" s="2"/>
      <c r="CU316" s="2"/>
      <c r="CV316" s="2"/>
      <c r="CW316" s="2"/>
    </row>
    <row r="317" spans="1:10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 t="s">
        <v>2331</v>
      </c>
      <c r="L317" s="2">
        <v>23</v>
      </c>
      <c r="M317" s="2">
        <v>32</v>
      </c>
      <c r="N317" s="2">
        <v>0.71875</v>
      </c>
      <c r="O317" s="2"/>
      <c r="P317" s="2" t="s">
        <v>2332</v>
      </c>
      <c r="Q317" s="2">
        <v>53</v>
      </c>
      <c r="R317" s="2">
        <v>5</v>
      </c>
      <c r="S317" s="2">
        <v>10.6</v>
      </c>
      <c r="T317" s="2"/>
      <c r="U317" s="2"/>
      <c r="V317" s="2"/>
      <c r="W317" s="2"/>
      <c r="X317" s="2"/>
      <c r="Y317" s="2"/>
      <c r="Z317" s="2" t="s">
        <v>2330</v>
      </c>
      <c r="AA317" s="2">
        <v>38</v>
      </c>
      <c r="AB317" s="2">
        <v>10</v>
      </c>
      <c r="AC317" s="2">
        <v>3.8</v>
      </c>
      <c r="AD317" s="2"/>
      <c r="AL317" s="2"/>
      <c r="CH317" s="2"/>
      <c r="CI317" s="2"/>
      <c r="CJ317" s="2"/>
      <c r="CK317" s="2"/>
      <c r="CL317" s="2"/>
      <c r="CM317" s="2"/>
      <c r="CN317" s="2"/>
      <c r="CO317" s="2"/>
      <c r="CP317" s="2"/>
      <c r="CQ317" s="2"/>
      <c r="CR317" s="2"/>
      <c r="CS317" s="2"/>
      <c r="CT317" s="2"/>
      <c r="CU317" s="2"/>
      <c r="CV317" s="2"/>
      <c r="CW317" s="2"/>
    </row>
    <row r="318" spans="1:10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 t="s">
        <v>2335</v>
      </c>
      <c r="L318" s="2">
        <v>34</v>
      </c>
      <c r="M318" s="2">
        <v>5</v>
      </c>
      <c r="N318" s="2">
        <v>6.8</v>
      </c>
      <c r="O318" s="2"/>
      <c r="P318" s="2" t="s">
        <v>2336</v>
      </c>
      <c r="Q318" s="2">
        <v>201</v>
      </c>
      <c r="R318" s="2">
        <v>127</v>
      </c>
      <c r="S318" s="2">
        <v>1.5827</v>
      </c>
      <c r="T318" s="2"/>
      <c r="U318" s="2"/>
      <c r="V318" s="2"/>
      <c r="W318" s="2"/>
      <c r="X318" s="2"/>
      <c r="Y318" s="2"/>
      <c r="Z318" s="2" t="s">
        <v>2334</v>
      </c>
      <c r="AA318" s="2">
        <v>17</v>
      </c>
      <c r="AB318" s="2">
        <v>12</v>
      </c>
      <c r="AC318" s="2">
        <v>1.4167000000000001</v>
      </c>
      <c r="AD318" s="2"/>
      <c r="AL318" s="2"/>
      <c r="CH318" s="2"/>
      <c r="CI318" s="2"/>
      <c r="CJ318" s="2"/>
      <c r="CK318" s="2"/>
      <c r="CL318" s="2"/>
      <c r="CM318" s="2"/>
      <c r="CN318" s="2"/>
      <c r="CO318" s="2"/>
      <c r="CP318" s="2"/>
      <c r="CQ318" s="2"/>
      <c r="CR318" s="2"/>
      <c r="CS318" s="2"/>
      <c r="CT318" s="2"/>
      <c r="CU318" s="2"/>
      <c r="CV318" s="2"/>
      <c r="CW318" s="2"/>
    </row>
    <row r="319" spans="1:10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 t="s">
        <v>2339</v>
      </c>
      <c r="L319" s="2">
        <v>22</v>
      </c>
      <c r="M319" s="2">
        <v>5</v>
      </c>
      <c r="N319" s="2">
        <v>4.4000000000000004</v>
      </c>
      <c r="O319" s="2"/>
      <c r="P319" s="2" t="s">
        <v>2340</v>
      </c>
      <c r="Q319" s="2">
        <v>438</v>
      </c>
      <c r="R319" s="2">
        <v>145</v>
      </c>
      <c r="S319" s="2">
        <v>3.0207000000000002</v>
      </c>
      <c r="T319" s="2"/>
      <c r="U319" s="2"/>
      <c r="V319" s="2"/>
      <c r="W319" s="2"/>
      <c r="X319" s="2"/>
      <c r="Y319" s="2"/>
      <c r="Z319" s="2" t="s">
        <v>2338</v>
      </c>
      <c r="AA319" s="2">
        <v>54</v>
      </c>
      <c r="AB319" s="2">
        <v>10</v>
      </c>
      <c r="AC319" s="2">
        <v>5.4</v>
      </c>
      <c r="AD319" s="2"/>
      <c r="AL319" s="2"/>
      <c r="CH319" s="2"/>
      <c r="CI319" s="2"/>
      <c r="CJ319" s="2"/>
      <c r="CK319" s="2"/>
      <c r="CL319" s="2"/>
      <c r="CM319" s="2"/>
      <c r="CN319" s="2"/>
      <c r="CO319" s="2"/>
      <c r="CP319" s="2"/>
      <c r="CQ319" s="2"/>
      <c r="CR319" s="2"/>
      <c r="CS319" s="2"/>
      <c r="CT319" s="2"/>
      <c r="CU319" s="2"/>
      <c r="CV319" s="2"/>
      <c r="CW319" s="2"/>
    </row>
    <row r="320" spans="1:10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 t="s">
        <v>2343</v>
      </c>
      <c r="L320" s="2">
        <v>72</v>
      </c>
      <c r="M320" s="2">
        <v>34</v>
      </c>
      <c r="N320" s="2">
        <v>2.1175999999999999</v>
      </c>
      <c r="O320" s="2"/>
      <c r="P320" s="2" t="s">
        <v>2344</v>
      </c>
      <c r="Q320" s="2">
        <v>44</v>
      </c>
      <c r="R320" s="2">
        <v>13</v>
      </c>
      <c r="S320" s="2">
        <v>3.3845999999999998</v>
      </c>
      <c r="T320" s="2"/>
      <c r="U320" s="2"/>
      <c r="V320" s="2"/>
      <c r="W320" s="2"/>
      <c r="X320" s="2"/>
      <c r="Y320" s="2"/>
      <c r="Z320" s="2" t="s">
        <v>2342</v>
      </c>
      <c r="AA320" s="2">
        <v>19</v>
      </c>
      <c r="AB320" s="2">
        <v>8</v>
      </c>
      <c r="AC320" s="2">
        <v>2.375</v>
      </c>
      <c r="AD320" s="2"/>
      <c r="AL320" s="2"/>
      <c r="CH320" s="2"/>
      <c r="CI320" s="2"/>
      <c r="CJ320" s="2"/>
      <c r="CK320" s="2"/>
      <c r="CL320" s="2"/>
      <c r="CM320" s="2"/>
      <c r="CN320" s="2"/>
      <c r="CO320" s="2"/>
      <c r="CP320" s="2"/>
      <c r="CQ320" s="2"/>
      <c r="CR320" s="2"/>
      <c r="CS320" s="2"/>
      <c r="CT320" s="2"/>
      <c r="CU320" s="2"/>
      <c r="CV320" s="2"/>
      <c r="CW320" s="2"/>
    </row>
    <row r="321" spans="1:10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 t="s">
        <v>2347</v>
      </c>
      <c r="L321" s="2">
        <v>56</v>
      </c>
      <c r="M321" s="2">
        <v>31</v>
      </c>
      <c r="N321" s="2">
        <v>1.8065</v>
      </c>
      <c r="O321" s="2"/>
      <c r="P321" s="2" t="s">
        <v>2348</v>
      </c>
      <c r="Q321" s="2">
        <v>163</v>
      </c>
      <c r="R321" s="2">
        <v>60</v>
      </c>
      <c r="S321" s="2">
        <v>2.7166999999999999</v>
      </c>
      <c r="T321" s="2"/>
      <c r="U321" s="2"/>
      <c r="V321" s="2"/>
      <c r="W321" s="2"/>
      <c r="X321" s="2"/>
      <c r="Y321" s="2"/>
      <c r="Z321" s="2" t="s">
        <v>2346</v>
      </c>
      <c r="AA321" s="2">
        <v>14</v>
      </c>
      <c r="AB321" s="2">
        <v>5</v>
      </c>
      <c r="AC321" s="2">
        <v>2.8</v>
      </c>
      <c r="AD321" s="2"/>
      <c r="AL321" s="2"/>
      <c r="CH321" s="2"/>
      <c r="CI321" s="2"/>
      <c r="CJ321" s="2"/>
      <c r="CK321" s="2"/>
      <c r="CL321" s="2"/>
      <c r="CM321" s="2"/>
      <c r="CN321" s="2"/>
      <c r="CO321" s="2"/>
      <c r="CP321" s="2"/>
      <c r="CQ321" s="2"/>
      <c r="CR321" s="2"/>
      <c r="CS321" s="2"/>
      <c r="CT321" s="2"/>
      <c r="CU321" s="2"/>
      <c r="CV321" s="2"/>
      <c r="CW321" s="2"/>
    </row>
    <row r="322" spans="1:10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 t="s">
        <v>2351</v>
      </c>
      <c r="L322" s="2">
        <v>77</v>
      </c>
      <c r="M322" s="2">
        <v>36</v>
      </c>
      <c r="N322" s="2">
        <v>2.1389</v>
      </c>
      <c r="O322" s="2"/>
      <c r="P322" s="2" t="s">
        <v>2352</v>
      </c>
      <c r="Q322" s="2">
        <v>55</v>
      </c>
      <c r="R322" s="2">
        <v>18</v>
      </c>
      <c r="S322" s="2">
        <v>3.0556000000000001</v>
      </c>
      <c r="T322" s="2"/>
      <c r="U322" s="2"/>
      <c r="V322" s="2"/>
      <c r="W322" s="2"/>
      <c r="X322" s="2"/>
      <c r="Y322" s="2"/>
      <c r="Z322" s="2" t="s">
        <v>2350</v>
      </c>
      <c r="AA322" s="2">
        <v>5</v>
      </c>
      <c r="AB322" s="2">
        <v>8</v>
      </c>
      <c r="AC322" s="2">
        <v>0.625</v>
      </c>
      <c r="AD322" s="2"/>
      <c r="AL322" s="2"/>
      <c r="CH322" s="2"/>
      <c r="CI322" s="2"/>
      <c r="CJ322" s="2"/>
      <c r="CK322" s="2"/>
      <c r="CL322" s="2"/>
      <c r="CM322" s="2"/>
      <c r="CN322" s="2"/>
      <c r="CO322" s="2"/>
      <c r="CP322" s="2"/>
      <c r="CQ322" s="2"/>
      <c r="CR322" s="2"/>
      <c r="CS322" s="2"/>
      <c r="CT322" s="2"/>
      <c r="CU322" s="2"/>
      <c r="CV322" s="2"/>
      <c r="CW322" s="2"/>
    </row>
    <row r="323" spans="1:10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 t="s">
        <v>2355</v>
      </c>
      <c r="L323" s="2">
        <v>45</v>
      </c>
      <c r="M323" s="2">
        <v>11</v>
      </c>
      <c r="N323" s="2">
        <v>4.0909000000000004</v>
      </c>
      <c r="O323" s="2"/>
      <c r="P323" s="2" t="s">
        <v>2356</v>
      </c>
      <c r="Q323" s="2">
        <v>34</v>
      </c>
      <c r="R323" s="2">
        <v>5</v>
      </c>
      <c r="S323" s="2">
        <v>6.8</v>
      </c>
      <c r="T323" s="2"/>
      <c r="U323" s="2"/>
      <c r="V323" s="2"/>
      <c r="W323" s="2"/>
      <c r="X323" s="2"/>
      <c r="Y323" s="2"/>
      <c r="Z323" s="2" t="s">
        <v>2354</v>
      </c>
      <c r="AA323" s="2">
        <v>41</v>
      </c>
      <c r="AB323" s="2">
        <v>5</v>
      </c>
      <c r="AC323" s="2">
        <v>8.1999999999999993</v>
      </c>
      <c r="AD323" s="2"/>
      <c r="AL323" s="2"/>
      <c r="CH323" s="2"/>
      <c r="CI323" s="2"/>
      <c r="CJ323" s="2"/>
      <c r="CK323" s="2"/>
      <c r="CL323" s="2"/>
      <c r="CM323" s="2"/>
      <c r="CN323" s="2"/>
      <c r="CO323" s="2"/>
      <c r="CP323" s="2"/>
      <c r="CQ323" s="2"/>
      <c r="CR323" s="2"/>
      <c r="CS323" s="2"/>
      <c r="CT323" s="2"/>
      <c r="CU323" s="2"/>
      <c r="CV323" s="2"/>
      <c r="CW323" s="2"/>
    </row>
    <row r="324" spans="1:10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 t="s">
        <v>2359</v>
      </c>
      <c r="L324" s="2">
        <v>50</v>
      </c>
      <c r="M324" s="2">
        <v>8</v>
      </c>
      <c r="N324" s="2">
        <v>6.25</v>
      </c>
      <c r="O324" s="2"/>
      <c r="P324" s="2" t="s">
        <v>2360</v>
      </c>
      <c r="Q324" s="2">
        <v>241</v>
      </c>
      <c r="R324" s="2">
        <v>53</v>
      </c>
      <c r="S324" s="2">
        <v>4.5472000000000001</v>
      </c>
      <c r="T324" s="2"/>
      <c r="U324" s="2"/>
      <c r="V324" s="2"/>
      <c r="W324" s="2"/>
      <c r="X324" s="2"/>
      <c r="Y324" s="2"/>
      <c r="Z324" s="2" t="s">
        <v>2358</v>
      </c>
      <c r="AA324" s="2">
        <v>98</v>
      </c>
      <c r="AB324" s="2">
        <v>36</v>
      </c>
      <c r="AC324" s="2">
        <v>2.7222</v>
      </c>
      <c r="AD324" s="2"/>
      <c r="AL324" s="2"/>
      <c r="CH324" s="2"/>
      <c r="CI324" s="2"/>
      <c r="CJ324" s="2"/>
      <c r="CK324" s="2"/>
      <c r="CL324" s="2"/>
      <c r="CM324" s="2"/>
      <c r="CN324" s="2"/>
      <c r="CO324" s="2"/>
      <c r="CP324" s="2"/>
      <c r="CQ324" s="2"/>
      <c r="CR324" s="2"/>
      <c r="CS324" s="2"/>
      <c r="CT324" s="2"/>
      <c r="CU324" s="2"/>
      <c r="CV324" s="2"/>
      <c r="CW324" s="2"/>
    </row>
    <row r="325" spans="1:10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 t="s">
        <v>2363</v>
      </c>
      <c r="L325" s="2">
        <v>126</v>
      </c>
      <c r="M325" s="2">
        <v>18</v>
      </c>
      <c r="N325" s="2">
        <v>7</v>
      </c>
      <c r="O325" s="2"/>
      <c r="P325" s="2" t="s">
        <v>2364</v>
      </c>
      <c r="Q325" s="2">
        <v>189</v>
      </c>
      <c r="R325" s="2">
        <v>104</v>
      </c>
      <c r="S325" s="2">
        <v>1.8172999999999999</v>
      </c>
      <c r="T325" s="2"/>
      <c r="U325" s="2"/>
      <c r="V325" s="2"/>
      <c r="W325" s="2"/>
      <c r="X325" s="2"/>
      <c r="Y325" s="2"/>
      <c r="Z325" s="2" t="s">
        <v>2362</v>
      </c>
      <c r="AA325" s="2">
        <v>35</v>
      </c>
      <c r="AB325" s="2">
        <v>26</v>
      </c>
      <c r="AC325" s="2">
        <v>1.3462000000000001</v>
      </c>
      <c r="AD325" s="2"/>
      <c r="AL325" s="2"/>
      <c r="CH325" s="2"/>
      <c r="CI325" s="2"/>
      <c r="CJ325" s="2"/>
      <c r="CK325" s="2"/>
      <c r="CL325" s="2"/>
      <c r="CM325" s="2"/>
      <c r="CN325" s="2"/>
      <c r="CO325" s="2"/>
      <c r="CP325" s="2"/>
      <c r="CQ325" s="2"/>
      <c r="CR325" s="2"/>
      <c r="CS325" s="2"/>
      <c r="CT325" s="2"/>
      <c r="CU325" s="2"/>
      <c r="CV325" s="2"/>
      <c r="CW325" s="2"/>
    </row>
    <row r="326" spans="1:10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 t="s">
        <v>2367</v>
      </c>
      <c r="L326" s="2">
        <v>32</v>
      </c>
      <c r="M326" s="2">
        <v>14</v>
      </c>
      <c r="N326" s="2">
        <v>2.2856999999999998</v>
      </c>
      <c r="O326" s="2"/>
      <c r="P326" s="2" t="s">
        <v>2368</v>
      </c>
      <c r="Q326" s="2">
        <v>16</v>
      </c>
      <c r="R326" s="2">
        <v>4</v>
      </c>
      <c r="S326" s="2">
        <v>4</v>
      </c>
      <c r="T326" s="2"/>
      <c r="U326" s="2"/>
      <c r="V326" s="2"/>
      <c r="W326" s="2"/>
      <c r="X326" s="2"/>
      <c r="Y326" s="2"/>
      <c r="Z326" s="2" t="s">
        <v>2366</v>
      </c>
      <c r="AA326" s="2">
        <v>105</v>
      </c>
      <c r="AB326" s="2">
        <v>16</v>
      </c>
      <c r="AC326" s="2">
        <v>6.5625</v>
      </c>
      <c r="AD326" s="2"/>
      <c r="AL326" s="2"/>
      <c r="CH326" s="2"/>
      <c r="CI326" s="2"/>
      <c r="CJ326" s="2"/>
      <c r="CK326" s="2"/>
      <c r="CL326" s="2"/>
      <c r="CM326" s="2"/>
      <c r="CN326" s="2"/>
      <c r="CO326" s="2"/>
      <c r="CP326" s="2"/>
      <c r="CQ326" s="2"/>
      <c r="CR326" s="2"/>
      <c r="CS326" s="2"/>
      <c r="CT326" s="2"/>
      <c r="CU326" s="2"/>
      <c r="CV326" s="2"/>
      <c r="CW326" s="2"/>
    </row>
    <row r="327" spans="1:10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 t="s">
        <v>2371</v>
      </c>
      <c r="L327" s="2">
        <v>34</v>
      </c>
      <c r="M327" s="2">
        <v>17</v>
      </c>
      <c r="N327" s="2">
        <v>2</v>
      </c>
      <c r="O327" s="2"/>
      <c r="P327" s="2" t="s">
        <v>2372</v>
      </c>
      <c r="Q327" s="2">
        <v>64</v>
      </c>
      <c r="R327" s="2">
        <v>16</v>
      </c>
      <c r="S327" s="2">
        <v>4</v>
      </c>
      <c r="T327" s="2"/>
      <c r="U327" s="2"/>
      <c r="V327" s="2"/>
      <c r="W327" s="2"/>
      <c r="X327" s="2"/>
      <c r="Y327" s="2"/>
      <c r="Z327" s="2" t="s">
        <v>2370</v>
      </c>
      <c r="AA327" s="2">
        <v>86</v>
      </c>
      <c r="AB327" s="2">
        <v>40</v>
      </c>
      <c r="AC327" s="2">
        <v>2.15</v>
      </c>
      <c r="AD327" s="2"/>
      <c r="AL327" s="2"/>
      <c r="CH327" s="2"/>
      <c r="CI327" s="2"/>
      <c r="CJ327" s="2"/>
      <c r="CK327" s="2"/>
      <c r="CL327" s="2"/>
      <c r="CM327" s="2"/>
      <c r="CN327" s="2"/>
      <c r="CO327" s="2"/>
      <c r="CP327" s="2"/>
      <c r="CQ327" s="2"/>
      <c r="CR327" s="2"/>
      <c r="CS327" s="2"/>
      <c r="CT327" s="2"/>
      <c r="CU327" s="2"/>
      <c r="CV327" s="2"/>
      <c r="CW327" s="2"/>
    </row>
    <row r="328" spans="1:10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 t="s">
        <v>2375</v>
      </c>
      <c r="L328" s="2">
        <v>30</v>
      </c>
      <c r="M328" s="2">
        <v>46</v>
      </c>
      <c r="N328" s="2">
        <v>0.65217000000000003</v>
      </c>
      <c r="O328" s="2"/>
      <c r="P328" s="2" t="s">
        <v>2376</v>
      </c>
      <c r="Q328" s="2">
        <v>302</v>
      </c>
      <c r="R328" s="2">
        <v>69</v>
      </c>
      <c r="S328" s="2">
        <v>4.3768000000000002</v>
      </c>
      <c r="T328" s="2"/>
      <c r="U328" s="2"/>
      <c r="V328" s="2"/>
      <c r="W328" s="2"/>
      <c r="X328" s="2"/>
      <c r="Y328" s="2"/>
      <c r="Z328" s="2" t="s">
        <v>2374</v>
      </c>
      <c r="AA328" s="2">
        <v>17</v>
      </c>
      <c r="AB328" s="2">
        <v>14</v>
      </c>
      <c r="AC328" s="2">
        <v>1.2142999999999999</v>
      </c>
      <c r="AD328" s="2"/>
      <c r="AL328" s="2"/>
      <c r="CH328" s="2"/>
      <c r="CI328" s="2"/>
      <c r="CJ328" s="2"/>
      <c r="CK328" s="2"/>
      <c r="CL328" s="2"/>
      <c r="CM328" s="2"/>
      <c r="CN328" s="2"/>
      <c r="CO328" s="2"/>
      <c r="CP328" s="2"/>
      <c r="CQ328" s="2"/>
      <c r="CR328" s="2"/>
      <c r="CS328" s="2"/>
      <c r="CT328" s="2"/>
      <c r="CU328" s="2"/>
      <c r="CV328" s="2"/>
      <c r="CW328" s="2"/>
    </row>
    <row r="329" spans="1:10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 t="s">
        <v>2379</v>
      </c>
      <c r="L329" s="2">
        <v>48</v>
      </c>
      <c r="M329" s="2">
        <v>24</v>
      </c>
      <c r="N329" s="2">
        <v>2</v>
      </c>
      <c r="O329" s="2"/>
      <c r="P329" s="2" t="s">
        <v>2380</v>
      </c>
      <c r="Q329" s="2">
        <v>134</v>
      </c>
      <c r="R329" s="2">
        <v>119</v>
      </c>
      <c r="S329" s="2">
        <v>1.1261000000000001</v>
      </c>
      <c r="T329" s="2"/>
      <c r="U329" s="2"/>
      <c r="V329" s="2"/>
      <c r="W329" s="2"/>
      <c r="X329" s="2"/>
      <c r="Y329" s="2"/>
      <c r="Z329" s="2" t="s">
        <v>2378</v>
      </c>
      <c r="AA329" s="2">
        <v>8</v>
      </c>
      <c r="AB329" s="2">
        <v>12</v>
      </c>
      <c r="AC329" s="2">
        <v>0.66666999999999998</v>
      </c>
      <c r="AD329" s="2"/>
      <c r="AL329" s="2"/>
      <c r="CH329" s="2"/>
      <c r="CI329" s="2"/>
      <c r="CJ329" s="2"/>
      <c r="CK329" s="2"/>
      <c r="CL329" s="2"/>
      <c r="CM329" s="2"/>
      <c r="CN329" s="2"/>
      <c r="CO329" s="2"/>
      <c r="CP329" s="2"/>
      <c r="CQ329" s="2"/>
      <c r="CR329" s="2"/>
      <c r="CS329" s="2"/>
      <c r="CT329" s="2"/>
      <c r="CU329" s="2"/>
      <c r="CV329" s="2"/>
      <c r="CW329" s="2"/>
    </row>
    <row r="330" spans="1:10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 t="s">
        <v>2383</v>
      </c>
      <c r="L330" s="2">
        <v>19</v>
      </c>
      <c r="M330" s="2">
        <v>10</v>
      </c>
      <c r="N330" s="2">
        <v>1.9</v>
      </c>
      <c r="O330" s="2"/>
      <c r="P330" s="2" t="s">
        <v>2384</v>
      </c>
      <c r="Q330" s="2">
        <v>160</v>
      </c>
      <c r="R330" s="2">
        <v>10</v>
      </c>
      <c r="S330" s="2">
        <v>16</v>
      </c>
      <c r="T330" s="2"/>
      <c r="U330" s="2"/>
      <c r="V330" s="2"/>
      <c r="W330" s="2"/>
      <c r="X330" s="2"/>
      <c r="Y330" s="2"/>
      <c r="Z330" s="2" t="s">
        <v>2382</v>
      </c>
      <c r="AA330" s="2">
        <v>13</v>
      </c>
      <c r="AB330" s="2">
        <v>22</v>
      </c>
      <c r="AC330" s="2">
        <v>0.59091000000000005</v>
      </c>
      <c r="AD330" s="2"/>
      <c r="AL330" s="2"/>
      <c r="CH330" s="2"/>
      <c r="CI330" s="2"/>
      <c r="CJ330" s="2"/>
      <c r="CK330" s="2"/>
      <c r="CL330" s="2"/>
      <c r="CM330" s="2"/>
      <c r="CN330" s="2"/>
      <c r="CO330" s="2"/>
      <c r="CP330" s="2"/>
      <c r="CQ330" s="2"/>
      <c r="CR330" s="2"/>
      <c r="CS330" s="2"/>
      <c r="CT330" s="2"/>
      <c r="CU330" s="2"/>
      <c r="CV330" s="2"/>
      <c r="CW330" s="2"/>
    </row>
    <row r="331" spans="1:10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 t="s">
        <v>2387</v>
      </c>
      <c r="L331" s="2">
        <v>101</v>
      </c>
      <c r="M331" s="2">
        <v>60</v>
      </c>
      <c r="N331" s="2">
        <v>1.6833</v>
      </c>
      <c r="O331" s="2"/>
      <c r="P331" s="2" t="s">
        <v>2388</v>
      </c>
      <c r="Q331" s="2">
        <v>102</v>
      </c>
      <c r="R331" s="2">
        <v>51</v>
      </c>
      <c r="S331" s="2">
        <v>2</v>
      </c>
      <c r="T331" s="2"/>
      <c r="U331" s="2"/>
      <c r="V331" s="2"/>
      <c r="W331" s="2"/>
      <c r="X331" s="2"/>
      <c r="Y331" s="2"/>
      <c r="Z331" s="2" t="s">
        <v>2386</v>
      </c>
      <c r="AA331" s="2">
        <v>107</v>
      </c>
      <c r="AB331" s="2">
        <v>32</v>
      </c>
      <c r="AC331" s="2">
        <v>3.3437999999999999</v>
      </c>
      <c r="AD331" s="2"/>
      <c r="AL331" s="2"/>
      <c r="CH331" s="2"/>
      <c r="CI331" s="2"/>
      <c r="CJ331" s="2"/>
      <c r="CK331" s="2"/>
      <c r="CL331" s="2"/>
      <c r="CM331" s="2"/>
      <c r="CN331" s="2"/>
      <c r="CO331" s="2"/>
      <c r="CP331" s="2"/>
      <c r="CQ331" s="2"/>
      <c r="CR331" s="2"/>
      <c r="CS331" s="2"/>
      <c r="CT331" s="2"/>
      <c r="CU331" s="2"/>
      <c r="CV331" s="2"/>
      <c r="CW331" s="2"/>
    </row>
    <row r="332" spans="1:10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 t="s">
        <v>2391</v>
      </c>
      <c r="L332" s="2">
        <v>14</v>
      </c>
      <c r="M332" s="2">
        <v>16</v>
      </c>
      <c r="N332" s="2">
        <v>0.875</v>
      </c>
      <c r="O332" s="2"/>
      <c r="P332" s="2" t="s">
        <v>2392</v>
      </c>
      <c r="Q332" s="2">
        <v>115</v>
      </c>
      <c r="R332" s="2">
        <v>75</v>
      </c>
      <c r="S332" s="2">
        <v>1.5333000000000001</v>
      </c>
      <c r="T332" s="2"/>
      <c r="U332" s="2"/>
      <c r="V332" s="2"/>
      <c r="W332" s="2"/>
      <c r="X332" s="2"/>
      <c r="Y332" s="2"/>
      <c r="Z332" s="2" t="s">
        <v>2390</v>
      </c>
      <c r="AA332" s="2">
        <v>26</v>
      </c>
      <c r="AB332" s="2">
        <v>10</v>
      </c>
      <c r="AC332" s="2">
        <v>2.6</v>
      </c>
      <c r="AD332" s="2"/>
      <c r="AL332" s="2"/>
      <c r="CH332" s="2"/>
      <c r="CI332" s="2"/>
      <c r="CJ332" s="2"/>
      <c r="CK332" s="2"/>
      <c r="CL332" s="2"/>
      <c r="CM332" s="2"/>
      <c r="CN332" s="2"/>
      <c r="CO332" s="2"/>
      <c r="CP332" s="2"/>
      <c r="CQ332" s="2"/>
      <c r="CR332" s="2"/>
      <c r="CS332" s="2"/>
      <c r="CT332" s="2"/>
      <c r="CU332" s="2"/>
      <c r="CV332" s="2"/>
      <c r="CW332" s="2"/>
    </row>
    <row r="333" spans="1:10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 t="s">
        <v>2395</v>
      </c>
      <c r="L333" s="2">
        <v>35</v>
      </c>
      <c r="M333" s="2">
        <v>19</v>
      </c>
      <c r="N333" s="2">
        <v>1.8421000000000001</v>
      </c>
      <c r="O333" s="2"/>
      <c r="P333" s="2" t="s">
        <v>2396</v>
      </c>
      <c r="Q333" s="2">
        <v>5</v>
      </c>
      <c r="R333" s="2">
        <v>8</v>
      </c>
      <c r="S333" s="2">
        <v>0.625</v>
      </c>
      <c r="T333" s="2"/>
      <c r="U333" s="2"/>
      <c r="V333" s="2"/>
      <c r="W333" s="2"/>
      <c r="X333" s="2"/>
      <c r="Y333" s="2"/>
      <c r="Z333" s="2" t="s">
        <v>2394</v>
      </c>
      <c r="AA333" s="2">
        <v>62</v>
      </c>
      <c r="AB333" s="2">
        <v>14</v>
      </c>
      <c r="AC333" s="2">
        <v>4.4286000000000003</v>
      </c>
      <c r="AD333" s="2"/>
      <c r="AL333" s="2"/>
      <c r="CH333" s="2"/>
      <c r="CI333" s="2"/>
      <c r="CJ333" s="2"/>
      <c r="CK333" s="2"/>
      <c r="CL333" s="2"/>
      <c r="CM333" s="2"/>
      <c r="CN333" s="2"/>
      <c r="CO333" s="2"/>
      <c r="CP333" s="2"/>
      <c r="CQ333" s="2"/>
      <c r="CR333" s="2"/>
      <c r="CS333" s="2"/>
      <c r="CT333" s="2"/>
      <c r="CU333" s="2"/>
      <c r="CV333" s="2"/>
      <c r="CW333" s="2"/>
    </row>
    <row r="334" spans="1:10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 t="s">
        <v>2399</v>
      </c>
      <c r="L334" s="2">
        <v>78</v>
      </c>
      <c r="M334" s="2">
        <v>35</v>
      </c>
      <c r="N334" s="2">
        <v>2.2286000000000001</v>
      </c>
      <c r="O334" s="2"/>
      <c r="P334" s="2" t="s">
        <v>2400</v>
      </c>
      <c r="Q334" s="2">
        <v>83</v>
      </c>
      <c r="R334" s="2">
        <v>53</v>
      </c>
      <c r="S334" s="2">
        <v>1.5660000000000001</v>
      </c>
      <c r="T334" s="2"/>
      <c r="U334" s="2"/>
      <c r="V334" s="2"/>
      <c r="W334" s="2"/>
      <c r="X334" s="2"/>
      <c r="Y334" s="2"/>
      <c r="Z334" s="2" t="s">
        <v>2398</v>
      </c>
      <c r="AA334" s="2">
        <v>64</v>
      </c>
      <c r="AB334" s="2">
        <v>8</v>
      </c>
      <c r="AC334" s="2">
        <v>8</v>
      </c>
      <c r="AD334" s="2"/>
      <c r="AL334" s="2"/>
      <c r="CH334" s="2"/>
      <c r="CI334" s="2"/>
      <c r="CJ334" s="2"/>
      <c r="CK334" s="2"/>
      <c r="CL334" s="2"/>
      <c r="CM334" s="2"/>
      <c r="CN334" s="2"/>
      <c r="CO334" s="2"/>
      <c r="CP334" s="2"/>
      <c r="CQ334" s="2"/>
      <c r="CR334" s="2"/>
      <c r="CS334" s="2"/>
      <c r="CT334" s="2"/>
      <c r="CU334" s="2"/>
      <c r="CV334" s="2"/>
      <c r="CW334" s="2"/>
    </row>
    <row r="335" spans="1:10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 t="s">
        <v>2403</v>
      </c>
      <c r="L335" s="2">
        <v>88</v>
      </c>
      <c r="M335" s="2">
        <v>53</v>
      </c>
      <c r="N335" s="2">
        <v>1.6604000000000001</v>
      </c>
      <c r="O335" s="2"/>
      <c r="P335" s="2" t="s">
        <v>2404</v>
      </c>
      <c r="Q335" s="2">
        <v>159</v>
      </c>
      <c r="R335" s="2">
        <v>62</v>
      </c>
      <c r="S335" s="2">
        <v>2.5644999999999998</v>
      </c>
      <c r="T335" s="2"/>
      <c r="U335" s="2"/>
      <c r="V335" s="2"/>
      <c r="W335" s="2"/>
      <c r="X335" s="2"/>
      <c r="Y335" s="2"/>
      <c r="Z335" s="2" t="s">
        <v>2402</v>
      </c>
      <c r="AA335" s="2">
        <v>25</v>
      </c>
      <c r="AB335" s="2">
        <v>8</v>
      </c>
      <c r="AC335" s="2">
        <v>3.125</v>
      </c>
      <c r="AD335" s="2"/>
      <c r="AL335" s="2"/>
      <c r="CH335" s="2"/>
      <c r="CI335" s="2"/>
      <c r="CJ335" s="2"/>
      <c r="CK335" s="2"/>
      <c r="CL335" s="2"/>
      <c r="CM335" s="2"/>
      <c r="CN335" s="2"/>
      <c r="CO335" s="2"/>
      <c r="CP335" s="2"/>
      <c r="CQ335" s="2"/>
      <c r="CR335" s="2"/>
      <c r="CS335" s="2"/>
      <c r="CT335" s="2"/>
      <c r="CU335" s="2"/>
      <c r="CV335" s="2"/>
      <c r="CW335" s="2"/>
    </row>
    <row r="336" spans="1:10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 t="s">
        <v>2407</v>
      </c>
      <c r="L336" s="2">
        <v>38</v>
      </c>
      <c r="M336" s="2">
        <v>35</v>
      </c>
      <c r="N336" s="2">
        <v>1.0857000000000001</v>
      </c>
      <c r="O336" s="2"/>
      <c r="P336" s="2" t="s">
        <v>2408</v>
      </c>
      <c r="Q336" s="2">
        <v>284</v>
      </c>
      <c r="R336" s="2">
        <v>25</v>
      </c>
      <c r="S336" s="2">
        <v>11.36</v>
      </c>
      <c r="T336" s="2"/>
      <c r="U336" s="2"/>
      <c r="V336" s="2"/>
      <c r="W336" s="2"/>
      <c r="X336" s="2"/>
      <c r="Y336" s="2"/>
      <c r="Z336" s="2" t="s">
        <v>2406</v>
      </c>
      <c r="AA336" s="2">
        <v>5</v>
      </c>
      <c r="AB336" s="2">
        <v>5</v>
      </c>
      <c r="AC336" s="2">
        <v>1</v>
      </c>
      <c r="AD336" s="2"/>
      <c r="AL336" s="2"/>
      <c r="CH336" s="2"/>
      <c r="CI336" s="2"/>
      <c r="CJ336" s="2"/>
      <c r="CK336" s="2"/>
      <c r="CL336" s="2"/>
      <c r="CM336" s="2"/>
      <c r="CN336" s="2"/>
      <c r="CO336" s="2"/>
      <c r="CP336" s="2"/>
      <c r="CQ336" s="2"/>
      <c r="CR336" s="2"/>
      <c r="CS336" s="2"/>
      <c r="CT336" s="2"/>
      <c r="CU336" s="2"/>
      <c r="CV336" s="2"/>
      <c r="CW336" s="2"/>
    </row>
    <row r="337" spans="1:10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 t="s">
        <v>2411</v>
      </c>
      <c r="L337" s="2">
        <v>80</v>
      </c>
      <c r="M337" s="2">
        <v>13</v>
      </c>
      <c r="N337" s="2">
        <v>6.1538000000000004</v>
      </c>
      <c r="O337" s="2"/>
      <c r="P337" s="2" t="s">
        <v>2412</v>
      </c>
      <c r="Q337" s="2">
        <v>167</v>
      </c>
      <c r="R337" s="2">
        <v>73</v>
      </c>
      <c r="S337" s="2">
        <v>2.2877000000000001</v>
      </c>
      <c r="T337" s="2"/>
      <c r="U337" s="2"/>
      <c r="V337" s="2"/>
      <c r="W337" s="2"/>
      <c r="X337" s="2"/>
      <c r="Y337" s="2"/>
      <c r="Z337" s="2" t="s">
        <v>2410</v>
      </c>
      <c r="AA337" s="2">
        <v>130</v>
      </c>
      <c r="AB337" s="2">
        <v>29</v>
      </c>
      <c r="AC337" s="2">
        <v>4.4828000000000001</v>
      </c>
      <c r="AD337" s="2"/>
      <c r="AL337" s="2"/>
      <c r="CH337" s="2"/>
      <c r="CI337" s="2"/>
      <c r="CJ337" s="2"/>
      <c r="CK337" s="2"/>
      <c r="CL337" s="2"/>
      <c r="CM337" s="2"/>
      <c r="CN337" s="2"/>
      <c r="CO337" s="2"/>
      <c r="CP337" s="2"/>
      <c r="CQ337" s="2"/>
      <c r="CR337" s="2"/>
      <c r="CS337" s="2"/>
      <c r="CT337" s="2"/>
      <c r="CU337" s="2"/>
      <c r="CV337" s="2"/>
      <c r="CW337" s="2"/>
    </row>
    <row r="338" spans="1:10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 t="s">
        <v>2415</v>
      </c>
      <c r="L338" s="2">
        <v>10</v>
      </c>
      <c r="M338" s="2">
        <v>12</v>
      </c>
      <c r="N338" s="2">
        <v>0.83333000000000002</v>
      </c>
      <c r="O338" s="2"/>
      <c r="P338" s="2" t="s">
        <v>2416</v>
      </c>
      <c r="Q338" s="2">
        <v>135</v>
      </c>
      <c r="R338" s="2">
        <v>69</v>
      </c>
      <c r="S338" s="2">
        <v>1.9564999999999999</v>
      </c>
      <c r="T338" s="2"/>
      <c r="U338" s="2"/>
      <c r="V338" s="2"/>
      <c r="W338" s="2"/>
      <c r="X338" s="2"/>
      <c r="Y338" s="2"/>
      <c r="Z338" s="2" t="s">
        <v>2414</v>
      </c>
      <c r="AA338" s="2">
        <v>62</v>
      </c>
      <c r="AB338" s="2">
        <v>13</v>
      </c>
      <c r="AC338" s="2">
        <v>4.7691999999999997</v>
      </c>
      <c r="AD338" s="2"/>
      <c r="AL338" s="2"/>
      <c r="CH338" s="2"/>
      <c r="CI338" s="2"/>
      <c r="CJ338" s="2"/>
      <c r="CK338" s="2"/>
      <c r="CL338" s="2"/>
      <c r="CM338" s="2"/>
      <c r="CN338" s="2"/>
      <c r="CO338" s="2"/>
      <c r="CP338" s="2"/>
      <c r="CQ338" s="2"/>
      <c r="CR338" s="2"/>
      <c r="CS338" s="2"/>
      <c r="CT338" s="2"/>
      <c r="CU338" s="2"/>
      <c r="CV338" s="2"/>
      <c r="CW338" s="2"/>
    </row>
    <row r="339" spans="1:10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 t="s">
        <v>2419</v>
      </c>
      <c r="L339" s="2">
        <v>60</v>
      </c>
      <c r="M339" s="2">
        <v>67</v>
      </c>
      <c r="N339" s="2">
        <v>0.89551999999999998</v>
      </c>
      <c r="O339" s="2"/>
      <c r="P339" s="2" t="s">
        <v>2420</v>
      </c>
      <c r="Q339" s="2">
        <v>83</v>
      </c>
      <c r="R339" s="2">
        <v>18</v>
      </c>
      <c r="S339" s="2">
        <v>4.6111000000000004</v>
      </c>
      <c r="T339" s="2"/>
      <c r="U339" s="2"/>
      <c r="V339" s="2"/>
      <c r="W339" s="2"/>
      <c r="X339" s="2"/>
      <c r="Y339" s="2"/>
      <c r="Z339" s="2" t="s">
        <v>2418</v>
      </c>
      <c r="AA339" s="2">
        <v>97</v>
      </c>
      <c r="AB339" s="2">
        <v>12</v>
      </c>
      <c r="AC339" s="2">
        <v>8.0832999999999995</v>
      </c>
      <c r="AD339" s="2"/>
      <c r="AL339" s="2"/>
      <c r="CH339" s="2"/>
      <c r="CI339" s="2"/>
      <c r="CJ339" s="2"/>
      <c r="CK339" s="2"/>
      <c r="CL339" s="2"/>
      <c r="CM339" s="2"/>
      <c r="CN339" s="2"/>
      <c r="CO339" s="2"/>
      <c r="CP339" s="2"/>
      <c r="CQ339" s="2"/>
      <c r="CR339" s="2"/>
      <c r="CS339" s="2"/>
      <c r="CT339" s="2"/>
      <c r="CU339" s="2"/>
      <c r="CV339" s="2"/>
      <c r="CW339" s="2"/>
    </row>
    <row r="340" spans="1:10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 t="s">
        <v>2423</v>
      </c>
      <c r="L340" s="2">
        <v>5</v>
      </c>
      <c r="M340" s="2">
        <v>8</v>
      </c>
      <c r="N340" s="2">
        <v>0.625</v>
      </c>
      <c r="O340" s="2"/>
      <c r="P340" s="2" t="s">
        <v>2424</v>
      </c>
      <c r="Q340" s="2">
        <v>105</v>
      </c>
      <c r="R340" s="2">
        <v>48</v>
      </c>
      <c r="S340" s="2">
        <v>2.1875</v>
      </c>
      <c r="T340" s="2"/>
      <c r="U340" s="2"/>
      <c r="V340" s="2"/>
      <c r="W340" s="2"/>
      <c r="X340" s="2"/>
      <c r="Y340" s="2"/>
      <c r="Z340" s="2" t="s">
        <v>2422</v>
      </c>
      <c r="AA340" s="2">
        <v>24</v>
      </c>
      <c r="AB340" s="2">
        <v>26</v>
      </c>
      <c r="AC340" s="2">
        <v>0.92308000000000001</v>
      </c>
      <c r="AD340" s="2"/>
      <c r="AL340" s="2"/>
      <c r="CH340" s="2"/>
      <c r="CI340" s="2"/>
      <c r="CJ340" s="2"/>
      <c r="CK340" s="2"/>
      <c r="CL340" s="2"/>
      <c r="CM340" s="2"/>
      <c r="CN340" s="2"/>
      <c r="CO340" s="2"/>
      <c r="CP340" s="2"/>
      <c r="CQ340" s="2"/>
      <c r="CR340" s="2"/>
      <c r="CS340" s="2"/>
      <c r="CT340" s="2"/>
      <c r="CU340" s="2"/>
      <c r="CV340" s="2"/>
      <c r="CW340" s="2"/>
    </row>
    <row r="341" spans="1:10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 t="s">
        <v>2427</v>
      </c>
      <c r="L341" s="2">
        <v>41</v>
      </c>
      <c r="M341" s="2">
        <v>22</v>
      </c>
      <c r="N341" s="2">
        <v>1.8635999999999999</v>
      </c>
      <c r="O341" s="2"/>
      <c r="P341" s="2" t="s">
        <v>2428</v>
      </c>
      <c r="Q341" s="2">
        <v>66</v>
      </c>
      <c r="R341" s="2">
        <v>111</v>
      </c>
      <c r="S341" s="2">
        <v>0.59458999999999995</v>
      </c>
      <c r="T341" s="2"/>
      <c r="U341" s="2"/>
      <c r="V341" s="2"/>
      <c r="W341" s="2"/>
      <c r="X341" s="2"/>
      <c r="Y341" s="2"/>
      <c r="Z341" s="2" t="s">
        <v>2426</v>
      </c>
      <c r="AA341" s="2">
        <v>59</v>
      </c>
      <c r="AB341" s="2">
        <v>2</v>
      </c>
      <c r="AC341" s="2">
        <v>29.5</v>
      </c>
      <c r="AD341" s="2"/>
      <c r="AL341" s="2"/>
      <c r="CH341" s="2"/>
      <c r="CI341" s="2"/>
      <c r="CJ341" s="2"/>
      <c r="CK341" s="2"/>
      <c r="CL341" s="2"/>
      <c r="CM341" s="2"/>
      <c r="CN341" s="2"/>
      <c r="CO341" s="2"/>
      <c r="CP341" s="2"/>
      <c r="CQ341" s="2"/>
      <c r="CR341" s="2"/>
      <c r="CS341" s="2"/>
      <c r="CT341" s="2"/>
      <c r="CU341" s="2"/>
      <c r="CV341" s="2"/>
      <c r="CW341" s="2"/>
    </row>
    <row r="342" spans="1:10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 t="s">
        <v>2431</v>
      </c>
      <c r="L342" s="2">
        <v>41</v>
      </c>
      <c r="M342" s="2">
        <v>34</v>
      </c>
      <c r="N342" s="2">
        <v>1.2059</v>
      </c>
      <c r="O342" s="2"/>
      <c r="P342" s="2" t="s">
        <v>2432</v>
      </c>
      <c r="Q342" s="2">
        <v>108</v>
      </c>
      <c r="R342" s="2">
        <v>16</v>
      </c>
      <c r="S342" s="2">
        <v>6.75</v>
      </c>
      <c r="T342" s="2"/>
      <c r="U342" s="2"/>
      <c r="V342" s="2"/>
      <c r="W342" s="2"/>
      <c r="X342" s="2"/>
      <c r="Y342" s="2"/>
      <c r="Z342" s="2" t="s">
        <v>2430</v>
      </c>
      <c r="AA342" s="2">
        <v>89</v>
      </c>
      <c r="AB342" s="2">
        <v>26</v>
      </c>
      <c r="AC342" s="2">
        <v>3.4230999999999998</v>
      </c>
      <c r="AD342" s="2"/>
      <c r="AL342" s="2"/>
      <c r="CH342" s="2"/>
      <c r="CI342" s="2"/>
      <c r="CJ342" s="2"/>
      <c r="CK342" s="2"/>
      <c r="CL342" s="2"/>
      <c r="CM342" s="2"/>
      <c r="CN342" s="2"/>
      <c r="CO342" s="2"/>
      <c r="CP342" s="2"/>
      <c r="CQ342" s="2"/>
      <c r="CR342" s="2"/>
      <c r="CS342" s="2"/>
      <c r="CT342" s="2"/>
      <c r="CU342" s="2"/>
      <c r="CV342" s="2"/>
      <c r="CW342" s="2"/>
    </row>
    <row r="343" spans="1:10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 t="s">
        <v>2435</v>
      </c>
      <c r="L343" s="2">
        <v>28</v>
      </c>
      <c r="M343" s="2">
        <v>28</v>
      </c>
      <c r="N343" s="2">
        <v>1</v>
      </c>
      <c r="O343" s="2"/>
      <c r="P343" s="2" t="s">
        <v>2436</v>
      </c>
      <c r="Q343" s="2">
        <v>228</v>
      </c>
      <c r="R343" s="2">
        <v>53</v>
      </c>
      <c r="S343" s="2">
        <v>4.3018999999999998</v>
      </c>
      <c r="T343" s="2"/>
      <c r="U343" s="2"/>
      <c r="V343" s="2"/>
      <c r="W343" s="2"/>
      <c r="X343" s="2"/>
      <c r="Y343" s="2"/>
      <c r="Z343" s="2" t="s">
        <v>2434</v>
      </c>
      <c r="AA343" s="2">
        <v>68</v>
      </c>
      <c r="AB343" s="2">
        <v>18</v>
      </c>
      <c r="AC343" s="2">
        <v>3.7778</v>
      </c>
      <c r="AD343" s="2"/>
      <c r="AL343" s="2"/>
      <c r="CH343" s="2"/>
      <c r="CI343" s="2"/>
      <c r="CJ343" s="2"/>
      <c r="CK343" s="2"/>
      <c r="CL343" s="2"/>
      <c r="CM343" s="2"/>
      <c r="CN343" s="2"/>
      <c r="CO343" s="2"/>
      <c r="CP343" s="2"/>
      <c r="CQ343" s="2"/>
      <c r="CR343" s="2"/>
      <c r="CS343" s="2"/>
      <c r="CT343" s="2"/>
      <c r="CU343" s="2"/>
      <c r="CV343" s="2"/>
      <c r="CW343" s="2"/>
    </row>
    <row r="344" spans="1:10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 t="s">
        <v>2439</v>
      </c>
      <c r="L344" s="2">
        <v>87</v>
      </c>
      <c r="M344" s="2">
        <v>30</v>
      </c>
      <c r="N344" s="2">
        <v>2.9</v>
      </c>
      <c r="O344" s="2"/>
      <c r="P344" s="2" t="s">
        <v>2440</v>
      </c>
      <c r="Q344" s="2">
        <v>58</v>
      </c>
      <c r="R344" s="2">
        <v>50</v>
      </c>
      <c r="S344" s="2">
        <v>1.1599999999999999</v>
      </c>
      <c r="T344" s="2"/>
      <c r="U344" s="2"/>
      <c r="V344" s="2"/>
      <c r="W344" s="2"/>
      <c r="X344" s="2"/>
      <c r="Y344" s="2"/>
      <c r="Z344" s="2" t="s">
        <v>2438</v>
      </c>
      <c r="AA344" s="2">
        <v>88</v>
      </c>
      <c r="AB344" s="2">
        <v>10</v>
      </c>
      <c r="AC344" s="2">
        <v>8.8000000000000007</v>
      </c>
      <c r="AD344" s="2"/>
      <c r="AL344" s="2"/>
      <c r="CH344" s="2"/>
      <c r="CI344" s="2"/>
      <c r="CJ344" s="2"/>
      <c r="CK344" s="2"/>
      <c r="CL344" s="2"/>
      <c r="CM344" s="2"/>
      <c r="CN344" s="2"/>
      <c r="CO344" s="2"/>
      <c r="CP344" s="2"/>
      <c r="CQ344" s="2"/>
      <c r="CR344" s="2"/>
      <c r="CS344" s="2"/>
      <c r="CT344" s="2"/>
      <c r="CU344" s="2"/>
      <c r="CV344" s="2"/>
      <c r="CW344" s="2"/>
    </row>
    <row r="345" spans="1:10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 t="s">
        <v>2443</v>
      </c>
      <c r="L345" s="2">
        <v>14</v>
      </c>
      <c r="M345" s="2">
        <v>39</v>
      </c>
      <c r="N345" s="2">
        <v>0.35897000000000001</v>
      </c>
      <c r="O345" s="2"/>
      <c r="P345" s="2" t="s">
        <v>2444</v>
      </c>
      <c r="Q345" s="2">
        <v>76</v>
      </c>
      <c r="R345" s="2">
        <v>37</v>
      </c>
      <c r="S345" s="2">
        <v>2.0541</v>
      </c>
      <c r="T345" s="2"/>
      <c r="U345" s="2"/>
      <c r="V345" s="2"/>
      <c r="W345" s="2"/>
      <c r="X345" s="2"/>
      <c r="Y345" s="2"/>
      <c r="Z345" s="2" t="s">
        <v>2442</v>
      </c>
      <c r="AA345" s="2">
        <v>167</v>
      </c>
      <c r="AB345" s="2">
        <v>30</v>
      </c>
      <c r="AC345" s="2">
        <v>5.5667</v>
      </c>
      <c r="AD345" s="2"/>
      <c r="AL345" s="2"/>
      <c r="CH345" s="2"/>
      <c r="CI345" s="2"/>
      <c r="CJ345" s="2"/>
      <c r="CK345" s="2"/>
      <c r="CL345" s="2"/>
      <c r="CM345" s="2"/>
      <c r="CN345" s="2"/>
      <c r="CO345" s="2"/>
      <c r="CP345" s="2"/>
      <c r="CQ345" s="2"/>
      <c r="CR345" s="2"/>
      <c r="CS345" s="2"/>
      <c r="CT345" s="2"/>
      <c r="CU345" s="2"/>
      <c r="CV345" s="2"/>
      <c r="CW345" s="2"/>
    </row>
    <row r="346" spans="1:10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 t="s">
        <v>2447</v>
      </c>
      <c r="L346" s="2">
        <v>23</v>
      </c>
      <c r="M346" s="2">
        <v>19</v>
      </c>
      <c r="N346" s="2">
        <v>1.2104999999999999</v>
      </c>
      <c r="O346" s="2"/>
      <c r="P346" s="2" t="s">
        <v>2448</v>
      </c>
      <c r="Q346" s="2">
        <v>60</v>
      </c>
      <c r="R346" s="2">
        <v>32</v>
      </c>
      <c r="S346" s="2">
        <v>1.875</v>
      </c>
      <c r="T346" s="2"/>
      <c r="U346" s="2"/>
      <c r="V346" s="2"/>
      <c r="W346" s="2"/>
      <c r="X346" s="2"/>
      <c r="Y346" s="2"/>
      <c r="Z346" s="2" t="s">
        <v>2446</v>
      </c>
      <c r="AA346" s="2">
        <v>57</v>
      </c>
      <c r="AB346" s="2">
        <v>18</v>
      </c>
      <c r="AC346" s="2">
        <v>3.1667000000000001</v>
      </c>
      <c r="AD346" s="2"/>
      <c r="AL346" s="2"/>
      <c r="CH346" s="2"/>
      <c r="CI346" s="2"/>
      <c r="CJ346" s="2"/>
      <c r="CK346" s="2"/>
      <c r="CL346" s="2"/>
      <c r="CM346" s="2"/>
      <c r="CN346" s="2"/>
      <c r="CO346" s="2"/>
      <c r="CP346" s="2"/>
      <c r="CQ346" s="2"/>
      <c r="CR346" s="2"/>
      <c r="CS346" s="2"/>
      <c r="CT346" s="2"/>
      <c r="CU346" s="2"/>
      <c r="CV346" s="2"/>
      <c r="CW346" s="2"/>
    </row>
    <row r="347" spans="1:10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 t="s">
        <v>2451</v>
      </c>
      <c r="L347" s="2">
        <v>16</v>
      </c>
      <c r="M347" s="2">
        <v>8</v>
      </c>
      <c r="N347" s="2">
        <v>2</v>
      </c>
      <c r="O347" s="2"/>
      <c r="P347" s="2" t="s">
        <v>2452</v>
      </c>
      <c r="Q347" s="2">
        <v>32</v>
      </c>
      <c r="R347" s="2">
        <v>48</v>
      </c>
      <c r="S347" s="2">
        <v>0.66666999999999998</v>
      </c>
      <c r="T347" s="2"/>
      <c r="U347" s="2"/>
      <c r="V347" s="2"/>
      <c r="W347" s="2"/>
      <c r="X347" s="2"/>
      <c r="Y347" s="2"/>
      <c r="Z347" s="2" t="s">
        <v>2450</v>
      </c>
      <c r="AA347" s="2">
        <v>26</v>
      </c>
      <c r="AB347" s="2">
        <v>20</v>
      </c>
      <c r="AC347" s="2">
        <v>1.3</v>
      </c>
      <c r="AD347" s="2"/>
      <c r="AL347" s="2"/>
      <c r="CH347" s="2"/>
      <c r="CI347" s="2"/>
      <c r="CJ347" s="2"/>
      <c r="CK347" s="2"/>
      <c r="CL347" s="2"/>
      <c r="CM347" s="2"/>
      <c r="CN347" s="2"/>
      <c r="CO347" s="2"/>
      <c r="CP347" s="2"/>
      <c r="CQ347" s="2"/>
      <c r="CR347" s="2"/>
      <c r="CS347" s="2"/>
      <c r="CT347" s="2"/>
      <c r="CU347" s="2"/>
      <c r="CV347" s="2"/>
      <c r="CW347" s="2"/>
    </row>
    <row r="348" spans="1:10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 t="s">
        <v>2455</v>
      </c>
      <c r="L348" s="2">
        <v>115</v>
      </c>
      <c r="M348" s="2">
        <v>50</v>
      </c>
      <c r="N348" s="2">
        <v>2.2999999999999998</v>
      </c>
      <c r="O348" s="2"/>
      <c r="P348" s="2" t="s">
        <v>2456</v>
      </c>
      <c r="Q348" s="2">
        <v>334</v>
      </c>
      <c r="R348" s="2">
        <v>187</v>
      </c>
      <c r="S348" s="2">
        <v>1.7861</v>
      </c>
      <c r="T348" s="2"/>
      <c r="U348" s="2"/>
      <c r="V348" s="2"/>
      <c r="W348" s="2"/>
      <c r="X348" s="2"/>
      <c r="Y348" s="2"/>
      <c r="Z348" s="2" t="s">
        <v>2454</v>
      </c>
      <c r="AA348" s="2">
        <v>25</v>
      </c>
      <c r="AB348" s="2">
        <v>8</v>
      </c>
      <c r="AC348" s="2">
        <v>3.125</v>
      </c>
      <c r="AD348" s="2"/>
      <c r="AL348" s="2"/>
      <c r="CH348" s="2"/>
      <c r="CI348" s="2"/>
      <c r="CJ348" s="2"/>
      <c r="CK348" s="2"/>
      <c r="CL348" s="2"/>
      <c r="CM348" s="2"/>
      <c r="CN348" s="2"/>
      <c r="CO348" s="2"/>
      <c r="CP348" s="2"/>
      <c r="CQ348" s="2"/>
      <c r="CR348" s="2"/>
      <c r="CS348" s="2"/>
      <c r="CT348" s="2"/>
      <c r="CU348" s="2"/>
      <c r="CV348" s="2"/>
      <c r="CW348" s="2"/>
    </row>
    <row r="349" spans="1:10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 t="s">
        <v>2459</v>
      </c>
      <c r="L349" s="2">
        <v>5</v>
      </c>
      <c r="M349" s="2">
        <v>15</v>
      </c>
      <c r="N349" s="2">
        <v>0.33333000000000002</v>
      </c>
      <c r="O349" s="2"/>
      <c r="P349" s="2" t="s">
        <v>2460</v>
      </c>
      <c r="Q349" s="2">
        <v>61</v>
      </c>
      <c r="R349" s="2">
        <v>43</v>
      </c>
      <c r="S349" s="2">
        <v>1.4186000000000001</v>
      </c>
      <c r="T349" s="2"/>
      <c r="U349" s="2"/>
      <c r="V349" s="2"/>
      <c r="W349" s="2"/>
      <c r="X349" s="2"/>
      <c r="Y349" s="2"/>
      <c r="Z349" s="2" t="s">
        <v>2458</v>
      </c>
      <c r="AA349" s="2">
        <v>10</v>
      </c>
      <c r="AB349" s="2">
        <v>8</v>
      </c>
      <c r="AC349" s="2">
        <v>1.25</v>
      </c>
      <c r="AD349" s="2"/>
      <c r="AL349" s="2"/>
      <c r="CH349" s="2"/>
      <c r="CI349" s="2"/>
      <c r="CJ349" s="2"/>
      <c r="CK349" s="2"/>
      <c r="CL349" s="2"/>
      <c r="CM349" s="2"/>
      <c r="CN349" s="2"/>
      <c r="CO349" s="2"/>
      <c r="CP349" s="2"/>
      <c r="CQ349" s="2"/>
      <c r="CR349" s="2"/>
      <c r="CS349" s="2"/>
      <c r="CT349" s="2"/>
      <c r="CU349" s="2"/>
      <c r="CV349" s="2"/>
      <c r="CW349" s="2"/>
    </row>
    <row r="350" spans="1:10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 t="s">
        <v>2463</v>
      </c>
      <c r="L350" s="2">
        <v>8</v>
      </c>
      <c r="M350" s="2">
        <v>16</v>
      </c>
      <c r="N350" s="2">
        <v>0.5</v>
      </c>
      <c r="O350" s="2"/>
      <c r="P350" s="2" t="s">
        <v>2464</v>
      </c>
      <c r="Q350" s="2">
        <v>82</v>
      </c>
      <c r="R350" s="2">
        <v>52</v>
      </c>
      <c r="S350" s="2">
        <v>1.5769</v>
      </c>
      <c r="T350" s="2"/>
      <c r="U350" s="2"/>
      <c r="V350" s="2"/>
      <c r="W350" s="2"/>
      <c r="X350" s="2"/>
      <c r="Y350" s="2"/>
      <c r="Z350" s="2" t="s">
        <v>2462</v>
      </c>
      <c r="AA350" s="2">
        <v>13</v>
      </c>
      <c r="AB350" s="2">
        <v>5</v>
      </c>
      <c r="AC350" s="2">
        <v>2.6</v>
      </c>
      <c r="AD350" s="2"/>
      <c r="AL350" s="2"/>
      <c r="CH350" s="2"/>
      <c r="CI350" s="2"/>
      <c r="CJ350" s="2"/>
      <c r="CK350" s="2"/>
      <c r="CL350" s="2"/>
      <c r="CM350" s="2"/>
      <c r="CN350" s="2"/>
      <c r="CO350" s="2"/>
      <c r="CP350" s="2"/>
      <c r="CQ350" s="2"/>
      <c r="CR350" s="2"/>
      <c r="CS350" s="2"/>
      <c r="CT350" s="2"/>
      <c r="CU350" s="2"/>
      <c r="CV350" s="2"/>
      <c r="CW350" s="2"/>
    </row>
    <row r="351" spans="1:10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 t="s">
        <v>2467</v>
      </c>
      <c r="L351" s="2">
        <v>59</v>
      </c>
      <c r="M351" s="2">
        <v>10</v>
      </c>
      <c r="N351" s="2">
        <v>5.9</v>
      </c>
      <c r="O351" s="2"/>
      <c r="P351" s="2" t="s">
        <v>2468</v>
      </c>
      <c r="Q351" s="2">
        <v>101</v>
      </c>
      <c r="R351" s="2">
        <v>8</v>
      </c>
      <c r="S351" s="2">
        <v>12.625</v>
      </c>
      <c r="T351" s="2"/>
      <c r="U351" s="2"/>
      <c r="V351" s="2"/>
      <c r="W351" s="2"/>
      <c r="X351" s="2"/>
      <c r="Y351" s="2"/>
      <c r="Z351" s="2" t="s">
        <v>2466</v>
      </c>
      <c r="AA351" s="2">
        <v>83</v>
      </c>
      <c r="AB351" s="2">
        <v>5</v>
      </c>
      <c r="AC351" s="2">
        <v>16.600000000000001</v>
      </c>
      <c r="AD351" s="2"/>
      <c r="AL351" s="2"/>
      <c r="CH351" s="2"/>
      <c r="CI351" s="2"/>
      <c r="CJ351" s="2"/>
      <c r="CK351" s="2"/>
      <c r="CL351" s="2"/>
      <c r="CM351" s="2"/>
      <c r="CN351" s="2"/>
      <c r="CO351" s="2"/>
      <c r="CP351" s="2"/>
      <c r="CQ351" s="2"/>
      <c r="CR351" s="2"/>
      <c r="CS351" s="2"/>
      <c r="CT351" s="2"/>
      <c r="CU351" s="2"/>
      <c r="CV351" s="2"/>
      <c r="CW351" s="2"/>
    </row>
    <row r="352" spans="1:10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 t="s">
        <v>2471</v>
      </c>
      <c r="L352" s="2">
        <v>15</v>
      </c>
      <c r="M352" s="2">
        <v>20</v>
      </c>
      <c r="N352" s="2">
        <v>0.75</v>
      </c>
      <c r="O352" s="2"/>
      <c r="P352" s="2" t="s">
        <v>2472</v>
      </c>
      <c r="Q352" s="2">
        <v>62</v>
      </c>
      <c r="R352" s="2">
        <v>34</v>
      </c>
      <c r="S352" s="2">
        <v>1.8234999999999999</v>
      </c>
      <c r="T352" s="2"/>
      <c r="U352" s="2"/>
      <c r="V352" s="2"/>
      <c r="W352" s="2"/>
      <c r="X352" s="2"/>
      <c r="Y352" s="2"/>
      <c r="Z352" s="2" t="s">
        <v>2470</v>
      </c>
      <c r="AA352" s="2">
        <v>18</v>
      </c>
      <c r="AB352" s="2">
        <v>21</v>
      </c>
      <c r="AC352" s="2">
        <v>0.85714000000000001</v>
      </c>
      <c r="AD352" s="2"/>
      <c r="AL352" s="2"/>
      <c r="CH352" s="2"/>
      <c r="CI352" s="2"/>
      <c r="CJ352" s="2"/>
      <c r="CK352" s="2"/>
      <c r="CL352" s="2"/>
      <c r="CM352" s="2"/>
      <c r="CN352" s="2"/>
      <c r="CO352" s="2"/>
      <c r="CP352" s="2"/>
      <c r="CQ352" s="2"/>
      <c r="CR352" s="2"/>
      <c r="CS352" s="2"/>
      <c r="CT352" s="2"/>
      <c r="CU352" s="2"/>
      <c r="CV352" s="2"/>
      <c r="CW352" s="2"/>
    </row>
    <row r="353" spans="1:10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 t="s">
        <v>2475</v>
      </c>
      <c r="L353" s="2">
        <v>19</v>
      </c>
      <c r="M353" s="2">
        <v>7</v>
      </c>
      <c r="N353" s="2">
        <v>2.7143000000000002</v>
      </c>
      <c r="O353" s="2"/>
      <c r="P353" s="2" t="s">
        <v>2476</v>
      </c>
      <c r="Q353" s="2">
        <v>37</v>
      </c>
      <c r="R353" s="2">
        <v>11</v>
      </c>
      <c r="S353" s="2">
        <v>3.3635999999999999</v>
      </c>
      <c r="T353" s="2"/>
      <c r="U353" s="2"/>
      <c r="V353" s="2"/>
      <c r="W353" s="2"/>
      <c r="X353" s="2"/>
      <c r="Y353" s="2"/>
      <c r="Z353" s="2" t="s">
        <v>2474</v>
      </c>
      <c r="AA353" s="2">
        <v>19</v>
      </c>
      <c r="AB353" s="2">
        <v>8</v>
      </c>
      <c r="AC353" s="2">
        <v>2.375</v>
      </c>
      <c r="AD353" s="2"/>
      <c r="AL353" s="2"/>
      <c r="CH353" s="2"/>
      <c r="CI353" s="2"/>
      <c r="CJ353" s="2"/>
      <c r="CK353" s="2"/>
      <c r="CL353" s="2"/>
      <c r="CM353" s="2"/>
      <c r="CN353" s="2"/>
      <c r="CO353" s="2"/>
      <c r="CP353" s="2"/>
      <c r="CQ353" s="2"/>
      <c r="CR353" s="2"/>
      <c r="CS353" s="2"/>
      <c r="CT353" s="2"/>
      <c r="CU353" s="2"/>
      <c r="CV353" s="2"/>
      <c r="CW353" s="2"/>
    </row>
    <row r="354" spans="1:10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 t="s">
        <v>2479</v>
      </c>
      <c r="L354" s="2">
        <v>1</v>
      </c>
      <c r="M354" s="2">
        <v>1</v>
      </c>
      <c r="N354" s="2">
        <v>1</v>
      </c>
      <c r="O354" s="2"/>
      <c r="P354" s="2" t="s">
        <v>2480</v>
      </c>
      <c r="Q354" s="2">
        <v>176</v>
      </c>
      <c r="R354" s="2">
        <v>87</v>
      </c>
      <c r="S354" s="2">
        <v>2.0230000000000001</v>
      </c>
      <c r="T354" s="2"/>
      <c r="U354" s="2"/>
      <c r="V354" s="2"/>
      <c r="W354" s="2"/>
      <c r="X354" s="2"/>
      <c r="Y354" s="2"/>
      <c r="Z354" s="2" t="s">
        <v>2478</v>
      </c>
      <c r="AA354" s="2">
        <v>4</v>
      </c>
      <c r="AB354" s="2">
        <v>8</v>
      </c>
      <c r="AC354" s="2">
        <v>0.5</v>
      </c>
      <c r="AD354" s="2"/>
      <c r="AL354" s="2"/>
      <c r="CH354" s="2"/>
      <c r="CI354" s="2"/>
      <c r="CJ354" s="2"/>
      <c r="CK354" s="2"/>
      <c r="CL354" s="2"/>
      <c r="CM354" s="2"/>
      <c r="CN354" s="2"/>
      <c r="CO354" s="2"/>
      <c r="CP354" s="2"/>
      <c r="CQ354" s="2"/>
      <c r="CR354" s="2"/>
      <c r="CS354" s="2"/>
      <c r="CT354" s="2"/>
      <c r="CU354" s="2"/>
      <c r="CV354" s="2"/>
      <c r="CW354" s="2"/>
    </row>
    <row r="355" spans="1:10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 t="s">
        <v>2483</v>
      </c>
      <c r="L355" s="2">
        <v>69</v>
      </c>
      <c r="M355" s="2">
        <v>56</v>
      </c>
      <c r="N355" s="2">
        <v>1.2321</v>
      </c>
      <c r="O355" s="2"/>
      <c r="P355" s="2" t="s">
        <v>2484</v>
      </c>
      <c r="Q355" s="2">
        <v>123</v>
      </c>
      <c r="R355" s="2">
        <v>93</v>
      </c>
      <c r="S355" s="2">
        <v>1.3226</v>
      </c>
      <c r="T355" s="2"/>
      <c r="U355" s="2"/>
      <c r="V355" s="2"/>
      <c r="W355" s="2"/>
      <c r="X355" s="2"/>
      <c r="Y355" s="2"/>
      <c r="Z355" s="2" t="s">
        <v>2482</v>
      </c>
      <c r="AA355" s="2">
        <v>19</v>
      </c>
      <c r="AB355" s="2">
        <v>18</v>
      </c>
      <c r="AC355" s="2">
        <v>1.0556000000000001</v>
      </c>
      <c r="AD355" s="2"/>
      <c r="AL355" s="2"/>
      <c r="CH355" s="2"/>
      <c r="CI355" s="2"/>
      <c r="CJ355" s="2"/>
      <c r="CK355" s="2"/>
      <c r="CL355" s="2"/>
      <c r="CM355" s="2"/>
      <c r="CN355" s="2"/>
      <c r="CO355" s="2"/>
      <c r="CP355" s="2"/>
      <c r="CQ355" s="2"/>
      <c r="CR355" s="2"/>
      <c r="CS355" s="2"/>
      <c r="CT355" s="2"/>
      <c r="CU355" s="2"/>
      <c r="CV355" s="2"/>
      <c r="CW355" s="2"/>
    </row>
    <row r="356" spans="1:10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 t="s">
        <v>2487</v>
      </c>
      <c r="L356" s="2">
        <v>149</v>
      </c>
      <c r="M356" s="2">
        <v>102</v>
      </c>
      <c r="N356" s="2">
        <v>1.4608000000000001</v>
      </c>
      <c r="O356" s="2"/>
      <c r="P356" s="2" t="s">
        <v>2488</v>
      </c>
      <c r="Q356" s="2">
        <v>81</v>
      </c>
      <c r="R356" s="2">
        <v>51</v>
      </c>
      <c r="S356" s="2">
        <v>1.5882000000000001</v>
      </c>
      <c r="T356" s="2"/>
      <c r="U356" s="2"/>
      <c r="V356" s="2"/>
      <c r="W356" s="2"/>
      <c r="X356" s="2"/>
      <c r="Y356" s="2"/>
      <c r="Z356" s="2" t="s">
        <v>2486</v>
      </c>
      <c r="AA356" s="2">
        <v>26</v>
      </c>
      <c r="AB356" s="2">
        <v>15</v>
      </c>
      <c r="AC356" s="2">
        <v>1.7333000000000001</v>
      </c>
      <c r="AD356" s="2"/>
      <c r="AL356" s="2"/>
      <c r="CH356" s="2"/>
      <c r="CI356" s="2"/>
      <c r="CJ356" s="2"/>
      <c r="CK356" s="2"/>
      <c r="CL356" s="2"/>
      <c r="CM356" s="2"/>
      <c r="CN356" s="2"/>
      <c r="CO356" s="2"/>
      <c r="CP356" s="2"/>
      <c r="CQ356" s="2"/>
      <c r="CR356" s="2"/>
      <c r="CS356" s="2"/>
      <c r="CT356" s="2"/>
      <c r="CU356" s="2"/>
      <c r="CV356" s="2"/>
      <c r="CW356" s="2"/>
    </row>
    <row r="357" spans="1:10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 t="s">
        <v>2491</v>
      </c>
      <c r="L357" s="2">
        <v>56</v>
      </c>
      <c r="M357" s="2">
        <v>19</v>
      </c>
      <c r="N357" s="2">
        <v>2.9474</v>
      </c>
      <c r="O357" s="2"/>
      <c r="P357" s="2" t="s">
        <v>2492</v>
      </c>
      <c r="Q357" s="2">
        <v>33</v>
      </c>
      <c r="R357" s="2">
        <v>30</v>
      </c>
      <c r="S357" s="2">
        <v>1.1000000000000001</v>
      </c>
      <c r="T357" s="2"/>
      <c r="U357" s="2"/>
      <c r="V357" s="2"/>
      <c r="W357" s="2"/>
      <c r="X357" s="2"/>
      <c r="Y357" s="2"/>
      <c r="Z357" s="2" t="s">
        <v>2490</v>
      </c>
      <c r="AA357" s="2">
        <v>98</v>
      </c>
      <c r="AB357" s="2">
        <v>26</v>
      </c>
      <c r="AC357" s="2">
        <v>3.7692000000000001</v>
      </c>
      <c r="AD357" s="2"/>
      <c r="AL357" s="2"/>
      <c r="CH357" s="2"/>
      <c r="CI357" s="2"/>
      <c r="CJ357" s="2"/>
      <c r="CK357" s="2"/>
      <c r="CL357" s="2"/>
      <c r="CM357" s="2"/>
      <c r="CN357" s="2"/>
      <c r="CO357" s="2"/>
      <c r="CP357" s="2"/>
      <c r="CQ357" s="2"/>
      <c r="CR357" s="2"/>
      <c r="CS357" s="2"/>
      <c r="CT357" s="2"/>
      <c r="CU357" s="2"/>
      <c r="CV357" s="2"/>
      <c r="CW357" s="2"/>
    </row>
    <row r="358" spans="1:10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 t="s">
        <v>2495</v>
      </c>
      <c r="L358" s="2">
        <v>10</v>
      </c>
      <c r="M358" s="2">
        <v>19</v>
      </c>
      <c r="N358" s="2">
        <v>0.52632000000000001</v>
      </c>
      <c r="O358" s="2"/>
      <c r="P358" s="2" t="s">
        <v>2496</v>
      </c>
      <c r="Q358" s="2">
        <v>210</v>
      </c>
      <c r="R358" s="2">
        <v>113</v>
      </c>
      <c r="S358" s="2">
        <v>1.8584000000000001</v>
      </c>
      <c r="T358" s="2"/>
      <c r="U358" s="2"/>
      <c r="V358" s="2"/>
      <c r="W358" s="2"/>
      <c r="X358" s="2"/>
      <c r="Y358" s="2"/>
      <c r="Z358" s="2" t="s">
        <v>2494</v>
      </c>
      <c r="AA358" s="2">
        <v>43</v>
      </c>
      <c r="AB358" s="2">
        <v>7</v>
      </c>
      <c r="AC358" s="2">
        <v>6.1429</v>
      </c>
      <c r="AD358" s="2"/>
      <c r="AL358" s="2"/>
      <c r="CH358" s="2"/>
      <c r="CI358" s="2"/>
      <c r="CJ358" s="2"/>
      <c r="CK358" s="2"/>
      <c r="CL358" s="2"/>
      <c r="CM358" s="2"/>
      <c r="CN358" s="2"/>
      <c r="CO358" s="2"/>
      <c r="CP358" s="2"/>
      <c r="CQ358" s="2"/>
      <c r="CR358" s="2"/>
      <c r="CS358" s="2"/>
      <c r="CT358" s="2"/>
      <c r="CU358" s="2"/>
      <c r="CV358" s="2"/>
      <c r="CW358" s="2"/>
    </row>
    <row r="359" spans="1:10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 t="s">
        <v>2499</v>
      </c>
      <c r="L359" s="2">
        <v>17</v>
      </c>
      <c r="M359" s="2">
        <v>8</v>
      </c>
      <c r="N359" s="2">
        <v>2.125</v>
      </c>
      <c r="O359" s="2"/>
      <c r="P359" s="2" t="s">
        <v>2500</v>
      </c>
      <c r="Q359" s="2">
        <v>35</v>
      </c>
      <c r="R359" s="2">
        <v>15</v>
      </c>
      <c r="S359" s="2">
        <v>2.3332999999999999</v>
      </c>
      <c r="T359" s="2"/>
      <c r="U359" s="2"/>
      <c r="V359" s="2"/>
      <c r="W359" s="2"/>
      <c r="X359" s="2"/>
      <c r="Y359" s="2"/>
      <c r="Z359" s="2" t="s">
        <v>2498</v>
      </c>
      <c r="AA359" s="2">
        <v>28</v>
      </c>
      <c r="AB359" s="2">
        <v>8</v>
      </c>
      <c r="AC359" s="2">
        <v>3.5</v>
      </c>
      <c r="AD359" s="2"/>
      <c r="AL359" s="2"/>
      <c r="CH359" s="2"/>
      <c r="CI359" s="2"/>
      <c r="CJ359" s="2"/>
      <c r="CK359" s="2"/>
      <c r="CL359" s="2"/>
      <c r="CM359" s="2"/>
      <c r="CN359" s="2"/>
      <c r="CO359" s="2"/>
      <c r="CP359" s="2"/>
      <c r="CQ359" s="2"/>
      <c r="CR359" s="2"/>
      <c r="CS359" s="2"/>
      <c r="CT359" s="2"/>
      <c r="CU359" s="2"/>
      <c r="CV359" s="2"/>
      <c r="CW359" s="2"/>
    </row>
    <row r="360" spans="1:10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 t="s">
        <v>2503</v>
      </c>
      <c r="L360" s="2">
        <v>35</v>
      </c>
      <c r="M360" s="2">
        <v>11</v>
      </c>
      <c r="N360" s="2">
        <v>3.1818</v>
      </c>
      <c r="O360" s="2"/>
      <c r="P360" s="2" t="s">
        <v>2504</v>
      </c>
      <c r="Q360" s="2">
        <v>64</v>
      </c>
      <c r="R360" s="2">
        <v>54</v>
      </c>
      <c r="S360" s="2">
        <v>1.1852</v>
      </c>
      <c r="T360" s="2"/>
      <c r="U360" s="2"/>
      <c r="V360" s="2"/>
      <c r="W360" s="2"/>
      <c r="X360" s="2"/>
      <c r="Y360" s="2"/>
      <c r="Z360" s="2" t="s">
        <v>2502</v>
      </c>
      <c r="AA360" s="2">
        <v>27</v>
      </c>
      <c r="AB360" s="2">
        <v>8</v>
      </c>
      <c r="AC360" s="2">
        <v>3.375</v>
      </c>
      <c r="AD360" s="2"/>
      <c r="AL360" s="2"/>
      <c r="CH360" s="2"/>
      <c r="CI360" s="2"/>
      <c r="CJ360" s="2"/>
      <c r="CK360" s="2"/>
      <c r="CL360" s="2"/>
      <c r="CM360" s="2"/>
      <c r="CN360" s="2"/>
      <c r="CO360" s="2"/>
      <c r="CP360" s="2"/>
      <c r="CQ360" s="2"/>
      <c r="CR360" s="2"/>
      <c r="CS360" s="2"/>
      <c r="CT360" s="2"/>
      <c r="CU360" s="2"/>
      <c r="CV360" s="2"/>
      <c r="CW360" s="2"/>
    </row>
    <row r="361" spans="1:10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 t="s">
        <v>2507</v>
      </c>
      <c r="L361" s="2">
        <v>16</v>
      </c>
      <c r="M361" s="2">
        <v>14</v>
      </c>
      <c r="N361" s="2">
        <v>1.1429</v>
      </c>
      <c r="O361" s="2"/>
      <c r="P361" s="2" t="s">
        <v>2508</v>
      </c>
      <c r="Q361" s="2">
        <v>48</v>
      </c>
      <c r="R361" s="2">
        <v>21</v>
      </c>
      <c r="S361" s="2">
        <v>2.2856999999999998</v>
      </c>
      <c r="T361" s="2"/>
      <c r="U361" s="2"/>
      <c r="V361" s="2"/>
      <c r="W361" s="2"/>
      <c r="X361" s="2"/>
      <c r="Y361" s="2"/>
      <c r="Z361" s="2" t="s">
        <v>2506</v>
      </c>
      <c r="AA361" s="2">
        <v>127</v>
      </c>
      <c r="AB361" s="2">
        <v>28</v>
      </c>
      <c r="AC361" s="2">
        <v>4.5357000000000003</v>
      </c>
      <c r="AD361" s="2"/>
      <c r="AL361" s="2"/>
      <c r="CH361" s="2"/>
      <c r="CI361" s="2"/>
      <c r="CJ361" s="2"/>
      <c r="CK361" s="2"/>
      <c r="CL361" s="2"/>
      <c r="CM361" s="2"/>
      <c r="CN361" s="2"/>
      <c r="CO361" s="2"/>
      <c r="CP361" s="2"/>
      <c r="CQ361" s="2"/>
      <c r="CR361" s="2"/>
      <c r="CS361" s="2"/>
      <c r="CT361" s="2"/>
      <c r="CU361" s="2"/>
      <c r="CV361" s="2"/>
      <c r="CW361" s="2"/>
    </row>
    <row r="362" spans="1:10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 t="s">
        <v>2511</v>
      </c>
      <c r="L362" s="2">
        <v>13</v>
      </c>
      <c r="M362" s="2">
        <v>40</v>
      </c>
      <c r="N362" s="2">
        <v>0.32500000000000001</v>
      </c>
      <c r="O362" s="2"/>
      <c r="P362" s="2" t="s">
        <v>2512</v>
      </c>
      <c r="Q362" s="2">
        <v>23</v>
      </c>
      <c r="R362" s="2">
        <v>12</v>
      </c>
      <c r="S362" s="2">
        <v>1.9167000000000001</v>
      </c>
      <c r="T362" s="2"/>
      <c r="U362" s="2"/>
      <c r="V362" s="2"/>
      <c r="W362" s="2"/>
      <c r="X362" s="2"/>
      <c r="Y362" s="2"/>
      <c r="Z362" s="2" t="s">
        <v>2510</v>
      </c>
      <c r="AA362" s="2">
        <v>19</v>
      </c>
      <c r="AB362" s="2">
        <v>10</v>
      </c>
      <c r="AC362" s="2">
        <v>1.9</v>
      </c>
      <c r="AD362" s="2"/>
      <c r="AL362" s="2"/>
      <c r="CH362" s="2"/>
      <c r="CI362" s="2"/>
      <c r="CJ362" s="2"/>
      <c r="CK362" s="2"/>
      <c r="CL362" s="2"/>
      <c r="CM362" s="2"/>
      <c r="CN362" s="2"/>
      <c r="CO362" s="2"/>
      <c r="CP362" s="2"/>
      <c r="CQ362" s="2"/>
      <c r="CR362" s="2"/>
      <c r="CS362" s="2"/>
      <c r="CT362" s="2"/>
      <c r="CU362" s="2"/>
      <c r="CV362" s="2"/>
      <c r="CW362" s="2"/>
    </row>
    <row r="363" spans="1:10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 t="s">
        <v>2515</v>
      </c>
      <c r="L363" s="2">
        <v>34</v>
      </c>
      <c r="M363" s="2">
        <v>19</v>
      </c>
      <c r="N363" s="2">
        <v>1.7895000000000001</v>
      </c>
      <c r="O363" s="2"/>
      <c r="P363" s="2" t="s">
        <v>2516</v>
      </c>
      <c r="Q363" s="2">
        <v>26</v>
      </c>
      <c r="R363" s="2">
        <v>33</v>
      </c>
      <c r="S363" s="2">
        <v>0.78788000000000002</v>
      </c>
      <c r="T363" s="2"/>
      <c r="U363" s="2"/>
      <c r="V363" s="2"/>
      <c r="W363" s="2"/>
      <c r="X363" s="2"/>
      <c r="Y363" s="2"/>
      <c r="Z363" s="2" t="s">
        <v>2514</v>
      </c>
      <c r="AA363" s="2">
        <v>45</v>
      </c>
      <c r="AB363" s="2">
        <v>13</v>
      </c>
      <c r="AC363" s="2">
        <v>3.4615</v>
      </c>
      <c r="AD363" s="2"/>
      <c r="AL363" s="2"/>
      <c r="CH363" s="2"/>
      <c r="CI363" s="2"/>
      <c r="CJ363" s="2"/>
      <c r="CK363" s="2"/>
      <c r="CL363" s="2"/>
      <c r="CM363" s="2"/>
      <c r="CN363" s="2"/>
      <c r="CO363" s="2"/>
      <c r="CP363" s="2"/>
      <c r="CQ363" s="2"/>
      <c r="CR363" s="2"/>
      <c r="CS363" s="2"/>
      <c r="CT363" s="2"/>
      <c r="CU363" s="2"/>
      <c r="CV363" s="2"/>
      <c r="CW363" s="2"/>
    </row>
    <row r="364" spans="1:10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 t="s">
        <v>2519</v>
      </c>
      <c r="L364" s="2">
        <v>16</v>
      </c>
      <c r="M364" s="2">
        <v>5</v>
      </c>
      <c r="N364" s="2">
        <v>3.2</v>
      </c>
      <c r="O364" s="2"/>
      <c r="P364" s="2" t="s">
        <v>2520</v>
      </c>
      <c r="Q364" s="2">
        <v>114</v>
      </c>
      <c r="R364" s="2">
        <v>39</v>
      </c>
      <c r="S364" s="2">
        <v>2.9230999999999998</v>
      </c>
      <c r="T364" s="2"/>
      <c r="U364" s="2"/>
      <c r="V364" s="2"/>
      <c r="W364" s="2"/>
      <c r="X364" s="2"/>
      <c r="Y364" s="2"/>
      <c r="Z364" s="2" t="s">
        <v>2518</v>
      </c>
      <c r="AA364" s="2">
        <v>6</v>
      </c>
      <c r="AB364" s="2">
        <v>3</v>
      </c>
      <c r="AC364" s="2">
        <v>2</v>
      </c>
      <c r="AD364" s="2"/>
      <c r="AL364" s="2"/>
      <c r="CH364" s="2"/>
      <c r="CI364" s="2"/>
      <c r="CJ364" s="2"/>
      <c r="CK364" s="2"/>
      <c r="CL364" s="2"/>
      <c r="CM364" s="2"/>
      <c r="CN364" s="2"/>
      <c r="CO364" s="2"/>
      <c r="CP364" s="2"/>
      <c r="CQ364" s="2"/>
      <c r="CR364" s="2"/>
      <c r="CS364" s="2"/>
      <c r="CT364" s="2"/>
      <c r="CU364" s="2"/>
      <c r="CV364" s="2"/>
      <c r="CW364" s="2"/>
    </row>
    <row r="365" spans="1:10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 t="s">
        <v>2523</v>
      </c>
      <c r="L365" s="2">
        <v>24</v>
      </c>
      <c r="M365" s="2">
        <v>19</v>
      </c>
      <c r="N365" s="2">
        <v>1.2632000000000001</v>
      </c>
      <c r="O365" s="2"/>
      <c r="P365" s="2" t="s">
        <v>2524</v>
      </c>
      <c r="Q365" s="2">
        <v>33</v>
      </c>
      <c r="R365" s="2">
        <v>23</v>
      </c>
      <c r="S365" s="2">
        <v>1.4348000000000001</v>
      </c>
      <c r="T365" s="2"/>
      <c r="U365" s="2"/>
      <c r="V365" s="2"/>
      <c r="W365" s="2"/>
      <c r="X365" s="2"/>
      <c r="Y365" s="2"/>
      <c r="Z365" s="2" t="s">
        <v>2522</v>
      </c>
      <c r="AA365" s="2">
        <v>138</v>
      </c>
      <c r="AB365" s="2">
        <v>95</v>
      </c>
      <c r="AC365" s="2">
        <v>1.4525999999999999</v>
      </c>
      <c r="AD365" s="2"/>
      <c r="AL365" s="2"/>
      <c r="CH365" s="2"/>
      <c r="CI365" s="2"/>
      <c r="CJ365" s="2"/>
      <c r="CK365" s="2"/>
      <c r="CL365" s="2"/>
      <c r="CM365" s="2"/>
      <c r="CN365" s="2"/>
      <c r="CO365" s="2"/>
      <c r="CP365" s="2"/>
      <c r="CQ365" s="2"/>
      <c r="CR365" s="2"/>
      <c r="CS365" s="2"/>
      <c r="CT365" s="2"/>
      <c r="CU365" s="2"/>
      <c r="CV365" s="2"/>
      <c r="CW365" s="2"/>
    </row>
    <row r="366" spans="1:10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 t="s">
        <v>2527</v>
      </c>
      <c r="L366" s="2">
        <v>24</v>
      </c>
      <c r="M366" s="2">
        <v>10</v>
      </c>
      <c r="N366" s="2">
        <v>2.4</v>
      </c>
      <c r="O366" s="2"/>
      <c r="P366" s="2" t="s">
        <v>2528</v>
      </c>
      <c r="Q366" s="2">
        <v>80</v>
      </c>
      <c r="R366" s="2">
        <v>29</v>
      </c>
      <c r="S366" s="2">
        <v>2.7585999999999999</v>
      </c>
      <c r="T366" s="2"/>
      <c r="U366" s="2"/>
      <c r="V366" s="2"/>
      <c r="W366" s="2"/>
      <c r="X366" s="2"/>
      <c r="Y366" s="2"/>
      <c r="Z366" s="2" t="s">
        <v>2526</v>
      </c>
      <c r="AA366" s="2">
        <v>5</v>
      </c>
      <c r="AB366" s="2">
        <v>5</v>
      </c>
      <c r="AC366" s="2">
        <v>1</v>
      </c>
      <c r="AD366" s="2"/>
      <c r="AL366" s="2"/>
      <c r="CH366" s="2"/>
      <c r="CI366" s="2"/>
      <c r="CJ366" s="2"/>
      <c r="CK366" s="2"/>
      <c r="CL366" s="2"/>
      <c r="CM366" s="2"/>
      <c r="CN366" s="2"/>
      <c r="CO366" s="2"/>
      <c r="CP366" s="2"/>
      <c r="CQ366" s="2"/>
      <c r="CR366" s="2"/>
      <c r="CS366" s="2"/>
      <c r="CT366" s="2"/>
      <c r="CU366" s="2"/>
      <c r="CV366" s="2"/>
      <c r="CW366" s="2"/>
    </row>
    <row r="367" spans="1:10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 t="s">
        <v>2531</v>
      </c>
      <c r="L367" s="2">
        <v>18</v>
      </c>
      <c r="M367" s="2">
        <v>12</v>
      </c>
      <c r="N367" s="2">
        <v>1.5</v>
      </c>
      <c r="O367" s="2"/>
      <c r="P367" s="2" t="s">
        <v>2532</v>
      </c>
      <c r="Q367" s="2">
        <v>54</v>
      </c>
      <c r="R367" s="2">
        <v>55</v>
      </c>
      <c r="S367" s="2">
        <v>0.98182000000000003</v>
      </c>
      <c r="T367" s="2"/>
      <c r="U367" s="2"/>
      <c r="V367" s="2"/>
      <c r="W367" s="2"/>
      <c r="X367" s="2"/>
      <c r="Y367" s="2"/>
      <c r="Z367" s="2" t="s">
        <v>2530</v>
      </c>
      <c r="AA367" s="2">
        <v>54</v>
      </c>
      <c r="AB367" s="2">
        <v>18</v>
      </c>
      <c r="AC367" s="2">
        <v>3</v>
      </c>
      <c r="AD367" s="2"/>
      <c r="AL367" s="2"/>
      <c r="CH367" s="2"/>
      <c r="CI367" s="2"/>
      <c r="CJ367" s="2"/>
      <c r="CK367" s="2"/>
      <c r="CL367" s="2"/>
      <c r="CM367" s="2"/>
      <c r="CN367" s="2"/>
      <c r="CO367" s="2"/>
      <c r="CP367" s="2"/>
      <c r="CQ367" s="2"/>
      <c r="CR367" s="2"/>
      <c r="CS367" s="2"/>
      <c r="CT367" s="2"/>
      <c r="CU367" s="2"/>
      <c r="CV367" s="2"/>
      <c r="CW367" s="2"/>
    </row>
    <row r="368" spans="1:10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 t="s">
        <v>2535</v>
      </c>
      <c r="L368" s="2">
        <v>10</v>
      </c>
      <c r="M368" s="2">
        <v>12</v>
      </c>
      <c r="N368" s="2">
        <v>0.83333000000000002</v>
      </c>
      <c r="O368" s="2"/>
      <c r="P368" s="2" t="s">
        <v>2536</v>
      </c>
      <c r="Q368" s="2">
        <v>87</v>
      </c>
      <c r="R368" s="2">
        <v>84</v>
      </c>
      <c r="S368" s="2">
        <v>1.0357000000000001</v>
      </c>
      <c r="T368" s="2"/>
      <c r="U368" s="2"/>
      <c r="V368" s="2"/>
      <c r="W368" s="2"/>
      <c r="X368" s="2"/>
      <c r="Y368" s="2"/>
      <c r="Z368" s="2" t="s">
        <v>2534</v>
      </c>
      <c r="AA368" s="2">
        <v>118</v>
      </c>
      <c r="AB368" s="2">
        <v>47</v>
      </c>
      <c r="AC368" s="2">
        <v>2.5106000000000002</v>
      </c>
      <c r="AD368" s="2"/>
      <c r="AL368" s="2"/>
      <c r="CH368" s="2"/>
      <c r="CI368" s="2"/>
      <c r="CJ368" s="2"/>
      <c r="CK368" s="2"/>
      <c r="CL368" s="2"/>
      <c r="CM368" s="2"/>
      <c r="CN368" s="2"/>
      <c r="CO368" s="2"/>
      <c r="CP368" s="2"/>
      <c r="CQ368" s="2"/>
      <c r="CR368" s="2"/>
      <c r="CS368" s="2"/>
      <c r="CT368" s="2"/>
      <c r="CU368" s="2"/>
      <c r="CV368" s="2"/>
      <c r="CW368" s="2"/>
    </row>
    <row r="369" spans="1:10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 t="s">
        <v>2539</v>
      </c>
      <c r="L369" s="2">
        <v>182</v>
      </c>
      <c r="M369" s="2">
        <v>162</v>
      </c>
      <c r="N369" s="2">
        <v>1.1234999999999999</v>
      </c>
      <c r="O369" s="2"/>
      <c r="P369" s="2" t="s">
        <v>2540</v>
      </c>
      <c r="Q369" s="2">
        <v>186</v>
      </c>
      <c r="R369" s="2">
        <v>63</v>
      </c>
      <c r="S369" s="2">
        <v>2.9523999999999999</v>
      </c>
      <c r="T369" s="2"/>
      <c r="U369" s="2"/>
      <c r="V369" s="2"/>
      <c r="W369" s="2"/>
      <c r="X369" s="2"/>
      <c r="Y369" s="2"/>
      <c r="Z369" s="2" t="s">
        <v>2538</v>
      </c>
      <c r="AA369" s="2">
        <v>33</v>
      </c>
      <c r="AB369" s="2">
        <v>6</v>
      </c>
      <c r="AC369" s="2">
        <v>5.5</v>
      </c>
      <c r="AD369" s="2"/>
      <c r="AL369" s="2"/>
      <c r="CH369" s="2"/>
      <c r="CI369" s="2"/>
      <c r="CJ369" s="2"/>
      <c r="CK369" s="2"/>
      <c r="CL369" s="2"/>
      <c r="CM369" s="2"/>
      <c r="CN369" s="2"/>
      <c r="CO369" s="2"/>
      <c r="CP369" s="2"/>
      <c r="CQ369" s="2"/>
      <c r="CR369" s="2"/>
      <c r="CS369" s="2"/>
      <c r="CT369" s="2"/>
      <c r="CU369" s="2"/>
      <c r="CV369" s="2"/>
      <c r="CW369" s="2"/>
    </row>
    <row r="370" spans="1:10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 t="s">
        <v>2543</v>
      </c>
      <c r="L370" s="2">
        <v>81</v>
      </c>
      <c r="M370" s="2">
        <v>81</v>
      </c>
      <c r="N370" s="2">
        <v>1</v>
      </c>
      <c r="O370" s="2"/>
      <c r="P370" s="2" t="s">
        <v>2544</v>
      </c>
      <c r="Q370" s="2">
        <v>58</v>
      </c>
      <c r="R370" s="2">
        <v>5</v>
      </c>
      <c r="S370" s="2">
        <v>11.6</v>
      </c>
      <c r="T370" s="2"/>
      <c r="U370" s="2"/>
      <c r="V370" s="2"/>
      <c r="W370" s="2"/>
      <c r="X370" s="2"/>
      <c r="Y370" s="2"/>
      <c r="Z370" s="2" t="s">
        <v>2542</v>
      </c>
      <c r="AA370" s="2">
        <v>31</v>
      </c>
      <c r="AB370" s="2">
        <v>17</v>
      </c>
      <c r="AC370" s="2">
        <v>1.8234999999999999</v>
      </c>
      <c r="AD370" s="2"/>
      <c r="AL370" s="2"/>
      <c r="CH370" s="2"/>
      <c r="CI370" s="2"/>
      <c r="CJ370" s="2"/>
      <c r="CK370" s="2"/>
      <c r="CL370" s="2"/>
      <c r="CM370" s="2"/>
      <c r="CN370" s="2"/>
      <c r="CO370" s="2"/>
      <c r="CP370" s="2"/>
      <c r="CQ370" s="2"/>
      <c r="CR370" s="2"/>
      <c r="CS370" s="2"/>
      <c r="CT370" s="2"/>
      <c r="CU370" s="2"/>
      <c r="CV370" s="2"/>
      <c r="CW370" s="2"/>
    </row>
    <row r="371" spans="1:10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 t="s">
        <v>2547</v>
      </c>
      <c r="L371" s="2">
        <v>8</v>
      </c>
      <c r="M371" s="2">
        <v>10</v>
      </c>
      <c r="N371" s="2">
        <v>0.8</v>
      </c>
      <c r="O371" s="2"/>
      <c r="P371" s="2" t="s">
        <v>2548</v>
      </c>
      <c r="Q371" s="2">
        <v>32</v>
      </c>
      <c r="R371" s="2">
        <v>28</v>
      </c>
      <c r="S371" s="2">
        <v>1.1429</v>
      </c>
      <c r="T371" s="2"/>
      <c r="U371" s="2"/>
      <c r="V371" s="2"/>
      <c r="W371" s="2"/>
      <c r="X371" s="2"/>
      <c r="Y371" s="2"/>
      <c r="Z371" s="2" t="s">
        <v>2546</v>
      </c>
      <c r="AA371" s="2">
        <v>36</v>
      </c>
      <c r="AB371" s="2">
        <v>10</v>
      </c>
      <c r="AC371" s="2">
        <v>3.6</v>
      </c>
      <c r="AD371" s="2"/>
      <c r="AL371" s="2"/>
      <c r="CH371" s="2"/>
      <c r="CI371" s="2"/>
      <c r="CJ371" s="2"/>
      <c r="CK371" s="2"/>
      <c r="CL371" s="2"/>
      <c r="CM371" s="2"/>
      <c r="CN371" s="2"/>
      <c r="CO371" s="2"/>
      <c r="CP371" s="2"/>
      <c r="CQ371" s="2"/>
      <c r="CR371" s="2"/>
      <c r="CS371" s="2"/>
      <c r="CT371" s="2"/>
      <c r="CU371" s="2"/>
      <c r="CV371" s="2"/>
      <c r="CW371" s="2"/>
    </row>
    <row r="372" spans="1:10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 t="s">
        <v>2551</v>
      </c>
      <c r="L372" s="2">
        <v>19</v>
      </c>
      <c r="M372" s="2">
        <v>50</v>
      </c>
      <c r="N372" s="2">
        <v>0.38</v>
      </c>
      <c r="O372" s="2"/>
      <c r="P372" s="2" t="s">
        <v>2552</v>
      </c>
      <c r="Q372" s="2">
        <v>121</v>
      </c>
      <c r="R372" s="2">
        <v>61</v>
      </c>
      <c r="S372" s="2">
        <v>1.9836</v>
      </c>
      <c r="T372" s="2"/>
      <c r="U372" s="2"/>
      <c r="V372" s="2"/>
      <c r="W372" s="2"/>
      <c r="X372" s="2"/>
      <c r="Y372" s="2"/>
      <c r="Z372" s="2" t="s">
        <v>2550</v>
      </c>
      <c r="AA372" s="2">
        <v>33</v>
      </c>
      <c r="AB372" s="2">
        <v>5</v>
      </c>
      <c r="AC372" s="2">
        <v>6.6</v>
      </c>
      <c r="AD372" s="2"/>
      <c r="AL372" s="2"/>
      <c r="CH372" s="2"/>
      <c r="CI372" s="2"/>
      <c r="CJ372" s="2"/>
      <c r="CK372" s="2"/>
      <c r="CL372" s="2"/>
      <c r="CM372" s="2"/>
      <c r="CN372" s="2"/>
      <c r="CO372" s="2"/>
      <c r="CP372" s="2"/>
      <c r="CQ372" s="2"/>
      <c r="CR372" s="2"/>
      <c r="CS372" s="2"/>
      <c r="CT372" s="2"/>
      <c r="CU372" s="2"/>
      <c r="CV372" s="2"/>
      <c r="CW372" s="2"/>
    </row>
    <row r="373" spans="1:10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 t="s">
        <v>2555</v>
      </c>
      <c r="L373" s="2">
        <v>40</v>
      </c>
      <c r="M373" s="2">
        <v>12</v>
      </c>
      <c r="N373" s="2">
        <v>3.3332999999999999</v>
      </c>
      <c r="O373" s="2"/>
      <c r="P373" s="2" t="s">
        <v>2556</v>
      </c>
      <c r="Q373" s="2">
        <v>50</v>
      </c>
      <c r="R373" s="2">
        <v>44</v>
      </c>
      <c r="S373" s="2">
        <v>1.1364000000000001</v>
      </c>
      <c r="T373" s="2"/>
      <c r="U373" s="2"/>
      <c r="V373" s="2"/>
      <c r="W373" s="2"/>
      <c r="X373" s="2"/>
      <c r="Y373" s="2"/>
      <c r="Z373" s="2" t="s">
        <v>2554</v>
      </c>
      <c r="AA373" s="2">
        <v>57</v>
      </c>
      <c r="AB373" s="2">
        <v>5</v>
      </c>
      <c r="AC373" s="2">
        <v>11.4</v>
      </c>
      <c r="AD373" s="2"/>
      <c r="AL373" s="2"/>
      <c r="CH373" s="2"/>
      <c r="CI373" s="2"/>
      <c r="CJ373" s="2"/>
      <c r="CK373" s="2"/>
      <c r="CL373" s="2"/>
      <c r="CM373" s="2"/>
      <c r="CN373" s="2"/>
      <c r="CO373" s="2"/>
      <c r="CP373" s="2"/>
      <c r="CQ373" s="2"/>
      <c r="CR373" s="2"/>
      <c r="CS373" s="2"/>
      <c r="CT373" s="2"/>
      <c r="CU373" s="2"/>
      <c r="CV373" s="2"/>
      <c r="CW373" s="2"/>
    </row>
    <row r="374" spans="1:10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 t="s">
        <v>2559</v>
      </c>
      <c r="L374" s="2">
        <v>42</v>
      </c>
      <c r="M374" s="2">
        <v>36</v>
      </c>
      <c r="N374" s="2">
        <v>1.1667000000000001</v>
      </c>
      <c r="O374" s="2"/>
      <c r="P374" s="2" t="s">
        <v>2560</v>
      </c>
      <c r="Q374" s="2">
        <v>74</v>
      </c>
      <c r="R374" s="2">
        <v>20</v>
      </c>
      <c r="S374" s="2">
        <v>3.7</v>
      </c>
      <c r="T374" s="2"/>
      <c r="U374" s="2"/>
      <c r="V374" s="2"/>
      <c r="W374" s="2"/>
      <c r="X374" s="2"/>
      <c r="Y374" s="2"/>
      <c r="Z374" s="2" t="s">
        <v>2558</v>
      </c>
      <c r="AA374" s="2">
        <v>77</v>
      </c>
      <c r="AB374" s="2">
        <v>30</v>
      </c>
      <c r="AC374" s="2">
        <v>2.5667</v>
      </c>
      <c r="AD374" s="2"/>
      <c r="AL374" s="2"/>
      <c r="CH374" s="2"/>
      <c r="CI374" s="2"/>
      <c r="CJ374" s="2"/>
      <c r="CK374" s="2"/>
      <c r="CL374" s="2"/>
      <c r="CM374" s="2"/>
      <c r="CN374" s="2"/>
      <c r="CO374" s="2"/>
      <c r="CP374" s="2"/>
      <c r="CQ374" s="2"/>
      <c r="CR374" s="2"/>
      <c r="CS374" s="2"/>
      <c r="CT374" s="2"/>
      <c r="CU374" s="2"/>
      <c r="CV374" s="2"/>
      <c r="CW374" s="2"/>
    </row>
    <row r="375" spans="1:10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 t="s">
        <v>2563</v>
      </c>
      <c r="L375" s="2">
        <v>30</v>
      </c>
      <c r="M375" s="2">
        <v>22</v>
      </c>
      <c r="N375" s="2">
        <v>1.3635999999999999</v>
      </c>
      <c r="O375" s="2"/>
      <c r="P375" s="2" t="s">
        <v>2564</v>
      </c>
      <c r="Q375" s="2">
        <v>45</v>
      </c>
      <c r="R375" s="2">
        <v>36</v>
      </c>
      <c r="S375" s="2">
        <v>1.25</v>
      </c>
      <c r="T375" s="2"/>
      <c r="U375" s="2"/>
      <c r="V375" s="2"/>
      <c r="W375" s="2"/>
      <c r="X375" s="2"/>
      <c r="Y375" s="2"/>
      <c r="Z375" s="2" t="s">
        <v>2562</v>
      </c>
      <c r="AA375" s="2">
        <v>28</v>
      </c>
      <c r="AB375" s="2">
        <v>10</v>
      </c>
      <c r="AC375" s="2">
        <v>2.8</v>
      </c>
      <c r="AD375" s="2"/>
      <c r="AL375" s="2"/>
      <c r="CH375" s="2"/>
      <c r="CI375" s="2"/>
      <c r="CJ375" s="2"/>
      <c r="CK375" s="2"/>
      <c r="CL375" s="2"/>
      <c r="CM375" s="2"/>
      <c r="CN375" s="2"/>
      <c r="CO375" s="2"/>
      <c r="CP375" s="2"/>
      <c r="CQ375" s="2"/>
      <c r="CR375" s="2"/>
      <c r="CS375" s="2"/>
      <c r="CT375" s="2"/>
      <c r="CU375" s="2"/>
      <c r="CV375" s="2"/>
      <c r="CW375" s="2"/>
    </row>
    <row r="376" spans="1:10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 t="s">
        <v>2567</v>
      </c>
      <c r="L376" s="2">
        <v>51</v>
      </c>
      <c r="M376" s="2">
        <v>52</v>
      </c>
      <c r="N376" s="2">
        <v>0.98077000000000003</v>
      </c>
      <c r="O376" s="2"/>
      <c r="P376" s="2" t="s">
        <v>2568</v>
      </c>
      <c r="Q376" s="2">
        <v>27</v>
      </c>
      <c r="R376" s="2">
        <v>34</v>
      </c>
      <c r="S376" s="2">
        <v>0.79412000000000005</v>
      </c>
      <c r="T376" s="2"/>
      <c r="U376" s="2"/>
      <c r="V376" s="2"/>
      <c r="W376" s="2"/>
      <c r="X376" s="2"/>
      <c r="Y376" s="2"/>
      <c r="Z376" s="2" t="s">
        <v>2566</v>
      </c>
      <c r="AA376" s="2">
        <v>140</v>
      </c>
      <c r="AB376" s="2">
        <v>56</v>
      </c>
      <c r="AC376" s="2">
        <v>2.5</v>
      </c>
      <c r="AD376" s="2"/>
      <c r="AL376" s="2"/>
      <c r="CH376" s="2"/>
      <c r="CI376" s="2"/>
      <c r="CJ376" s="2"/>
      <c r="CK376" s="2"/>
      <c r="CL376" s="2"/>
      <c r="CM376" s="2"/>
      <c r="CN376" s="2"/>
      <c r="CO376" s="2"/>
      <c r="CP376" s="2"/>
      <c r="CQ376" s="2"/>
      <c r="CR376" s="2"/>
      <c r="CS376" s="2"/>
      <c r="CT376" s="2"/>
      <c r="CU376" s="2"/>
      <c r="CV376" s="2"/>
      <c r="CW376" s="2"/>
    </row>
    <row r="377" spans="1:10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 t="s">
        <v>2571</v>
      </c>
      <c r="L377" s="2">
        <v>47</v>
      </c>
      <c r="M377" s="2">
        <v>44</v>
      </c>
      <c r="N377" s="2">
        <v>1.0682</v>
      </c>
      <c r="O377" s="2"/>
      <c r="P377" s="2" t="s">
        <v>2572</v>
      </c>
      <c r="Q377" s="2">
        <v>82</v>
      </c>
      <c r="R377" s="2">
        <v>25</v>
      </c>
      <c r="S377" s="2">
        <v>3.28</v>
      </c>
      <c r="T377" s="2"/>
      <c r="U377" s="2"/>
      <c r="V377" s="2"/>
      <c r="W377" s="2"/>
      <c r="X377" s="2"/>
      <c r="Y377" s="2"/>
      <c r="Z377" s="2" t="s">
        <v>2570</v>
      </c>
      <c r="AA377" s="2">
        <v>54</v>
      </c>
      <c r="AB377" s="2">
        <v>8</v>
      </c>
      <c r="AC377" s="2">
        <v>6.75</v>
      </c>
      <c r="AD377" s="2"/>
      <c r="AL377" s="2"/>
      <c r="CH377" s="2"/>
      <c r="CI377" s="2"/>
      <c r="CJ377" s="2"/>
      <c r="CK377" s="2"/>
      <c r="CL377" s="2"/>
      <c r="CM377" s="2"/>
      <c r="CN377" s="2"/>
      <c r="CO377" s="2"/>
      <c r="CP377" s="2"/>
      <c r="CQ377" s="2"/>
      <c r="CR377" s="2"/>
      <c r="CS377" s="2"/>
      <c r="CT377" s="2"/>
      <c r="CU377" s="2"/>
      <c r="CV377" s="2"/>
      <c r="CW377" s="2"/>
    </row>
    <row r="378" spans="1:10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 t="s">
        <v>2575</v>
      </c>
      <c r="L378" s="2">
        <v>53</v>
      </c>
      <c r="M378" s="2">
        <v>13</v>
      </c>
      <c r="N378" s="2">
        <v>4.0769000000000002</v>
      </c>
      <c r="O378" s="2"/>
      <c r="P378" s="2" t="s">
        <v>2576</v>
      </c>
      <c r="Q378" s="2">
        <v>24</v>
      </c>
      <c r="R378" s="2">
        <v>16</v>
      </c>
      <c r="S378" s="2">
        <v>1.5</v>
      </c>
      <c r="T378" s="2"/>
      <c r="U378" s="2"/>
      <c r="V378" s="2"/>
      <c r="W378" s="2"/>
      <c r="X378" s="2"/>
      <c r="Y378" s="2"/>
      <c r="Z378" s="2" t="s">
        <v>2574</v>
      </c>
      <c r="AA378" s="2">
        <v>37</v>
      </c>
      <c r="AB378" s="2">
        <v>14</v>
      </c>
      <c r="AC378" s="2">
        <v>2.6429</v>
      </c>
      <c r="AD378" s="2"/>
      <c r="AL378" s="2"/>
      <c r="CH378" s="2"/>
      <c r="CI378" s="2"/>
      <c r="CJ378" s="2"/>
      <c r="CK378" s="2"/>
      <c r="CL378" s="2"/>
      <c r="CM378" s="2"/>
      <c r="CN378" s="2"/>
      <c r="CO378" s="2"/>
      <c r="CP378" s="2"/>
      <c r="CQ378" s="2"/>
      <c r="CR378" s="2"/>
      <c r="CS378" s="2"/>
      <c r="CT378" s="2"/>
      <c r="CU378" s="2"/>
      <c r="CV378" s="2"/>
      <c r="CW378" s="2"/>
    </row>
    <row r="379" spans="1:10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 t="s">
        <v>2579</v>
      </c>
      <c r="L379" s="2">
        <v>30</v>
      </c>
      <c r="M379" s="2">
        <v>55</v>
      </c>
      <c r="N379" s="2">
        <v>0.54544999999999999</v>
      </c>
      <c r="O379" s="2"/>
      <c r="P379" s="2" t="s">
        <v>2580</v>
      </c>
      <c r="Q379" s="2">
        <v>51</v>
      </c>
      <c r="R379" s="2">
        <v>29</v>
      </c>
      <c r="S379" s="2">
        <v>1.7585999999999999</v>
      </c>
      <c r="T379" s="2"/>
      <c r="U379" s="2"/>
      <c r="V379" s="2"/>
      <c r="W379" s="2"/>
      <c r="X379" s="2"/>
      <c r="Y379" s="2"/>
      <c r="Z379" s="2" t="s">
        <v>2578</v>
      </c>
      <c r="AA379" s="2">
        <v>1</v>
      </c>
      <c r="AB379" s="2">
        <v>12</v>
      </c>
      <c r="AC379" s="2">
        <v>8.3333000000000004E-2</v>
      </c>
      <c r="AD379" s="2"/>
      <c r="AL379" s="2"/>
      <c r="CH379" s="2"/>
      <c r="CI379" s="2"/>
      <c r="CJ379" s="2"/>
      <c r="CK379" s="2"/>
      <c r="CL379" s="2"/>
      <c r="CM379" s="2"/>
      <c r="CN379" s="2"/>
      <c r="CO379" s="2"/>
      <c r="CP379" s="2"/>
      <c r="CQ379" s="2"/>
      <c r="CR379" s="2"/>
      <c r="CS379" s="2"/>
      <c r="CT379" s="2"/>
      <c r="CU379" s="2"/>
      <c r="CV379" s="2"/>
      <c r="CW379" s="2"/>
    </row>
    <row r="380" spans="1:10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 t="s">
        <v>2583</v>
      </c>
      <c r="L380" s="2">
        <v>3</v>
      </c>
      <c r="M380" s="2">
        <v>5</v>
      </c>
      <c r="N380" s="2">
        <v>0.6</v>
      </c>
      <c r="O380" s="2"/>
      <c r="P380" s="2" t="s">
        <v>2584</v>
      </c>
      <c r="Q380" s="2">
        <v>139</v>
      </c>
      <c r="R380" s="2">
        <v>84</v>
      </c>
      <c r="S380" s="2">
        <v>1.6548</v>
      </c>
      <c r="T380" s="2"/>
      <c r="U380" s="2"/>
      <c r="V380" s="2"/>
      <c r="W380" s="2"/>
      <c r="X380" s="2"/>
      <c r="Y380" s="2"/>
      <c r="Z380" s="2" t="s">
        <v>2582</v>
      </c>
      <c r="AA380" s="2">
        <v>142</v>
      </c>
      <c r="AB380" s="2">
        <v>18</v>
      </c>
      <c r="AC380" s="2">
        <v>7.8888999999999996</v>
      </c>
      <c r="AD380" s="2"/>
      <c r="AL380" s="2"/>
      <c r="CH380" s="2"/>
      <c r="CI380" s="2"/>
      <c r="CJ380" s="2"/>
      <c r="CK380" s="2"/>
      <c r="CL380" s="2"/>
      <c r="CM380" s="2"/>
      <c r="CN380" s="2"/>
      <c r="CO380" s="2"/>
      <c r="CP380" s="2"/>
      <c r="CQ380" s="2"/>
      <c r="CR380" s="2"/>
      <c r="CS380" s="2"/>
      <c r="CT380" s="2"/>
      <c r="CU380" s="2"/>
      <c r="CV380" s="2"/>
      <c r="CW380" s="2"/>
    </row>
    <row r="381" spans="1:10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 t="s">
        <v>2587</v>
      </c>
      <c r="L381" s="2">
        <v>5</v>
      </c>
      <c r="M381" s="2">
        <v>33</v>
      </c>
      <c r="N381" s="2">
        <v>0.15151999999999999</v>
      </c>
      <c r="O381" s="2"/>
      <c r="P381" s="2" t="s">
        <v>2588</v>
      </c>
      <c r="Q381" s="2">
        <v>62</v>
      </c>
      <c r="R381" s="2">
        <v>82</v>
      </c>
      <c r="S381" s="2">
        <v>0.75609999999999999</v>
      </c>
      <c r="T381" s="2"/>
      <c r="U381" s="2"/>
      <c r="V381" s="2"/>
      <c r="W381" s="2"/>
      <c r="X381" s="2"/>
      <c r="Y381" s="2"/>
      <c r="Z381" s="2" t="s">
        <v>2586</v>
      </c>
      <c r="AA381" s="2">
        <v>46</v>
      </c>
      <c r="AB381" s="2">
        <v>31</v>
      </c>
      <c r="AC381" s="2">
        <v>1.4839</v>
      </c>
      <c r="AD381" s="2"/>
      <c r="AL381" s="2"/>
      <c r="CH381" s="2"/>
      <c r="CI381" s="2"/>
      <c r="CJ381" s="2"/>
      <c r="CK381" s="2"/>
      <c r="CL381" s="2"/>
      <c r="CM381" s="2"/>
      <c r="CN381" s="2"/>
      <c r="CO381" s="2"/>
      <c r="CP381" s="2"/>
      <c r="CQ381" s="2"/>
      <c r="CR381" s="2"/>
      <c r="CS381" s="2"/>
      <c r="CT381" s="2"/>
      <c r="CU381" s="2"/>
      <c r="CV381" s="2"/>
      <c r="CW381" s="2"/>
    </row>
    <row r="382" spans="1:10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 t="s">
        <v>2591</v>
      </c>
      <c r="L382" s="2">
        <v>1</v>
      </c>
      <c r="M382" s="2">
        <v>3</v>
      </c>
      <c r="N382" s="2">
        <v>0.33333000000000002</v>
      </c>
      <c r="O382" s="2"/>
      <c r="P382" s="2" t="s">
        <v>2592</v>
      </c>
      <c r="Q382" s="2">
        <v>1</v>
      </c>
      <c r="R382" s="2">
        <v>14</v>
      </c>
      <c r="S382" s="2">
        <v>7.1429000000000006E-2</v>
      </c>
      <c r="T382" s="2"/>
      <c r="U382" s="2"/>
      <c r="V382" s="2"/>
      <c r="W382" s="2"/>
      <c r="X382" s="2"/>
      <c r="Y382" s="2"/>
      <c r="Z382" s="2" t="s">
        <v>2590</v>
      </c>
      <c r="AA382" s="2">
        <v>130</v>
      </c>
      <c r="AB382" s="2">
        <v>24</v>
      </c>
      <c r="AC382" s="2">
        <v>5.4166999999999996</v>
      </c>
      <c r="AD382" s="2"/>
      <c r="AL382" s="2"/>
      <c r="CH382" s="2"/>
      <c r="CI382" s="2"/>
      <c r="CJ382" s="2"/>
      <c r="CK382" s="2"/>
      <c r="CL382" s="2"/>
      <c r="CM382" s="2"/>
      <c r="CN382" s="2"/>
      <c r="CO382" s="2"/>
      <c r="CP382" s="2"/>
      <c r="CQ382" s="2"/>
      <c r="CR382" s="2"/>
      <c r="CS382" s="2"/>
      <c r="CT382" s="2"/>
      <c r="CU382" s="2"/>
      <c r="CV382" s="2"/>
      <c r="CW382" s="2"/>
    </row>
    <row r="383" spans="1:10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 t="s">
        <v>2595</v>
      </c>
      <c r="L383" s="2">
        <v>30</v>
      </c>
      <c r="M383" s="2">
        <v>14</v>
      </c>
      <c r="N383" s="2">
        <v>2.1429</v>
      </c>
      <c r="O383" s="2"/>
      <c r="P383" s="2" t="s">
        <v>2596</v>
      </c>
      <c r="Q383" s="2">
        <v>36</v>
      </c>
      <c r="R383" s="2">
        <v>42</v>
      </c>
      <c r="S383" s="2">
        <v>0.85714000000000001</v>
      </c>
      <c r="T383" s="2"/>
      <c r="U383" s="2"/>
      <c r="V383" s="2"/>
      <c r="W383" s="2"/>
      <c r="X383" s="2"/>
      <c r="Y383" s="2"/>
      <c r="Z383" s="2" t="s">
        <v>2594</v>
      </c>
      <c r="AA383" s="2">
        <v>14</v>
      </c>
      <c r="AB383" s="2">
        <v>12</v>
      </c>
      <c r="AC383" s="2">
        <v>1.1667000000000001</v>
      </c>
      <c r="AD383" s="2"/>
      <c r="AL383" s="2"/>
      <c r="CH383" s="2"/>
      <c r="CI383" s="2"/>
      <c r="CJ383" s="2"/>
      <c r="CK383" s="2"/>
      <c r="CL383" s="2"/>
      <c r="CM383" s="2"/>
      <c r="CN383" s="2"/>
      <c r="CO383" s="2"/>
      <c r="CP383" s="2"/>
      <c r="CQ383" s="2"/>
      <c r="CR383" s="2"/>
      <c r="CS383" s="2"/>
      <c r="CT383" s="2"/>
      <c r="CU383" s="2"/>
      <c r="CV383" s="2"/>
      <c r="CW383" s="2"/>
    </row>
    <row r="384" spans="1:10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 t="s">
        <v>2599</v>
      </c>
      <c r="L384" s="2">
        <v>5</v>
      </c>
      <c r="M384" s="2">
        <v>10</v>
      </c>
      <c r="N384" s="2">
        <v>0.5</v>
      </c>
      <c r="O384" s="2"/>
      <c r="P384" s="2" t="s">
        <v>2600</v>
      </c>
      <c r="Q384" s="2">
        <v>46</v>
      </c>
      <c r="R384" s="2">
        <v>15</v>
      </c>
      <c r="S384" s="2">
        <v>3.0667</v>
      </c>
      <c r="T384" s="2"/>
      <c r="U384" s="2"/>
      <c r="V384" s="2"/>
      <c r="W384" s="2"/>
      <c r="X384" s="2"/>
      <c r="Y384" s="2"/>
      <c r="Z384" s="2" t="s">
        <v>2598</v>
      </c>
      <c r="AA384" s="2">
        <v>54</v>
      </c>
      <c r="AB384" s="2">
        <v>20</v>
      </c>
      <c r="AC384" s="2">
        <v>2.7</v>
      </c>
      <c r="AD384" s="2"/>
      <c r="AL384" s="2"/>
      <c r="CH384" s="2"/>
      <c r="CI384" s="2"/>
      <c r="CJ384" s="2"/>
      <c r="CK384" s="2"/>
      <c r="CL384" s="2"/>
      <c r="CM384" s="2"/>
      <c r="CN384" s="2"/>
      <c r="CO384" s="2"/>
      <c r="CP384" s="2"/>
      <c r="CQ384" s="2"/>
      <c r="CR384" s="2"/>
      <c r="CS384" s="2"/>
      <c r="CT384" s="2"/>
      <c r="CU384" s="2"/>
      <c r="CV384" s="2"/>
      <c r="CW384" s="2"/>
    </row>
    <row r="385" spans="1:10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 t="s">
        <v>2603</v>
      </c>
      <c r="L385" s="2">
        <v>22</v>
      </c>
      <c r="M385" s="2">
        <v>10</v>
      </c>
      <c r="N385" s="2">
        <v>2.2000000000000002</v>
      </c>
      <c r="O385" s="2"/>
      <c r="P385" s="2" t="s">
        <v>2604</v>
      </c>
      <c r="Q385" s="2">
        <v>147</v>
      </c>
      <c r="R385" s="2">
        <v>74</v>
      </c>
      <c r="S385" s="2">
        <v>1.9864999999999999</v>
      </c>
      <c r="T385" s="2"/>
      <c r="U385" s="2"/>
      <c r="V385" s="2"/>
      <c r="W385" s="2"/>
      <c r="X385" s="2"/>
      <c r="Y385" s="2"/>
      <c r="Z385" s="2" t="s">
        <v>2602</v>
      </c>
      <c r="AA385" s="2">
        <v>86</v>
      </c>
      <c r="AB385" s="2">
        <v>5</v>
      </c>
      <c r="AC385" s="2">
        <v>17.2</v>
      </c>
      <c r="AD385" s="2"/>
      <c r="AL385" s="2"/>
      <c r="CH385" s="2"/>
      <c r="CI385" s="2"/>
      <c r="CJ385" s="2"/>
      <c r="CK385" s="2"/>
      <c r="CL385" s="2"/>
      <c r="CM385" s="2"/>
      <c r="CN385" s="2"/>
      <c r="CO385" s="2"/>
      <c r="CP385" s="2"/>
      <c r="CQ385" s="2"/>
      <c r="CR385" s="2"/>
      <c r="CS385" s="2"/>
      <c r="CT385" s="2"/>
      <c r="CU385" s="2"/>
      <c r="CV385" s="2"/>
      <c r="CW385" s="2"/>
    </row>
    <row r="386" spans="1:10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 t="s">
        <v>2607</v>
      </c>
      <c r="L386" s="2">
        <v>8</v>
      </c>
      <c r="M386" s="2">
        <v>29</v>
      </c>
      <c r="N386" s="2">
        <v>0.27585999999999999</v>
      </c>
      <c r="O386" s="2"/>
      <c r="P386" s="2" t="s">
        <v>2608</v>
      </c>
      <c r="Q386" s="2">
        <v>57</v>
      </c>
      <c r="R386" s="2">
        <v>18</v>
      </c>
      <c r="S386" s="2">
        <v>3.1667000000000001</v>
      </c>
      <c r="T386" s="2"/>
      <c r="U386" s="2"/>
      <c r="V386" s="2"/>
      <c r="W386" s="2"/>
      <c r="X386" s="2"/>
      <c r="Y386" s="2"/>
      <c r="Z386" s="2" t="s">
        <v>2606</v>
      </c>
      <c r="AA386" s="2">
        <v>19</v>
      </c>
      <c r="AB386" s="2">
        <v>8</v>
      </c>
      <c r="AC386" s="2">
        <v>2.375</v>
      </c>
      <c r="AD386" s="2"/>
      <c r="AL386" s="2"/>
      <c r="CH386" s="2"/>
      <c r="CI386" s="2"/>
      <c r="CJ386" s="2"/>
      <c r="CK386" s="2"/>
      <c r="CL386" s="2"/>
      <c r="CM386" s="2"/>
      <c r="CN386" s="2"/>
      <c r="CO386" s="2"/>
      <c r="CP386" s="2"/>
      <c r="CQ386" s="2"/>
      <c r="CR386" s="2"/>
      <c r="CS386" s="2"/>
      <c r="CT386" s="2"/>
      <c r="CU386" s="2"/>
      <c r="CV386" s="2"/>
      <c r="CW386" s="2"/>
    </row>
    <row r="387" spans="1:10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 t="s">
        <v>2611</v>
      </c>
      <c r="L387" s="2">
        <v>34</v>
      </c>
      <c r="M387" s="2">
        <v>77</v>
      </c>
      <c r="N387" s="2">
        <v>0.44156000000000001</v>
      </c>
      <c r="O387" s="2"/>
      <c r="P387" s="2" t="s">
        <v>2612</v>
      </c>
      <c r="Q387" s="2">
        <v>45</v>
      </c>
      <c r="R387" s="2">
        <v>21</v>
      </c>
      <c r="S387" s="2">
        <v>2.1429</v>
      </c>
      <c r="T387" s="2"/>
      <c r="U387" s="2"/>
      <c r="V387" s="2"/>
      <c r="W387" s="2"/>
      <c r="X387" s="2"/>
      <c r="Y387" s="2"/>
      <c r="Z387" s="2" t="s">
        <v>2610</v>
      </c>
      <c r="AA387" s="2">
        <v>30</v>
      </c>
      <c r="AB387" s="2">
        <v>12</v>
      </c>
      <c r="AC387" s="2">
        <v>2.5</v>
      </c>
      <c r="AD387" s="2"/>
      <c r="AL387" s="2"/>
      <c r="CH387" s="2"/>
      <c r="CI387" s="2"/>
      <c r="CJ387" s="2"/>
      <c r="CK387" s="2"/>
      <c r="CL387" s="2"/>
      <c r="CM387" s="2"/>
      <c r="CN387" s="2"/>
      <c r="CO387" s="2"/>
      <c r="CP387" s="2"/>
      <c r="CQ387" s="2"/>
      <c r="CR387" s="2"/>
      <c r="CS387" s="2"/>
      <c r="CT387" s="2"/>
      <c r="CU387" s="2"/>
      <c r="CV387" s="2"/>
      <c r="CW387" s="2"/>
    </row>
    <row r="388" spans="1:10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 t="s">
        <v>2615</v>
      </c>
      <c r="L388" s="2">
        <v>12</v>
      </c>
      <c r="M388" s="2">
        <v>8</v>
      </c>
      <c r="N388" s="2">
        <v>1.5</v>
      </c>
      <c r="O388" s="2"/>
      <c r="P388" s="2" t="s">
        <v>2616</v>
      </c>
      <c r="Q388" s="2">
        <v>43</v>
      </c>
      <c r="R388" s="2">
        <v>11</v>
      </c>
      <c r="S388" s="2">
        <v>3.9091</v>
      </c>
      <c r="T388" s="2"/>
      <c r="U388" s="2"/>
      <c r="V388" s="2"/>
      <c r="W388" s="2"/>
      <c r="X388" s="2"/>
      <c r="Y388" s="2"/>
      <c r="Z388" s="2" t="s">
        <v>2614</v>
      </c>
      <c r="AA388" s="2">
        <v>46</v>
      </c>
      <c r="AB388" s="2">
        <v>12</v>
      </c>
      <c r="AC388" s="2">
        <v>3.8332999999999999</v>
      </c>
      <c r="AD388" s="2"/>
      <c r="AL388" s="2"/>
      <c r="CH388" s="2"/>
      <c r="CI388" s="2"/>
      <c r="CJ388" s="2"/>
      <c r="CK388" s="2"/>
      <c r="CL388" s="2"/>
      <c r="CM388" s="2"/>
      <c r="CN388" s="2"/>
      <c r="CO388" s="2"/>
      <c r="CP388" s="2"/>
      <c r="CQ388" s="2"/>
      <c r="CR388" s="2"/>
      <c r="CS388" s="2"/>
      <c r="CT388" s="2"/>
      <c r="CU388" s="2"/>
      <c r="CV388" s="2"/>
      <c r="CW388" s="2"/>
    </row>
    <row r="389" spans="1:10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 t="s">
        <v>2619</v>
      </c>
      <c r="L389" s="2">
        <v>5</v>
      </c>
      <c r="M389" s="2">
        <v>15</v>
      </c>
      <c r="N389" s="2">
        <v>0.33333000000000002</v>
      </c>
      <c r="O389" s="2"/>
      <c r="P389" s="2" t="s">
        <v>2620</v>
      </c>
      <c r="Q389" s="2">
        <v>31</v>
      </c>
      <c r="R389" s="2">
        <v>7</v>
      </c>
      <c r="S389" s="2">
        <v>4.4286000000000003</v>
      </c>
      <c r="T389" s="2"/>
      <c r="U389" s="2"/>
      <c r="V389" s="2"/>
      <c r="W389" s="2"/>
      <c r="X389" s="2"/>
      <c r="Y389" s="2"/>
      <c r="Z389" s="2" t="s">
        <v>2618</v>
      </c>
      <c r="AA389" s="2">
        <v>46</v>
      </c>
      <c r="AB389" s="2">
        <v>27</v>
      </c>
      <c r="AC389" s="2">
        <v>1.7037</v>
      </c>
      <c r="AD389" s="2"/>
      <c r="AL389" s="2"/>
      <c r="CH389" s="2"/>
      <c r="CI389" s="2"/>
      <c r="CJ389" s="2"/>
      <c r="CK389" s="2"/>
      <c r="CL389" s="2"/>
      <c r="CM389" s="2"/>
      <c r="CN389" s="2"/>
      <c r="CO389" s="2"/>
      <c r="CP389" s="2"/>
      <c r="CQ389" s="2"/>
      <c r="CR389" s="2"/>
      <c r="CS389" s="2"/>
      <c r="CT389" s="2"/>
      <c r="CU389" s="2"/>
      <c r="CV389" s="2"/>
      <c r="CW389" s="2"/>
    </row>
    <row r="390" spans="1:10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 t="s">
        <v>2623</v>
      </c>
      <c r="L390" s="2">
        <v>6</v>
      </c>
      <c r="M390" s="2">
        <v>23</v>
      </c>
      <c r="N390" s="2">
        <v>0.26086999999999999</v>
      </c>
      <c r="O390" s="2"/>
      <c r="P390" s="2" t="s">
        <v>2624</v>
      </c>
      <c r="Q390" s="2">
        <v>185</v>
      </c>
      <c r="R390" s="2">
        <v>99</v>
      </c>
      <c r="S390" s="2">
        <v>1.8687</v>
      </c>
      <c r="T390" s="2"/>
      <c r="U390" s="2"/>
      <c r="V390" s="2"/>
      <c r="W390" s="2"/>
      <c r="X390" s="2"/>
      <c r="Y390" s="2"/>
      <c r="Z390" s="2" t="s">
        <v>2622</v>
      </c>
      <c r="AA390" s="2">
        <v>33</v>
      </c>
      <c r="AB390" s="2">
        <v>20</v>
      </c>
      <c r="AC390" s="2">
        <v>1.65</v>
      </c>
      <c r="AD390" s="2"/>
      <c r="AL390" s="2"/>
      <c r="CH390" s="2"/>
      <c r="CI390" s="2"/>
      <c r="CJ390" s="2"/>
      <c r="CK390" s="2"/>
      <c r="CL390" s="2"/>
      <c r="CM390" s="2"/>
      <c r="CN390" s="2"/>
      <c r="CO390" s="2"/>
      <c r="CP390" s="2"/>
      <c r="CQ390" s="2"/>
      <c r="CR390" s="2"/>
      <c r="CS390" s="2"/>
      <c r="CT390" s="2"/>
      <c r="CU390" s="2"/>
      <c r="CV390" s="2"/>
      <c r="CW390" s="2"/>
    </row>
    <row r="391" spans="1:10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 t="s">
        <v>2627</v>
      </c>
      <c r="L391" s="2">
        <v>13</v>
      </c>
      <c r="M391" s="2">
        <v>27</v>
      </c>
      <c r="N391" s="2">
        <v>0.48148000000000002</v>
      </c>
      <c r="O391" s="2"/>
      <c r="P391" s="2" t="s">
        <v>2628</v>
      </c>
      <c r="Q391" s="2">
        <v>204</v>
      </c>
      <c r="R391" s="2">
        <v>112</v>
      </c>
      <c r="S391" s="2">
        <v>1.8213999999999999</v>
      </c>
      <c r="T391" s="2"/>
      <c r="U391" s="2"/>
      <c r="V391" s="2"/>
      <c r="W391" s="2"/>
      <c r="X391" s="2"/>
      <c r="Y391" s="2"/>
      <c r="Z391" s="2" t="s">
        <v>2626</v>
      </c>
      <c r="AA391" s="2">
        <v>23</v>
      </c>
      <c r="AB391" s="2">
        <v>11</v>
      </c>
      <c r="AC391" s="2">
        <v>2.0909</v>
      </c>
      <c r="AD391" s="2"/>
      <c r="AL391" s="2"/>
      <c r="CH391" s="2"/>
      <c r="CI391" s="2"/>
      <c r="CJ391" s="2"/>
      <c r="CK391" s="2"/>
      <c r="CL391" s="2"/>
      <c r="CM391" s="2"/>
      <c r="CN391" s="2"/>
      <c r="CO391" s="2"/>
      <c r="CP391" s="2"/>
      <c r="CQ391" s="2"/>
      <c r="CR391" s="2"/>
      <c r="CS391" s="2"/>
      <c r="CT391" s="2"/>
      <c r="CU391" s="2"/>
      <c r="CV391" s="2"/>
      <c r="CW391" s="2"/>
    </row>
    <row r="392" spans="1:10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 t="s">
        <v>2631</v>
      </c>
      <c r="L392" s="2">
        <v>12</v>
      </c>
      <c r="M392" s="2">
        <v>23</v>
      </c>
      <c r="N392" s="2">
        <v>0.52173999999999998</v>
      </c>
      <c r="O392" s="2"/>
      <c r="P392" s="2" t="s">
        <v>2632</v>
      </c>
      <c r="Q392" s="2">
        <v>83</v>
      </c>
      <c r="R392" s="2">
        <v>36</v>
      </c>
      <c r="S392" s="2">
        <v>2.3056000000000001</v>
      </c>
      <c r="T392" s="2"/>
      <c r="U392" s="2"/>
      <c r="V392" s="2"/>
      <c r="W392" s="2"/>
      <c r="X392" s="2"/>
      <c r="Y392" s="2"/>
      <c r="Z392" s="2" t="s">
        <v>2630</v>
      </c>
      <c r="AA392" s="2">
        <v>20</v>
      </c>
      <c r="AB392" s="2">
        <v>13</v>
      </c>
      <c r="AC392" s="2">
        <v>1.5385</v>
      </c>
      <c r="AD392" s="2"/>
      <c r="AL392" s="2"/>
      <c r="CH392" s="2"/>
      <c r="CI392" s="2"/>
      <c r="CJ392" s="2"/>
      <c r="CK392" s="2"/>
      <c r="CL392" s="2"/>
      <c r="CM392" s="2"/>
      <c r="CN392" s="2"/>
      <c r="CO392" s="2"/>
      <c r="CP392" s="2"/>
      <c r="CQ392" s="2"/>
      <c r="CR392" s="2"/>
      <c r="CS392" s="2"/>
      <c r="CT392" s="2"/>
      <c r="CU392" s="2"/>
      <c r="CV392" s="2"/>
      <c r="CW392" s="2"/>
    </row>
    <row r="393" spans="1:10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 t="s">
        <v>2635</v>
      </c>
      <c r="L393" s="2">
        <v>8</v>
      </c>
      <c r="M393" s="2">
        <v>16</v>
      </c>
      <c r="N393" s="2">
        <v>0.5</v>
      </c>
      <c r="O393" s="2"/>
      <c r="P393" s="2" t="s">
        <v>2636</v>
      </c>
      <c r="Q393" s="2">
        <v>233</v>
      </c>
      <c r="R393" s="2">
        <v>133</v>
      </c>
      <c r="S393" s="2">
        <v>1.7519</v>
      </c>
      <c r="T393" s="2"/>
      <c r="U393" s="2"/>
      <c r="V393" s="2"/>
      <c r="W393" s="2"/>
      <c r="X393" s="2"/>
      <c r="Y393" s="2"/>
      <c r="Z393" s="2" t="s">
        <v>2634</v>
      </c>
      <c r="AA393" s="2">
        <v>22</v>
      </c>
      <c r="AB393" s="2">
        <v>11</v>
      </c>
      <c r="AC393" s="2">
        <v>2</v>
      </c>
      <c r="AD393" s="2"/>
      <c r="AL393" s="2"/>
      <c r="CH393" s="2"/>
      <c r="CI393" s="2"/>
      <c r="CJ393" s="2"/>
      <c r="CK393" s="2"/>
      <c r="CL393" s="2"/>
      <c r="CM393" s="2"/>
      <c r="CN393" s="2"/>
      <c r="CO393" s="2"/>
      <c r="CP393" s="2"/>
      <c r="CQ393" s="2"/>
      <c r="CR393" s="2"/>
      <c r="CS393" s="2"/>
      <c r="CT393" s="2"/>
      <c r="CU393" s="2"/>
      <c r="CV393" s="2"/>
      <c r="CW393" s="2"/>
    </row>
    <row r="394" spans="1:10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 t="s">
        <v>2639</v>
      </c>
      <c r="L394" s="2">
        <v>43</v>
      </c>
      <c r="M394" s="2">
        <v>13</v>
      </c>
      <c r="N394" s="2">
        <v>3.3077000000000001</v>
      </c>
      <c r="O394" s="2"/>
      <c r="P394" s="2" t="s">
        <v>2640</v>
      </c>
      <c r="Q394" s="2">
        <v>22</v>
      </c>
      <c r="R394" s="2">
        <v>46</v>
      </c>
      <c r="S394" s="2">
        <v>0.47826000000000002</v>
      </c>
      <c r="T394" s="2"/>
      <c r="U394" s="2"/>
      <c r="V394" s="2"/>
      <c r="W394" s="2"/>
      <c r="X394" s="2"/>
      <c r="Y394" s="2"/>
      <c r="Z394" s="2" t="s">
        <v>2638</v>
      </c>
      <c r="AA394" s="2">
        <v>69</v>
      </c>
      <c r="AB394" s="2">
        <v>35</v>
      </c>
      <c r="AC394" s="2">
        <v>1.9714</v>
      </c>
      <c r="AD394" s="2"/>
      <c r="AL394" s="2"/>
      <c r="CH394" s="2"/>
      <c r="CI394" s="2"/>
      <c r="CJ394" s="2"/>
      <c r="CK394" s="2"/>
      <c r="CL394" s="2"/>
      <c r="CM394" s="2"/>
      <c r="CN394" s="2"/>
      <c r="CO394" s="2"/>
      <c r="CP394" s="2"/>
      <c r="CQ394" s="2"/>
      <c r="CR394" s="2"/>
      <c r="CS394" s="2"/>
      <c r="CT394" s="2"/>
      <c r="CU394" s="2"/>
      <c r="CV394" s="2"/>
      <c r="CW394" s="2"/>
    </row>
    <row r="395" spans="1:10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 t="s">
        <v>2643</v>
      </c>
      <c r="L395" s="2">
        <v>26</v>
      </c>
      <c r="M395" s="2">
        <v>25</v>
      </c>
      <c r="N395" s="2">
        <v>1.04</v>
      </c>
      <c r="O395" s="2"/>
      <c r="P395" s="2" t="s">
        <v>2644</v>
      </c>
      <c r="Q395" s="2">
        <v>230</v>
      </c>
      <c r="R395" s="2">
        <v>118</v>
      </c>
      <c r="S395" s="2">
        <v>1.9492</v>
      </c>
      <c r="T395" s="2"/>
      <c r="U395" s="2"/>
      <c r="V395" s="2"/>
      <c r="W395" s="2"/>
      <c r="X395" s="2"/>
      <c r="Y395" s="2"/>
      <c r="Z395" s="2" t="s">
        <v>2642</v>
      </c>
      <c r="AA395" s="2">
        <v>36</v>
      </c>
      <c r="AB395" s="2">
        <v>8</v>
      </c>
      <c r="AC395" s="2">
        <v>4.5</v>
      </c>
      <c r="AD395" s="2"/>
      <c r="AL395" s="2"/>
      <c r="CH395" s="2"/>
      <c r="CI395" s="2"/>
      <c r="CJ395" s="2"/>
      <c r="CK395" s="2"/>
      <c r="CL395" s="2"/>
      <c r="CM395" s="2"/>
      <c r="CN395" s="2"/>
      <c r="CO395" s="2"/>
      <c r="CP395" s="2"/>
      <c r="CQ395" s="2"/>
      <c r="CR395" s="2"/>
      <c r="CS395" s="2"/>
      <c r="CT395" s="2"/>
      <c r="CU395" s="2"/>
      <c r="CV395" s="2"/>
      <c r="CW395" s="2"/>
    </row>
    <row r="396" spans="1:10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 t="s">
        <v>2647</v>
      </c>
      <c r="L396" s="2">
        <v>29</v>
      </c>
      <c r="M396" s="2">
        <v>20</v>
      </c>
      <c r="N396" s="2">
        <v>1.45</v>
      </c>
      <c r="O396" s="2"/>
      <c r="P396" s="2" t="s">
        <v>2648</v>
      </c>
      <c r="Q396" s="2">
        <v>81</v>
      </c>
      <c r="R396" s="2">
        <v>47</v>
      </c>
      <c r="S396" s="2">
        <v>1.7234</v>
      </c>
      <c r="T396" s="2"/>
      <c r="U396" s="2"/>
      <c r="V396" s="2"/>
      <c r="W396" s="2"/>
      <c r="X396" s="2"/>
      <c r="Y396" s="2"/>
      <c r="Z396" s="2" t="s">
        <v>2646</v>
      </c>
      <c r="AA396" s="2">
        <v>26</v>
      </c>
      <c r="AB396" s="2">
        <v>14</v>
      </c>
      <c r="AC396" s="2">
        <v>1.8571</v>
      </c>
      <c r="AD396" s="2"/>
      <c r="AL396" s="2"/>
      <c r="CH396" s="2"/>
      <c r="CI396" s="2"/>
      <c r="CJ396" s="2"/>
      <c r="CK396" s="2"/>
      <c r="CL396" s="2"/>
      <c r="CM396" s="2"/>
      <c r="CN396" s="2"/>
      <c r="CO396" s="2"/>
      <c r="CP396" s="2"/>
      <c r="CQ396" s="2"/>
      <c r="CR396" s="2"/>
      <c r="CS396" s="2"/>
      <c r="CT396" s="2"/>
      <c r="CU396" s="2"/>
      <c r="CV396" s="2"/>
      <c r="CW396" s="2"/>
    </row>
    <row r="397" spans="1:10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 t="s">
        <v>2651</v>
      </c>
      <c r="L397" s="2">
        <v>34</v>
      </c>
      <c r="M397" s="2">
        <v>36</v>
      </c>
      <c r="N397" s="2">
        <v>0.94443999999999995</v>
      </c>
      <c r="O397" s="2"/>
      <c r="P397" s="2" t="s">
        <v>2652</v>
      </c>
      <c r="Q397" s="2">
        <v>286</v>
      </c>
      <c r="R397" s="2">
        <v>116</v>
      </c>
      <c r="S397" s="2">
        <v>2.4655</v>
      </c>
      <c r="T397" s="2"/>
      <c r="U397" s="2"/>
      <c r="V397" s="2"/>
      <c r="W397" s="2"/>
      <c r="X397" s="2"/>
      <c r="Y397" s="2"/>
      <c r="Z397" s="2" t="s">
        <v>2650</v>
      </c>
      <c r="AA397" s="2">
        <v>138</v>
      </c>
      <c r="AB397" s="2">
        <v>41</v>
      </c>
      <c r="AC397" s="2">
        <v>3.3658999999999999</v>
      </c>
      <c r="AD397" s="2"/>
      <c r="AL397" s="2"/>
      <c r="CH397" s="2"/>
      <c r="CI397" s="2"/>
      <c r="CJ397" s="2"/>
      <c r="CK397" s="2"/>
      <c r="CL397" s="2"/>
      <c r="CM397" s="2"/>
      <c r="CN397" s="2"/>
      <c r="CO397" s="2"/>
      <c r="CP397" s="2"/>
      <c r="CQ397" s="2"/>
      <c r="CR397" s="2"/>
      <c r="CS397" s="2"/>
      <c r="CT397" s="2"/>
      <c r="CU397" s="2"/>
      <c r="CV397" s="2"/>
      <c r="CW397" s="2"/>
    </row>
    <row r="398" spans="1:10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 t="s">
        <v>2655</v>
      </c>
      <c r="L398" s="2">
        <v>9</v>
      </c>
      <c r="M398" s="2">
        <v>8</v>
      </c>
      <c r="N398" s="2">
        <v>1.125</v>
      </c>
      <c r="O398" s="2"/>
      <c r="P398" s="2" t="s">
        <v>2656</v>
      </c>
      <c r="Q398" s="2">
        <v>107</v>
      </c>
      <c r="R398" s="2">
        <v>77</v>
      </c>
      <c r="S398" s="2">
        <v>1.3895999999999999</v>
      </c>
      <c r="T398" s="2"/>
      <c r="U398" s="2"/>
      <c r="V398" s="2"/>
      <c r="W398" s="2"/>
      <c r="X398" s="2"/>
      <c r="Y398" s="2"/>
      <c r="Z398" s="2" t="s">
        <v>2654</v>
      </c>
      <c r="AA398" s="2">
        <v>30</v>
      </c>
      <c r="AB398" s="2">
        <v>20</v>
      </c>
      <c r="AC398" s="2">
        <v>1.5</v>
      </c>
      <c r="AD398" s="2"/>
      <c r="AL398" s="2"/>
      <c r="CH398" s="2"/>
      <c r="CI398" s="2"/>
      <c r="CJ398" s="2"/>
      <c r="CK398" s="2"/>
      <c r="CL398" s="2"/>
      <c r="CM398" s="2"/>
      <c r="CN398" s="2"/>
      <c r="CO398" s="2"/>
      <c r="CP398" s="2"/>
      <c r="CQ398" s="2"/>
      <c r="CR398" s="2"/>
      <c r="CS398" s="2"/>
      <c r="CT398" s="2"/>
      <c r="CU398" s="2"/>
      <c r="CV398" s="2"/>
      <c r="CW398" s="2"/>
    </row>
    <row r="399" spans="1:10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 t="s">
        <v>2659</v>
      </c>
      <c r="L399" s="2">
        <v>24</v>
      </c>
      <c r="M399" s="2">
        <v>26</v>
      </c>
      <c r="N399" s="2">
        <v>0.92308000000000001</v>
      </c>
      <c r="O399" s="2"/>
      <c r="P399" s="2" t="s">
        <v>2660</v>
      </c>
      <c r="Q399" s="2">
        <v>318</v>
      </c>
      <c r="R399" s="2">
        <v>187</v>
      </c>
      <c r="S399" s="2">
        <v>1.7004999999999999</v>
      </c>
      <c r="T399" s="2"/>
      <c r="U399" s="2"/>
      <c r="V399" s="2"/>
      <c r="W399" s="2"/>
      <c r="X399" s="2"/>
      <c r="Y399" s="2"/>
      <c r="Z399" s="2" t="s">
        <v>2658</v>
      </c>
      <c r="AA399" s="2">
        <v>31</v>
      </c>
      <c r="AB399" s="2">
        <v>18</v>
      </c>
      <c r="AC399" s="2">
        <v>1.7222</v>
      </c>
      <c r="AD399" s="2"/>
      <c r="AL399" s="2"/>
      <c r="CH399" s="2"/>
      <c r="CI399" s="2"/>
      <c r="CJ399" s="2"/>
      <c r="CK399" s="2"/>
      <c r="CL399" s="2"/>
      <c r="CM399" s="2"/>
      <c r="CN399" s="2"/>
      <c r="CO399" s="2"/>
      <c r="CP399" s="2"/>
      <c r="CQ399" s="2"/>
      <c r="CR399" s="2"/>
      <c r="CS399" s="2"/>
      <c r="CT399" s="2"/>
      <c r="CU399" s="2"/>
      <c r="CV399" s="2"/>
      <c r="CW399" s="2"/>
    </row>
    <row r="400" spans="1:10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 t="s">
        <v>2663</v>
      </c>
      <c r="L400" s="2">
        <v>23</v>
      </c>
      <c r="M400" s="2">
        <v>8</v>
      </c>
      <c r="N400" s="2">
        <v>2.875</v>
      </c>
      <c r="O400" s="2"/>
      <c r="P400" s="2" t="s">
        <v>2664</v>
      </c>
      <c r="Q400" s="2">
        <v>100</v>
      </c>
      <c r="R400" s="2">
        <v>25</v>
      </c>
      <c r="S400" s="2">
        <v>4</v>
      </c>
      <c r="T400" s="2"/>
      <c r="U400" s="2"/>
      <c r="V400" s="2"/>
      <c r="W400" s="2"/>
      <c r="X400" s="2"/>
      <c r="Y400" s="2"/>
      <c r="Z400" s="2" t="s">
        <v>2662</v>
      </c>
      <c r="AA400" s="2">
        <v>18</v>
      </c>
      <c r="AB400" s="2">
        <v>10</v>
      </c>
      <c r="AC400" s="2">
        <v>1.8</v>
      </c>
      <c r="AD400" s="2"/>
      <c r="AL400" s="2"/>
      <c r="CH400" s="2"/>
      <c r="CI400" s="2"/>
      <c r="CJ400" s="2"/>
      <c r="CK400" s="2"/>
      <c r="CL400" s="2"/>
      <c r="CM400" s="2"/>
      <c r="CN400" s="2"/>
      <c r="CO400" s="2"/>
      <c r="CP400" s="2"/>
      <c r="CQ400" s="2"/>
      <c r="CR400" s="2"/>
      <c r="CS400" s="2"/>
      <c r="CT400" s="2"/>
      <c r="CU400" s="2"/>
      <c r="CV400" s="2"/>
      <c r="CW400" s="2"/>
    </row>
    <row r="401" spans="1:1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 t="s">
        <v>2667</v>
      </c>
      <c r="L401" s="2">
        <v>29</v>
      </c>
      <c r="M401" s="2">
        <v>41</v>
      </c>
      <c r="N401" s="2">
        <v>0.70731999999999995</v>
      </c>
      <c r="O401" s="2"/>
      <c r="P401" s="2" t="s">
        <v>2668</v>
      </c>
      <c r="Q401" s="2">
        <v>193</v>
      </c>
      <c r="R401" s="2">
        <v>128</v>
      </c>
      <c r="S401" s="2">
        <v>1.5078</v>
      </c>
      <c r="T401" s="2"/>
      <c r="U401" s="2"/>
      <c r="V401" s="2"/>
      <c r="W401" s="2"/>
      <c r="X401" s="2"/>
      <c r="Y401" s="2"/>
      <c r="Z401" s="2" t="s">
        <v>2666</v>
      </c>
      <c r="AA401" s="2">
        <v>34</v>
      </c>
      <c r="AB401" s="2">
        <v>12</v>
      </c>
      <c r="AC401" s="2">
        <v>2.8332999999999999</v>
      </c>
      <c r="AD401" s="2"/>
      <c r="AL401" s="2"/>
      <c r="CH401" s="2"/>
      <c r="CI401" s="2"/>
      <c r="CJ401" s="2"/>
      <c r="CK401" s="2"/>
      <c r="CL401" s="2"/>
      <c r="CM401" s="2"/>
      <c r="CN401" s="2"/>
      <c r="CO401" s="2"/>
      <c r="CP401" s="2"/>
      <c r="CQ401" s="2"/>
      <c r="CR401" s="2"/>
      <c r="CS401" s="2"/>
      <c r="CT401" s="2"/>
      <c r="CU401" s="2"/>
      <c r="CV401" s="2"/>
      <c r="CW401" s="2"/>
    </row>
    <row r="402" spans="1:10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 t="s">
        <v>2671</v>
      </c>
      <c r="L402" s="2">
        <v>30</v>
      </c>
      <c r="M402" s="2">
        <v>20</v>
      </c>
      <c r="N402" s="2">
        <v>1.5</v>
      </c>
      <c r="O402" s="2"/>
      <c r="P402" s="2" t="s">
        <v>2672</v>
      </c>
      <c r="Q402" s="2">
        <v>131</v>
      </c>
      <c r="R402" s="2">
        <v>66</v>
      </c>
      <c r="S402" s="2">
        <v>1.9847999999999999</v>
      </c>
      <c r="T402" s="2"/>
      <c r="U402" s="2"/>
      <c r="V402" s="2"/>
      <c r="W402" s="2"/>
      <c r="X402" s="2"/>
      <c r="Y402" s="2"/>
      <c r="Z402" s="2" t="s">
        <v>2670</v>
      </c>
      <c r="AA402" s="2">
        <v>25</v>
      </c>
      <c r="AB402" s="2">
        <v>10</v>
      </c>
      <c r="AC402" s="2">
        <v>2.5</v>
      </c>
      <c r="AD402" s="2"/>
      <c r="AL402" s="2"/>
      <c r="CH402" s="2"/>
      <c r="CI402" s="2"/>
      <c r="CJ402" s="2"/>
      <c r="CK402" s="2"/>
      <c r="CL402" s="2"/>
      <c r="CM402" s="2"/>
      <c r="CN402" s="2"/>
      <c r="CO402" s="2"/>
      <c r="CP402" s="2"/>
      <c r="CQ402" s="2"/>
      <c r="CR402" s="2"/>
      <c r="CS402" s="2"/>
      <c r="CT402" s="2"/>
      <c r="CU402" s="2"/>
      <c r="CV402" s="2"/>
      <c r="CW402" s="2"/>
    </row>
    <row r="403" spans="1:10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 t="s">
        <v>2675</v>
      </c>
      <c r="L403" s="2">
        <v>22</v>
      </c>
      <c r="M403" s="2">
        <v>8</v>
      </c>
      <c r="N403" s="2">
        <v>2.75</v>
      </c>
      <c r="O403" s="2"/>
      <c r="P403" s="2" t="s">
        <v>2676</v>
      </c>
      <c r="Q403" s="2">
        <v>20</v>
      </c>
      <c r="R403" s="2">
        <v>18</v>
      </c>
      <c r="S403" s="2">
        <v>1.1111</v>
      </c>
      <c r="T403" s="2"/>
      <c r="U403" s="2"/>
      <c r="V403" s="2"/>
      <c r="W403" s="2"/>
      <c r="X403" s="2"/>
      <c r="Y403" s="2"/>
      <c r="Z403" s="2" t="s">
        <v>2674</v>
      </c>
      <c r="AA403" s="2">
        <v>31</v>
      </c>
      <c r="AB403" s="2">
        <v>19</v>
      </c>
      <c r="AC403" s="2">
        <v>1.6315999999999999</v>
      </c>
      <c r="AD403" s="2"/>
      <c r="AL403" s="2"/>
      <c r="CH403" s="2"/>
      <c r="CI403" s="2"/>
      <c r="CJ403" s="2"/>
      <c r="CK403" s="2"/>
      <c r="CL403" s="2"/>
      <c r="CM403" s="2"/>
      <c r="CN403" s="2"/>
      <c r="CO403" s="2"/>
      <c r="CP403" s="2"/>
      <c r="CQ403" s="2"/>
      <c r="CR403" s="2"/>
      <c r="CS403" s="2"/>
      <c r="CT403" s="2"/>
      <c r="CU403" s="2"/>
      <c r="CV403" s="2"/>
      <c r="CW403" s="2"/>
    </row>
    <row r="404" spans="1:10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 t="s">
        <v>2679</v>
      </c>
      <c r="L404" s="2">
        <v>33</v>
      </c>
      <c r="M404" s="2">
        <v>8</v>
      </c>
      <c r="N404" s="2">
        <v>4.125</v>
      </c>
      <c r="O404" s="2"/>
      <c r="P404" s="2" t="s">
        <v>2680</v>
      </c>
      <c r="Q404" s="2">
        <v>130</v>
      </c>
      <c r="R404" s="2">
        <v>83</v>
      </c>
      <c r="S404" s="2">
        <v>1.5663</v>
      </c>
      <c r="T404" s="2"/>
      <c r="U404" s="2"/>
      <c r="V404" s="2"/>
      <c r="W404" s="2"/>
      <c r="X404" s="2"/>
      <c r="Y404" s="2"/>
      <c r="Z404" s="2" t="s">
        <v>2678</v>
      </c>
      <c r="AA404" s="2">
        <v>5</v>
      </c>
      <c r="AB404" s="2">
        <v>10</v>
      </c>
      <c r="AC404" s="2">
        <v>0.5</v>
      </c>
      <c r="AD404" s="2"/>
      <c r="AL404" s="2"/>
      <c r="CH404" s="2"/>
      <c r="CI404" s="2"/>
      <c r="CJ404" s="2"/>
      <c r="CK404" s="2"/>
      <c r="CL404" s="2"/>
      <c r="CM404" s="2"/>
      <c r="CN404" s="2"/>
      <c r="CO404" s="2"/>
      <c r="CP404" s="2"/>
      <c r="CQ404" s="2"/>
      <c r="CR404" s="2"/>
      <c r="CS404" s="2"/>
      <c r="CT404" s="2"/>
      <c r="CU404" s="2"/>
      <c r="CV404" s="2"/>
      <c r="CW404" s="2"/>
    </row>
    <row r="405" spans="1:10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 t="s">
        <v>2683</v>
      </c>
      <c r="L405" s="2">
        <v>61</v>
      </c>
      <c r="M405" s="2">
        <v>33</v>
      </c>
      <c r="N405" s="2">
        <v>1.8485</v>
      </c>
      <c r="O405" s="2"/>
      <c r="P405" s="2" t="s">
        <v>2684</v>
      </c>
      <c r="Q405" s="2">
        <v>72</v>
      </c>
      <c r="R405" s="2">
        <v>101</v>
      </c>
      <c r="S405" s="2">
        <v>0.71287</v>
      </c>
      <c r="T405" s="2"/>
      <c r="U405" s="2"/>
      <c r="V405" s="2"/>
      <c r="W405" s="2"/>
      <c r="X405" s="2"/>
      <c r="Y405" s="2"/>
      <c r="Z405" s="2" t="s">
        <v>2682</v>
      </c>
      <c r="AA405" s="2">
        <v>110</v>
      </c>
      <c r="AB405" s="2">
        <v>12</v>
      </c>
      <c r="AC405" s="2">
        <v>9.1667000000000005</v>
      </c>
      <c r="AD405" s="2"/>
      <c r="AL405" s="2"/>
      <c r="CH405" s="2"/>
      <c r="CI405" s="2"/>
      <c r="CJ405" s="2"/>
      <c r="CK405" s="2"/>
      <c r="CL405" s="2"/>
      <c r="CM405" s="2"/>
      <c r="CN405" s="2"/>
      <c r="CO405" s="2"/>
      <c r="CP405" s="2"/>
      <c r="CQ405" s="2"/>
      <c r="CR405" s="2"/>
      <c r="CS405" s="2"/>
      <c r="CT405" s="2"/>
      <c r="CU405" s="2"/>
      <c r="CV405" s="2"/>
      <c r="CW405" s="2"/>
    </row>
    <row r="406" spans="1:10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 t="s">
        <v>2687</v>
      </c>
      <c r="L406" s="2">
        <v>42</v>
      </c>
      <c r="M406" s="2">
        <v>31</v>
      </c>
      <c r="N406" s="2">
        <v>1.3548</v>
      </c>
      <c r="O406" s="2"/>
      <c r="P406" s="2" t="s">
        <v>2688</v>
      </c>
      <c r="Q406" s="2">
        <v>24</v>
      </c>
      <c r="R406" s="2">
        <v>8</v>
      </c>
      <c r="S406" s="2">
        <v>3</v>
      </c>
      <c r="T406" s="2"/>
      <c r="U406" s="2"/>
      <c r="V406" s="2"/>
      <c r="W406" s="2"/>
      <c r="X406" s="2"/>
      <c r="Y406" s="2"/>
      <c r="Z406" s="2" t="s">
        <v>2686</v>
      </c>
      <c r="AA406" s="2">
        <v>29</v>
      </c>
      <c r="AB406" s="2">
        <v>8</v>
      </c>
      <c r="AC406" s="2">
        <v>3.625</v>
      </c>
      <c r="AD406" s="2"/>
      <c r="AL406" s="2"/>
      <c r="CH406" s="2"/>
      <c r="CI406" s="2"/>
      <c r="CJ406" s="2"/>
      <c r="CK406" s="2"/>
      <c r="CL406" s="2"/>
      <c r="CM406" s="2"/>
      <c r="CN406" s="2"/>
      <c r="CO406" s="2"/>
      <c r="CP406" s="2"/>
      <c r="CQ406" s="2"/>
      <c r="CR406" s="2"/>
      <c r="CS406" s="2"/>
      <c r="CT406" s="2"/>
      <c r="CU406" s="2"/>
      <c r="CV406" s="2"/>
      <c r="CW406" s="2"/>
    </row>
    <row r="407" spans="1:10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 t="s">
        <v>2691</v>
      </c>
      <c r="L407" s="2">
        <v>10</v>
      </c>
      <c r="M407" s="2">
        <v>8</v>
      </c>
      <c r="N407" s="2">
        <v>1.25</v>
      </c>
      <c r="O407" s="2"/>
      <c r="P407" s="2" t="s">
        <v>2692</v>
      </c>
      <c r="Q407" s="2">
        <v>70</v>
      </c>
      <c r="R407" s="2">
        <v>68</v>
      </c>
      <c r="S407" s="2">
        <v>1.0294000000000001</v>
      </c>
      <c r="T407" s="2"/>
      <c r="U407" s="2"/>
      <c r="V407" s="2"/>
      <c r="W407" s="2"/>
      <c r="X407" s="2"/>
      <c r="Y407" s="2"/>
      <c r="Z407" s="2" t="s">
        <v>2690</v>
      </c>
      <c r="AA407" s="2">
        <v>72</v>
      </c>
      <c r="AB407" s="2">
        <v>8</v>
      </c>
      <c r="AC407" s="2">
        <v>9</v>
      </c>
      <c r="AD407" s="2"/>
      <c r="AL407" s="2"/>
      <c r="CH407" s="2"/>
      <c r="CI407" s="2"/>
      <c r="CJ407" s="2"/>
      <c r="CK407" s="2"/>
      <c r="CL407" s="2"/>
      <c r="CM407" s="2"/>
      <c r="CN407" s="2"/>
      <c r="CO407" s="2"/>
      <c r="CP407" s="2"/>
      <c r="CQ407" s="2"/>
      <c r="CR407" s="2"/>
      <c r="CS407" s="2"/>
      <c r="CT407" s="2"/>
      <c r="CU407" s="2"/>
      <c r="CV407" s="2"/>
      <c r="CW407" s="2"/>
    </row>
    <row r="408" spans="1:10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 t="s">
        <v>2695</v>
      </c>
      <c r="L408" s="2">
        <v>18</v>
      </c>
      <c r="M408" s="2">
        <v>12</v>
      </c>
      <c r="N408" s="2">
        <v>1.5</v>
      </c>
      <c r="O408" s="2"/>
      <c r="P408" s="2" t="s">
        <v>2696</v>
      </c>
      <c r="Q408" s="2">
        <v>41</v>
      </c>
      <c r="R408" s="2">
        <v>8</v>
      </c>
      <c r="S408" s="2">
        <v>5.125</v>
      </c>
      <c r="T408" s="2"/>
      <c r="U408" s="2"/>
      <c r="V408" s="2"/>
      <c r="W408" s="2"/>
      <c r="X408" s="2"/>
      <c r="Y408" s="2"/>
      <c r="Z408" s="2" t="s">
        <v>2694</v>
      </c>
      <c r="AA408" s="2">
        <v>68</v>
      </c>
      <c r="AB408" s="2">
        <v>8</v>
      </c>
      <c r="AC408" s="2">
        <v>8.5</v>
      </c>
      <c r="AD408" s="2"/>
      <c r="AL408" s="2"/>
      <c r="CH408" s="2"/>
      <c r="CI408" s="2"/>
      <c r="CJ408" s="2"/>
      <c r="CK408" s="2"/>
      <c r="CL408" s="2"/>
      <c r="CM408" s="2"/>
      <c r="CN408" s="2"/>
      <c r="CO408" s="2"/>
      <c r="CP408" s="2"/>
      <c r="CQ408" s="2"/>
      <c r="CR408" s="2"/>
      <c r="CS408" s="2"/>
      <c r="CT408" s="2"/>
      <c r="CU408" s="2"/>
      <c r="CV408" s="2"/>
      <c r="CW408" s="2"/>
    </row>
    <row r="409" spans="1:10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 t="s">
        <v>2699</v>
      </c>
      <c r="L409" s="2">
        <v>49</v>
      </c>
      <c r="M409" s="2">
        <v>8</v>
      </c>
      <c r="N409" s="2">
        <v>6.125</v>
      </c>
      <c r="O409" s="2"/>
      <c r="P409" s="2" t="s">
        <v>2700</v>
      </c>
      <c r="Q409" s="2">
        <v>81</v>
      </c>
      <c r="R409" s="2">
        <v>14</v>
      </c>
      <c r="S409" s="2">
        <v>5.7857000000000003</v>
      </c>
      <c r="T409" s="2"/>
      <c r="U409" s="2"/>
      <c r="V409" s="2"/>
      <c r="W409" s="2"/>
      <c r="X409" s="2"/>
      <c r="Y409" s="2"/>
      <c r="Z409" s="2" t="s">
        <v>2698</v>
      </c>
      <c r="AA409" s="2">
        <v>71</v>
      </c>
      <c r="AB409" s="2">
        <v>21</v>
      </c>
      <c r="AC409" s="2">
        <v>3.3809999999999998</v>
      </c>
      <c r="AD409" s="2"/>
      <c r="AL409" s="2"/>
      <c r="CH409" s="2"/>
      <c r="CI409" s="2"/>
      <c r="CJ409" s="2"/>
      <c r="CK409" s="2"/>
      <c r="CL409" s="2"/>
      <c r="CM409" s="2"/>
      <c r="CN409" s="2"/>
      <c r="CO409" s="2"/>
      <c r="CP409" s="2"/>
      <c r="CQ409" s="2"/>
      <c r="CR409" s="2"/>
      <c r="CS409" s="2"/>
      <c r="CT409" s="2"/>
      <c r="CU409" s="2"/>
      <c r="CV409" s="2"/>
      <c r="CW409" s="2"/>
    </row>
    <row r="410" spans="1:10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 t="s">
        <v>2703</v>
      </c>
      <c r="L410" s="2">
        <v>69</v>
      </c>
      <c r="M410" s="2">
        <v>10</v>
      </c>
      <c r="N410" s="2">
        <v>6.9</v>
      </c>
      <c r="O410" s="2"/>
      <c r="P410" s="2" t="s">
        <v>2704</v>
      </c>
      <c r="Q410" s="2">
        <v>12</v>
      </c>
      <c r="R410" s="2">
        <v>15</v>
      </c>
      <c r="S410" s="2">
        <v>0.8</v>
      </c>
      <c r="T410" s="2"/>
      <c r="U410" s="2"/>
      <c r="V410" s="2"/>
      <c r="W410" s="2"/>
      <c r="X410" s="2"/>
      <c r="Y410" s="2"/>
      <c r="Z410" s="2" t="s">
        <v>2702</v>
      </c>
      <c r="AA410" s="2">
        <v>16</v>
      </c>
      <c r="AB410" s="2">
        <v>8</v>
      </c>
      <c r="AC410" s="2">
        <v>2</v>
      </c>
      <c r="AD410" s="2"/>
      <c r="AL410" s="2"/>
      <c r="CH410" s="2"/>
      <c r="CI410" s="2"/>
      <c r="CJ410" s="2"/>
      <c r="CK410" s="2"/>
      <c r="CL410" s="2"/>
      <c r="CM410" s="2"/>
      <c r="CN410" s="2"/>
      <c r="CO410" s="2"/>
      <c r="CP410" s="2"/>
      <c r="CQ410" s="2"/>
      <c r="CR410" s="2"/>
      <c r="CS410" s="2"/>
      <c r="CT410" s="2"/>
      <c r="CU410" s="2"/>
      <c r="CV410" s="2"/>
      <c r="CW410" s="2"/>
    </row>
    <row r="411" spans="1:10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 t="s">
        <v>2707</v>
      </c>
      <c r="L411" s="2">
        <v>39</v>
      </c>
      <c r="M411" s="2">
        <v>16</v>
      </c>
      <c r="N411" s="2">
        <v>2.4375</v>
      </c>
      <c r="O411" s="2"/>
      <c r="P411" s="2" t="s">
        <v>2708</v>
      </c>
      <c r="Q411" s="2">
        <v>40</v>
      </c>
      <c r="R411" s="2">
        <v>6</v>
      </c>
      <c r="S411" s="2">
        <v>6.6666999999999996</v>
      </c>
      <c r="T411" s="2"/>
      <c r="U411" s="2"/>
      <c r="V411" s="2"/>
      <c r="W411" s="2"/>
      <c r="X411" s="2"/>
      <c r="Y411" s="2"/>
      <c r="Z411" s="2" t="s">
        <v>2706</v>
      </c>
      <c r="AA411" s="2">
        <v>32</v>
      </c>
      <c r="AB411" s="2">
        <v>14</v>
      </c>
      <c r="AC411" s="2">
        <v>2.2856999999999998</v>
      </c>
      <c r="AD411" s="2"/>
      <c r="AL411" s="2"/>
      <c r="CH411" s="2"/>
      <c r="CI411" s="2"/>
      <c r="CJ411" s="2"/>
      <c r="CK411" s="2"/>
      <c r="CL411" s="2"/>
      <c r="CM411" s="2"/>
      <c r="CN411" s="2"/>
      <c r="CO411" s="2"/>
      <c r="CP411" s="2"/>
      <c r="CQ411" s="2"/>
      <c r="CR411" s="2"/>
      <c r="CS411" s="2"/>
      <c r="CT411" s="2"/>
      <c r="CU411" s="2"/>
      <c r="CV411" s="2"/>
      <c r="CW411" s="2"/>
    </row>
    <row r="412" spans="1:10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 t="s">
        <v>2711</v>
      </c>
      <c r="L412" s="2">
        <v>111</v>
      </c>
      <c r="M412" s="2">
        <v>14</v>
      </c>
      <c r="N412" s="2">
        <v>7.9286000000000003</v>
      </c>
      <c r="O412" s="2"/>
      <c r="P412" s="2" t="s">
        <v>2712</v>
      </c>
      <c r="Q412" s="2">
        <v>76</v>
      </c>
      <c r="R412" s="2">
        <v>116</v>
      </c>
      <c r="S412" s="2">
        <v>0.65517000000000003</v>
      </c>
      <c r="T412" s="2"/>
      <c r="U412" s="2"/>
      <c r="V412" s="2"/>
      <c r="W412" s="2"/>
      <c r="X412" s="2"/>
      <c r="Y412" s="2"/>
      <c r="Z412" s="2" t="s">
        <v>2710</v>
      </c>
      <c r="AA412" s="2">
        <v>57</v>
      </c>
      <c r="AB412" s="2">
        <v>5</v>
      </c>
      <c r="AC412" s="2">
        <v>11.4</v>
      </c>
      <c r="AD412" s="2"/>
      <c r="AL412" s="2"/>
      <c r="CH412" s="2"/>
      <c r="CI412" s="2"/>
      <c r="CJ412" s="2"/>
      <c r="CK412" s="2"/>
      <c r="CL412" s="2"/>
      <c r="CM412" s="2"/>
      <c r="CN412" s="2"/>
      <c r="CO412" s="2"/>
      <c r="CP412" s="2"/>
      <c r="CQ412" s="2"/>
      <c r="CR412" s="2"/>
      <c r="CS412" s="2"/>
      <c r="CT412" s="2"/>
      <c r="CU412" s="2"/>
      <c r="CV412" s="2"/>
      <c r="CW412" s="2"/>
    </row>
    <row r="413" spans="1:10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 t="s">
        <v>2715</v>
      </c>
      <c r="L413" s="2">
        <v>61</v>
      </c>
      <c r="M413" s="2">
        <v>70</v>
      </c>
      <c r="N413" s="2">
        <v>0.87143000000000004</v>
      </c>
      <c r="O413" s="2"/>
      <c r="P413" s="2" t="s">
        <v>2716</v>
      </c>
      <c r="Q413" s="2">
        <v>401</v>
      </c>
      <c r="R413" s="2">
        <v>140</v>
      </c>
      <c r="S413" s="2">
        <v>2.8643000000000001</v>
      </c>
      <c r="T413" s="2"/>
      <c r="U413" s="2"/>
      <c r="V413" s="2"/>
      <c r="W413" s="2"/>
      <c r="X413" s="2"/>
      <c r="Y413" s="2"/>
      <c r="Z413" s="2" t="s">
        <v>2714</v>
      </c>
      <c r="AA413" s="2">
        <v>126</v>
      </c>
      <c r="AB413" s="2">
        <v>16</v>
      </c>
      <c r="AC413" s="2">
        <v>7.875</v>
      </c>
      <c r="AD413" s="2"/>
      <c r="AL413" s="2"/>
      <c r="CH413" s="2"/>
      <c r="CI413" s="2"/>
      <c r="CJ413" s="2"/>
      <c r="CK413" s="2"/>
      <c r="CL413" s="2"/>
      <c r="CM413" s="2"/>
      <c r="CN413" s="2"/>
      <c r="CO413" s="2"/>
      <c r="CP413" s="2"/>
      <c r="CQ413" s="2"/>
      <c r="CR413" s="2"/>
      <c r="CS413" s="2"/>
      <c r="CT413" s="2"/>
      <c r="CU413" s="2"/>
      <c r="CV413" s="2"/>
      <c r="CW413" s="2"/>
    </row>
    <row r="414" spans="1:10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 t="s">
        <v>2719</v>
      </c>
      <c r="L414" s="2">
        <v>22</v>
      </c>
      <c r="M414" s="2">
        <v>5</v>
      </c>
      <c r="N414" s="2">
        <v>4.4000000000000004</v>
      </c>
      <c r="O414" s="2"/>
      <c r="P414" s="2" t="s">
        <v>2720</v>
      </c>
      <c r="Q414" s="2">
        <v>29</v>
      </c>
      <c r="R414" s="2">
        <v>8</v>
      </c>
      <c r="S414" s="2">
        <v>3.625</v>
      </c>
      <c r="T414" s="2"/>
      <c r="U414" s="2"/>
      <c r="V414" s="2"/>
      <c r="W414" s="2"/>
      <c r="X414" s="2"/>
      <c r="Y414" s="2"/>
      <c r="Z414" s="2" t="s">
        <v>2718</v>
      </c>
      <c r="AA414" s="2">
        <v>16</v>
      </c>
      <c r="AB414" s="2">
        <v>5</v>
      </c>
      <c r="AC414" s="2">
        <v>3.2</v>
      </c>
      <c r="AD414" s="2"/>
      <c r="AL414" s="2"/>
      <c r="CH414" s="2"/>
      <c r="CI414" s="2"/>
      <c r="CJ414" s="2"/>
      <c r="CK414" s="2"/>
      <c r="CL414" s="2"/>
      <c r="CM414" s="2"/>
      <c r="CN414" s="2"/>
      <c r="CO414" s="2"/>
      <c r="CP414" s="2"/>
      <c r="CQ414" s="2"/>
      <c r="CR414" s="2"/>
      <c r="CS414" s="2"/>
      <c r="CT414" s="2"/>
      <c r="CU414" s="2"/>
      <c r="CV414" s="2"/>
      <c r="CW414" s="2"/>
    </row>
    <row r="415" spans="1:10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 t="s">
        <v>2723</v>
      </c>
      <c r="L415" s="2">
        <v>22</v>
      </c>
      <c r="M415" s="2">
        <v>22</v>
      </c>
      <c r="N415" s="2">
        <v>1</v>
      </c>
      <c r="O415" s="2"/>
      <c r="P415" s="2" t="s">
        <v>2724</v>
      </c>
      <c r="Q415" s="2">
        <v>45</v>
      </c>
      <c r="R415" s="2">
        <v>18</v>
      </c>
      <c r="S415" s="2">
        <v>2.5</v>
      </c>
      <c r="T415" s="2"/>
      <c r="U415" s="2"/>
      <c r="V415" s="2"/>
      <c r="W415" s="2"/>
      <c r="X415" s="2"/>
      <c r="Y415" s="2"/>
      <c r="Z415" s="2" t="s">
        <v>2722</v>
      </c>
      <c r="AA415" s="2">
        <v>64</v>
      </c>
      <c r="AB415" s="2">
        <v>20</v>
      </c>
      <c r="AC415" s="2">
        <v>3.2</v>
      </c>
      <c r="AD415" s="2"/>
      <c r="AL415" s="2"/>
      <c r="CH415" s="2"/>
      <c r="CI415" s="2"/>
      <c r="CJ415" s="2"/>
      <c r="CK415" s="2"/>
      <c r="CL415" s="2"/>
      <c r="CM415" s="2"/>
      <c r="CN415" s="2"/>
      <c r="CO415" s="2"/>
      <c r="CP415" s="2"/>
      <c r="CQ415" s="2"/>
      <c r="CR415" s="2"/>
      <c r="CS415" s="2"/>
      <c r="CT415" s="2"/>
      <c r="CU415" s="2"/>
      <c r="CV415" s="2"/>
      <c r="CW415" s="2"/>
    </row>
    <row r="416" spans="1:10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 t="s">
        <v>2727</v>
      </c>
      <c r="L416" s="2">
        <v>43</v>
      </c>
      <c r="M416" s="2">
        <v>10</v>
      </c>
      <c r="N416" s="2">
        <v>4.3</v>
      </c>
      <c r="O416" s="2"/>
      <c r="P416" s="2" t="s">
        <v>2728</v>
      </c>
      <c r="Q416" s="2">
        <v>106</v>
      </c>
      <c r="R416" s="2">
        <v>54</v>
      </c>
      <c r="S416" s="2">
        <v>1.9630000000000001</v>
      </c>
      <c r="T416" s="2"/>
      <c r="U416" s="2"/>
      <c r="V416" s="2"/>
      <c r="W416" s="2"/>
      <c r="X416" s="2"/>
      <c r="Y416" s="2"/>
      <c r="Z416" s="2" t="s">
        <v>2726</v>
      </c>
      <c r="AA416" s="2">
        <v>121</v>
      </c>
      <c r="AB416" s="2">
        <v>17</v>
      </c>
      <c r="AC416" s="2">
        <v>7.1176000000000004</v>
      </c>
      <c r="AD416" s="2"/>
      <c r="AL416" s="2"/>
      <c r="CH416" s="2"/>
      <c r="CI416" s="2"/>
      <c r="CJ416" s="2"/>
      <c r="CK416" s="2"/>
      <c r="CL416" s="2"/>
      <c r="CM416" s="2"/>
      <c r="CN416" s="2"/>
      <c r="CO416" s="2"/>
      <c r="CP416" s="2"/>
      <c r="CQ416" s="2"/>
      <c r="CR416" s="2"/>
      <c r="CS416" s="2"/>
      <c r="CT416" s="2"/>
      <c r="CU416" s="2"/>
      <c r="CV416" s="2"/>
      <c r="CW416" s="2"/>
    </row>
    <row r="417" spans="1:10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 t="s">
        <v>2731</v>
      </c>
      <c r="L417" s="2">
        <v>43</v>
      </c>
      <c r="M417" s="2">
        <v>31</v>
      </c>
      <c r="N417" s="2">
        <v>1.3871</v>
      </c>
      <c r="O417" s="2"/>
      <c r="P417" s="2" t="s">
        <v>2732</v>
      </c>
      <c r="Q417" s="2">
        <v>45</v>
      </c>
      <c r="R417" s="2">
        <v>76</v>
      </c>
      <c r="S417" s="2">
        <v>0.59211000000000003</v>
      </c>
      <c r="T417" s="2"/>
      <c r="U417" s="2"/>
      <c r="V417" s="2"/>
      <c r="W417" s="2"/>
      <c r="X417" s="2"/>
      <c r="Y417" s="2"/>
      <c r="Z417" s="2" t="s">
        <v>2730</v>
      </c>
      <c r="AA417" s="2">
        <v>42</v>
      </c>
      <c r="AB417" s="2">
        <v>5</v>
      </c>
      <c r="AC417" s="2">
        <v>8.4</v>
      </c>
      <c r="AD417" s="2"/>
      <c r="AL417" s="2"/>
      <c r="CH417" s="2"/>
      <c r="CI417" s="2"/>
      <c r="CJ417" s="2"/>
      <c r="CK417" s="2"/>
      <c r="CL417" s="2"/>
      <c r="CM417" s="2"/>
      <c r="CN417" s="2"/>
      <c r="CO417" s="2"/>
      <c r="CP417" s="2"/>
      <c r="CQ417" s="2"/>
      <c r="CR417" s="2"/>
      <c r="CS417" s="2"/>
      <c r="CT417" s="2"/>
      <c r="CU417" s="2"/>
      <c r="CV417" s="2"/>
      <c r="CW417" s="2"/>
    </row>
    <row r="418" spans="1:10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 t="s">
        <v>2735</v>
      </c>
      <c r="L418" s="2">
        <v>15</v>
      </c>
      <c r="M418" s="2">
        <v>3</v>
      </c>
      <c r="N418" s="2">
        <v>5</v>
      </c>
      <c r="O418" s="2"/>
      <c r="P418" s="2" t="s">
        <v>2736</v>
      </c>
      <c r="Q418" s="2">
        <v>32</v>
      </c>
      <c r="R418" s="2">
        <v>12</v>
      </c>
      <c r="S418" s="2">
        <v>2.6667000000000001</v>
      </c>
      <c r="T418" s="2"/>
      <c r="U418" s="2"/>
      <c r="V418" s="2"/>
      <c r="W418" s="2"/>
      <c r="X418" s="2"/>
      <c r="Y418" s="2"/>
      <c r="Z418" s="2" t="s">
        <v>2734</v>
      </c>
      <c r="AA418" s="2">
        <v>4</v>
      </c>
      <c r="AB418" s="2">
        <v>3</v>
      </c>
      <c r="AC418" s="2">
        <v>1.3332999999999999</v>
      </c>
      <c r="AD418" s="2"/>
      <c r="AL418" s="2"/>
      <c r="CH418" s="2"/>
      <c r="CI418" s="2"/>
      <c r="CJ418" s="2"/>
      <c r="CK418" s="2"/>
      <c r="CL418" s="2"/>
      <c r="CM418" s="2"/>
      <c r="CN418" s="2"/>
      <c r="CO418" s="2"/>
      <c r="CP418" s="2"/>
      <c r="CQ418" s="2"/>
      <c r="CR418" s="2"/>
      <c r="CS418" s="2"/>
      <c r="CT418" s="2"/>
      <c r="CU418" s="2"/>
      <c r="CV418" s="2"/>
      <c r="CW418" s="2"/>
    </row>
    <row r="419" spans="1:10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 t="s">
        <v>2739</v>
      </c>
      <c r="L419" s="2">
        <v>32</v>
      </c>
      <c r="M419" s="2">
        <v>34</v>
      </c>
      <c r="N419" s="2">
        <v>0.94118000000000002</v>
      </c>
      <c r="O419" s="2"/>
      <c r="P419" s="2" t="s">
        <v>2740</v>
      </c>
      <c r="Q419" s="2">
        <v>61</v>
      </c>
      <c r="R419" s="2">
        <v>30</v>
      </c>
      <c r="S419" s="2">
        <v>2.0333000000000001</v>
      </c>
      <c r="T419" s="2"/>
      <c r="U419" s="2"/>
      <c r="V419" s="2"/>
      <c r="W419" s="2"/>
      <c r="X419" s="2"/>
      <c r="Y419" s="2"/>
      <c r="Z419" s="2" t="s">
        <v>2738</v>
      </c>
      <c r="AA419" s="2">
        <v>8</v>
      </c>
      <c r="AB419" s="2">
        <v>11</v>
      </c>
      <c r="AC419" s="2">
        <v>0.72726999999999997</v>
      </c>
      <c r="AD419" s="2"/>
      <c r="AL419" s="2"/>
      <c r="CH419" s="2"/>
      <c r="CI419" s="2"/>
      <c r="CJ419" s="2"/>
      <c r="CK419" s="2"/>
      <c r="CL419" s="2"/>
      <c r="CM419" s="2"/>
      <c r="CN419" s="2"/>
      <c r="CO419" s="2"/>
      <c r="CP419" s="2"/>
      <c r="CQ419" s="2"/>
      <c r="CR419" s="2"/>
      <c r="CS419" s="2"/>
      <c r="CT419" s="2"/>
      <c r="CU419" s="2"/>
      <c r="CV419" s="2"/>
      <c r="CW419" s="2"/>
    </row>
    <row r="420" spans="1:10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 t="s">
        <v>2743</v>
      </c>
      <c r="L420" s="2">
        <v>47</v>
      </c>
      <c r="M420" s="2">
        <v>41</v>
      </c>
      <c r="N420" s="2">
        <v>1.1463000000000001</v>
      </c>
      <c r="O420" s="2"/>
      <c r="P420" s="2" t="s">
        <v>2744</v>
      </c>
      <c r="Q420" s="2">
        <v>94</v>
      </c>
      <c r="R420" s="2">
        <v>47</v>
      </c>
      <c r="S420" s="2">
        <v>2</v>
      </c>
      <c r="T420" s="2"/>
      <c r="U420" s="2"/>
      <c r="V420" s="2"/>
      <c r="W420" s="2"/>
      <c r="X420" s="2"/>
      <c r="Y420" s="2"/>
      <c r="Z420" s="2" t="s">
        <v>2742</v>
      </c>
      <c r="AA420" s="2">
        <v>25</v>
      </c>
      <c r="AB420" s="2">
        <v>1</v>
      </c>
      <c r="AC420" s="2">
        <v>25</v>
      </c>
      <c r="AD420" s="2"/>
      <c r="AL420" s="2"/>
      <c r="CH420" s="2"/>
      <c r="CI420" s="2"/>
      <c r="CJ420" s="2"/>
      <c r="CK420" s="2"/>
      <c r="CL420" s="2"/>
      <c r="CM420" s="2"/>
      <c r="CN420" s="2"/>
      <c r="CO420" s="2"/>
      <c r="CP420" s="2"/>
      <c r="CQ420" s="2"/>
      <c r="CR420" s="2"/>
      <c r="CS420" s="2"/>
      <c r="CT420" s="2"/>
      <c r="CU420" s="2"/>
      <c r="CV420" s="2"/>
      <c r="CW420" s="2"/>
    </row>
    <row r="421" spans="1:10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 t="s">
        <v>2747</v>
      </c>
      <c r="L421" s="2">
        <v>34</v>
      </c>
      <c r="M421" s="2">
        <v>20</v>
      </c>
      <c r="N421" s="2">
        <v>1.7</v>
      </c>
      <c r="O421" s="2"/>
      <c r="P421" s="2" t="s">
        <v>2748</v>
      </c>
      <c r="Q421" s="2">
        <v>41</v>
      </c>
      <c r="R421" s="2">
        <v>26</v>
      </c>
      <c r="S421" s="2">
        <v>1.5769</v>
      </c>
      <c r="T421" s="2"/>
      <c r="U421" s="2"/>
      <c r="V421" s="2"/>
      <c r="W421" s="2"/>
      <c r="X421" s="2"/>
      <c r="Y421" s="2"/>
      <c r="Z421" s="2" t="s">
        <v>2746</v>
      </c>
      <c r="AA421" s="2">
        <v>32</v>
      </c>
      <c r="AB421" s="2">
        <v>8</v>
      </c>
      <c r="AC421" s="2">
        <v>4</v>
      </c>
      <c r="AD421" s="2"/>
      <c r="AL421" s="2"/>
      <c r="CH421" s="2"/>
      <c r="CI421" s="2"/>
      <c r="CJ421" s="2"/>
      <c r="CK421" s="2"/>
      <c r="CL421" s="2"/>
      <c r="CM421" s="2"/>
      <c r="CN421" s="2"/>
      <c r="CO421" s="2"/>
      <c r="CP421" s="2"/>
      <c r="CQ421" s="2"/>
      <c r="CR421" s="2"/>
      <c r="CS421" s="2"/>
      <c r="CT421" s="2"/>
      <c r="CU421" s="2"/>
      <c r="CV421" s="2"/>
      <c r="CW421" s="2"/>
    </row>
    <row r="422" spans="1:10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 t="s">
        <v>2751</v>
      </c>
      <c r="L422" s="2">
        <v>10</v>
      </c>
      <c r="M422" s="2">
        <v>10</v>
      </c>
      <c r="N422" s="2">
        <v>1</v>
      </c>
      <c r="O422" s="2"/>
      <c r="P422" s="2" t="s">
        <v>2752</v>
      </c>
      <c r="Q422" s="2">
        <v>91</v>
      </c>
      <c r="R422" s="2">
        <v>92</v>
      </c>
      <c r="S422" s="2">
        <v>0.98912999999999995</v>
      </c>
      <c r="T422" s="2"/>
      <c r="U422" s="2"/>
      <c r="V422" s="2"/>
      <c r="W422" s="2"/>
      <c r="X422" s="2"/>
      <c r="Y422" s="2"/>
      <c r="Z422" s="2" t="s">
        <v>2750</v>
      </c>
      <c r="AA422" s="2">
        <v>27</v>
      </c>
      <c r="AB422" s="2">
        <v>1</v>
      </c>
      <c r="AC422" s="2">
        <v>27</v>
      </c>
      <c r="AD422" s="2"/>
      <c r="AL422" s="2"/>
      <c r="CH422" s="2"/>
      <c r="CI422" s="2"/>
      <c r="CJ422" s="2"/>
      <c r="CK422" s="2"/>
      <c r="CL422" s="2"/>
      <c r="CM422" s="2"/>
      <c r="CN422" s="2"/>
      <c r="CO422" s="2"/>
      <c r="CP422" s="2"/>
      <c r="CQ422" s="2"/>
      <c r="CR422" s="2"/>
      <c r="CS422" s="2"/>
      <c r="CT422" s="2"/>
      <c r="CU422" s="2"/>
      <c r="CV422" s="2"/>
      <c r="CW422" s="2"/>
    </row>
    <row r="423" spans="1:10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 t="s">
        <v>2755</v>
      </c>
      <c r="L423" s="2">
        <v>47</v>
      </c>
      <c r="M423" s="2">
        <v>26</v>
      </c>
      <c r="N423" s="2">
        <v>1.8077000000000001</v>
      </c>
      <c r="O423" s="2"/>
      <c r="P423" s="2" t="s">
        <v>2756</v>
      </c>
      <c r="Q423" s="2">
        <v>39</v>
      </c>
      <c r="R423" s="2">
        <v>41</v>
      </c>
      <c r="S423" s="2">
        <v>0.95121999999999995</v>
      </c>
      <c r="T423" s="2"/>
      <c r="U423" s="2"/>
      <c r="V423" s="2"/>
      <c r="W423" s="2"/>
      <c r="X423" s="2"/>
      <c r="Y423" s="2"/>
      <c r="Z423" s="2" t="s">
        <v>2754</v>
      </c>
      <c r="AA423" s="2">
        <v>53</v>
      </c>
      <c r="AB423" s="2">
        <v>6</v>
      </c>
      <c r="AC423" s="2">
        <v>8.8332999999999995</v>
      </c>
      <c r="AD423" s="2"/>
      <c r="AL423" s="2"/>
      <c r="CH423" s="2"/>
      <c r="CI423" s="2"/>
      <c r="CJ423" s="2"/>
      <c r="CK423" s="2"/>
      <c r="CL423" s="2"/>
      <c r="CM423" s="2"/>
      <c r="CN423" s="2"/>
      <c r="CO423" s="2"/>
      <c r="CP423" s="2"/>
      <c r="CQ423" s="2"/>
      <c r="CR423" s="2"/>
      <c r="CS423" s="2"/>
      <c r="CT423" s="2"/>
      <c r="CU423" s="2"/>
      <c r="CV423" s="2"/>
      <c r="CW423" s="2"/>
    </row>
    <row r="424" spans="1:10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 t="s">
        <v>2759</v>
      </c>
      <c r="L424" s="2">
        <v>8</v>
      </c>
      <c r="M424" s="2">
        <v>5</v>
      </c>
      <c r="N424" s="2">
        <v>1.6</v>
      </c>
      <c r="O424" s="2"/>
      <c r="P424" s="2" t="s">
        <v>2760</v>
      </c>
      <c r="Q424" s="2">
        <v>69</v>
      </c>
      <c r="R424" s="2">
        <v>18</v>
      </c>
      <c r="S424" s="2">
        <v>3.8332999999999999</v>
      </c>
      <c r="T424" s="2"/>
      <c r="U424" s="2"/>
      <c r="V424" s="2"/>
      <c r="W424" s="2"/>
      <c r="X424" s="2"/>
      <c r="Y424" s="2"/>
      <c r="Z424" s="2" t="s">
        <v>2758</v>
      </c>
      <c r="AA424" s="2">
        <v>10</v>
      </c>
      <c r="AB424" s="2">
        <v>7</v>
      </c>
      <c r="AC424" s="2">
        <v>1.4286000000000001</v>
      </c>
      <c r="AD424" s="2"/>
      <c r="AL424" s="2"/>
      <c r="CH424" s="2"/>
      <c r="CI424" s="2"/>
      <c r="CJ424" s="2"/>
      <c r="CK424" s="2"/>
      <c r="CL424" s="2"/>
      <c r="CM424" s="2"/>
      <c r="CN424" s="2"/>
      <c r="CO424" s="2"/>
      <c r="CP424" s="2"/>
      <c r="CQ424" s="2"/>
      <c r="CR424" s="2"/>
      <c r="CS424" s="2"/>
      <c r="CT424" s="2"/>
      <c r="CU424" s="2"/>
      <c r="CV424" s="2"/>
      <c r="CW424" s="2"/>
    </row>
    <row r="425" spans="1:10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 t="s">
        <v>2763</v>
      </c>
      <c r="L425" s="2">
        <v>9</v>
      </c>
      <c r="M425" s="2">
        <v>6</v>
      </c>
      <c r="N425" s="2">
        <v>1.5</v>
      </c>
      <c r="O425" s="2"/>
      <c r="P425" s="2" t="s">
        <v>2764</v>
      </c>
      <c r="Q425" s="2">
        <v>103</v>
      </c>
      <c r="R425" s="2">
        <v>72</v>
      </c>
      <c r="S425" s="2">
        <v>1.4306000000000001</v>
      </c>
      <c r="T425" s="2"/>
      <c r="U425" s="2"/>
      <c r="V425" s="2"/>
      <c r="W425" s="2"/>
      <c r="X425" s="2"/>
      <c r="Y425" s="2"/>
      <c r="Z425" s="2" t="s">
        <v>2762</v>
      </c>
      <c r="AA425" s="2">
        <v>4</v>
      </c>
      <c r="AB425" s="2">
        <v>1</v>
      </c>
      <c r="AC425" s="2">
        <v>4</v>
      </c>
      <c r="AD425" s="2"/>
      <c r="AL425" s="2"/>
      <c r="CH425" s="2"/>
      <c r="CI425" s="2"/>
      <c r="CJ425" s="2"/>
      <c r="CK425" s="2"/>
      <c r="CL425" s="2"/>
      <c r="CM425" s="2"/>
      <c r="CN425" s="2"/>
      <c r="CO425" s="2"/>
      <c r="CP425" s="2"/>
      <c r="CQ425" s="2"/>
      <c r="CR425" s="2"/>
      <c r="CS425" s="2"/>
      <c r="CT425" s="2"/>
      <c r="CU425" s="2"/>
      <c r="CV425" s="2"/>
      <c r="CW425" s="2"/>
    </row>
    <row r="426" spans="1:10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 t="s">
        <v>2767</v>
      </c>
      <c r="L426" s="2">
        <v>18</v>
      </c>
      <c r="M426" s="2">
        <v>17</v>
      </c>
      <c r="N426" s="2">
        <v>1.0588</v>
      </c>
      <c r="O426" s="2"/>
      <c r="P426" s="2" t="s">
        <v>2768</v>
      </c>
      <c r="Q426" s="2">
        <v>318</v>
      </c>
      <c r="R426" s="2">
        <v>189</v>
      </c>
      <c r="S426" s="2">
        <v>1.6825000000000001</v>
      </c>
      <c r="T426" s="2"/>
      <c r="U426" s="2"/>
      <c r="V426" s="2"/>
      <c r="W426" s="2"/>
      <c r="X426" s="2"/>
      <c r="Y426" s="2"/>
      <c r="Z426" s="2" t="s">
        <v>2766</v>
      </c>
      <c r="AA426" s="2">
        <v>34</v>
      </c>
      <c r="AB426" s="2">
        <v>12</v>
      </c>
      <c r="AC426" s="2">
        <v>2.8332999999999999</v>
      </c>
      <c r="AD426" s="2"/>
      <c r="AL426" s="2"/>
      <c r="CH426" s="2"/>
      <c r="CI426" s="2"/>
      <c r="CJ426" s="2"/>
      <c r="CK426" s="2"/>
      <c r="CL426" s="2"/>
      <c r="CM426" s="2"/>
      <c r="CN426" s="2"/>
      <c r="CO426" s="2"/>
      <c r="CP426" s="2"/>
      <c r="CQ426" s="2"/>
      <c r="CR426" s="2"/>
      <c r="CS426" s="2"/>
      <c r="CT426" s="2"/>
      <c r="CU426" s="2"/>
      <c r="CV426" s="2"/>
      <c r="CW426" s="2"/>
    </row>
    <row r="427" spans="1:10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 t="s">
        <v>2771</v>
      </c>
      <c r="L427" s="2">
        <v>10</v>
      </c>
      <c r="M427" s="2">
        <v>14</v>
      </c>
      <c r="N427" s="2">
        <v>0.71428999999999998</v>
      </c>
      <c r="O427" s="2"/>
      <c r="P427" s="2" t="s">
        <v>2772</v>
      </c>
      <c r="Q427" s="2">
        <v>82</v>
      </c>
      <c r="R427" s="2">
        <v>45</v>
      </c>
      <c r="S427" s="2">
        <v>1.8222</v>
      </c>
      <c r="T427" s="2"/>
      <c r="U427" s="2"/>
      <c r="V427" s="2"/>
      <c r="W427" s="2"/>
      <c r="X427" s="2"/>
      <c r="Y427" s="2"/>
      <c r="Z427" s="2" t="s">
        <v>2770</v>
      </c>
      <c r="AA427" s="2">
        <v>21</v>
      </c>
      <c r="AB427" s="2">
        <v>15</v>
      </c>
      <c r="AC427" s="2">
        <v>1.4</v>
      </c>
      <c r="AD427" s="2"/>
      <c r="AL427" s="2"/>
      <c r="CH427" s="2"/>
      <c r="CI427" s="2"/>
      <c r="CJ427" s="2"/>
      <c r="CK427" s="2"/>
      <c r="CL427" s="2"/>
      <c r="CM427" s="2"/>
      <c r="CN427" s="2"/>
      <c r="CO427" s="2"/>
      <c r="CP427" s="2"/>
      <c r="CQ427" s="2"/>
      <c r="CR427" s="2"/>
      <c r="CS427" s="2"/>
      <c r="CT427" s="2"/>
      <c r="CU427" s="2"/>
      <c r="CV427" s="2"/>
      <c r="CW427" s="2"/>
    </row>
    <row r="428" spans="1:10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 t="s">
        <v>2775</v>
      </c>
      <c r="L428" s="2">
        <v>12</v>
      </c>
      <c r="M428" s="2">
        <v>19</v>
      </c>
      <c r="N428" s="2">
        <v>0.63158000000000003</v>
      </c>
      <c r="O428" s="2"/>
      <c r="P428" s="2" t="s">
        <v>2776</v>
      </c>
      <c r="Q428" s="2">
        <v>15</v>
      </c>
      <c r="R428" s="2">
        <v>25</v>
      </c>
      <c r="S428" s="2">
        <v>0.6</v>
      </c>
      <c r="T428" s="2"/>
      <c r="U428" s="2"/>
      <c r="V428" s="2"/>
      <c r="W428" s="2"/>
      <c r="X428" s="2"/>
      <c r="Y428" s="2"/>
      <c r="Z428" s="2" t="s">
        <v>2774</v>
      </c>
      <c r="AA428" s="2">
        <v>19</v>
      </c>
      <c r="AB428" s="2">
        <v>10</v>
      </c>
      <c r="AC428" s="2">
        <v>1.9</v>
      </c>
      <c r="AD428" s="2"/>
      <c r="AL428" s="2"/>
      <c r="CH428" s="2"/>
      <c r="CI428" s="2"/>
      <c r="CJ428" s="2"/>
      <c r="CK428" s="2"/>
      <c r="CL428" s="2"/>
      <c r="CM428" s="2"/>
      <c r="CN428" s="2"/>
      <c r="CO428" s="2"/>
      <c r="CP428" s="2"/>
      <c r="CQ428" s="2"/>
      <c r="CR428" s="2"/>
      <c r="CS428" s="2"/>
      <c r="CT428" s="2"/>
      <c r="CU428" s="2"/>
      <c r="CV428" s="2"/>
      <c r="CW428" s="2"/>
    </row>
    <row r="429" spans="1:10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 t="s">
        <v>2779</v>
      </c>
      <c r="L429" s="2">
        <v>45</v>
      </c>
      <c r="M429" s="2">
        <v>35</v>
      </c>
      <c r="N429" s="2">
        <v>1.2857000000000001</v>
      </c>
      <c r="O429" s="2"/>
      <c r="P429" s="2" t="s">
        <v>2780</v>
      </c>
      <c r="Q429" s="2">
        <v>28</v>
      </c>
      <c r="R429" s="2">
        <v>12</v>
      </c>
      <c r="S429" s="2">
        <v>2.3332999999999999</v>
      </c>
      <c r="T429" s="2"/>
      <c r="U429" s="2"/>
      <c r="V429" s="2"/>
      <c r="W429" s="2"/>
      <c r="X429" s="2"/>
      <c r="Y429" s="2"/>
      <c r="Z429" s="2" t="s">
        <v>2778</v>
      </c>
      <c r="AA429" s="2">
        <v>27</v>
      </c>
      <c r="AB429" s="2">
        <v>4</v>
      </c>
      <c r="AC429" s="2">
        <v>6.75</v>
      </c>
      <c r="AD429" s="2"/>
      <c r="AL429" s="2"/>
      <c r="CH429" s="2"/>
      <c r="CI429" s="2"/>
      <c r="CJ429" s="2"/>
      <c r="CK429" s="2"/>
      <c r="CL429" s="2"/>
      <c r="CM429" s="2"/>
      <c r="CN429" s="2"/>
      <c r="CO429" s="2"/>
      <c r="CP429" s="2"/>
      <c r="CQ429" s="2"/>
      <c r="CR429" s="2"/>
      <c r="CS429" s="2"/>
      <c r="CT429" s="2"/>
      <c r="CU429" s="2"/>
      <c r="CV429" s="2"/>
      <c r="CW429" s="2"/>
    </row>
    <row r="430" spans="1:10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 t="s">
        <v>2783</v>
      </c>
      <c r="L430" s="2">
        <v>40</v>
      </c>
      <c r="M430" s="2">
        <v>29</v>
      </c>
      <c r="N430" s="2">
        <v>1.3793</v>
      </c>
      <c r="O430" s="2"/>
      <c r="P430" s="2" t="s">
        <v>2784</v>
      </c>
      <c r="Q430" s="2">
        <v>117</v>
      </c>
      <c r="R430" s="2">
        <v>45</v>
      </c>
      <c r="S430" s="2">
        <v>2.6</v>
      </c>
      <c r="T430" s="2"/>
      <c r="U430" s="2"/>
      <c r="V430" s="2"/>
      <c r="W430" s="2"/>
      <c r="X430" s="2"/>
      <c r="Y430" s="2"/>
      <c r="Z430" s="2" t="s">
        <v>2782</v>
      </c>
      <c r="AA430" s="2">
        <v>33</v>
      </c>
      <c r="AB430" s="2">
        <v>5</v>
      </c>
      <c r="AC430" s="2">
        <v>6.6</v>
      </c>
      <c r="AD430" s="2"/>
      <c r="AL430" s="2"/>
      <c r="CH430" s="2"/>
      <c r="CI430" s="2"/>
      <c r="CJ430" s="2"/>
      <c r="CK430" s="2"/>
      <c r="CL430" s="2"/>
      <c r="CM430" s="2"/>
      <c r="CN430" s="2"/>
      <c r="CO430" s="2"/>
      <c r="CP430" s="2"/>
      <c r="CQ430" s="2"/>
      <c r="CR430" s="2"/>
      <c r="CS430" s="2"/>
      <c r="CT430" s="2"/>
      <c r="CU430" s="2"/>
      <c r="CV430" s="2"/>
      <c r="CW430" s="2"/>
    </row>
    <row r="431" spans="1:10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 t="s">
        <v>2787</v>
      </c>
      <c r="L431" s="2">
        <v>148</v>
      </c>
      <c r="M431" s="2">
        <v>87</v>
      </c>
      <c r="N431" s="2">
        <v>1.7011000000000001</v>
      </c>
      <c r="O431" s="2"/>
      <c r="P431" s="2" t="s">
        <v>2788</v>
      </c>
      <c r="Q431" s="2">
        <v>10</v>
      </c>
      <c r="R431" s="2">
        <v>12</v>
      </c>
      <c r="S431" s="2">
        <v>0.83333000000000002</v>
      </c>
      <c r="T431" s="2"/>
      <c r="U431" s="2"/>
      <c r="V431" s="2"/>
      <c r="W431" s="2"/>
      <c r="X431" s="2"/>
      <c r="Y431" s="2"/>
      <c r="Z431" s="2" t="s">
        <v>2786</v>
      </c>
      <c r="AA431" s="2">
        <v>57</v>
      </c>
      <c r="AB431" s="2">
        <v>23</v>
      </c>
      <c r="AC431" s="2">
        <v>2.4782999999999999</v>
      </c>
      <c r="AD431" s="2"/>
      <c r="AL431" s="2"/>
      <c r="CH431" s="2"/>
      <c r="CI431" s="2"/>
      <c r="CJ431" s="2"/>
      <c r="CK431" s="2"/>
      <c r="CL431" s="2"/>
      <c r="CM431" s="2"/>
      <c r="CN431" s="2"/>
      <c r="CO431" s="2"/>
      <c r="CP431" s="2"/>
      <c r="CQ431" s="2"/>
      <c r="CR431" s="2"/>
      <c r="CS431" s="2"/>
      <c r="CT431" s="2"/>
      <c r="CU431" s="2"/>
      <c r="CV431" s="2"/>
      <c r="CW431" s="2"/>
    </row>
    <row r="432" spans="1:10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 t="s">
        <v>2791</v>
      </c>
      <c r="L432" s="2">
        <v>31</v>
      </c>
      <c r="M432" s="2">
        <v>24</v>
      </c>
      <c r="N432" s="2">
        <v>1.2917000000000001</v>
      </c>
      <c r="O432" s="2"/>
      <c r="P432" s="2" t="s">
        <v>2792</v>
      </c>
      <c r="Q432" s="2">
        <v>112</v>
      </c>
      <c r="R432" s="2">
        <v>85</v>
      </c>
      <c r="S432" s="2">
        <v>1.3176000000000001</v>
      </c>
      <c r="T432" s="2"/>
      <c r="U432" s="2"/>
      <c r="V432" s="2"/>
      <c r="W432" s="2"/>
      <c r="X432" s="2"/>
      <c r="Y432" s="2"/>
      <c r="Z432" s="2" t="s">
        <v>2790</v>
      </c>
      <c r="AA432" s="2">
        <v>50</v>
      </c>
      <c r="AB432" s="2">
        <v>24</v>
      </c>
      <c r="AC432" s="2">
        <v>2.0832999999999999</v>
      </c>
      <c r="AD432" s="2"/>
      <c r="AL432" s="2"/>
      <c r="CH432" s="2"/>
      <c r="CI432" s="2"/>
      <c r="CJ432" s="2"/>
      <c r="CK432" s="2"/>
      <c r="CL432" s="2"/>
      <c r="CM432" s="2"/>
      <c r="CN432" s="2"/>
      <c r="CO432" s="2"/>
      <c r="CP432" s="2"/>
      <c r="CQ432" s="2"/>
      <c r="CR432" s="2"/>
      <c r="CS432" s="2"/>
      <c r="CT432" s="2"/>
      <c r="CU432" s="2"/>
      <c r="CV432" s="2"/>
      <c r="CW432" s="2"/>
    </row>
    <row r="433" spans="1:10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 t="s">
        <v>2795</v>
      </c>
      <c r="L433" s="2">
        <v>28</v>
      </c>
      <c r="M433" s="2">
        <v>37</v>
      </c>
      <c r="N433" s="2">
        <v>0.75675999999999999</v>
      </c>
      <c r="O433" s="2"/>
      <c r="P433" s="2" t="s">
        <v>2796</v>
      </c>
      <c r="Q433" s="2">
        <v>93</v>
      </c>
      <c r="R433" s="2">
        <v>74</v>
      </c>
      <c r="S433" s="2">
        <v>1.2567999999999999</v>
      </c>
      <c r="T433" s="2"/>
      <c r="U433" s="2"/>
      <c r="V433" s="2"/>
      <c r="W433" s="2"/>
      <c r="X433" s="2"/>
      <c r="Y433" s="2"/>
      <c r="Z433" s="2" t="s">
        <v>2794</v>
      </c>
      <c r="AA433" s="2">
        <v>178</v>
      </c>
      <c r="AB433" s="2">
        <v>55</v>
      </c>
      <c r="AC433" s="2">
        <v>3.2364000000000002</v>
      </c>
      <c r="AD433" s="2"/>
      <c r="AL433" s="2"/>
      <c r="CH433" s="2"/>
      <c r="CI433" s="2"/>
      <c r="CJ433" s="2"/>
      <c r="CK433" s="2"/>
      <c r="CL433" s="2"/>
      <c r="CM433" s="2"/>
      <c r="CN433" s="2"/>
      <c r="CO433" s="2"/>
      <c r="CP433" s="2"/>
      <c r="CQ433" s="2"/>
      <c r="CR433" s="2"/>
      <c r="CS433" s="2"/>
      <c r="CT433" s="2"/>
      <c r="CU433" s="2"/>
      <c r="CV433" s="2"/>
      <c r="CW433" s="2"/>
    </row>
    <row r="434" spans="1:10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 t="s">
        <v>2799</v>
      </c>
      <c r="L434" s="2">
        <v>52</v>
      </c>
      <c r="M434" s="2">
        <v>72</v>
      </c>
      <c r="N434" s="2">
        <v>0.72221999999999997</v>
      </c>
      <c r="O434" s="2"/>
      <c r="P434" s="2" t="s">
        <v>2800</v>
      </c>
      <c r="Q434" s="2">
        <v>260</v>
      </c>
      <c r="R434" s="2">
        <v>153</v>
      </c>
      <c r="S434" s="2">
        <v>1.6993</v>
      </c>
      <c r="T434" s="2"/>
      <c r="U434" s="2"/>
      <c r="V434" s="2"/>
      <c r="W434" s="2"/>
      <c r="X434" s="2"/>
      <c r="Y434" s="2"/>
      <c r="Z434" s="2" t="s">
        <v>2798</v>
      </c>
      <c r="AA434" s="2">
        <v>37</v>
      </c>
      <c r="AB434" s="2">
        <v>5</v>
      </c>
      <c r="AC434" s="2">
        <v>7.4</v>
      </c>
      <c r="AD434" s="2"/>
      <c r="AL434" s="2"/>
      <c r="CH434" s="2"/>
      <c r="CI434" s="2"/>
      <c r="CJ434" s="2"/>
      <c r="CK434" s="2"/>
      <c r="CL434" s="2"/>
      <c r="CM434" s="2"/>
      <c r="CN434" s="2"/>
      <c r="CO434" s="2"/>
      <c r="CP434" s="2"/>
      <c r="CQ434" s="2"/>
      <c r="CR434" s="2"/>
      <c r="CS434" s="2"/>
      <c r="CT434" s="2"/>
      <c r="CU434" s="2"/>
      <c r="CV434" s="2"/>
      <c r="CW434" s="2"/>
    </row>
    <row r="435" spans="1:10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 t="s">
        <v>2803</v>
      </c>
      <c r="L435" s="2">
        <v>35</v>
      </c>
      <c r="M435" s="2">
        <v>11</v>
      </c>
      <c r="N435" s="2">
        <v>3.1818</v>
      </c>
      <c r="O435" s="2"/>
      <c r="P435" s="2" t="s">
        <v>2804</v>
      </c>
      <c r="Q435" s="2">
        <v>142</v>
      </c>
      <c r="R435" s="2">
        <v>69</v>
      </c>
      <c r="S435" s="2">
        <v>2.0579999999999998</v>
      </c>
      <c r="T435" s="2"/>
      <c r="U435" s="2"/>
      <c r="V435" s="2"/>
      <c r="W435" s="2"/>
      <c r="X435" s="2"/>
      <c r="Y435" s="2"/>
      <c r="Z435" s="2" t="s">
        <v>2802</v>
      </c>
      <c r="AA435" s="2">
        <v>56</v>
      </c>
      <c r="AB435" s="2">
        <v>18</v>
      </c>
      <c r="AC435" s="2">
        <v>3.1111</v>
      </c>
      <c r="AD435" s="2"/>
      <c r="AL435" s="2"/>
      <c r="CH435" s="2"/>
      <c r="CI435" s="2"/>
      <c r="CJ435" s="2"/>
      <c r="CK435" s="2"/>
      <c r="CL435" s="2"/>
      <c r="CM435" s="2"/>
      <c r="CN435" s="2"/>
      <c r="CO435" s="2"/>
      <c r="CP435" s="2"/>
      <c r="CQ435" s="2"/>
      <c r="CR435" s="2"/>
      <c r="CS435" s="2"/>
      <c r="CT435" s="2"/>
      <c r="CU435" s="2"/>
      <c r="CV435" s="2"/>
      <c r="CW435" s="2"/>
    </row>
    <row r="436" spans="1:10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 t="s">
        <v>2807</v>
      </c>
      <c r="L436" s="2">
        <v>17</v>
      </c>
      <c r="M436" s="2">
        <v>6</v>
      </c>
      <c r="N436" s="2">
        <v>2.8332999999999999</v>
      </c>
      <c r="O436" s="2"/>
      <c r="P436" s="2" t="s">
        <v>2808</v>
      </c>
      <c r="Q436" s="2">
        <v>66</v>
      </c>
      <c r="R436" s="2">
        <v>67</v>
      </c>
      <c r="S436" s="2">
        <v>0.98507</v>
      </c>
      <c r="T436" s="2"/>
      <c r="U436" s="2"/>
      <c r="V436" s="2"/>
      <c r="W436" s="2"/>
      <c r="X436" s="2"/>
      <c r="Y436" s="2"/>
      <c r="Z436" s="2" t="s">
        <v>2806</v>
      </c>
      <c r="AA436" s="2">
        <v>30</v>
      </c>
      <c r="AB436" s="2">
        <v>5</v>
      </c>
      <c r="AC436" s="2">
        <v>6</v>
      </c>
      <c r="AD436" s="2"/>
      <c r="AL436" s="2"/>
      <c r="CH436" s="2"/>
      <c r="CI436" s="2"/>
      <c r="CJ436" s="2"/>
      <c r="CK436" s="2"/>
      <c r="CL436" s="2"/>
      <c r="CM436" s="2"/>
      <c r="CN436" s="2"/>
      <c r="CO436" s="2"/>
      <c r="CP436" s="2"/>
      <c r="CQ436" s="2"/>
      <c r="CR436" s="2"/>
      <c r="CS436" s="2"/>
      <c r="CT436" s="2"/>
      <c r="CU436" s="2"/>
      <c r="CV436" s="2"/>
      <c r="CW436" s="2"/>
    </row>
    <row r="437" spans="1:10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 t="s">
        <v>2811</v>
      </c>
      <c r="L437" s="2">
        <v>11</v>
      </c>
      <c r="M437" s="2">
        <v>13</v>
      </c>
      <c r="N437" s="2">
        <v>0.84614999999999996</v>
      </c>
      <c r="O437" s="2"/>
      <c r="P437" s="2" t="s">
        <v>2812</v>
      </c>
      <c r="Q437" s="2">
        <v>6</v>
      </c>
      <c r="R437" s="2">
        <v>5</v>
      </c>
      <c r="S437" s="2">
        <v>1.2</v>
      </c>
      <c r="T437" s="2"/>
      <c r="U437" s="2"/>
      <c r="V437" s="2"/>
      <c r="W437" s="2"/>
      <c r="X437" s="2"/>
      <c r="Y437" s="2"/>
      <c r="Z437" s="2" t="s">
        <v>2810</v>
      </c>
      <c r="AA437" s="2">
        <v>87</v>
      </c>
      <c r="AB437" s="2">
        <v>13</v>
      </c>
      <c r="AC437" s="2">
        <v>6.6923000000000004</v>
      </c>
      <c r="AD437" s="2"/>
      <c r="AL437" s="2"/>
      <c r="CH437" s="2"/>
      <c r="CI437" s="2"/>
      <c r="CJ437" s="2"/>
      <c r="CK437" s="2"/>
      <c r="CL437" s="2"/>
      <c r="CM437" s="2"/>
      <c r="CN437" s="2"/>
      <c r="CO437" s="2"/>
      <c r="CP437" s="2"/>
      <c r="CQ437" s="2"/>
      <c r="CR437" s="2"/>
      <c r="CS437" s="2"/>
      <c r="CT437" s="2"/>
      <c r="CU437" s="2"/>
      <c r="CV437" s="2"/>
      <c r="CW437" s="2"/>
    </row>
    <row r="438" spans="1:10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 t="s">
        <v>2815</v>
      </c>
      <c r="L438" s="2">
        <v>32</v>
      </c>
      <c r="M438" s="2">
        <v>30</v>
      </c>
      <c r="N438" s="2">
        <v>1.0667</v>
      </c>
      <c r="O438" s="2"/>
      <c r="P438" s="2" t="s">
        <v>2816</v>
      </c>
      <c r="Q438" s="2">
        <v>29</v>
      </c>
      <c r="R438" s="2">
        <v>23</v>
      </c>
      <c r="S438" s="2">
        <v>1.2608999999999999</v>
      </c>
      <c r="T438" s="2"/>
      <c r="U438" s="2"/>
      <c r="V438" s="2"/>
      <c r="W438" s="2"/>
      <c r="X438" s="2"/>
      <c r="Y438" s="2"/>
      <c r="Z438" s="2" t="s">
        <v>2814</v>
      </c>
      <c r="AA438" s="2">
        <v>67</v>
      </c>
      <c r="AB438" s="2">
        <v>15</v>
      </c>
      <c r="AC438" s="2">
        <v>4.4667000000000003</v>
      </c>
      <c r="AD438" s="2"/>
      <c r="AL438" s="2"/>
      <c r="CH438" s="2"/>
      <c r="CI438" s="2"/>
      <c r="CJ438" s="2"/>
      <c r="CK438" s="2"/>
      <c r="CL438" s="2"/>
      <c r="CM438" s="2"/>
      <c r="CN438" s="2"/>
      <c r="CO438" s="2"/>
      <c r="CP438" s="2"/>
      <c r="CQ438" s="2"/>
      <c r="CR438" s="2"/>
      <c r="CS438" s="2"/>
      <c r="CT438" s="2"/>
      <c r="CU438" s="2"/>
      <c r="CV438" s="2"/>
      <c r="CW438" s="2"/>
    </row>
    <row r="439" spans="1:10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 t="s">
        <v>2819</v>
      </c>
      <c r="L439" s="2">
        <v>39</v>
      </c>
      <c r="M439" s="2">
        <v>34</v>
      </c>
      <c r="N439" s="2">
        <v>1.1471</v>
      </c>
      <c r="O439" s="2"/>
      <c r="P439" s="2" t="s">
        <v>2820</v>
      </c>
      <c r="Q439" s="2">
        <v>109</v>
      </c>
      <c r="R439" s="2">
        <v>43</v>
      </c>
      <c r="S439" s="2">
        <v>2.5348999999999999</v>
      </c>
      <c r="T439" s="2"/>
      <c r="U439" s="2"/>
      <c r="V439" s="2"/>
      <c r="W439" s="2"/>
      <c r="X439" s="2"/>
      <c r="Y439" s="2"/>
      <c r="Z439" s="2" t="s">
        <v>2818</v>
      </c>
      <c r="AA439" s="2">
        <v>46</v>
      </c>
      <c r="AB439" s="2">
        <v>22</v>
      </c>
      <c r="AC439" s="2">
        <v>2.0909</v>
      </c>
      <c r="AD439" s="2"/>
      <c r="AL439" s="2"/>
      <c r="CH439" s="2"/>
      <c r="CI439" s="2"/>
      <c r="CJ439" s="2"/>
      <c r="CK439" s="2"/>
      <c r="CL439" s="2"/>
      <c r="CM439" s="2"/>
      <c r="CN439" s="2"/>
      <c r="CO439" s="2"/>
      <c r="CP439" s="2"/>
      <c r="CQ439" s="2"/>
      <c r="CR439" s="2"/>
      <c r="CS439" s="2"/>
      <c r="CT439" s="2"/>
      <c r="CU439" s="2"/>
      <c r="CV439" s="2"/>
      <c r="CW439" s="2"/>
    </row>
    <row r="440" spans="1:10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 t="s">
        <v>2823</v>
      </c>
      <c r="L440" s="2">
        <v>105</v>
      </c>
      <c r="M440" s="2">
        <v>36</v>
      </c>
      <c r="N440" s="2">
        <v>2.9167000000000001</v>
      </c>
      <c r="O440" s="2"/>
      <c r="P440" s="2" t="s">
        <v>2824</v>
      </c>
      <c r="Q440" s="2">
        <v>64</v>
      </c>
      <c r="R440" s="2">
        <v>28</v>
      </c>
      <c r="S440" s="2">
        <v>2.2856999999999998</v>
      </c>
      <c r="T440" s="2"/>
      <c r="U440" s="2"/>
      <c r="V440" s="2"/>
      <c r="W440" s="2"/>
      <c r="X440" s="2"/>
      <c r="Y440" s="2"/>
      <c r="Z440" s="2" t="s">
        <v>2822</v>
      </c>
      <c r="AA440" s="2">
        <v>62</v>
      </c>
      <c r="AB440" s="2">
        <v>6</v>
      </c>
      <c r="AC440" s="2">
        <v>10.333299999999999</v>
      </c>
      <c r="AD440" s="2"/>
      <c r="AL440" s="2"/>
      <c r="CH440" s="2"/>
      <c r="CI440" s="2"/>
      <c r="CJ440" s="2"/>
      <c r="CK440" s="2"/>
      <c r="CL440" s="2"/>
      <c r="CM440" s="2"/>
      <c r="CN440" s="2"/>
      <c r="CO440" s="2"/>
      <c r="CP440" s="2"/>
      <c r="CQ440" s="2"/>
      <c r="CR440" s="2"/>
      <c r="CS440" s="2"/>
      <c r="CT440" s="2"/>
      <c r="CU440" s="2"/>
      <c r="CV440" s="2"/>
      <c r="CW440" s="2"/>
    </row>
    <row r="441" spans="1:10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 t="s">
        <v>2827</v>
      </c>
      <c r="L441" s="2">
        <v>37</v>
      </c>
      <c r="M441" s="2">
        <v>23</v>
      </c>
      <c r="N441" s="2">
        <v>1.6087</v>
      </c>
      <c r="O441" s="2"/>
      <c r="P441" s="2" t="s">
        <v>2828</v>
      </c>
      <c r="Q441" s="2">
        <v>202</v>
      </c>
      <c r="R441" s="2">
        <v>92</v>
      </c>
      <c r="S441" s="2">
        <v>2.1957</v>
      </c>
      <c r="T441" s="2"/>
      <c r="U441" s="2"/>
      <c r="V441" s="2"/>
      <c r="W441" s="2"/>
      <c r="X441" s="2"/>
      <c r="Y441" s="2"/>
      <c r="Z441" s="2" t="s">
        <v>2826</v>
      </c>
      <c r="AA441" s="2">
        <v>51</v>
      </c>
      <c r="AB441" s="2">
        <v>8</v>
      </c>
      <c r="AC441" s="2">
        <v>6.375</v>
      </c>
      <c r="AD441" s="2"/>
      <c r="AL441" s="2"/>
      <c r="CH441" s="2"/>
      <c r="CI441" s="2"/>
      <c r="CJ441" s="2"/>
      <c r="CK441" s="2"/>
      <c r="CL441" s="2"/>
      <c r="CM441" s="2"/>
      <c r="CN441" s="2"/>
      <c r="CO441" s="2"/>
      <c r="CP441" s="2"/>
      <c r="CQ441" s="2"/>
      <c r="CR441" s="2"/>
      <c r="CS441" s="2"/>
      <c r="CT441" s="2"/>
      <c r="CU441" s="2"/>
      <c r="CV441" s="2"/>
      <c r="CW441" s="2"/>
    </row>
    <row r="442" spans="1:10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 t="s">
        <v>2831</v>
      </c>
      <c r="L442" s="2">
        <v>59</v>
      </c>
      <c r="M442" s="2">
        <v>26</v>
      </c>
      <c r="N442" s="2">
        <v>2.2692000000000001</v>
      </c>
      <c r="O442" s="2"/>
      <c r="P442" s="2" t="s">
        <v>2832</v>
      </c>
      <c r="Q442" s="2">
        <v>173</v>
      </c>
      <c r="R442" s="2">
        <v>117</v>
      </c>
      <c r="S442" s="2">
        <v>1.4785999999999999</v>
      </c>
      <c r="T442" s="2"/>
      <c r="U442" s="2"/>
      <c r="V442" s="2"/>
      <c r="W442" s="2"/>
      <c r="X442" s="2"/>
      <c r="Y442" s="2"/>
      <c r="Z442" s="2" t="s">
        <v>2830</v>
      </c>
      <c r="AA442" s="2">
        <v>115</v>
      </c>
      <c r="AB442" s="2">
        <v>46</v>
      </c>
      <c r="AC442" s="2">
        <v>2.5</v>
      </c>
      <c r="AD442" s="2"/>
      <c r="AL442" s="2"/>
      <c r="CH442" s="2"/>
      <c r="CI442" s="2"/>
      <c r="CJ442" s="2"/>
      <c r="CK442" s="2"/>
      <c r="CL442" s="2"/>
      <c r="CM442" s="2"/>
      <c r="CN442" s="2"/>
      <c r="CO442" s="2"/>
      <c r="CP442" s="2"/>
      <c r="CQ442" s="2"/>
      <c r="CR442" s="2"/>
      <c r="CS442" s="2"/>
      <c r="CT442" s="2"/>
      <c r="CU442" s="2"/>
      <c r="CV442" s="2"/>
      <c r="CW442" s="2"/>
    </row>
    <row r="443" spans="1:10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 t="s">
        <v>2835</v>
      </c>
      <c r="L443" s="2">
        <v>10</v>
      </c>
      <c r="M443" s="2">
        <v>18</v>
      </c>
      <c r="N443" s="2">
        <v>0.55556000000000005</v>
      </c>
      <c r="O443" s="2"/>
      <c r="P443" s="2" t="s">
        <v>2836</v>
      </c>
      <c r="Q443" s="2">
        <v>43</v>
      </c>
      <c r="R443" s="2">
        <v>19</v>
      </c>
      <c r="S443" s="2">
        <v>2.2631999999999999</v>
      </c>
      <c r="T443" s="2"/>
      <c r="U443" s="2"/>
      <c r="V443" s="2"/>
      <c r="W443" s="2"/>
      <c r="X443" s="2"/>
      <c r="Y443" s="2"/>
      <c r="Z443" s="2" t="s">
        <v>2834</v>
      </c>
      <c r="AA443" s="2">
        <v>29</v>
      </c>
      <c r="AB443" s="2">
        <v>5</v>
      </c>
      <c r="AC443" s="2">
        <v>5.8</v>
      </c>
      <c r="AD443" s="2"/>
      <c r="AL443" s="2"/>
      <c r="CH443" s="2"/>
      <c r="CI443" s="2"/>
      <c r="CJ443" s="2"/>
      <c r="CK443" s="2"/>
      <c r="CL443" s="2"/>
      <c r="CM443" s="2"/>
      <c r="CN443" s="2"/>
      <c r="CO443" s="2"/>
      <c r="CP443" s="2"/>
      <c r="CQ443" s="2"/>
      <c r="CR443" s="2"/>
      <c r="CS443" s="2"/>
      <c r="CT443" s="2"/>
      <c r="CU443" s="2"/>
      <c r="CV443" s="2"/>
      <c r="CW443" s="2"/>
    </row>
    <row r="444" spans="1:10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 t="s">
        <v>2839</v>
      </c>
      <c r="L444" s="2">
        <v>44</v>
      </c>
      <c r="M444" s="2">
        <v>24</v>
      </c>
      <c r="N444" s="2">
        <v>1.8332999999999999</v>
      </c>
      <c r="O444" s="2"/>
      <c r="P444" s="2" t="s">
        <v>2840</v>
      </c>
      <c r="Q444" s="2">
        <v>54</v>
      </c>
      <c r="R444" s="2">
        <v>61</v>
      </c>
      <c r="S444" s="2">
        <v>0.88524999999999998</v>
      </c>
      <c r="T444" s="2"/>
      <c r="U444" s="2"/>
      <c r="V444" s="2"/>
      <c r="W444" s="2"/>
      <c r="X444" s="2"/>
      <c r="Y444" s="2"/>
      <c r="Z444" s="2" t="s">
        <v>2838</v>
      </c>
      <c r="AA444" s="2">
        <v>57</v>
      </c>
      <c r="AB444" s="2">
        <v>21</v>
      </c>
      <c r="AC444" s="2">
        <v>2.7143000000000002</v>
      </c>
      <c r="AD444" s="2"/>
      <c r="AL444" s="2"/>
      <c r="CH444" s="2"/>
      <c r="CI444" s="2"/>
      <c r="CJ444" s="2"/>
      <c r="CK444" s="2"/>
      <c r="CL444" s="2"/>
      <c r="CM444" s="2"/>
      <c r="CN444" s="2"/>
      <c r="CO444" s="2"/>
      <c r="CP444" s="2"/>
      <c r="CQ444" s="2"/>
      <c r="CR444" s="2"/>
      <c r="CS444" s="2"/>
      <c r="CT444" s="2"/>
      <c r="CU444" s="2"/>
      <c r="CV444" s="2"/>
      <c r="CW444" s="2"/>
    </row>
    <row r="445" spans="1:10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 t="s">
        <v>2843</v>
      </c>
      <c r="L445" s="2">
        <v>35</v>
      </c>
      <c r="M445" s="2">
        <v>9</v>
      </c>
      <c r="N445" s="2">
        <v>3.8889</v>
      </c>
      <c r="O445" s="2"/>
      <c r="P445" s="2" t="s">
        <v>2844</v>
      </c>
      <c r="Q445" s="2">
        <v>95</v>
      </c>
      <c r="R445" s="2">
        <v>59</v>
      </c>
      <c r="S445" s="2">
        <v>1.6102000000000001</v>
      </c>
      <c r="T445" s="2"/>
      <c r="U445" s="2"/>
      <c r="V445" s="2"/>
      <c r="W445" s="2"/>
      <c r="X445" s="2"/>
      <c r="Y445" s="2"/>
      <c r="Z445" s="2" t="s">
        <v>2842</v>
      </c>
      <c r="AA445" s="2">
        <v>54</v>
      </c>
      <c r="AB445" s="2">
        <v>8</v>
      </c>
      <c r="AC445" s="2">
        <v>6.75</v>
      </c>
      <c r="AD445" s="2"/>
      <c r="AL445" s="2"/>
      <c r="CH445" s="2"/>
      <c r="CI445" s="2"/>
      <c r="CJ445" s="2"/>
      <c r="CK445" s="2"/>
      <c r="CL445" s="2"/>
      <c r="CM445" s="2"/>
      <c r="CN445" s="2"/>
      <c r="CO445" s="2"/>
      <c r="CP445" s="2"/>
      <c r="CQ445" s="2"/>
      <c r="CR445" s="2"/>
      <c r="CS445" s="2"/>
      <c r="CT445" s="2"/>
      <c r="CU445" s="2"/>
      <c r="CV445" s="2"/>
      <c r="CW445" s="2"/>
    </row>
    <row r="446" spans="1:10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 t="s">
        <v>2847</v>
      </c>
      <c r="L446" s="2">
        <v>8</v>
      </c>
      <c r="M446" s="2">
        <v>29</v>
      </c>
      <c r="N446" s="2">
        <v>0.27585999999999999</v>
      </c>
      <c r="O446" s="2"/>
      <c r="P446" s="2" t="s">
        <v>2848</v>
      </c>
      <c r="Q446" s="2">
        <v>80</v>
      </c>
      <c r="R446" s="2">
        <v>55</v>
      </c>
      <c r="S446" s="2">
        <v>1.4544999999999999</v>
      </c>
      <c r="T446" s="2"/>
      <c r="U446" s="2"/>
      <c r="V446" s="2"/>
      <c r="W446" s="2"/>
      <c r="X446" s="2"/>
      <c r="Y446" s="2"/>
      <c r="Z446" s="2" t="s">
        <v>2846</v>
      </c>
      <c r="AA446" s="2">
        <v>103</v>
      </c>
      <c r="AB446" s="2">
        <v>8</v>
      </c>
      <c r="AC446" s="2">
        <v>12.875</v>
      </c>
      <c r="AD446" s="2"/>
      <c r="AL446" s="2"/>
      <c r="CH446" s="2"/>
      <c r="CI446" s="2"/>
      <c r="CJ446" s="2"/>
      <c r="CK446" s="2"/>
      <c r="CL446" s="2"/>
      <c r="CM446" s="2"/>
      <c r="CN446" s="2"/>
      <c r="CO446" s="2"/>
      <c r="CP446" s="2"/>
      <c r="CQ446" s="2"/>
      <c r="CR446" s="2"/>
      <c r="CS446" s="2"/>
      <c r="CT446" s="2"/>
      <c r="CU446" s="2"/>
      <c r="CV446" s="2"/>
      <c r="CW446" s="2"/>
    </row>
    <row r="447" spans="1:10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 t="s">
        <v>2851</v>
      </c>
      <c r="L447" s="2">
        <v>29</v>
      </c>
      <c r="M447" s="2">
        <v>21</v>
      </c>
      <c r="N447" s="2">
        <v>1.381</v>
      </c>
      <c r="O447" s="2"/>
      <c r="P447" s="2" t="s">
        <v>2852</v>
      </c>
      <c r="Q447" s="2">
        <v>260</v>
      </c>
      <c r="R447" s="2">
        <v>177</v>
      </c>
      <c r="S447" s="2">
        <v>1.4689000000000001</v>
      </c>
      <c r="T447" s="2"/>
      <c r="U447" s="2"/>
      <c r="V447" s="2"/>
      <c r="W447" s="2"/>
      <c r="X447" s="2"/>
      <c r="Y447" s="2"/>
      <c r="Z447" s="2" t="s">
        <v>2850</v>
      </c>
      <c r="AA447" s="2">
        <v>108</v>
      </c>
      <c r="AB447" s="2">
        <v>13</v>
      </c>
      <c r="AC447" s="2">
        <v>8.3077000000000005</v>
      </c>
      <c r="AD447" s="2"/>
      <c r="AL447" s="2"/>
      <c r="CH447" s="2"/>
      <c r="CI447" s="2"/>
      <c r="CJ447" s="2"/>
      <c r="CK447" s="2"/>
      <c r="CL447" s="2"/>
      <c r="CM447" s="2"/>
      <c r="CN447" s="2"/>
      <c r="CO447" s="2"/>
      <c r="CP447" s="2"/>
      <c r="CQ447" s="2"/>
      <c r="CR447" s="2"/>
      <c r="CS447" s="2"/>
      <c r="CT447" s="2"/>
      <c r="CU447" s="2"/>
      <c r="CV447" s="2"/>
      <c r="CW447" s="2"/>
    </row>
    <row r="448" spans="1:10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 t="s">
        <v>2855</v>
      </c>
      <c r="L448" s="2">
        <v>1</v>
      </c>
      <c r="M448" s="2">
        <v>1</v>
      </c>
      <c r="N448" s="2">
        <v>1</v>
      </c>
      <c r="O448" s="2"/>
      <c r="P448" s="2" t="s">
        <v>2856</v>
      </c>
      <c r="Q448" s="2">
        <v>102</v>
      </c>
      <c r="R448" s="2">
        <v>78</v>
      </c>
      <c r="S448" s="2">
        <v>1.3077000000000001</v>
      </c>
      <c r="T448" s="2"/>
      <c r="U448" s="2"/>
      <c r="V448" s="2"/>
      <c r="W448" s="2"/>
      <c r="X448" s="2"/>
      <c r="Y448" s="2"/>
      <c r="Z448" s="2" t="s">
        <v>2854</v>
      </c>
      <c r="AA448" s="2">
        <v>86</v>
      </c>
      <c r="AB448" s="2">
        <v>18</v>
      </c>
      <c r="AC448" s="2">
        <v>4.7778</v>
      </c>
      <c r="AD448" s="2"/>
      <c r="AL448" s="2"/>
      <c r="CH448" s="2"/>
      <c r="CI448" s="2"/>
      <c r="CJ448" s="2"/>
      <c r="CK448" s="2"/>
      <c r="CL448" s="2"/>
      <c r="CM448" s="2"/>
      <c r="CN448" s="2"/>
      <c r="CO448" s="2"/>
      <c r="CP448" s="2"/>
      <c r="CQ448" s="2"/>
      <c r="CR448" s="2"/>
      <c r="CS448" s="2"/>
      <c r="CT448" s="2"/>
      <c r="CU448" s="2"/>
      <c r="CV448" s="2"/>
      <c r="CW448" s="2"/>
    </row>
    <row r="449" spans="1:10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 t="s">
        <v>2859</v>
      </c>
      <c r="L449" s="2">
        <v>22</v>
      </c>
      <c r="M449" s="2">
        <v>10</v>
      </c>
      <c r="N449" s="2">
        <v>2.2000000000000002</v>
      </c>
      <c r="O449" s="2"/>
      <c r="P449" s="2" t="s">
        <v>2860</v>
      </c>
      <c r="Q449" s="2">
        <v>128</v>
      </c>
      <c r="R449" s="2">
        <v>115</v>
      </c>
      <c r="S449" s="2">
        <v>1.113</v>
      </c>
      <c r="T449" s="2"/>
      <c r="U449" s="2"/>
      <c r="V449" s="2"/>
      <c r="W449" s="2"/>
      <c r="X449" s="2"/>
      <c r="Y449" s="2"/>
      <c r="Z449" s="2" t="s">
        <v>2858</v>
      </c>
      <c r="AA449" s="2">
        <v>23</v>
      </c>
      <c r="AB449" s="2">
        <v>8</v>
      </c>
      <c r="AC449" s="2">
        <v>2.875</v>
      </c>
      <c r="AD449" s="2"/>
      <c r="AL449" s="2"/>
      <c r="CH449" s="2"/>
      <c r="CI449" s="2"/>
      <c r="CJ449" s="2"/>
      <c r="CK449" s="2"/>
      <c r="CL449" s="2"/>
      <c r="CM449" s="2"/>
      <c r="CN449" s="2"/>
      <c r="CO449" s="2"/>
      <c r="CP449" s="2"/>
      <c r="CQ449" s="2"/>
      <c r="CR449" s="2"/>
      <c r="CS449" s="2"/>
      <c r="CT449" s="2"/>
      <c r="CU449" s="2"/>
      <c r="CV449" s="2"/>
      <c r="CW449" s="2"/>
    </row>
    <row r="450" spans="1:10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 t="s">
        <v>2863</v>
      </c>
      <c r="L450" s="2">
        <v>18</v>
      </c>
      <c r="M450" s="2">
        <v>5</v>
      </c>
      <c r="N450" s="2">
        <v>3.6</v>
      </c>
      <c r="O450" s="2"/>
      <c r="P450" s="2" t="s">
        <v>2864</v>
      </c>
      <c r="Q450" s="2">
        <v>110</v>
      </c>
      <c r="R450" s="2">
        <v>106</v>
      </c>
      <c r="S450" s="2">
        <v>1.0377000000000001</v>
      </c>
      <c r="T450" s="2"/>
      <c r="U450" s="2"/>
      <c r="V450" s="2"/>
      <c r="W450" s="2"/>
      <c r="X450" s="2"/>
      <c r="Y450" s="2"/>
      <c r="Z450" s="2" t="s">
        <v>2862</v>
      </c>
      <c r="AA450" s="2">
        <v>27</v>
      </c>
      <c r="AB450" s="2">
        <v>6</v>
      </c>
      <c r="AC450" s="2">
        <v>4.5</v>
      </c>
      <c r="AD450" s="2"/>
      <c r="AL450" s="2"/>
      <c r="CH450" s="2"/>
      <c r="CI450" s="2"/>
      <c r="CJ450" s="2"/>
      <c r="CK450" s="2"/>
      <c r="CL450" s="2"/>
      <c r="CM450" s="2"/>
      <c r="CN450" s="2"/>
      <c r="CO450" s="2"/>
      <c r="CP450" s="2"/>
      <c r="CQ450" s="2"/>
      <c r="CR450" s="2"/>
      <c r="CS450" s="2"/>
      <c r="CT450" s="2"/>
      <c r="CU450" s="2"/>
      <c r="CV450" s="2"/>
      <c r="CW450" s="2"/>
    </row>
    <row r="451" spans="1:10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 t="s">
        <v>2867</v>
      </c>
      <c r="L451" s="2">
        <v>91</v>
      </c>
      <c r="M451" s="2">
        <v>34</v>
      </c>
      <c r="N451" s="2">
        <v>2.6764999999999999</v>
      </c>
      <c r="O451" s="2"/>
      <c r="P451" s="2" t="s">
        <v>2868</v>
      </c>
      <c r="Q451" s="2">
        <v>45</v>
      </c>
      <c r="R451" s="2">
        <v>7</v>
      </c>
      <c r="S451" s="2">
        <v>6.4286000000000003</v>
      </c>
      <c r="T451" s="2"/>
      <c r="U451" s="2"/>
      <c r="V451" s="2"/>
      <c r="W451" s="2"/>
      <c r="X451" s="2"/>
      <c r="Y451" s="2"/>
      <c r="Z451" s="2" t="s">
        <v>2866</v>
      </c>
      <c r="AA451" s="2">
        <v>23</v>
      </c>
      <c r="AB451" s="2">
        <v>13</v>
      </c>
      <c r="AC451" s="2">
        <v>1.7692000000000001</v>
      </c>
      <c r="AD451" s="2"/>
      <c r="AL451" s="2"/>
      <c r="CH451" s="2"/>
      <c r="CI451" s="2"/>
      <c r="CJ451" s="2"/>
      <c r="CK451" s="2"/>
      <c r="CL451" s="2"/>
      <c r="CM451" s="2"/>
      <c r="CN451" s="2"/>
      <c r="CO451" s="2"/>
      <c r="CP451" s="2"/>
      <c r="CQ451" s="2"/>
      <c r="CR451" s="2"/>
      <c r="CS451" s="2"/>
      <c r="CT451" s="2"/>
      <c r="CU451" s="2"/>
      <c r="CV451" s="2"/>
      <c r="CW451" s="2"/>
    </row>
    <row r="452" spans="1:10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 t="s">
        <v>2871</v>
      </c>
      <c r="L452" s="2">
        <v>12</v>
      </c>
      <c r="M452" s="2">
        <v>22</v>
      </c>
      <c r="N452" s="2">
        <v>0.54544999999999999</v>
      </c>
      <c r="O452" s="2"/>
      <c r="P452" s="2" t="s">
        <v>2872</v>
      </c>
      <c r="Q452" s="2">
        <v>85</v>
      </c>
      <c r="R452" s="2">
        <v>64</v>
      </c>
      <c r="S452" s="2">
        <v>1.3281000000000001</v>
      </c>
      <c r="T452" s="2"/>
      <c r="U452" s="2"/>
      <c r="V452" s="2"/>
      <c r="W452" s="2"/>
      <c r="X452" s="2"/>
      <c r="Y452" s="2"/>
      <c r="Z452" s="2" t="s">
        <v>2870</v>
      </c>
      <c r="AA452" s="2">
        <v>133</v>
      </c>
      <c r="AB452" s="2">
        <v>37</v>
      </c>
      <c r="AC452" s="2">
        <v>3.5945999999999998</v>
      </c>
      <c r="AD452" s="2"/>
      <c r="AL452" s="2"/>
      <c r="CH452" s="2"/>
      <c r="CI452" s="2"/>
      <c r="CJ452" s="2"/>
      <c r="CK452" s="2"/>
      <c r="CL452" s="2"/>
      <c r="CM452" s="2"/>
      <c r="CN452" s="2"/>
      <c r="CO452" s="2"/>
      <c r="CP452" s="2"/>
      <c r="CQ452" s="2"/>
      <c r="CR452" s="2"/>
      <c r="CS452" s="2"/>
      <c r="CT452" s="2"/>
      <c r="CU452" s="2"/>
      <c r="CV452" s="2"/>
      <c r="CW452" s="2"/>
    </row>
    <row r="453" spans="1:10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 t="s">
        <v>2875</v>
      </c>
      <c r="L453" s="2">
        <v>63</v>
      </c>
      <c r="M453" s="2">
        <v>57</v>
      </c>
      <c r="N453" s="2">
        <v>1.1052999999999999</v>
      </c>
      <c r="O453" s="2"/>
      <c r="P453" s="2" t="s">
        <v>2876</v>
      </c>
      <c r="Q453" s="2">
        <v>24</v>
      </c>
      <c r="R453" s="2">
        <v>24</v>
      </c>
      <c r="S453" s="2">
        <v>1</v>
      </c>
      <c r="T453" s="2"/>
      <c r="U453" s="2"/>
      <c r="V453" s="2"/>
      <c r="W453" s="2"/>
      <c r="X453" s="2"/>
      <c r="Y453" s="2"/>
      <c r="Z453" s="2" t="s">
        <v>2874</v>
      </c>
      <c r="AA453" s="2">
        <v>30</v>
      </c>
      <c r="AB453" s="2">
        <v>5</v>
      </c>
      <c r="AC453" s="2">
        <v>6</v>
      </c>
      <c r="AD453" s="2"/>
      <c r="AL453" s="2"/>
      <c r="CH453" s="2"/>
      <c r="CI453" s="2"/>
      <c r="CJ453" s="2"/>
      <c r="CK453" s="2"/>
      <c r="CL453" s="2"/>
      <c r="CM453" s="2"/>
      <c r="CN453" s="2"/>
      <c r="CO453" s="2"/>
      <c r="CP453" s="2"/>
      <c r="CQ453" s="2"/>
      <c r="CR453" s="2"/>
      <c r="CS453" s="2"/>
      <c r="CT453" s="2"/>
      <c r="CU453" s="2"/>
      <c r="CV453" s="2"/>
      <c r="CW453" s="2"/>
    </row>
    <row r="454" spans="1:10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 t="s">
        <v>2879</v>
      </c>
      <c r="L454" s="2">
        <v>24</v>
      </c>
      <c r="M454" s="2">
        <v>10</v>
      </c>
      <c r="N454" s="2">
        <v>2.4</v>
      </c>
      <c r="O454" s="2"/>
      <c r="P454" s="2" t="s">
        <v>2880</v>
      </c>
      <c r="Q454" s="2">
        <v>110</v>
      </c>
      <c r="R454" s="2">
        <v>106</v>
      </c>
      <c r="S454" s="2">
        <v>1.0377000000000001</v>
      </c>
      <c r="T454" s="2"/>
      <c r="U454" s="2"/>
      <c r="V454" s="2"/>
      <c r="W454" s="2"/>
      <c r="X454" s="2"/>
      <c r="Y454" s="2"/>
      <c r="Z454" s="2" t="s">
        <v>2878</v>
      </c>
      <c r="AA454" s="2">
        <v>102</v>
      </c>
      <c r="AB454" s="2">
        <v>26</v>
      </c>
      <c r="AC454" s="2">
        <v>3.9230999999999998</v>
      </c>
      <c r="AD454" s="2"/>
      <c r="AL454" s="2"/>
      <c r="CH454" s="2"/>
      <c r="CI454" s="2"/>
      <c r="CJ454" s="2"/>
      <c r="CK454" s="2"/>
      <c r="CL454" s="2"/>
      <c r="CM454" s="2"/>
      <c r="CN454" s="2"/>
      <c r="CO454" s="2"/>
      <c r="CP454" s="2"/>
      <c r="CQ454" s="2"/>
      <c r="CR454" s="2"/>
      <c r="CS454" s="2"/>
      <c r="CT454" s="2"/>
      <c r="CU454" s="2"/>
      <c r="CV454" s="2"/>
      <c r="CW454" s="2"/>
    </row>
    <row r="455" spans="1:10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 t="s">
        <v>2883</v>
      </c>
      <c r="L455" s="2">
        <v>105</v>
      </c>
      <c r="M455" s="2">
        <v>117</v>
      </c>
      <c r="N455" s="2">
        <v>0.89744000000000002</v>
      </c>
      <c r="O455" s="2"/>
      <c r="P455" s="2" t="s">
        <v>2884</v>
      </c>
      <c r="Q455" s="2">
        <v>165</v>
      </c>
      <c r="R455" s="2">
        <v>117</v>
      </c>
      <c r="S455" s="2">
        <v>1.4103000000000001</v>
      </c>
      <c r="T455" s="2"/>
      <c r="U455" s="2"/>
      <c r="V455" s="2"/>
      <c r="W455" s="2"/>
      <c r="X455" s="2"/>
      <c r="Y455" s="2"/>
      <c r="Z455" s="2" t="s">
        <v>2882</v>
      </c>
      <c r="AA455" s="2">
        <v>47</v>
      </c>
      <c r="AB455" s="2">
        <v>22</v>
      </c>
      <c r="AC455" s="2">
        <v>2.1364000000000001</v>
      </c>
      <c r="AD455" s="2"/>
      <c r="AL455" s="2"/>
      <c r="CH455" s="2"/>
      <c r="CI455" s="2"/>
      <c r="CJ455" s="2"/>
      <c r="CK455" s="2"/>
      <c r="CL455" s="2"/>
      <c r="CM455" s="2"/>
      <c r="CN455" s="2"/>
      <c r="CO455" s="2"/>
      <c r="CP455" s="2"/>
      <c r="CQ455" s="2"/>
      <c r="CR455" s="2"/>
      <c r="CS455" s="2"/>
      <c r="CT455" s="2"/>
      <c r="CU455" s="2"/>
      <c r="CV455" s="2"/>
      <c r="CW455" s="2"/>
    </row>
    <row r="456" spans="1:10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 t="s">
        <v>2887</v>
      </c>
      <c r="L456" s="2">
        <v>63</v>
      </c>
      <c r="M456" s="2">
        <v>58</v>
      </c>
      <c r="N456" s="2">
        <v>1.0862000000000001</v>
      </c>
      <c r="O456" s="2"/>
      <c r="P456" s="2" t="s">
        <v>2888</v>
      </c>
      <c r="Q456" s="2">
        <v>83</v>
      </c>
      <c r="R456" s="2">
        <v>38</v>
      </c>
      <c r="S456" s="2">
        <v>2.1842000000000001</v>
      </c>
      <c r="T456" s="2"/>
      <c r="U456" s="2"/>
      <c r="V456" s="2"/>
      <c r="W456" s="2"/>
      <c r="X456" s="2"/>
      <c r="Y456" s="2"/>
      <c r="Z456" s="2" t="s">
        <v>2886</v>
      </c>
      <c r="AA456" s="2">
        <v>42</v>
      </c>
      <c r="AB456" s="2">
        <v>11</v>
      </c>
      <c r="AC456" s="2">
        <v>3.8182</v>
      </c>
      <c r="AD456" s="2"/>
      <c r="AL456" s="2"/>
      <c r="CH456" s="2"/>
      <c r="CI456" s="2"/>
      <c r="CJ456" s="2"/>
      <c r="CK456" s="2"/>
      <c r="CL456" s="2"/>
      <c r="CM456" s="2"/>
      <c r="CN456" s="2"/>
      <c r="CO456" s="2"/>
      <c r="CP456" s="2"/>
      <c r="CQ456" s="2"/>
      <c r="CR456" s="2"/>
      <c r="CS456" s="2"/>
      <c r="CT456" s="2"/>
      <c r="CU456" s="2"/>
      <c r="CV456" s="2"/>
      <c r="CW456" s="2"/>
    </row>
    <row r="457" spans="1:10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 t="s">
        <v>2891</v>
      </c>
      <c r="L457" s="2">
        <v>18</v>
      </c>
      <c r="M457" s="2">
        <v>23</v>
      </c>
      <c r="N457" s="2">
        <v>0.78261000000000003</v>
      </c>
      <c r="O457" s="2"/>
      <c r="P457" s="2" t="s">
        <v>2892</v>
      </c>
      <c r="Q457" s="2">
        <v>47</v>
      </c>
      <c r="R457" s="2">
        <v>31</v>
      </c>
      <c r="S457" s="2">
        <v>1.5161</v>
      </c>
      <c r="T457" s="2"/>
      <c r="U457" s="2"/>
      <c r="V457" s="2"/>
      <c r="W457" s="2"/>
      <c r="X457" s="2"/>
      <c r="Y457" s="2"/>
      <c r="Z457" s="2" t="s">
        <v>2890</v>
      </c>
      <c r="AA457" s="2">
        <v>26</v>
      </c>
      <c r="AB457" s="2">
        <v>8</v>
      </c>
      <c r="AC457" s="2">
        <v>3.25</v>
      </c>
      <c r="AD457" s="2"/>
      <c r="AL457" s="2"/>
      <c r="CH457" s="2"/>
      <c r="CI457" s="2"/>
      <c r="CJ457" s="2"/>
      <c r="CK457" s="2"/>
      <c r="CL457" s="2"/>
      <c r="CM457" s="2"/>
      <c r="CN457" s="2"/>
      <c r="CO457" s="2"/>
      <c r="CP457" s="2"/>
      <c r="CQ457" s="2"/>
      <c r="CR457" s="2"/>
      <c r="CS457" s="2"/>
      <c r="CT457" s="2"/>
      <c r="CU457" s="2"/>
      <c r="CV457" s="2"/>
      <c r="CW457" s="2"/>
    </row>
    <row r="458" spans="1:10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 t="s">
        <v>2895</v>
      </c>
      <c r="L458" s="2">
        <v>33</v>
      </c>
      <c r="M458" s="2">
        <v>26</v>
      </c>
      <c r="N458" s="2">
        <v>1.2692000000000001</v>
      </c>
      <c r="O458" s="2"/>
      <c r="P458" s="2" t="s">
        <v>2896</v>
      </c>
      <c r="Q458" s="2">
        <v>8</v>
      </c>
      <c r="R458" s="2">
        <v>12</v>
      </c>
      <c r="S458" s="2">
        <v>0.66666999999999998</v>
      </c>
      <c r="T458" s="2"/>
      <c r="U458" s="2"/>
      <c r="V458" s="2"/>
      <c r="W458" s="2"/>
      <c r="X458" s="2"/>
      <c r="Y458" s="2"/>
      <c r="Z458" s="2" t="s">
        <v>2894</v>
      </c>
      <c r="AA458" s="2">
        <v>21</v>
      </c>
      <c r="AB458" s="2">
        <v>8</v>
      </c>
      <c r="AC458" s="2">
        <v>2.625</v>
      </c>
      <c r="AD458" s="2"/>
      <c r="AL458" s="2"/>
      <c r="CH458" s="2"/>
      <c r="CI458" s="2"/>
      <c r="CJ458" s="2"/>
      <c r="CK458" s="2"/>
      <c r="CL458" s="2"/>
      <c r="CM458" s="2"/>
      <c r="CN458" s="2"/>
      <c r="CO458" s="2"/>
      <c r="CP458" s="2"/>
      <c r="CQ458" s="2"/>
      <c r="CR458" s="2"/>
      <c r="CS458" s="2"/>
      <c r="CT458" s="2"/>
      <c r="CU458" s="2"/>
      <c r="CV458" s="2"/>
      <c r="CW458" s="2"/>
    </row>
    <row r="459" spans="1:10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 t="s">
        <v>2899</v>
      </c>
      <c r="L459" s="2">
        <v>67</v>
      </c>
      <c r="M459" s="2">
        <v>39</v>
      </c>
      <c r="N459" s="2">
        <v>1.7179</v>
      </c>
      <c r="O459" s="2"/>
      <c r="P459" s="2" t="s">
        <v>2900</v>
      </c>
      <c r="Q459" s="2">
        <v>80</v>
      </c>
      <c r="R459" s="2">
        <v>53</v>
      </c>
      <c r="S459" s="2">
        <v>1.5094000000000001</v>
      </c>
      <c r="T459" s="2"/>
      <c r="U459" s="2"/>
      <c r="V459" s="2"/>
      <c r="W459" s="2"/>
      <c r="X459" s="2"/>
      <c r="Y459" s="2"/>
      <c r="Z459" s="2" t="s">
        <v>2898</v>
      </c>
      <c r="AA459" s="2">
        <v>35</v>
      </c>
      <c r="AB459" s="2">
        <v>10</v>
      </c>
      <c r="AC459" s="2">
        <v>3.5</v>
      </c>
      <c r="AD459" s="2"/>
      <c r="AL459" s="2"/>
      <c r="CH459" s="2"/>
      <c r="CI459" s="2"/>
      <c r="CJ459" s="2"/>
      <c r="CK459" s="2"/>
      <c r="CL459" s="2"/>
      <c r="CM459" s="2"/>
      <c r="CN459" s="2"/>
      <c r="CO459" s="2"/>
      <c r="CP459" s="2"/>
      <c r="CQ459" s="2"/>
      <c r="CR459" s="2"/>
      <c r="CS459" s="2"/>
      <c r="CT459" s="2"/>
      <c r="CU459" s="2"/>
      <c r="CV459" s="2"/>
      <c r="CW459" s="2"/>
    </row>
    <row r="460" spans="1:10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 t="s">
        <v>2903</v>
      </c>
      <c r="L460" s="2">
        <v>18</v>
      </c>
      <c r="M460" s="2">
        <v>24</v>
      </c>
      <c r="N460" s="2">
        <v>0.75</v>
      </c>
      <c r="O460" s="2"/>
      <c r="P460" s="2" t="s">
        <v>2904</v>
      </c>
      <c r="Q460" s="2">
        <v>166</v>
      </c>
      <c r="R460" s="2">
        <v>82</v>
      </c>
      <c r="S460" s="2">
        <v>2.0244</v>
      </c>
      <c r="T460" s="2"/>
      <c r="U460" s="2"/>
      <c r="V460" s="2"/>
      <c r="W460" s="2"/>
      <c r="X460" s="2"/>
      <c r="Y460" s="2"/>
      <c r="Z460" s="2" t="s">
        <v>2902</v>
      </c>
      <c r="AA460" s="2">
        <v>35</v>
      </c>
      <c r="AB460" s="2">
        <v>5</v>
      </c>
      <c r="AC460" s="2">
        <v>7</v>
      </c>
      <c r="AD460" s="2"/>
      <c r="AL460" s="2"/>
      <c r="CH460" s="2"/>
      <c r="CI460" s="2"/>
      <c r="CJ460" s="2"/>
      <c r="CK460" s="2"/>
      <c r="CL460" s="2"/>
      <c r="CM460" s="2"/>
      <c r="CN460" s="2"/>
      <c r="CO460" s="2"/>
      <c r="CP460" s="2"/>
      <c r="CQ460" s="2"/>
      <c r="CR460" s="2"/>
      <c r="CS460" s="2"/>
      <c r="CT460" s="2"/>
      <c r="CU460" s="2"/>
      <c r="CV460" s="2"/>
      <c r="CW460" s="2"/>
    </row>
    <row r="461" spans="1:10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 t="s">
        <v>2907</v>
      </c>
      <c r="L461" s="2">
        <v>21</v>
      </c>
      <c r="M461" s="2">
        <v>24</v>
      </c>
      <c r="N461" s="2">
        <v>0.875</v>
      </c>
      <c r="O461" s="2"/>
      <c r="P461" s="2" t="s">
        <v>2908</v>
      </c>
      <c r="Q461" s="2">
        <v>96</v>
      </c>
      <c r="R461" s="2">
        <v>106</v>
      </c>
      <c r="S461" s="2">
        <v>0.90566000000000002</v>
      </c>
      <c r="T461" s="2"/>
      <c r="U461" s="2"/>
      <c r="V461" s="2"/>
      <c r="W461" s="2"/>
      <c r="X461" s="2"/>
      <c r="Y461" s="2"/>
      <c r="Z461" s="2" t="s">
        <v>2906</v>
      </c>
      <c r="AA461" s="2">
        <v>70</v>
      </c>
      <c r="AB461" s="2">
        <v>5</v>
      </c>
      <c r="AC461" s="2">
        <v>14</v>
      </c>
      <c r="AD461" s="2"/>
      <c r="AL461" s="2"/>
      <c r="CH461" s="2"/>
      <c r="CI461" s="2"/>
      <c r="CJ461" s="2"/>
      <c r="CK461" s="2"/>
      <c r="CL461" s="2"/>
      <c r="CM461" s="2"/>
      <c r="CN461" s="2"/>
      <c r="CO461" s="2"/>
      <c r="CP461" s="2"/>
      <c r="CQ461" s="2"/>
      <c r="CR461" s="2"/>
      <c r="CS461" s="2"/>
      <c r="CT461" s="2"/>
      <c r="CU461" s="2"/>
      <c r="CV461" s="2"/>
      <c r="CW461" s="2"/>
    </row>
    <row r="462" spans="1:10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 t="s">
        <v>2911</v>
      </c>
      <c r="L462" s="2">
        <v>57</v>
      </c>
      <c r="M462" s="2">
        <v>10</v>
      </c>
      <c r="N462" s="2">
        <v>5.7</v>
      </c>
      <c r="O462" s="2"/>
      <c r="P462" s="2" t="s">
        <v>2912</v>
      </c>
      <c r="Q462" s="2">
        <v>81</v>
      </c>
      <c r="R462" s="2">
        <v>44</v>
      </c>
      <c r="S462" s="2">
        <v>1.8409</v>
      </c>
      <c r="T462" s="2"/>
      <c r="U462" s="2"/>
      <c r="V462" s="2"/>
      <c r="W462" s="2"/>
      <c r="X462" s="2"/>
      <c r="Y462" s="2"/>
      <c r="Z462" s="2" t="s">
        <v>2910</v>
      </c>
      <c r="AA462" s="2">
        <v>170</v>
      </c>
      <c r="AB462" s="2">
        <v>5</v>
      </c>
      <c r="AC462" s="2">
        <v>34</v>
      </c>
      <c r="AD462" s="2"/>
      <c r="AL462" s="2"/>
      <c r="CH462" s="2"/>
      <c r="CI462" s="2"/>
      <c r="CJ462" s="2"/>
      <c r="CK462" s="2"/>
      <c r="CL462" s="2"/>
      <c r="CM462" s="2"/>
      <c r="CN462" s="2"/>
      <c r="CO462" s="2"/>
      <c r="CP462" s="2"/>
      <c r="CQ462" s="2"/>
      <c r="CR462" s="2"/>
      <c r="CS462" s="2"/>
      <c r="CT462" s="2"/>
      <c r="CU462" s="2"/>
      <c r="CV462" s="2"/>
      <c r="CW462" s="2"/>
    </row>
    <row r="463" spans="1:10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 t="s">
        <v>2915</v>
      </c>
      <c r="L463" s="2">
        <v>54</v>
      </c>
      <c r="M463" s="2">
        <v>20</v>
      </c>
      <c r="N463" s="2">
        <v>2.7</v>
      </c>
      <c r="O463" s="2"/>
      <c r="P463" s="2" t="s">
        <v>2916</v>
      </c>
      <c r="Q463" s="2">
        <v>72</v>
      </c>
      <c r="R463" s="2">
        <v>36</v>
      </c>
      <c r="S463" s="2">
        <v>2</v>
      </c>
      <c r="T463" s="2"/>
      <c r="U463" s="2"/>
      <c r="V463" s="2"/>
      <c r="W463" s="2"/>
      <c r="X463" s="2"/>
      <c r="Y463" s="2"/>
      <c r="Z463" s="2" t="s">
        <v>2914</v>
      </c>
      <c r="AA463" s="2">
        <v>14</v>
      </c>
      <c r="AB463" s="2">
        <v>8</v>
      </c>
      <c r="AC463" s="2">
        <v>1.75</v>
      </c>
      <c r="AD463" s="2"/>
      <c r="AL463" s="2"/>
      <c r="CH463" s="2"/>
      <c r="CI463" s="2"/>
      <c r="CJ463" s="2"/>
      <c r="CK463" s="2"/>
      <c r="CL463" s="2"/>
      <c r="CM463" s="2"/>
      <c r="CN463" s="2"/>
      <c r="CO463" s="2"/>
      <c r="CP463" s="2"/>
      <c r="CQ463" s="2"/>
      <c r="CR463" s="2"/>
      <c r="CS463" s="2"/>
      <c r="CT463" s="2"/>
      <c r="CU463" s="2"/>
      <c r="CV463" s="2"/>
      <c r="CW463" s="2"/>
    </row>
    <row r="464" spans="1:10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 t="s">
        <v>2919</v>
      </c>
      <c r="L464" s="2">
        <v>40</v>
      </c>
      <c r="M464" s="2">
        <v>12</v>
      </c>
      <c r="N464" s="2">
        <v>3.3332999999999999</v>
      </c>
      <c r="O464" s="2"/>
      <c r="P464" s="2" t="s">
        <v>2920</v>
      </c>
      <c r="Q464" s="2">
        <v>114</v>
      </c>
      <c r="R464" s="2">
        <v>90</v>
      </c>
      <c r="S464" s="2">
        <v>1.2666999999999999</v>
      </c>
      <c r="T464" s="2"/>
      <c r="U464" s="2"/>
      <c r="V464" s="2"/>
      <c r="W464" s="2"/>
      <c r="X464" s="2"/>
      <c r="Y464" s="2"/>
      <c r="Z464" s="2" t="s">
        <v>2918</v>
      </c>
      <c r="AA464" s="2">
        <v>43</v>
      </c>
      <c r="AB464" s="2">
        <v>10</v>
      </c>
      <c r="AC464" s="2">
        <v>4.3</v>
      </c>
      <c r="AD464" s="2"/>
      <c r="AL464" s="2"/>
      <c r="CH464" s="2"/>
      <c r="CI464" s="2"/>
      <c r="CJ464" s="2"/>
      <c r="CK464" s="2"/>
      <c r="CL464" s="2"/>
      <c r="CM464" s="2"/>
      <c r="CN464" s="2"/>
      <c r="CO464" s="2"/>
      <c r="CP464" s="2"/>
      <c r="CQ464" s="2"/>
      <c r="CR464" s="2"/>
      <c r="CS464" s="2"/>
      <c r="CT464" s="2"/>
      <c r="CU464" s="2"/>
      <c r="CV464" s="2"/>
      <c r="CW464" s="2"/>
    </row>
    <row r="465" spans="1:10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 t="s">
        <v>2923</v>
      </c>
      <c r="L465" s="2">
        <v>58</v>
      </c>
      <c r="M465" s="2">
        <v>21</v>
      </c>
      <c r="N465" s="2">
        <v>2.7618999999999998</v>
      </c>
      <c r="O465" s="2"/>
      <c r="P465" s="2" t="s">
        <v>2924</v>
      </c>
      <c r="Q465" s="2">
        <v>5</v>
      </c>
      <c r="R465" s="2">
        <v>8</v>
      </c>
      <c r="S465" s="2">
        <v>0.625</v>
      </c>
      <c r="T465" s="2"/>
      <c r="U465" s="2"/>
      <c r="V465" s="2"/>
      <c r="W465" s="2"/>
      <c r="X465" s="2"/>
      <c r="Y465" s="2"/>
      <c r="Z465" s="2" t="s">
        <v>2922</v>
      </c>
      <c r="AA465" s="2">
        <v>69</v>
      </c>
      <c r="AB465" s="2">
        <v>3</v>
      </c>
      <c r="AC465" s="2">
        <v>23</v>
      </c>
      <c r="AD465" s="2"/>
      <c r="AL465" s="2"/>
      <c r="CH465" s="2"/>
      <c r="CI465" s="2"/>
      <c r="CJ465" s="2"/>
      <c r="CK465" s="2"/>
      <c r="CL465" s="2"/>
      <c r="CM465" s="2"/>
      <c r="CN465" s="2"/>
      <c r="CO465" s="2"/>
      <c r="CP465" s="2"/>
      <c r="CQ465" s="2"/>
      <c r="CR465" s="2"/>
      <c r="CS465" s="2"/>
      <c r="CT465" s="2"/>
      <c r="CU465" s="2"/>
      <c r="CV465" s="2"/>
      <c r="CW465" s="2"/>
    </row>
    <row r="466" spans="1:10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 t="s">
        <v>2927</v>
      </c>
      <c r="L466" s="2">
        <v>53</v>
      </c>
      <c r="M466" s="2">
        <v>38</v>
      </c>
      <c r="N466" s="2">
        <v>1.3947000000000001</v>
      </c>
      <c r="O466" s="2"/>
      <c r="P466" s="2" t="s">
        <v>2928</v>
      </c>
      <c r="Q466" s="2">
        <v>68</v>
      </c>
      <c r="R466" s="2">
        <v>60</v>
      </c>
      <c r="S466" s="2">
        <v>1.1333</v>
      </c>
      <c r="T466" s="2"/>
      <c r="U466" s="2"/>
      <c r="V466" s="2"/>
      <c r="W466" s="2"/>
      <c r="X466" s="2"/>
      <c r="Y466" s="2"/>
      <c r="Z466" s="2" t="s">
        <v>2926</v>
      </c>
      <c r="AA466" s="2">
        <v>57</v>
      </c>
      <c r="AB466" s="2">
        <v>2</v>
      </c>
      <c r="AC466" s="2">
        <v>28.5</v>
      </c>
      <c r="AD466" s="2"/>
      <c r="AL466" s="2"/>
      <c r="CH466" s="2"/>
      <c r="CI466" s="2"/>
      <c r="CJ466" s="2"/>
      <c r="CK466" s="2"/>
      <c r="CL466" s="2"/>
      <c r="CM466" s="2"/>
      <c r="CN466" s="2"/>
      <c r="CO466" s="2"/>
      <c r="CP466" s="2"/>
      <c r="CQ466" s="2"/>
      <c r="CR466" s="2"/>
      <c r="CS466" s="2"/>
      <c r="CT466" s="2"/>
      <c r="CU466" s="2"/>
      <c r="CV466" s="2"/>
      <c r="CW466" s="2"/>
    </row>
    <row r="467" spans="1:10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 t="s">
        <v>2931</v>
      </c>
      <c r="L467" s="2">
        <v>33</v>
      </c>
      <c r="M467" s="2">
        <v>31</v>
      </c>
      <c r="N467" s="2">
        <v>1.0645</v>
      </c>
      <c r="O467" s="2"/>
      <c r="P467" s="2" t="s">
        <v>2932</v>
      </c>
      <c r="Q467" s="2">
        <v>22</v>
      </c>
      <c r="R467" s="2">
        <v>29</v>
      </c>
      <c r="S467" s="2">
        <v>0.75861999999999996</v>
      </c>
      <c r="T467" s="2"/>
      <c r="U467" s="2"/>
      <c r="V467" s="2"/>
      <c r="W467" s="2"/>
      <c r="X467" s="2"/>
      <c r="Y467" s="2"/>
      <c r="Z467" s="2" t="s">
        <v>2930</v>
      </c>
      <c r="AA467" s="2">
        <v>68</v>
      </c>
      <c r="AB467" s="2">
        <v>21</v>
      </c>
      <c r="AC467" s="2">
        <v>3.2381000000000002</v>
      </c>
      <c r="AD467" s="2"/>
      <c r="AL467" s="2"/>
      <c r="CH467" s="2"/>
      <c r="CI467" s="2"/>
      <c r="CJ467" s="2"/>
      <c r="CK467" s="2"/>
      <c r="CL467" s="2"/>
      <c r="CM467" s="2"/>
      <c r="CN467" s="2"/>
      <c r="CO467" s="2"/>
      <c r="CP467" s="2"/>
      <c r="CQ467" s="2"/>
      <c r="CR467" s="2"/>
      <c r="CS467" s="2"/>
      <c r="CT467" s="2"/>
      <c r="CU467" s="2"/>
      <c r="CV467" s="2"/>
      <c r="CW467" s="2"/>
    </row>
    <row r="468" spans="1:10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 t="s">
        <v>2935</v>
      </c>
      <c r="L468" s="2">
        <v>47</v>
      </c>
      <c r="M468" s="2">
        <v>25</v>
      </c>
      <c r="N468" s="2">
        <v>1.88</v>
      </c>
      <c r="O468" s="2"/>
      <c r="P468" s="2" t="s">
        <v>2936</v>
      </c>
      <c r="Q468" s="2">
        <v>97</v>
      </c>
      <c r="R468" s="2">
        <v>88</v>
      </c>
      <c r="S468" s="2">
        <v>1.1023000000000001</v>
      </c>
      <c r="T468" s="2"/>
      <c r="U468" s="2"/>
      <c r="V468" s="2"/>
      <c r="W468" s="2"/>
      <c r="X468" s="2"/>
      <c r="Y468" s="2"/>
      <c r="Z468" s="2" t="s">
        <v>2934</v>
      </c>
      <c r="AA468" s="2">
        <v>62</v>
      </c>
      <c r="AB468" s="2">
        <v>22</v>
      </c>
      <c r="AC468" s="2">
        <v>2.8182</v>
      </c>
      <c r="AD468" s="2"/>
      <c r="AL468" s="2"/>
      <c r="CH468" s="2"/>
      <c r="CI468" s="2"/>
      <c r="CJ468" s="2"/>
      <c r="CK468" s="2"/>
      <c r="CL468" s="2"/>
      <c r="CM468" s="2"/>
      <c r="CN468" s="2"/>
      <c r="CO468" s="2"/>
      <c r="CP468" s="2"/>
      <c r="CQ468" s="2"/>
      <c r="CR468" s="2"/>
      <c r="CS468" s="2"/>
      <c r="CT468" s="2"/>
      <c r="CU468" s="2"/>
      <c r="CV468" s="2"/>
      <c r="CW468" s="2"/>
    </row>
    <row r="469" spans="1:10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 t="s">
        <v>2939</v>
      </c>
      <c r="L469" s="2">
        <v>10</v>
      </c>
      <c r="M469" s="2">
        <v>22</v>
      </c>
      <c r="N469" s="2">
        <v>0.45455000000000001</v>
      </c>
      <c r="O469" s="2"/>
      <c r="P469" s="2" t="s">
        <v>2940</v>
      </c>
      <c r="Q469" s="2">
        <v>38</v>
      </c>
      <c r="R469" s="2">
        <v>27</v>
      </c>
      <c r="S469" s="2">
        <v>1.4074</v>
      </c>
      <c r="T469" s="2"/>
      <c r="U469" s="2"/>
      <c r="V469" s="2"/>
      <c r="W469" s="2"/>
      <c r="X469" s="2"/>
      <c r="Y469" s="2"/>
      <c r="Z469" s="2" t="s">
        <v>2938</v>
      </c>
      <c r="AA469" s="2">
        <v>33</v>
      </c>
      <c r="AB469" s="2">
        <v>10</v>
      </c>
      <c r="AC469" s="2">
        <v>3.3</v>
      </c>
      <c r="AD469" s="2"/>
      <c r="AL469" s="2"/>
      <c r="CH469" s="2"/>
      <c r="CI469" s="2"/>
      <c r="CJ469" s="2"/>
      <c r="CK469" s="2"/>
      <c r="CL469" s="2"/>
      <c r="CM469" s="2"/>
      <c r="CN469" s="2"/>
      <c r="CO469" s="2"/>
      <c r="CP469" s="2"/>
      <c r="CQ469" s="2"/>
      <c r="CR469" s="2"/>
      <c r="CS469" s="2"/>
      <c r="CT469" s="2"/>
      <c r="CU469" s="2"/>
      <c r="CV469" s="2"/>
      <c r="CW469" s="2"/>
    </row>
    <row r="470" spans="1:10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 t="s">
        <v>2943</v>
      </c>
      <c r="L470" s="2">
        <v>18</v>
      </c>
      <c r="M470" s="2">
        <v>19</v>
      </c>
      <c r="N470" s="2">
        <v>0.94737000000000005</v>
      </c>
      <c r="O470" s="2"/>
      <c r="P470" s="2" t="s">
        <v>2944</v>
      </c>
      <c r="Q470" s="2">
        <v>16</v>
      </c>
      <c r="R470" s="2">
        <v>18</v>
      </c>
      <c r="S470" s="2">
        <v>0.88888999999999996</v>
      </c>
      <c r="T470" s="2"/>
      <c r="U470" s="2"/>
      <c r="V470" s="2"/>
      <c r="W470" s="2"/>
      <c r="X470" s="2"/>
      <c r="Y470" s="2"/>
      <c r="Z470" s="2" t="s">
        <v>2942</v>
      </c>
      <c r="AA470" s="2">
        <v>29</v>
      </c>
      <c r="AB470" s="2">
        <v>5</v>
      </c>
      <c r="AC470" s="2">
        <v>5.8</v>
      </c>
      <c r="AD470" s="2"/>
      <c r="AL470" s="2"/>
      <c r="CH470" s="2"/>
      <c r="CI470" s="2"/>
      <c r="CJ470" s="2"/>
      <c r="CK470" s="2"/>
      <c r="CL470" s="2"/>
      <c r="CM470" s="2"/>
      <c r="CN470" s="2"/>
      <c r="CO470" s="2"/>
      <c r="CP470" s="2"/>
      <c r="CQ470" s="2"/>
      <c r="CR470" s="2"/>
      <c r="CS470" s="2"/>
      <c r="CT470" s="2"/>
      <c r="CU470" s="2"/>
      <c r="CV470" s="2"/>
      <c r="CW470" s="2"/>
    </row>
    <row r="471" spans="1:10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 t="s">
        <v>2947</v>
      </c>
      <c r="L471" s="2">
        <v>48</v>
      </c>
      <c r="M471" s="2">
        <v>48</v>
      </c>
      <c r="N471" s="2">
        <v>1</v>
      </c>
      <c r="O471" s="2"/>
      <c r="P471" s="2" t="s">
        <v>2948</v>
      </c>
      <c r="Q471" s="2">
        <v>77</v>
      </c>
      <c r="R471" s="2">
        <v>74</v>
      </c>
      <c r="S471" s="2">
        <v>1.0405</v>
      </c>
      <c r="T471" s="2"/>
      <c r="U471" s="2"/>
      <c r="V471" s="2"/>
      <c r="W471" s="2"/>
      <c r="X471" s="2"/>
      <c r="Y471" s="2"/>
      <c r="Z471" s="2" t="s">
        <v>2946</v>
      </c>
      <c r="AA471" s="2">
        <v>18</v>
      </c>
      <c r="AB471" s="2">
        <v>5</v>
      </c>
      <c r="AC471" s="2">
        <v>3.6</v>
      </c>
      <c r="AD471" s="2"/>
      <c r="AL471" s="2"/>
      <c r="CH471" s="2"/>
      <c r="CI471" s="2"/>
      <c r="CJ471" s="2"/>
      <c r="CK471" s="2"/>
      <c r="CL471" s="2"/>
      <c r="CM471" s="2"/>
      <c r="CN471" s="2"/>
      <c r="CO471" s="2"/>
      <c r="CP471" s="2"/>
      <c r="CQ471" s="2"/>
      <c r="CR471" s="2"/>
      <c r="CS471" s="2"/>
      <c r="CT471" s="2"/>
      <c r="CU471" s="2"/>
      <c r="CV471" s="2"/>
      <c r="CW471" s="2"/>
    </row>
    <row r="472" spans="1:10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 t="s">
        <v>2951</v>
      </c>
      <c r="L472" s="2">
        <v>5</v>
      </c>
      <c r="M472" s="2">
        <v>14</v>
      </c>
      <c r="N472" s="2">
        <v>0.35714000000000001</v>
      </c>
      <c r="O472" s="2"/>
      <c r="P472" s="2" t="s">
        <v>2952</v>
      </c>
      <c r="Q472" s="2">
        <v>85</v>
      </c>
      <c r="R472" s="2">
        <v>62</v>
      </c>
      <c r="S472" s="2">
        <v>1.371</v>
      </c>
      <c r="T472" s="2"/>
      <c r="U472" s="2"/>
      <c r="V472" s="2"/>
      <c r="W472" s="2"/>
      <c r="X472" s="2"/>
      <c r="Y472" s="2"/>
      <c r="Z472" s="2" t="s">
        <v>2950</v>
      </c>
      <c r="AA472" s="2">
        <v>43</v>
      </c>
      <c r="AB472" s="2">
        <v>8</v>
      </c>
      <c r="AC472" s="2">
        <v>5.375</v>
      </c>
      <c r="AD472" s="2"/>
      <c r="AL472" s="2"/>
      <c r="CH472" s="2"/>
      <c r="CI472" s="2"/>
      <c r="CJ472" s="2"/>
      <c r="CK472" s="2"/>
      <c r="CL472" s="2"/>
      <c r="CM472" s="2"/>
      <c r="CN472" s="2"/>
      <c r="CO472" s="2"/>
      <c r="CP472" s="2"/>
      <c r="CQ472" s="2"/>
      <c r="CR472" s="2"/>
      <c r="CS472" s="2"/>
      <c r="CT472" s="2"/>
      <c r="CU472" s="2"/>
      <c r="CV472" s="2"/>
      <c r="CW472" s="2"/>
    </row>
    <row r="473" spans="1:10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 t="s">
        <v>2955</v>
      </c>
      <c r="L473" s="2">
        <v>8</v>
      </c>
      <c r="M473" s="2">
        <v>11</v>
      </c>
      <c r="N473" s="2">
        <v>0.72726999999999997</v>
      </c>
      <c r="O473" s="2"/>
      <c r="P473" s="2" t="s">
        <v>2956</v>
      </c>
      <c r="Q473" s="2">
        <v>55</v>
      </c>
      <c r="R473" s="2">
        <v>35</v>
      </c>
      <c r="S473" s="2">
        <v>1.5713999999999999</v>
      </c>
      <c r="T473" s="2"/>
      <c r="U473" s="2"/>
      <c r="V473" s="2"/>
      <c r="W473" s="2"/>
      <c r="X473" s="2"/>
      <c r="Y473" s="2"/>
      <c r="Z473" s="2" t="s">
        <v>2954</v>
      </c>
      <c r="AA473" s="2">
        <v>60</v>
      </c>
      <c r="AB473" s="2">
        <v>13</v>
      </c>
      <c r="AC473" s="2">
        <v>4.6154000000000002</v>
      </c>
      <c r="AD473" s="2"/>
      <c r="AL473" s="2"/>
      <c r="CH473" s="2"/>
      <c r="CI473" s="2"/>
      <c r="CJ473" s="2"/>
      <c r="CK473" s="2"/>
      <c r="CL473" s="2"/>
      <c r="CM473" s="2"/>
      <c r="CN473" s="2"/>
      <c r="CO473" s="2"/>
      <c r="CP473" s="2"/>
      <c r="CQ473" s="2"/>
      <c r="CR473" s="2"/>
      <c r="CS473" s="2"/>
      <c r="CT473" s="2"/>
      <c r="CU473" s="2"/>
      <c r="CV473" s="2"/>
      <c r="CW473" s="2"/>
    </row>
    <row r="474" spans="1:10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 t="s">
        <v>2959</v>
      </c>
      <c r="L474" s="2">
        <v>10</v>
      </c>
      <c r="M474" s="2">
        <v>10</v>
      </c>
      <c r="N474" s="2">
        <v>1</v>
      </c>
      <c r="O474" s="2"/>
      <c r="P474" s="2" t="s">
        <v>2960</v>
      </c>
      <c r="Q474" s="2">
        <v>10</v>
      </c>
      <c r="R474" s="2">
        <v>5</v>
      </c>
      <c r="S474" s="2">
        <v>2</v>
      </c>
      <c r="T474" s="2"/>
      <c r="U474" s="2"/>
      <c r="V474" s="2"/>
      <c r="W474" s="2"/>
      <c r="X474" s="2"/>
      <c r="Y474" s="2"/>
      <c r="Z474" s="2" t="s">
        <v>2958</v>
      </c>
      <c r="AA474" s="2">
        <v>36</v>
      </c>
      <c r="AB474" s="2">
        <v>3</v>
      </c>
      <c r="AC474" s="2">
        <v>12</v>
      </c>
      <c r="AD474" s="2"/>
      <c r="AL474" s="2"/>
      <c r="CH474" s="2"/>
      <c r="CI474" s="2"/>
      <c r="CJ474" s="2"/>
      <c r="CK474" s="2"/>
      <c r="CL474" s="2"/>
      <c r="CM474" s="2"/>
      <c r="CN474" s="2"/>
      <c r="CO474" s="2"/>
      <c r="CP474" s="2"/>
      <c r="CQ474" s="2"/>
      <c r="CR474" s="2"/>
      <c r="CS474" s="2"/>
      <c r="CT474" s="2"/>
      <c r="CU474" s="2"/>
      <c r="CV474" s="2"/>
      <c r="CW474" s="2"/>
    </row>
    <row r="475" spans="1:10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 t="s">
        <v>2963</v>
      </c>
      <c r="L475" s="2">
        <v>193</v>
      </c>
      <c r="M475" s="2">
        <v>130</v>
      </c>
      <c r="N475" s="2">
        <v>1.4845999999999999</v>
      </c>
      <c r="O475" s="2"/>
      <c r="P475" s="2" t="s">
        <v>2964</v>
      </c>
      <c r="Q475" s="2">
        <v>44</v>
      </c>
      <c r="R475" s="2">
        <v>33</v>
      </c>
      <c r="S475" s="2">
        <v>1.3332999999999999</v>
      </c>
      <c r="T475" s="2"/>
      <c r="U475" s="2"/>
      <c r="V475" s="2"/>
      <c r="W475" s="2"/>
      <c r="X475" s="2"/>
      <c r="Y475" s="2"/>
      <c r="Z475" s="2" t="s">
        <v>2962</v>
      </c>
      <c r="AA475" s="2">
        <v>18</v>
      </c>
      <c r="AB475" s="2">
        <v>6</v>
      </c>
      <c r="AC475" s="2">
        <v>3</v>
      </c>
      <c r="AD475" s="2"/>
      <c r="AL475" s="2"/>
      <c r="CH475" s="2"/>
      <c r="CI475" s="2"/>
      <c r="CJ475" s="2"/>
      <c r="CK475" s="2"/>
      <c r="CL475" s="2"/>
      <c r="CM475" s="2"/>
      <c r="CN475" s="2"/>
      <c r="CO475" s="2"/>
      <c r="CP475" s="2"/>
      <c r="CQ475" s="2"/>
      <c r="CR475" s="2"/>
      <c r="CS475" s="2"/>
      <c r="CT475" s="2"/>
      <c r="CU475" s="2"/>
      <c r="CV475" s="2"/>
      <c r="CW475" s="2"/>
    </row>
    <row r="476" spans="1:10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 t="s">
        <v>2967</v>
      </c>
      <c r="L476" s="2">
        <v>12</v>
      </c>
      <c r="M476" s="2">
        <v>19</v>
      </c>
      <c r="N476" s="2">
        <v>0.63158000000000003</v>
      </c>
      <c r="O476" s="2"/>
      <c r="P476" s="2" t="s">
        <v>2968</v>
      </c>
      <c r="Q476" s="2">
        <v>13</v>
      </c>
      <c r="R476" s="2">
        <v>11</v>
      </c>
      <c r="S476" s="2">
        <v>1.1818</v>
      </c>
      <c r="T476" s="2"/>
      <c r="U476" s="2"/>
      <c r="V476" s="2"/>
      <c r="W476" s="2"/>
      <c r="X476" s="2"/>
      <c r="Y476" s="2"/>
      <c r="Z476" s="2" t="s">
        <v>2966</v>
      </c>
      <c r="AA476" s="2">
        <v>111</v>
      </c>
      <c r="AB476" s="2">
        <v>1</v>
      </c>
      <c r="AC476" s="2">
        <v>111</v>
      </c>
      <c r="AD476" s="2"/>
      <c r="AL476" s="2"/>
      <c r="CH476" s="2"/>
      <c r="CI476" s="2"/>
      <c r="CJ476" s="2"/>
      <c r="CK476" s="2"/>
      <c r="CL476" s="2"/>
      <c r="CM476" s="2"/>
      <c r="CN476" s="2"/>
      <c r="CO476" s="2"/>
      <c r="CP476" s="2"/>
      <c r="CQ476" s="2"/>
      <c r="CR476" s="2"/>
      <c r="CS476" s="2"/>
      <c r="CT476" s="2"/>
      <c r="CU476" s="2"/>
      <c r="CV476" s="2"/>
      <c r="CW476" s="2"/>
    </row>
    <row r="477" spans="1:10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 t="s">
        <v>2971</v>
      </c>
      <c r="L477" s="2">
        <v>28</v>
      </c>
      <c r="M477" s="2">
        <v>25</v>
      </c>
      <c r="N477" s="2">
        <v>1.1200000000000001</v>
      </c>
      <c r="O477" s="2"/>
      <c r="P477" s="2" t="s">
        <v>2972</v>
      </c>
      <c r="Q477" s="2">
        <v>64</v>
      </c>
      <c r="R477" s="2">
        <v>31</v>
      </c>
      <c r="S477" s="2">
        <v>2.0644999999999998</v>
      </c>
      <c r="T477" s="2"/>
      <c r="U477" s="2"/>
      <c r="V477" s="2"/>
      <c r="W477" s="2"/>
      <c r="X477" s="2"/>
      <c r="Y477" s="2"/>
      <c r="Z477" s="2" t="s">
        <v>2970</v>
      </c>
      <c r="AA477" s="2">
        <v>25</v>
      </c>
      <c r="AB477" s="2">
        <v>8</v>
      </c>
      <c r="AC477" s="2">
        <v>3.125</v>
      </c>
      <c r="AD477" s="2"/>
      <c r="AL477" s="2"/>
      <c r="CH477" s="2"/>
      <c r="CI477" s="2"/>
      <c r="CJ477" s="2"/>
      <c r="CK477" s="2"/>
      <c r="CL477" s="2"/>
      <c r="CM477" s="2"/>
      <c r="CN477" s="2"/>
      <c r="CO477" s="2"/>
      <c r="CP477" s="2"/>
      <c r="CQ477" s="2"/>
      <c r="CR477" s="2"/>
      <c r="CS477" s="2"/>
      <c r="CT477" s="2"/>
      <c r="CU477" s="2"/>
      <c r="CV477" s="2"/>
      <c r="CW477" s="2"/>
    </row>
    <row r="478" spans="1:10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 t="s">
        <v>2974</v>
      </c>
      <c r="L478" s="2">
        <v>45</v>
      </c>
      <c r="M478" s="2">
        <v>12</v>
      </c>
      <c r="N478" s="2">
        <v>3.75</v>
      </c>
      <c r="O478" s="2"/>
      <c r="P478" s="2" t="s">
        <v>2975</v>
      </c>
      <c r="Q478" s="2">
        <v>131</v>
      </c>
      <c r="R478" s="2">
        <v>67</v>
      </c>
      <c r="S478" s="2">
        <v>1.9552</v>
      </c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L478" s="2"/>
      <c r="CH478" s="2"/>
      <c r="CI478" s="2"/>
      <c r="CJ478" s="2"/>
      <c r="CK478" s="2"/>
      <c r="CL478" s="2"/>
      <c r="CM478" s="2"/>
      <c r="CN478" s="2"/>
      <c r="CO478" s="2"/>
      <c r="CP478" s="2"/>
      <c r="CQ478" s="2"/>
      <c r="CR478" s="2"/>
      <c r="CS478" s="2"/>
      <c r="CT478" s="2"/>
      <c r="CU478" s="2"/>
      <c r="CV478" s="2"/>
      <c r="CW478" s="2"/>
    </row>
    <row r="479" spans="1:10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 t="s">
        <v>2977</v>
      </c>
      <c r="L479" s="2">
        <v>46</v>
      </c>
      <c r="M479" s="2">
        <v>65</v>
      </c>
      <c r="N479" s="2">
        <v>0.70769000000000004</v>
      </c>
      <c r="O479" s="2"/>
      <c r="P479" s="2" t="s">
        <v>2978</v>
      </c>
      <c r="Q479" s="2">
        <v>43</v>
      </c>
      <c r="R479" s="2">
        <v>23</v>
      </c>
      <c r="S479" s="2">
        <v>1.8695999999999999</v>
      </c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L479" s="2"/>
      <c r="CH479" s="2"/>
      <c r="CI479" s="2"/>
      <c r="CJ479" s="2"/>
      <c r="CK479" s="2"/>
      <c r="CL479" s="2"/>
      <c r="CM479" s="2"/>
      <c r="CN479" s="2"/>
      <c r="CO479" s="2"/>
      <c r="CP479" s="2"/>
      <c r="CQ479" s="2"/>
      <c r="CR479" s="2"/>
      <c r="CS479" s="2"/>
      <c r="CT479" s="2"/>
      <c r="CU479" s="2"/>
      <c r="CV479" s="2"/>
      <c r="CW479" s="2"/>
    </row>
    <row r="480" spans="1:10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 t="s">
        <v>2980</v>
      </c>
      <c r="L480" s="2">
        <v>8</v>
      </c>
      <c r="M480" s="2">
        <v>8</v>
      </c>
      <c r="N480" s="2">
        <v>1</v>
      </c>
      <c r="O480" s="2"/>
      <c r="P480" s="2" t="s">
        <v>2981</v>
      </c>
      <c r="Q480" s="2">
        <v>29</v>
      </c>
      <c r="R480" s="2">
        <v>12</v>
      </c>
      <c r="S480" s="2">
        <v>2.4167000000000001</v>
      </c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L480" s="2"/>
      <c r="CH480" s="2"/>
      <c r="CI480" s="2"/>
      <c r="CJ480" s="2"/>
      <c r="CK480" s="2"/>
      <c r="CL480" s="2"/>
      <c r="CM480" s="2"/>
      <c r="CN480" s="2"/>
      <c r="CO480" s="2"/>
      <c r="CP480" s="2"/>
      <c r="CQ480" s="2"/>
      <c r="CR480" s="2"/>
      <c r="CS480" s="2"/>
      <c r="CT480" s="2"/>
      <c r="CU480" s="2"/>
      <c r="CV480" s="2"/>
      <c r="CW480" s="2"/>
    </row>
    <row r="481" spans="1:10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 t="s">
        <v>2983</v>
      </c>
      <c r="L481" s="2">
        <v>15</v>
      </c>
      <c r="M481" s="2">
        <v>24</v>
      </c>
      <c r="N481" s="2">
        <v>0.625</v>
      </c>
      <c r="O481" s="2"/>
      <c r="P481" s="2" t="s">
        <v>2984</v>
      </c>
      <c r="Q481" s="2">
        <v>34</v>
      </c>
      <c r="R481" s="2">
        <v>15</v>
      </c>
      <c r="S481" s="2">
        <v>2.2667000000000002</v>
      </c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L481" s="2"/>
      <c r="CH481" s="2"/>
      <c r="CI481" s="2"/>
      <c r="CJ481" s="2"/>
      <c r="CK481" s="2"/>
      <c r="CL481" s="2"/>
      <c r="CM481" s="2"/>
      <c r="CN481" s="2"/>
      <c r="CO481" s="2"/>
      <c r="CP481" s="2"/>
      <c r="CQ481" s="2"/>
      <c r="CR481" s="2"/>
      <c r="CS481" s="2"/>
      <c r="CT481" s="2"/>
      <c r="CU481" s="2"/>
      <c r="CV481" s="2"/>
      <c r="CW481" s="2"/>
    </row>
    <row r="482" spans="1:10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 t="s">
        <v>2986</v>
      </c>
      <c r="L482" s="2">
        <v>12</v>
      </c>
      <c r="M482" s="2">
        <v>14</v>
      </c>
      <c r="N482" s="2">
        <v>0.85714000000000001</v>
      </c>
      <c r="O482" s="2"/>
      <c r="P482" s="2" t="s">
        <v>2987</v>
      </c>
      <c r="Q482" s="2">
        <v>79</v>
      </c>
      <c r="R482" s="2">
        <v>42</v>
      </c>
      <c r="S482" s="2">
        <v>1.881</v>
      </c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L482" s="2"/>
      <c r="CH482" s="2"/>
      <c r="CI482" s="2"/>
      <c r="CJ482" s="2"/>
      <c r="CK482" s="2"/>
      <c r="CL482" s="2"/>
      <c r="CM482" s="2"/>
      <c r="CN482" s="2"/>
      <c r="CO482" s="2"/>
      <c r="CP482" s="2"/>
      <c r="CQ482" s="2"/>
      <c r="CR482" s="2"/>
      <c r="CS482" s="2"/>
      <c r="CT482" s="2"/>
      <c r="CU482" s="2"/>
      <c r="CV482" s="2"/>
      <c r="CW482" s="2"/>
    </row>
    <row r="483" spans="1:10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 t="s">
        <v>2989</v>
      </c>
      <c r="L483" s="2">
        <v>17</v>
      </c>
      <c r="M483" s="2">
        <v>15</v>
      </c>
      <c r="N483" s="2">
        <v>1.1333</v>
      </c>
      <c r="O483" s="2"/>
      <c r="P483" s="2" t="s">
        <v>2990</v>
      </c>
      <c r="Q483" s="2">
        <v>25</v>
      </c>
      <c r="R483" s="2">
        <v>5</v>
      </c>
      <c r="S483" s="2">
        <v>5</v>
      </c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L483" s="2"/>
      <c r="CH483" s="2"/>
      <c r="CI483" s="2"/>
      <c r="CJ483" s="2"/>
      <c r="CK483" s="2"/>
      <c r="CL483" s="2"/>
      <c r="CM483" s="2"/>
      <c r="CN483" s="2"/>
      <c r="CO483" s="2"/>
      <c r="CP483" s="2"/>
      <c r="CQ483" s="2"/>
      <c r="CR483" s="2"/>
      <c r="CS483" s="2"/>
      <c r="CT483" s="2"/>
      <c r="CU483" s="2"/>
      <c r="CV483" s="2"/>
      <c r="CW483" s="2"/>
    </row>
    <row r="484" spans="1:10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 t="s">
        <v>2992</v>
      </c>
      <c r="L484" s="2">
        <v>53</v>
      </c>
      <c r="M484" s="2">
        <v>49</v>
      </c>
      <c r="N484" s="2">
        <v>1.0815999999999999</v>
      </c>
      <c r="O484" s="2"/>
      <c r="P484" s="2" t="s">
        <v>2993</v>
      </c>
      <c r="Q484" s="2">
        <v>4</v>
      </c>
      <c r="R484" s="2">
        <v>2</v>
      </c>
      <c r="S484" s="2">
        <v>2</v>
      </c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L484" s="2"/>
      <c r="CH484" s="2"/>
      <c r="CI484" s="2"/>
      <c r="CJ484" s="2"/>
      <c r="CK484" s="2"/>
      <c r="CL484" s="2"/>
      <c r="CM484" s="2"/>
      <c r="CN484" s="2"/>
      <c r="CO484" s="2"/>
      <c r="CP484" s="2"/>
      <c r="CQ484" s="2"/>
      <c r="CR484" s="2"/>
      <c r="CS484" s="2"/>
      <c r="CT484" s="2"/>
      <c r="CU484" s="2"/>
      <c r="CV484" s="2"/>
      <c r="CW484" s="2"/>
    </row>
    <row r="485" spans="1:10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 t="s">
        <v>2995</v>
      </c>
      <c r="L485" s="2">
        <v>21</v>
      </c>
      <c r="M485" s="2">
        <v>45</v>
      </c>
      <c r="N485" s="2">
        <v>0.46666999999999997</v>
      </c>
      <c r="O485" s="2"/>
      <c r="P485" s="2" t="s">
        <v>2996</v>
      </c>
      <c r="Q485" s="2">
        <v>44</v>
      </c>
      <c r="R485" s="2">
        <v>13</v>
      </c>
      <c r="S485" s="2">
        <v>3.3845999999999998</v>
      </c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L485" s="2"/>
      <c r="CH485" s="2"/>
      <c r="CI485" s="2"/>
      <c r="CJ485" s="2"/>
      <c r="CK485" s="2"/>
      <c r="CL485" s="2"/>
      <c r="CM485" s="2"/>
      <c r="CN485" s="2"/>
      <c r="CO485" s="2"/>
      <c r="CP485" s="2"/>
      <c r="CQ485" s="2"/>
      <c r="CR485" s="2"/>
      <c r="CS485" s="2"/>
      <c r="CT485" s="2"/>
      <c r="CU485" s="2"/>
      <c r="CV485" s="2"/>
      <c r="CW485" s="2"/>
    </row>
    <row r="486" spans="1:10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 t="s">
        <v>2998</v>
      </c>
      <c r="L486" s="2">
        <v>28</v>
      </c>
      <c r="M486" s="2">
        <v>12</v>
      </c>
      <c r="N486" s="2">
        <v>2.3332999999999999</v>
      </c>
      <c r="O486" s="2"/>
      <c r="P486" s="2" t="s">
        <v>2999</v>
      </c>
      <c r="Q486" s="2">
        <v>40</v>
      </c>
      <c r="R486" s="2">
        <v>14</v>
      </c>
      <c r="S486" s="2">
        <v>2.8571</v>
      </c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L486" s="2"/>
      <c r="CH486" s="2"/>
      <c r="CI486" s="2"/>
      <c r="CJ486" s="2"/>
      <c r="CK486" s="2"/>
      <c r="CL486" s="2"/>
      <c r="CM486" s="2"/>
      <c r="CN486" s="2"/>
      <c r="CO486" s="2"/>
      <c r="CP486" s="2"/>
      <c r="CQ486" s="2"/>
      <c r="CR486" s="2"/>
      <c r="CS486" s="2"/>
      <c r="CT486" s="2"/>
      <c r="CU486" s="2"/>
      <c r="CV486" s="2"/>
      <c r="CW486" s="2"/>
    </row>
    <row r="487" spans="1:10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 t="s">
        <v>3001</v>
      </c>
      <c r="L487" s="2">
        <v>8</v>
      </c>
      <c r="M487" s="2">
        <v>12</v>
      </c>
      <c r="N487" s="2">
        <v>0.66666999999999998</v>
      </c>
      <c r="O487" s="2"/>
      <c r="P487" s="2" t="s">
        <v>3002</v>
      </c>
      <c r="Q487" s="2">
        <v>142</v>
      </c>
      <c r="R487" s="2">
        <v>105</v>
      </c>
      <c r="S487" s="2">
        <v>1.3524</v>
      </c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L487" s="2"/>
      <c r="CH487" s="2"/>
      <c r="CI487" s="2"/>
      <c r="CJ487" s="2"/>
      <c r="CK487" s="2"/>
      <c r="CL487" s="2"/>
      <c r="CM487" s="2"/>
      <c r="CN487" s="2"/>
      <c r="CO487" s="2"/>
      <c r="CP487" s="2"/>
      <c r="CQ487" s="2"/>
      <c r="CR487" s="2"/>
      <c r="CS487" s="2"/>
      <c r="CT487" s="2"/>
      <c r="CU487" s="2"/>
      <c r="CV487" s="2"/>
      <c r="CW487" s="2"/>
    </row>
    <row r="488" spans="1:10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 t="s">
        <v>3004</v>
      </c>
      <c r="L488" s="2">
        <v>21</v>
      </c>
      <c r="M488" s="2">
        <v>13</v>
      </c>
      <c r="N488" s="2">
        <v>1.6153999999999999</v>
      </c>
      <c r="O488" s="2"/>
      <c r="P488" s="2" t="s">
        <v>3005</v>
      </c>
      <c r="Q488" s="2">
        <v>133</v>
      </c>
      <c r="R488" s="2">
        <v>59</v>
      </c>
      <c r="S488" s="2">
        <v>2.2542</v>
      </c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L488" s="2"/>
      <c r="CH488" s="2"/>
      <c r="CI488" s="2"/>
      <c r="CJ488" s="2"/>
      <c r="CK488" s="2"/>
      <c r="CL488" s="2"/>
      <c r="CM488" s="2"/>
      <c r="CN488" s="2"/>
      <c r="CO488" s="2"/>
      <c r="CP488" s="2"/>
      <c r="CQ488" s="2"/>
      <c r="CR488" s="2"/>
      <c r="CS488" s="2"/>
      <c r="CT488" s="2"/>
      <c r="CU488" s="2"/>
      <c r="CV488" s="2"/>
      <c r="CW488" s="2"/>
    </row>
    <row r="489" spans="1:10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 t="s">
        <v>3007</v>
      </c>
      <c r="L489" s="2">
        <v>52</v>
      </c>
      <c r="M489" s="2">
        <v>24</v>
      </c>
      <c r="N489" s="2">
        <v>2.1667000000000001</v>
      </c>
      <c r="O489" s="2"/>
      <c r="P489" s="2" t="s">
        <v>3008</v>
      </c>
      <c r="Q489" s="2">
        <v>60</v>
      </c>
      <c r="R489" s="2">
        <v>59</v>
      </c>
      <c r="S489" s="2">
        <v>1.0168999999999999</v>
      </c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L489" s="2"/>
      <c r="CH489" s="2"/>
      <c r="CI489" s="2"/>
      <c r="CJ489" s="2"/>
      <c r="CK489" s="2"/>
      <c r="CL489" s="2"/>
      <c r="CM489" s="2"/>
      <c r="CN489" s="2"/>
      <c r="CO489" s="2"/>
      <c r="CP489" s="2"/>
      <c r="CQ489" s="2"/>
      <c r="CR489" s="2"/>
      <c r="CS489" s="2"/>
      <c r="CT489" s="2"/>
      <c r="CU489" s="2"/>
      <c r="CV489" s="2"/>
      <c r="CW489" s="2"/>
    </row>
    <row r="490" spans="1:10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 t="s">
        <v>3010</v>
      </c>
      <c r="L490" s="2">
        <v>11</v>
      </c>
      <c r="M490" s="2">
        <v>5</v>
      </c>
      <c r="N490" s="2">
        <v>2.2000000000000002</v>
      </c>
      <c r="O490" s="2"/>
      <c r="P490" s="2" t="s">
        <v>3011</v>
      </c>
      <c r="Q490" s="2">
        <v>119</v>
      </c>
      <c r="R490" s="2">
        <v>114</v>
      </c>
      <c r="S490" s="2">
        <v>1.0439000000000001</v>
      </c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L490" s="2"/>
      <c r="CH490" s="2"/>
      <c r="CI490" s="2"/>
      <c r="CJ490" s="2"/>
      <c r="CK490" s="2"/>
      <c r="CL490" s="2"/>
      <c r="CM490" s="2"/>
      <c r="CN490" s="2"/>
      <c r="CO490" s="2"/>
      <c r="CP490" s="2"/>
      <c r="CQ490" s="2"/>
      <c r="CR490" s="2"/>
      <c r="CS490" s="2"/>
      <c r="CT490" s="2"/>
      <c r="CU490" s="2"/>
      <c r="CV490" s="2"/>
      <c r="CW490" s="2"/>
    </row>
    <row r="491" spans="1:10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 t="s">
        <v>3013</v>
      </c>
      <c r="L491" s="2">
        <v>65</v>
      </c>
      <c r="M491" s="2">
        <v>25</v>
      </c>
      <c r="N491" s="2">
        <v>2.6</v>
      </c>
      <c r="O491" s="2"/>
      <c r="P491" s="2" t="s">
        <v>3014</v>
      </c>
      <c r="Q491" s="2">
        <v>38</v>
      </c>
      <c r="R491" s="2">
        <v>13</v>
      </c>
      <c r="S491" s="2">
        <v>2.9230999999999998</v>
      </c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L491" s="2"/>
      <c r="CH491" s="2"/>
      <c r="CI491" s="2"/>
      <c r="CJ491" s="2"/>
      <c r="CK491" s="2"/>
      <c r="CL491" s="2"/>
      <c r="CM491" s="2"/>
      <c r="CN491" s="2"/>
      <c r="CO491" s="2"/>
      <c r="CP491" s="2"/>
      <c r="CQ491" s="2"/>
      <c r="CR491" s="2"/>
      <c r="CS491" s="2"/>
      <c r="CT491" s="2"/>
      <c r="CU491" s="2"/>
      <c r="CV491" s="2"/>
      <c r="CW491" s="2"/>
    </row>
    <row r="492" spans="1:10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 t="s">
        <v>3016</v>
      </c>
      <c r="L492" s="2">
        <v>24</v>
      </c>
      <c r="M492" s="2">
        <v>21</v>
      </c>
      <c r="N492" s="2">
        <v>1.1429</v>
      </c>
      <c r="O492" s="2"/>
      <c r="P492" s="2" t="s">
        <v>3017</v>
      </c>
      <c r="Q492" s="2">
        <v>147</v>
      </c>
      <c r="R492" s="2">
        <v>69</v>
      </c>
      <c r="S492" s="2">
        <v>2.1303999999999998</v>
      </c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L492" s="2"/>
      <c r="CH492" s="2"/>
      <c r="CI492" s="2"/>
      <c r="CJ492" s="2"/>
      <c r="CK492" s="2"/>
      <c r="CL492" s="2"/>
      <c r="CM492" s="2"/>
      <c r="CN492" s="2"/>
      <c r="CO492" s="2"/>
      <c r="CP492" s="2"/>
      <c r="CQ492" s="2"/>
      <c r="CR492" s="2"/>
      <c r="CS492" s="2"/>
      <c r="CT492" s="2"/>
      <c r="CU492" s="2"/>
      <c r="CV492" s="2"/>
      <c r="CW492" s="2"/>
    </row>
    <row r="493" spans="1:10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 t="s">
        <v>3019</v>
      </c>
      <c r="L493" s="2">
        <v>47</v>
      </c>
      <c r="M493" s="2">
        <v>16</v>
      </c>
      <c r="N493" s="2">
        <v>2.9375</v>
      </c>
      <c r="O493" s="2"/>
      <c r="P493" s="2" t="s">
        <v>3020</v>
      </c>
      <c r="Q493" s="2">
        <v>4</v>
      </c>
      <c r="R493" s="2">
        <v>2</v>
      </c>
      <c r="S493" s="2">
        <v>2</v>
      </c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L493" s="2"/>
      <c r="CH493" s="2"/>
      <c r="CI493" s="2"/>
      <c r="CJ493" s="2"/>
      <c r="CK493" s="2"/>
      <c r="CL493" s="2"/>
      <c r="CM493" s="2"/>
      <c r="CN493" s="2"/>
      <c r="CO493" s="2"/>
      <c r="CP493" s="2"/>
      <c r="CQ493" s="2"/>
      <c r="CR493" s="2"/>
      <c r="CS493" s="2"/>
      <c r="CT493" s="2"/>
      <c r="CU493" s="2"/>
      <c r="CV493" s="2"/>
      <c r="CW493" s="2"/>
    </row>
    <row r="494" spans="1:10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 t="s">
        <v>3022</v>
      </c>
      <c r="L494" s="2">
        <v>39</v>
      </c>
      <c r="M494" s="2">
        <v>29</v>
      </c>
      <c r="N494" s="2">
        <v>1.3448</v>
      </c>
      <c r="O494" s="2"/>
      <c r="P494" s="2" t="s">
        <v>3023</v>
      </c>
      <c r="Q494" s="2">
        <v>68</v>
      </c>
      <c r="R494" s="2">
        <v>50</v>
      </c>
      <c r="S494" s="2">
        <v>1.36</v>
      </c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L494" s="2"/>
      <c r="CH494" s="2"/>
      <c r="CI494" s="2"/>
      <c r="CJ494" s="2"/>
      <c r="CK494" s="2"/>
      <c r="CL494" s="2"/>
      <c r="CM494" s="2"/>
      <c r="CN494" s="2"/>
      <c r="CO494" s="2"/>
      <c r="CP494" s="2"/>
      <c r="CQ494" s="2"/>
      <c r="CR494" s="2"/>
      <c r="CS494" s="2"/>
      <c r="CT494" s="2"/>
      <c r="CU494" s="2"/>
      <c r="CV494" s="2"/>
      <c r="CW494" s="2"/>
    </row>
    <row r="495" spans="1:10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 t="s">
        <v>3025</v>
      </c>
      <c r="L495" s="2">
        <v>39</v>
      </c>
      <c r="M495" s="2">
        <v>20</v>
      </c>
      <c r="N495" s="2">
        <v>1.95</v>
      </c>
      <c r="O495" s="2"/>
      <c r="P495" s="2" t="s">
        <v>3026</v>
      </c>
      <c r="Q495" s="2">
        <v>112</v>
      </c>
      <c r="R495" s="2">
        <v>54</v>
      </c>
      <c r="S495" s="2">
        <v>2.0741000000000001</v>
      </c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L495" s="2"/>
      <c r="CH495" s="2"/>
      <c r="CI495" s="2"/>
      <c r="CJ495" s="2"/>
      <c r="CK495" s="2"/>
      <c r="CL495" s="2"/>
      <c r="CM495" s="2"/>
      <c r="CN495" s="2"/>
      <c r="CO495" s="2"/>
      <c r="CP495" s="2"/>
      <c r="CQ495" s="2"/>
      <c r="CR495" s="2"/>
      <c r="CS495" s="2"/>
      <c r="CT495" s="2"/>
      <c r="CU495" s="2"/>
      <c r="CV495" s="2"/>
      <c r="CW495" s="2"/>
    </row>
    <row r="496" spans="1:10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 t="s">
        <v>3028</v>
      </c>
      <c r="L496" s="2">
        <v>22</v>
      </c>
      <c r="M496" s="2">
        <v>26</v>
      </c>
      <c r="N496" s="2">
        <v>0.84614999999999996</v>
      </c>
      <c r="O496" s="2"/>
      <c r="P496" s="2" t="s">
        <v>3029</v>
      </c>
      <c r="Q496" s="2">
        <v>18</v>
      </c>
      <c r="R496" s="2">
        <v>20</v>
      </c>
      <c r="S496" s="2">
        <v>0.9</v>
      </c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L496" s="2"/>
      <c r="CH496" s="2"/>
      <c r="CI496" s="2"/>
      <c r="CJ496" s="2"/>
      <c r="CK496" s="2"/>
      <c r="CL496" s="2"/>
      <c r="CM496" s="2"/>
      <c r="CN496" s="2"/>
      <c r="CO496" s="2"/>
      <c r="CP496" s="2"/>
      <c r="CQ496" s="2"/>
      <c r="CR496" s="2"/>
      <c r="CS496" s="2"/>
      <c r="CT496" s="2"/>
      <c r="CU496" s="2"/>
      <c r="CV496" s="2"/>
      <c r="CW496" s="2"/>
    </row>
    <row r="497" spans="1:10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 t="s">
        <v>3031</v>
      </c>
      <c r="L497" s="2">
        <v>10</v>
      </c>
      <c r="M497" s="2">
        <v>18</v>
      </c>
      <c r="N497" s="2">
        <v>0.55556000000000005</v>
      </c>
      <c r="O497" s="2"/>
      <c r="P497" s="2" t="s">
        <v>3032</v>
      </c>
      <c r="Q497" s="2">
        <v>32</v>
      </c>
      <c r="R497" s="2">
        <v>21</v>
      </c>
      <c r="S497" s="2">
        <v>1.5238</v>
      </c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L497" s="2"/>
      <c r="CH497" s="2"/>
      <c r="CI497" s="2"/>
      <c r="CJ497" s="2"/>
      <c r="CK497" s="2"/>
      <c r="CL497" s="2"/>
      <c r="CM497" s="2"/>
      <c r="CN497" s="2"/>
      <c r="CO497" s="2"/>
      <c r="CP497" s="2"/>
      <c r="CQ497" s="2"/>
      <c r="CR497" s="2"/>
      <c r="CS497" s="2"/>
      <c r="CT497" s="2"/>
      <c r="CU497" s="2"/>
      <c r="CV497" s="2"/>
      <c r="CW497" s="2"/>
    </row>
    <row r="498" spans="1:10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 t="s">
        <v>3034</v>
      </c>
      <c r="L498" s="2">
        <v>74</v>
      </c>
      <c r="M498" s="2">
        <v>51</v>
      </c>
      <c r="N498" s="2">
        <v>1.4510000000000001</v>
      </c>
      <c r="O498" s="2"/>
      <c r="P498" s="2" t="s">
        <v>3035</v>
      </c>
      <c r="Q498" s="2">
        <v>8</v>
      </c>
      <c r="R498" s="2">
        <v>13</v>
      </c>
      <c r="S498" s="2">
        <v>0.61538000000000004</v>
      </c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L498" s="2"/>
      <c r="CH498" s="2"/>
      <c r="CI498" s="2"/>
      <c r="CJ498" s="2"/>
      <c r="CK498" s="2"/>
      <c r="CL498" s="2"/>
      <c r="CM498" s="2"/>
      <c r="CN498" s="2"/>
      <c r="CO498" s="2"/>
      <c r="CP498" s="2"/>
      <c r="CQ498" s="2"/>
      <c r="CR498" s="2"/>
      <c r="CS498" s="2"/>
      <c r="CT498" s="2"/>
      <c r="CU498" s="2"/>
      <c r="CV498" s="2"/>
      <c r="CW498" s="2"/>
    </row>
    <row r="499" spans="1:10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 t="s">
        <v>3037</v>
      </c>
      <c r="L499" s="2">
        <v>5</v>
      </c>
      <c r="M499" s="2">
        <v>3</v>
      </c>
      <c r="N499" s="2">
        <v>1.6667000000000001</v>
      </c>
      <c r="O499" s="2"/>
      <c r="P499" s="2" t="s">
        <v>3038</v>
      </c>
      <c r="Q499" s="2">
        <v>31</v>
      </c>
      <c r="R499" s="2">
        <v>27</v>
      </c>
      <c r="S499" s="2">
        <v>1.1480999999999999</v>
      </c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L499" s="2"/>
      <c r="CH499" s="2"/>
      <c r="CI499" s="2"/>
      <c r="CJ499" s="2"/>
      <c r="CK499" s="2"/>
      <c r="CL499" s="2"/>
      <c r="CM499" s="2"/>
      <c r="CN499" s="2"/>
      <c r="CO499" s="2"/>
      <c r="CP499" s="2"/>
      <c r="CQ499" s="2"/>
      <c r="CR499" s="2"/>
      <c r="CS499" s="2"/>
      <c r="CT499" s="2"/>
      <c r="CU499" s="2"/>
      <c r="CV499" s="2"/>
      <c r="CW499" s="2"/>
    </row>
    <row r="500" spans="1:10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 t="s">
        <v>3040</v>
      </c>
      <c r="L500" s="2">
        <v>39</v>
      </c>
      <c r="M500" s="2">
        <v>31</v>
      </c>
      <c r="N500" s="2">
        <v>1.2581</v>
      </c>
      <c r="O500" s="2"/>
      <c r="P500" s="2" t="s">
        <v>3041</v>
      </c>
      <c r="Q500" s="2">
        <v>72</v>
      </c>
      <c r="R500" s="2">
        <v>27</v>
      </c>
      <c r="S500" s="2">
        <v>2.6667000000000001</v>
      </c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L500" s="2"/>
      <c r="CH500" s="2"/>
      <c r="CI500" s="2"/>
      <c r="CJ500" s="2"/>
      <c r="CK500" s="2"/>
      <c r="CL500" s="2"/>
      <c r="CM500" s="2"/>
      <c r="CN500" s="2"/>
      <c r="CO500" s="2"/>
      <c r="CP500" s="2"/>
      <c r="CQ500" s="2"/>
      <c r="CR500" s="2"/>
      <c r="CS500" s="2"/>
      <c r="CT500" s="2"/>
      <c r="CU500" s="2"/>
      <c r="CV500" s="2"/>
      <c r="CW500" s="2"/>
    </row>
    <row r="501" spans="1:1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 t="s">
        <v>3043</v>
      </c>
      <c r="L501" s="2">
        <v>4</v>
      </c>
      <c r="M501" s="2">
        <v>31</v>
      </c>
      <c r="N501" s="2">
        <v>0.12903000000000001</v>
      </c>
      <c r="O501" s="2"/>
      <c r="P501" s="2" t="s">
        <v>3044</v>
      </c>
      <c r="Q501" s="2">
        <v>10</v>
      </c>
      <c r="R501" s="2">
        <v>12</v>
      </c>
      <c r="S501" s="2">
        <v>0.83333000000000002</v>
      </c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L501" s="2"/>
      <c r="CH501" s="2"/>
      <c r="CI501" s="2"/>
      <c r="CJ501" s="2"/>
      <c r="CK501" s="2"/>
      <c r="CL501" s="2"/>
      <c r="CM501" s="2"/>
      <c r="CN501" s="2"/>
      <c r="CO501" s="2"/>
      <c r="CP501" s="2"/>
      <c r="CQ501" s="2"/>
      <c r="CR501" s="2"/>
      <c r="CS501" s="2"/>
      <c r="CT501" s="2"/>
      <c r="CU501" s="2"/>
      <c r="CV501" s="2"/>
      <c r="CW501" s="2"/>
    </row>
    <row r="502" spans="1:10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 t="s">
        <v>3046</v>
      </c>
      <c r="L502" s="2">
        <v>23</v>
      </c>
      <c r="M502" s="2">
        <v>8</v>
      </c>
      <c r="N502" s="2">
        <v>2.875</v>
      </c>
      <c r="O502" s="2"/>
      <c r="P502" s="2" t="s">
        <v>3047</v>
      </c>
      <c r="Q502" s="2">
        <v>212</v>
      </c>
      <c r="R502" s="2">
        <v>78</v>
      </c>
      <c r="S502" s="2">
        <v>2.7179000000000002</v>
      </c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L502" s="2"/>
      <c r="CH502" s="2"/>
      <c r="CI502" s="2"/>
      <c r="CJ502" s="2"/>
      <c r="CK502" s="2"/>
      <c r="CL502" s="2"/>
      <c r="CM502" s="2"/>
      <c r="CN502" s="2"/>
      <c r="CO502" s="2"/>
      <c r="CP502" s="2"/>
      <c r="CQ502" s="2"/>
      <c r="CR502" s="2"/>
      <c r="CS502" s="2"/>
      <c r="CT502" s="2"/>
      <c r="CU502" s="2"/>
      <c r="CV502" s="2"/>
      <c r="CW502" s="2"/>
    </row>
    <row r="503" spans="1:10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 t="s">
        <v>3049</v>
      </c>
      <c r="L503" s="2">
        <v>27</v>
      </c>
      <c r="M503" s="2">
        <v>26</v>
      </c>
      <c r="N503" s="2">
        <v>1.0385</v>
      </c>
      <c r="O503" s="2"/>
      <c r="P503" s="2" t="s">
        <v>3050</v>
      </c>
      <c r="Q503" s="2">
        <v>76</v>
      </c>
      <c r="R503" s="2">
        <v>48</v>
      </c>
      <c r="S503" s="2">
        <v>1.5832999999999999</v>
      </c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L503" s="2"/>
      <c r="CH503" s="2"/>
      <c r="CI503" s="2"/>
      <c r="CJ503" s="2"/>
      <c r="CK503" s="2"/>
      <c r="CL503" s="2"/>
      <c r="CM503" s="2"/>
      <c r="CN503" s="2"/>
      <c r="CO503" s="2"/>
      <c r="CP503" s="2"/>
      <c r="CQ503" s="2"/>
      <c r="CR503" s="2"/>
      <c r="CS503" s="2"/>
      <c r="CT503" s="2"/>
      <c r="CU503" s="2"/>
      <c r="CV503" s="2"/>
      <c r="CW503" s="2"/>
    </row>
    <row r="504" spans="1:10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 t="s">
        <v>3052</v>
      </c>
      <c r="L504" s="2">
        <v>32</v>
      </c>
      <c r="M504" s="2">
        <v>28</v>
      </c>
      <c r="N504" s="2">
        <v>1.1429</v>
      </c>
      <c r="O504" s="2"/>
      <c r="P504" s="2" t="s">
        <v>3053</v>
      </c>
      <c r="Q504" s="2">
        <v>47</v>
      </c>
      <c r="R504" s="2">
        <v>49</v>
      </c>
      <c r="S504" s="2">
        <v>0.95918000000000003</v>
      </c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L504" s="2"/>
      <c r="CH504" s="2"/>
      <c r="CI504" s="2"/>
      <c r="CJ504" s="2"/>
      <c r="CK504" s="2"/>
      <c r="CL504" s="2"/>
      <c r="CM504" s="2"/>
      <c r="CN504" s="2"/>
      <c r="CO504" s="2"/>
      <c r="CP504" s="2"/>
      <c r="CQ504" s="2"/>
      <c r="CR504" s="2"/>
      <c r="CS504" s="2"/>
      <c r="CT504" s="2"/>
      <c r="CU504" s="2"/>
      <c r="CV504" s="2"/>
      <c r="CW504" s="2"/>
    </row>
    <row r="505" spans="1:10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 t="s">
        <v>3055</v>
      </c>
      <c r="L505" s="2">
        <v>33</v>
      </c>
      <c r="M505" s="2">
        <v>20</v>
      </c>
      <c r="N505" s="2">
        <v>1.65</v>
      </c>
      <c r="O505" s="2"/>
      <c r="P505" s="2" t="s">
        <v>3056</v>
      </c>
      <c r="Q505" s="2">
        <v>156</v>
      </c>
      <c r="R505" s="2">
        <v>122</v>
      </c>
      <c r="S505" s="2">
        <v>1.2786999999999999</v>
      </c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L505" s="2"/>
      <c r="CH505" s="2"/>
      <c r="CI505" s="2"/>
      <c r="CJ505" s="2"/>
      <c r="CK505" s="2"/>
      <c r="CL505" s="2"/>
      <c r="CM505" s="2"/>
      <c r="CN505" s="2"/>
      <c r="CO505" s="2"/>
      <c r="CP505" s="2"/>
      <c r="CQ505" s="2"/>
      <c r="CR505" s="2"/>
      <c r="CS505" s="2"/>
      <c r="CT505" s="2"/>
      <c r="CU505" s="2"/>
      <c r="CV505" s="2"/>
      <c r="CW505" s="2"/>
    </row>
    <row r="506" spans="1:10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 t="s">
        <v>3058</v>
      </c>
      <c r="L506" s="2">
        <v>18</v>
      </c>
      <c r="M506" s="2">
        <v>11</v>
      </c>
      <c r="N506" s="2">
        <v>1.6364000000000001</v>
      </c>
      <c r="O506" s="2"/>
      <c r="P506" s="2" t="s">
        <v>3059</v>
      </c>
      <c r="Q506" s="2">
        <v>2</v>
      </c>
      <c r="R506" s="2">
        <v>2</v>
      </c>
      <c r="S506" s="2">
        <v>1</v>
      </c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L506" s="2"/>
      <c r="CH506" s="2"/>
      <c r="CI506" s="2"/>
      <c r="CJ506" s="2"/>
      <c r="CK506" s="2"/>
      <c r="CL506" s="2"/>
      <c r="CM506" s="2"/>
      <c r="CN506" s="2"/>
      <c r="CO506" s="2"/>
      <c r="CP506" s="2"/>
      <c r="CQ506" s="2"/>
      <c r="CR506" s="2"/>
      <c r="CS506" s="2"/>
      <c r="CT506" s="2"/>
      <c r="CU506" s="2"/>
      <c r="CV506" s="2"/>
      <c r="CW506" s="2"/>
    </row>
    <row r="507" spans="1:10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 t="s">
        <v>3061</v>
      </c>
      <c r="L507" s="2">
        <v>19</v>
      </c>
      <c r="M507" s="2">
        <v>31</v>
      </c>
      <c r="N507" s="2">
        <v>0.6129</v>
      </c>
      <c r="O507" s="2"/>
      <c r="P507" s="2" t="s">
        <v>3062</v>
      </c>
      <c r="Q507" s="2">
        <v>181</v>
      </c>
      <c r="R507" s="2">
        <v>113</v>
      </c>
      <c r="S507" s="2">
        <v>1.6017999999999999</v>
      </c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L507" s="2"/>
      <c r="CH507" s="2"/>
      <c r="CI507" s="2"/>
      <c r="CJ507" s="2"/>
      <c r="CK507" s="2"/>
      <c r="CL507" s="2"/>
      <c r="CM507" s="2"/>
      <c r="CN507" s="2"/>
      <c r="CO507" s="2"/>
      <c r="CP507" s="2"/>
      <c r="CQ507" s="2"/>
      <c r="CR507" s="2"/>
      <c r="CS507" s="2"/>
      <c r="CT507" s="2"/>
      <c r="CU507" s="2"/>
      <c r="CV507" s="2"/>
      <c r="CW507" s="2"/>
    </row>
    <row r="508" spans="1:10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 t="s">
        <v>3064</v>
      </c>
      <c r="L508" s="2">
        <v>116</v>
      </c>
      <c r="M508" s="2">
        <v>16</v>
      </c>
      <c r="N508" s="2">
        <v>7.25</v>
      </c>
      <c r="O508" s="2"/>
      <c r="P508" s="2" t="s">
        <v>3065</v>
      </c>
      <c r="Q508" s="2">
        <v>254</v>
      </c>
      <c r="R508" s="2">
        <v>171</v>
      </c>
      <c r="S508" s="2">
        <v>1.4854000000000001</v>
      </c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L508" s="2"/>
      <c r="CH508" s="2"/>
      <c r="CI508" s="2"/>
      <c r="CJ508" s="2"/>
      <c r="CK508" s="2"/>
      <c r="CL508" s="2"/>
      <c r="CM508" s="2"/>
      <c r="CN508" s="2"/>
      <c r="CO508" s="2"/>
      <c r="CP508" s="2"/>
      <c r="CQ508" s="2"/>
      <c r="CR508" s="2"/>
      <c r="CS508" s="2"/>
      <c r="CT508" s="2"/>
      <c r="CU508" s="2"/>
      <c r="CV508" s="2"/>
      <c r="CW508" s="2"/>
    </row>
    <row r="509" spans="1:10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 t="s">
        <v>3067</v>
      </c>
      <c r="L509" s="2">
        <v>16</v>
      </c>
      <c r="M509" s="2">
        <v>5</v>
      </c>
      <c r="N509" s="2">
        <v>3.2</v>
      </c>
      <c r="O509" s="2"/>
      <c r="P509" s="2" t="s">
        <v>3068</v>
      </c>
      <c r="Q509" s="2">
        <v>28</v>
      </c>
      <c r="R509" s="2">
        <v>31</v>
      </c>
      <c r="S509" s="2">
        <v>0.90322999999999998</v>
      </c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L509" s="2"/>
      <c r="CH509" s="2"/>
      <c r="CI509" s="2"/>
      <c r="CJ509" s="2"/>
      <c r="CK509" s="2"/>
      <c r="CL509" s="2"/>
      <c r="CM509" s="2"/>
      <c r="CN509" s="2"/>
      <c r="CO509" s="2"/>
      <c r="CP509" s="2"/>
      <c r="CQ509" s="2"/>
      <c r="CR509" s="2"/>
      <c r="CS509" s="2"/>
      <c r="CT509" s="2"/>
      <c r="CU509" s="2"/>
      <c r="CV509" s="2"/>
      <c r="CW509" s="2"/>
    </row>
    <row r="510" spans="1:10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 t="s">
        <v>3070</v>
      </c>
      <c r="L510" s="2">
        <v>52</v>
      </c>
      <c r="M510" s="2">
        <v>46</v>
      </c>
      <c r="N510" s="2">
        <v>1.1304000000000001</v>
      </c>
      <c r="O510" s="2"/>
      <c r="P510" s="2" t="s">
        <v>3071</v>
      </c>
      <c r="Q510" s="2">
        <v>104</v>
      </c>
      <c r="R510" s="2">
        <v>58</v>
      </c>
      <c r="S510" s="2">
        <v>1.7930999999999999</v>
      </c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L510" s="2"/>
      <c r="CH510" s="2"/>
      <c r="CI510" s="2"/>
      <c r="CJ510" s="2"/>
      <c r="CK510" s="2"/>
      <c r="CL510" s="2"/>
      <c r="CM510" s="2"/>
      <c r="CN510" s="2"/>
      <c r="CO510" s="2"/>
      <c r="CP510" s="2"/>
      <c r="CQ510" s="2"/>
      <c r="CR510" s="2"/>
      <c r="CS510" s="2"/>
      <c r="CT510" s="2"/>
      <c r="CU510" s="2"/>
      <c r="CV510" s="2"/>
      <c r="CW510" s="2"/>
    </row>
    <row r="511" spans="1:10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 t="s">
        <v>3073</v>
      </c>
      <c r="L511" s="2">
        <v>33</v>
      </c>
      <c r="M511" s="2">
        <v>31</v>
      </c>
      <c r="N511" s="2">
        <v>1.0645</v>
      </c>
      <c r="O511" s="2"/>
      <c r="P511" s="2" t="s">
        <v>3074</v>
      </c>
      <c r="Q511" s="2">
        <v>48</v>
      </c>
      <c r="R511" s="2">
        <v>42</v>
      </c>
      <c r="S511" s="2">
        <v>1.1429</v>
      </c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L511" s="2"/>
      <c r="CH511" s="2"/>
      <c r="CI511" s="2"/>
      <c r="CJ511" s="2"/>
      <c r="CK511" s="2"/>
      <c r="CL511" s="2"/>
      <c r="CM511" s="2"/>
      <c r="CN511" s="2"/>
      <c r="CO511" s="2"/>
      <c r="CP511" s="2"/>
      <c r="CQ511" s="2"/>
      <c r="CR511" s="2"/>
      <c r="CS511" s="2"/>
      <c r="CT511" s="2"/>
      <c r="CU511" s="2"/>
      <c r="CV511" s="2"/>
      <c r="CW511" s="2"/>
    </row>
    <row r="512" spans="1:10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 t="s">
        <v>3076</v>
      </c>
      <c r="L512" s="2">
        <v>23</v>
      </c>
      <c r="M512" s="2">
        <v>27</v>
      </c>
      <c r="N512" s="2">
        <v>0.85185</v>
      </c>
      <c r="O512" s="2"/>
      <c r="P512" s="2" t="s">
        <v>3077</v>
      </c>
      <c r="Q512" s="2">
        <v>43</v>
      </c>
      <c r="R512" s="2">
        <v>20</v>
      </c>
      <c r="S512" s="2">
        <v>2.15</v>
      </c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L512" s="2"/>
      <c r="CH512" s="2"/>
      <c r="CI512" s="2"/>
      <c r="CJ512" s="2"/>
      <c r="CK512" s="2"/>
      <c r="CL512" s="2"/>
      <c r="CM512" s="2"/>
      <c r="CN512" s="2"/>
      <c r="CO512" s="2"/>
      <c r="CP512" s="2"/>
      <c r="CQ512" s="2"/>
      <c r="CR512" s="2"/>
      <c r="CS512" s="2"/>
      <c r="CT512" s="2"/>
      <c r="CU512" s="2"/>
      <c r="CV512" s="2"/>
      <c r="CW512" s="2"/>
    </row>
    <row r="513" spans="1:10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 t="s">
        <v>3079</v>
      </c>
      <c r="L513" s="2">
        <v>29</v>
      </c>
      <c r="M513" s="2">
        <v>27</v>
      </c>
      <c r="N513" s="2">
        <v>1.0741000000000001</v>
      </c>
      <c r="O513" s="2"/>
      <c r="P513" s="2" t="s">
        <v>3080</v>
      </c>
      <c r="Q513" s="2">
        <v>24</v>
      </c>
      <c r="R513" s="2">
        <v>30</v>
      </c>
      <c r="S513" s="2">
        <v>0.8</v>
      </c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L513" s="2"/>
      <c r="CH513" s="2"/>
      <c r="CI513" s="2"/>
      <c r="CJ513" s="2"/>
      <c r="CK513" s="2"/>
      <c r="CL513" s="2"/>
      <c r="CM513" s="2"/>
      <c r="CN513" s="2"/>
      <c r="CO513" s="2"/>
      <c r="CP513" s="2"/>
      <c r="CQ513" s="2"/>
      <c r="CR513" s="2"/>
      <c r="CS513" s="2"/>
      <c r="CT513" s="2"/>
      <c r="CU513" s="2"/>
      <c r="CV513" s="2"/>
      <c r="CW513" s="2"/>
    </row>
    <row r="514" spans="1:10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 t="s">
        <v>3082</v>
      </c>
      <c r="L514" s="2">
        <v>119</v>
      </c>
      <c r="M514" s="2">
        <v>8</v>
      </c>
      <c r="N514" s="2">
        <v>14.875</v>
      </c>
      <c r="O514" s="2"/>
      <c r="P514" s="2" t="s">
        <v>3083</v>
      </c>
      <c r="Q514" s="2">
        <v>241</v>
      </c>
      <c r="R514" s="2">
        <v>163</v>
      </c>
      <c r="S514" s="2">
        <v>1.4784999999999999</v>
      </c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L514" s="2"/>
      <c r="CH514" s="2"/>
      <c r="CI514" s="2"/>
      <c r="CJ514" s="2"/>
      <c r="CK514" s="2"/>
      <c r="CL514" s="2"/>
      <c r="CM514" s="2"/>
      <c r="CN514" s="2"/>
      <c r="CO514" s="2"/>
      <c r="CP514" s="2"/>
      <c r="CQ514" s="2"/>
      <c r="CR514" s="2"/>
      <c r="CS514" s="2"/>
      <c r="CT514" s="2"/>
      <c r="CU514" s="2"/>
      <c r="CV514" s="2"/>
      <c r="CW514" s="2"/>
    </row>
    <row r="515" spans="1:10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 t="s">
        <v>3085</v>
      </c>
      <c r="L515" s="2">
        <v>10</v>
      </c>
      <c r="M515" s="2">
        <v>18</v>
      </c>
      <c r="N515" s="2">
        <v>0.55556000000000005</v>
      </c>
      <c r="O515" s="2"/>
      <c r="P515" s="2" t="s">
        <v>3086</v>
      </c>
      <c r="Q515" s="2">
        <v>66</v>
      </c>
      <c r="R515" s="2">
        <v>49</v>
      </c>
      <c r="S515" s="2">
        <v>1.3469</v>
      </c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L515" s="2"/>
      <c r="CH515" s="2"/>
      <c r="CI515" s="2"/>
      <c r="CJ515" s="2"/>
      <c r="CK515" s="2"/>
      <c r="CL515" s="2"/>
      <c r="CM515" s="2"/>
      <c r="CN515" s="2"/>
      <c r="CO515" s="2"/>
      <c r="CP515" s="2"/>
      <c r="CQ515" s="2"/>
      <c r="CR515" s="2"/>
      <c r="CS515" s="2"/>
      <c r="CT515" s="2"/>
      <c r="CU515" s="2"/>
      <c r="CV515" s="2"/>
      <c r="CW515" s="2"/>
    </row>
    <row r="516" spans="1:10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 t="s">
        <v>3088</v>
      </c>
      <c r="L516" s="2">
        <v>13</v>
      </c>
      <c r="M516" s="2">
        <v>15</v>
      </c>
      <c r="N516" s="2">
        <v>0.86667000000000005</v>
      </c>
      <c r="O516" s="2"/>
      <c r="P516" s="2" t="s">
        <v>3089</v>
      </c>
      <c r="Q516" s="2">
        <v>136</v>
      </c>
      <c r="R516" s="2">
        <v>130</v>
      </c>
      <c r="S516" s="2">
        <v>1.0462</v>
      </c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L516" s="2"/>
      <c r="CH516" s="2"/>
      <c r="CI516" s="2"/>
      <c r="CJ516" s="2"/>
      <c r="CK516" s="2"/>
      <c r="CL516" s="2"/>
      <c r="CM516" s="2"/>
      <c r="CN516" s="2"/>
      <c r="CO516" s="2"/>
      <c r="CP516" s="2"/>
      <c r="CQ516" s="2"/>
      <c r="CR516" s="2"/>
      <c r="CS516" s="2"/>
      <c r="CT516" s="2"/>
      <c r="CU516" s="2"/>
      <c r="CV516" s="2"/>
      <c r="CW516" s="2"/>
    </row>
    <row r="517" spans="1:10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 t="s">
        <v>3091</v>
      </c>
      <c r="L517" s="2">
        <v>27</v>
      </c>
      <c r="M517" s="2">
        <v>32</v>
      </c>
      <c r="N517" s="2">
        <v>0.84375</v>
      </c>
      <c r="O517" s="2"/>
      <c r="P517" s="2" t="s">
        <v>3092</v>
      </c>
      <c r="Q517" s="2">
        <v>10</v>
      </c>
      <c r="R517" s="2">
        <v>5</v>
      </c>
      <c r="S517" s="2">
        <v>2</v>
      </c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L517" s="2"/>
      <c r="CH517" s="2"/>
      <c r="CI517" s="2"/>
      <c r="CJ517" s="2"/>
      <c r="CK517" s="2"/>
      <c r="CL517" s="2"/>
      <c r="CM517" s="2"/>
      <c r="CN517" s="2"/>
      <c r="CO517" s="2"/>
      <c r="CP517" s="2"/>
      <c r="CQ517" s="2"/>
      <c r="CR517" s="2"/>
      <c r="CS517" s="2"/>
      <c r="CT517" s="2"/>
      <c r="CU517" s="2"/>
      <c r="CV517" s="2"/>
      <c r="CW517" s="2"/>
    </row>
    <row r="518" spans="1:10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 t="s">
        <v>3094</v>
      </c>
      <c r="L518" s="2">
        <v>49</v>
      </c>
      <c r="M518" s="2">
        <v>12</v>
      </c>
      <c r="N518" s="2">
        <v>4.0833000000000004</v>
      </c>
      <c r="O518" s="2"/>
      <c r="P518" s="2" t="s">
        <v>3095</v>
      </c>
      <c r="Q518" s="2">
        <v>50</v>
      </c>
      <c r="R518" s="2">
        <v>22</v>
      </c>
      <c r="S518" s="2">
        <v>2.2726999999999999</v>
      </c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L518" s="2"/>
      <c r="CH518" s="2"/>
      <c r="CI518" s="2"/>
      <c r="CJ518" s="2"/>
      <c r="CK518" s="2"/>
      <c r="CL518" s="2"/>
      <c r="CM518" s="2"/>
      <c r="CN518" s="2"/>
      <c r="CO518" s="2"/>
      <c r="CP518" s="2"/>
      <c r="CQ518" s="2"/>
      <c r="CR518" s="2"/>
      <c r="CS518" s="2"/>
      <c r="CT518" s="2"/>
      <c r="CU518" s="2"/>
      <c r="CV518" s="2"/>
      <c r="CW518" s="2"/>
    </row>
    <row r="519" spans="1:10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 t="s">
        <v>3097</v>
      </c>
      <c r="L519" s="2">
        <v>15</v>
      </c>
      <c r="M519" s="2">
        <v>12</v>
      </c>
      <c r="N519" s="2">
        <v>1.25</v>
      </c>
      <c r="O519" s="2"/>
      <c r="P519" s="2" t="s">
        <v>3098</v>
      </c>
      <c r="Q519" s="2">
        <v>99</v>
      </c>
      <c r="R519" s="2">
        <v>61</v>
      </c>
      <c r="S519" s="2">
        <v>1.623</v>
      </c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L519" s="2"/>
      <c r="CH519" s="2"/>
      <c r="CI519" s="2"/>
      <c r="CJ519" s="2"/>
      <c r="CK519" s="2"/>
      <c r="CL519" s="2"/>
      <c r="CM519" s="2"/>
      <c r="CN519" s="2"/>
      <c r="CO519" s="2"/>
      <c r="CP519" s="2"/>
      <c r="CQ519" s="2"/>
      <c r="CR519" s="2"/>
      <c r="CS519" s="2"/>
      <c r="CT519" s="2"/>
      <c r="CU519" s="2"/>
      <c r="CV519" s="2"/>
      <c r="CW519" s="2"/>
    </row>
    <row r="520" spans="1:10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 t="s">
        <v>3100</v>
      </c>
      <c r="L520" s="2">
        <v>40</v>
      </c>
      <c r="M520" s="2">
        <v>28</v>
      </c>
      <c r="N520" s="2">
        <v>1.4286000000000001</v>
      </c>
      <c r="O520" s="2"/>
      <c r="P520" s="2" t="s">
        <v>3101</v>
      </c>
      <c r="Q520" s="2">
        <v>95</v>
      </c>
      <c r="R520" s="2">
        <v>53</v>
      </c>
      <c r="S520" s="2">
        <v>1.7925</v>
      </c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L520" s="2"/>
      <c r="CH520" s="2"/>
      <c r="CI520" s="2"/>
      <c r="CJ520" s="2"/>
      <c r="CK520" s="2"/>
      <c r="CL520" s="2"/>
      <c r="CM520" s="2"/>
      <c r="CN520" s="2"/>
      <c r="CO520" s="2"/>
      <c r="CP520" s="2"/>
      <c r="CQ520" s="2"/>
      <c r="CR520" s="2"/>
      <c r="CS520" s="2"/>
      <c r="CT520" s="2"/>
      <c r="CU520" s="2"/>
      <c r="CV520" s="2"/>
      <c r="CW520" s="2"/>
    </row>
    <row r="521" spans="1:10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 t="s">
        <v>3103</v>
      </c>
      <c r="L521" s="2">
        <v>10</v>
      </c>
      <c r="M521" s="2">
        <v>6</v>
      </c>
      <c r="N521" s="2">
        <v>1.6667000000000001</v>
      </c>
      <c r="O521" s="2"/>
      <c r="P521" s="2" t="s">
        <v>3104</v>
      </c>
      <c r="Q521" s="2">
        <v>75</v>
      </c>
      <c r="R521" s="2">
        <v>19</v>
      </c>
      <c r="S521" s="2">
        <v>3.9474</v>
      </c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L521" s="2"/>
      <c r="CH521" s="2"/>
      <c r="CI521" s="2"/>
      <c r="CJ521" s="2"/>
      <c r="CK521" s="2"/>
      <c r="CL521" s="2"/>
      <c r="CM521" s="2"/>
      <c r="CN521" s="2"/>
      <c r="CO521" s="2"/>
      <c r="CP521" s="2"/>
      <c r="CQ521" s="2"/>
      <c r="CR521" s="2"/>
      <c r="CS521" s="2"/>
      <c r="CT521" s="2"/>
      <c r="CU521" s="2"/>
      <c r="CV521" s="2"/>
      <c r="CW521" s="2"/>
    </row>
    <row r="522" spans="1:10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 t="s">
        <v>3106</v>
      </c>
      <c r="L522" s="2">
        <v>63</v>
      </c>
      <c r="M522" s="2">
        <v>23</v>
      </c>
      <c r="N522" s="2">
        <v>2.7391000000000001</v>
      </c>
      <c r="O522" s="2"/>
      <c r="P522" s="2" t="s">
        <v>3107</v>
      </c>
      <c r="Q522" s="2">
        <v>231</v>
      </c>
      <c r="R522" s="2">
        <v>180</v>
      </c>
      <c r="S522" s="2">
        <v>1.2833000000000001</v>
      </c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L522" s="2"/>
      <c r="CH522" s="2"/>
      <c r="CI522" s="2"/>
      <c r="CJ522" s="2"/>
      <c r="CK522" s="2"/>
      <c r="CL522" s="2"/>
      <c r="CM522" s="2"/>
      <c r="CN522" s="2"/>
      <c r="CO522" s="2"/>
      <c r="CP522" s="2"/>
      <c r="CQ522" s="2"/>
      <c r="CR522" s="2"/>
      <c r="CS522" s="2"/>
      <c r="CT522" s="2"/>
      <c r="CU522" s="2"/>
      <c r="CV522" s="2"/>
      <c r="CW522" s="2"/>
    </row>
    <row r="523" spans="1:10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 t="s">
        <v>3109</v>
      </c>
      <c r="L523" s="2">
        <v>15</v>
      </c>
      <c r="M523" s="2">
        <v>1</v>
      </c>
      <c r="N523" s="2">
        <v>15</v>
      </c>
      <c r="O523" s="2"/>
      <c r="P523" s="2" t="s">
        <v>3110</v>
      </c>
      <c r="Q523" s="2">
        <v>4</v>
      </c>
      <c r="R523" s="2">
        <v>39</v>
      </c>
      <c r="S523" s="2">
        <v>0.10256</v>
      </c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L523" s="2"/>
      <c r="CH523" s="2"/>
      <c r="CI523" s="2"/>
      <c r="CJ523" s="2"/>
      <c r="CK523" s="2"/>
      <c r="CL523" s="2"/>
      <c r="CM523" s="2"/>
      <c r="CN523" s="2"/>
      <c r="CO523" s="2"/>
      <c r="CP523" s="2"/>
      <c r="CQ523" s="2"/>
      <c r="CR523" s="2"/>
      <c r="CS523" s="2"/>
      <c r="CT523" s="2"/>
      <c r="CU523" s="2"/>
      <c r="CV523" s="2"/>
      <c r="CW523" s="2"/>
    </row>
    <row r="524" spans="1:10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 t="s">
        <v>3112</v>
      </c>
      <c r="L524" s="2">
        <v>9</v>
      </c>
      <c r="M524" s="2">
        <v>4</v>
      </c>
      <c r="N524" s="2">
        <v>2.25</v>
      </c>
      <c r="O524" s="2"/>
      <c r="P524" s="2" t="s">
        <v>3113</v>
      </c>
      <c r="Q524" s="2">
        <v>10</v>
      </c>
      <c r="R524" s="2">
        <v>8</v>
      </c>
      <c r="S524" s="2">
        <v>1.25</v>
      </c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L524" s="2"/>
      <c r="CH524" s="2"/>
      <c r="CI524" s="2"/>
      <c r="CJ524" s="2"/>
      <c r="CK524" s="2"/>
      <c r="CL524" s="2"/>
      <c r="CM524" s="2"/>
      <c r="CN524" s="2"/>
      <c r="CO524" s="2"/>
      <c r="CP524" s="2"/>
      <c r="CQ524" s="2"/>
      <c r="CR524" s="2"/>
      <c r="CS524" s="2"/>
      <c r="CT524" s="2"/>
      <c r="CU524" s="2"/>
      <c r="CV524" s="2"/>
      <c r="CW524" s="2"/>
    </row>
    <row r="525" spans="1:10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 t="s">
        <v>3115</v>
      </c>
      <c r="L525" s="2">
        <v>15</v>
      </c>
      <c r="M525" s="2">
        <v>11</v>
      </c>
      <c r="N525" s="2">
        <v>1.3635999999999999</v>
      </c>
      <c r="O525" s="2"/>
      <c r="P525" s="2" t="s">
        <v>3116</v>
      </c>
      <c r="Q525" s="2">
        <v>112</v>
      </c>
      <c r="R525" s="2">
        <v>104</v>
      </c>
      <c r="S525" s="2">
        <v>1.0769</v>
      </c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L525" s="2"/>
      <c r="CH525" s="2"/>
      <c r="CI525" s="2"/>
      <c r="CJ525" s="2"/>
      <c r="CK525" s="2"/>
      <c r="CL525" s="2"/>
      <c r="CM525" s="2"/>
      <c r="CN525" s="2"/>
      <c r="CO525" s="2"/>
      <c r="CP525" s="2"/>
      <c r="CQ525" s="2"/>
      <c r="CR525" s="2"/>
      <c r="CS525" s="2"/>
      <c r="CT525" s="2"/>
      <c r="CU525" s="2"/>
      <c r="CV525" s="2"/>
      <c r="CW525" s="2"/>
    </row>
    <row r="526" spans="1:10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 t="s">
        <v>3118</v>
      </c>
      <c r="L526" s="2">
        <v>19</v>
      </c>
      <c r="M526" s="2">
        <v>3</v>
      </c>
      <c r="N526" s="2">
        <v>6.3333000000000004</v>
      </c>
      <c r="O526" s="2"/>
      <c r="P526" s="2" t="s">
        <v>3119</v>
      </c>
      <c r="Q526" s="2">
        <v>87</v>
      </c>
      <c r="R526" s="2">
        <v>102</v>
      </c>
      <c r="S526" s="2">
        <v>0.85294000000000003</v>
      </c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L526" s="2"/>
      <c r="CH526" s="2"/>
      <c r="CI526" s="2"/>
      <c r="CJ526" s="2"/>
      <c r="CK526" s="2"/>
      <c r="CL526" s="2"/>
      <c r="CM526" s="2"/>
      <c r="CN526" s="2"/>
      <c r="CO526" s="2"/>
      <c r="CP526" s="2"/>
      <c r="CQ526" s="2"/>
      <c r="CR526" s="2"/>
      <c r="CS526" s="2"/>
      <c r="CT526" s="2"/>
      <c r="CU526" s="2"/>
      <c r="CV526" s="2"/>
      <c r="CW526" s="2"/>
    </row>
    <row r="527" spans="1:10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 t="s">
        <v>3121</v>
      </c>
      <c r="L527" s="2">
        <v>38</v>
      </c>
      <c r="M527" s="2">
        <v>12</v>
      </c>
      <c r="N527" s="2">
        <v>3.1667000000000001</v>
      </c>
      <c r="O527" s="2"/>
      <c r="P527" s="2" t="s">
        <v>3122</v>
      </c>
      <c r="Q527" s="2">
        <v>207</v>
      </c>
      <c r="R527" s="2">
        <v>131</v>
      </c>
      <c r="S527" s="2">
        <v>1.5802</v>
      </c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L527" s="2"/>
      <c r="CH527" s="2"/>
      <c r="CI527" s="2"/>
      <c r="CJ527" s="2"/>
      <c r="CK527" s="2"/>
      <c r="CL527" s="2"/>
      <c r="CM527" s="2"/>
      <c r="CN527" s="2"/>
      <c r="CO527" s="2"/>
      <c r="CP527" s="2"/>
      <c r="CQ527" s="2"/>
      <c r="CR527" s="2"/>
      <c r="CS527" s="2"/>
      <c r="CT527" s="2"/>
      <c r="CU527" s="2"/>
      <c r="CV527" s="2"/>
      <c r="CW527" s="2"/>
    </row>
    <row r="528" spans="1:10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 t="s">
        <v>3124</v>
      </c>
      <c r="L528" s="2">
        <v>31</v>
      </c>
      <c r="M528" s="2">
        <v>12</v>
      </c>
      <c r="N528" s="2">
        <v>2.5832999999999999</v>
      </c>
      <c r="O528" s="2"/>
      <c r="P528" s="2" t="s">
        <v>3125</v>
      </c>
      <c r="Q528" s="2">
        <v>33</v>
      </c>
      <c r="R528" s="2">
        <v>18</v>
      </c>
      <c r="S528" s="2">
        <v>1.8332999999999999</v>
      </c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L528" s="2"/>
      <c r="CH528" s="2"/>
      <c r="CI528" s="2"/>
      <c r="CJ528" s="2"/>
      <c r="CK528" s="2"/>
      <c r="CL528" s="2"/>
      <c r="CM528" s="2"/>
      <c r="CN528" s="2"/>
      <c r="CO528" s="2"/>
      <c r="CP528" s="2"/>
      <c r="CQ528" s="2"/>
      <c r="CR528" s="2"/>
      <c r="CS528" s="2"/>
      <c r="CT528" s="2"/>
      <c r="CU528" s="2"/>
      <c r="CV528" s="2"/>
      <c r="CW528" s="2"/>
    </row>
    <row r="529" spans="1:10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 t="s">
        <v>3127</v>
      </c>
      <c r="L529" s="2">
        <v>28</v>
      </c>
      <c r="M529" s="2">
        <v>25</v>
      </c>
      <c r="N529" s="2">
        <v>1.1200000000000001</v>
      </c>
      <c r="O529" s="2"/>
      <c r="P529" s="2" t="s">
        <v>3128</v>
      </c>
      <c r="Q529" s="2">
        <v>299</v>
      </c>
      <c r="R529" s="2">
        <v>119</v>
      </c>
      <c r="S529" s="2">
        <v>2.5125999999999999</v>
      </c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L529" s="2"/>
      <c r="CH529" s="2"/>
      <c r="CI529" s="2"/>
      <c r="CJ529" s="2"/>
      <c r="CK529" s="2"/>
      <c r="CL529" s="2"/>
      <c r="CM529" s="2"/>
      <c r="CN529" s="2"/>
      <c r="CO529" s="2"/>
      <c r="CP529" s="2"/>
      <c r="CQ529" s="2"/>
      <c r="CR529" s="2"/>
      <c r="CS529" s="2"/>
      <c r="CT529" s="2"/>
      <c r="CU529" s="2"/>
      <c r="CV529" s="2"/>
      <c r="CW529" s="2"/>
    </row>
    <row r="530" spans="1:10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 t="s">
        <v>3130</v>
      </c>
      <c r="L530" s="2">
        <v>2</v>
      </c>
      <c r="M530" s="2">
        <v>4</v>
      </c>
      <c r="N530" s="2">
        <v>0.5</v>
      </c>
      <c r="O530" s="2"/>
      <c r="P530" s="2" t="s">
        <v>3131</v>
      </c>
      <c r="Q530" s="2">
        <v>49</v>
      </c>
      <c r="R530" s="2">
        <v>31</v>
      </c>
      <c r="S530" s="2">
        <v>1.5806</v>
      </c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L530" s="2"/>
      <c r="CH530" s="2"/>
      <c r="CI530" s="2"/>
      <c r="CJ530" s="2"/>
      <c r="CK530" s="2"/>
      <c r="CL530" s="2"/>
      <c r="CM530" s="2"/>
      <c r="CN530" s="2"/>
      <c r="CO530" s="2"/>
      <c r="CP530" s="2"/>
      <c r="CQ530" s="2"/>
      <c r="CR530" s="2"/>
      <c r="CS530" s="2"/>
      <c r="CT530" s="2"/>
      <c r="CU530" s="2"/>
      <c r="CV530" s="2"/>
      <c r="CW530" s="2"/>
    </row>
    <row r="531" spans="1:10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 t="s">
        <v>3133</v>
      </c>
      <c r="L531" s="2">
        <v>57</v>
      </c>
      <c r="M531" s="2">
        <v>4</v>
      </c>
      <c r="N531" s="2">
        <v>14.25</v>
      </c>
      <c r="O531" s="2"/>
      <c r="P531" s="2" t="s">
        <v>3134</v>
      </c>
      <c r="Q531" s="2">
        <v>15</v>
      </c>
      <c r="R531" s="2">
        <v>10</v>
      </c>
      <c r="S531" s="2">
        <v>1.5</v>
      </c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L531" s="2"/>
      <c r="CH531" s="2"/>
      <c r="CI531" s="2"/>
      <c r="CJ531" s="2"/>
      <c r="CK531" s="2"/>
      <c r="CL531" s="2"/>
      <c r="CM531" s="2"/>
      <c r="CN531" s="2"/>
      <c r="CO531" s="2"/>
      <c r="CP531" s="2"/>
      <c r="CQ531" s="2"/>
      <c r="CR531" s="2"/>
      <c r="CS531" s="2"/>
      <c r="CT531" s="2"/>
      <c r="CU531" s="2"/>
      <c r="CV531" s="2"/>
      <c r="CW531" s="2"/>
    </row>
    <row r="532" spans="1:10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 t="s">
        <v>3136</v>
      </c>
      <c r="L532" s="2">
        <v>34</v>
      </c>
      <c r="M532" s="2">
        <v>16</v>
      </c>
      <c r="N532" s="2">
        <v>2.125</v>
      </c>
      <c r="O532" s="2"/>
      <c r="P532" s="2" t="s">
        <v>3137</v>
      </c>
      <c r="Q532" s="2">
        <v>137</v>
      </c>
      <c r="R532" s="2">
        <v>105</v>
      </c>
      <c r="S532" s="2">
        <v>1.3048</v>
      </c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L532" s="2"/>
      <c r="CH532" s="2"/>
      <c r="CI532" s="2"/>
      <c r="CJ532" s="2"/>
      <c r="CK532" s="2"/>
      <c r="CL532" s="2"/>
      <c r="CM532" s="2"/>
      <c r="CN532" s="2"/>
      <c r="CO532" s="2"/>
      <c r="CP532" s="2"/>
      <c r="CQ532" s="2"/>
      <c r="CR532" s="2"/>
      <c r="CS532" s="2"/>
      <c r="CT532" s="2"/>
      <c r="CU532" s="2"/>
      <c r="CV532" s="2"/>
      <c r="CW532" s="2"/>
    </row>
    <row r="533" spans="1:10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 t="s">
        <v>3139</v>
      </c>
      <c r="L533" s="2">
        <v>104</v>
      </c>
      <c r="M533" s="2">
        <v>13</v>
      </c>
      <c r="N533" s="2">
        <v>8</v>
      </c>
      <c r="O533" s="2"/>
      <c r="P533" s="2" t="s">
        <v>3140</v>
      </c>
      <c r="Q533" s="2">
        <v>116</v>
      </c>
      <c r="R533" s="2">
        <v>56</v>
      </c>
      <c r="S533" s="2">
        <v>2.0714000000000001</v>
      </c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L533" s="2"/>
      <c r="CH533" s="2"/>
      <c r="CI533" s="2"/>
      <c r="CJ533" s="2"/>
      <c r="CK533" s="2"/>
      <c r="CL533" s="2"/>
      <c r="CM533" s="2"/>
      <c r="CN533" s="2"/>
      <c r="CO533" s="2"/>
      <c r="CP533" s="2"/>
      <c r="CQ533" s="2"/>
      <c r="CR533" s="2"/>
      <c r="CS533" s="2"/>
      <c r="CT533" s="2"/>
      <c r="CU533" s="2"/>
      <c r="CV533" s="2"/>
      <c r="CW533" s="2"/>
    </row>
    <row r="534" spans="1:10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 t="s">
        <v>3142</v>
      </c>
      <c r="L534" s="2">
        <v>33</v>
      </c>
      <c r="M534" s="2">
        <v>22</v>
      </c>
      <c r="N534" s="2">
        <v>1.5</v>
      </c>
      <c r="O534" s="2"/>
      <c r="P534" s="2" t="s">
        <v>3143</v>
      </c>
      <c r="Q534" s="2">
        <v>154</v>
      </c>
      <c r="R534" s="2">
        <v>123</v>
      </c>
      <c r="S534" s="2">
        <v>1.252</v>
      </c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L534" s="2"/>
      <c r="CH534" s="2"/>
      <c r="CI534" s="2"/>
      <c r="CJ534" s="2"/>
      <c r="CK534" s="2"/>
      <c r="CL534" s="2"/>
      <c r="CM534" s="2"/>
      <c r="CN534" s="2"/>
      <c r="CO534" s="2"/>
      <c r="CP534" s="2"/>
      <c r="CQ534" s="2"/>
      <c r="CR534" s="2"/>
      <c r="CS534" s="2"/>
      <c r="CT534" s="2"/>
      <c r="CU534" s="2"/>
      <c r="CV534" s="2"/>
      <c r="CW534" s="2"/>
    </row>
    <row r="535" spans="1:10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 t="s">
        <v>3145</v>
      </c>
      <c r="L535" s="2">
        <v>89</v>
      </c>
      <c r="M535" s="2">
        <v>19</v>
      </c>
      <c r="N535" s="2">
        <v>4.6841999999999997</v>
      </c>
      <c r="O535" s="2"/>
      <c r="P535" s="2" t="s">
        <v>3146</v>
      </c>
      <c r="Q535" s="2">
        <v>18</v>
      </c>
      <c r="R535" s="2">
        <v>38</v>
      </c>
      <c r="S535" s="2">
        <v>0.47367999999999999</v>
      </c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L535" s="2"/>
      <c r="CH535" s="2"/>
      <c r="CI535" s="2"/>
      <c r="CJ535" s="2"/>
      <c r="CK535" s="2"/>
      <c r="CL535" s="2"/>
      <c r="CM535" s="2"/>
      <c r="CN535" s="2"/>
      <c r="CO535" s="2"/>
      <c r="CP535" s="2"/>
      <c r="CQ535" s="2"/>
      <c r="CR535" s="2"/>
      <c r="CS535" s="2"/>
      <c r="CT535" s="2"/>
      <c r="CU535" s="2"/>
      <c r="CV535" s="2"/>
      <c r="CW535" s="2"/>
    </row>
    <row r="536" spans="1:10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 t="s">
        <v>3148</v>
      </c>
      <c r="L536" s="2">
        <v>113</v>
      </c>
      <c r="M536" s="2">
        <v>14</v>
      </c>
      <c r="N536" s="2">
        <v>8.0714000000000006</v>
      </c>
      <c r="O536" s="2"/>
      <c r="P536" s="2" t="s">
        <v>3149</v>
      </c>
      <c r="Q536" s="2">
        <v>208</v>
      </c>
      <c r="R536" s="2">
        <v>141</v>
      </c>
      <c r="S536" s="2">
        <v>1.4752000000000001</v>
      </c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L536" s="2"/>
      <c r="CH536" s="2"/>
      <c r="CI536" s="2"/>
      <c r="CJ536" s="2"/>
      <c r="CK536" s="2"/>
      <c r="CL536" s="2"/>
      <c r="CM536" s="2"/>
      <c r="CN536" s="2"/>
      <c r="CO536" s="2"/>
      <c r="CP536" s="2"/>
      <c r="CQ536" s="2"/>
      <c r="CR536" s="2"/>
      <c r="CS536" s="2"/>
      <c r="CT536" s="2"/>
      <c r="CU536" s="2"/>
      <c r="CV536" s="2"/>
      <c r="CW536" s="2"/>
    </row>
    <row r="537" spans="1:10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 t="s">
        <v>3151</v>
      </c>
      <c r="L537" s="2">
        <v>25</v>
      </c>
      <c r="M537" s="2">
        <v>28</v>
      </c>
      <c r="N537" s="2">
        <v>0.89285999999999999</v>
      </c>
      <c r="O537" s="2"/>
      <c r="P537" s="2" t="s">
        <v>3152</v>
      </c>
      <c r="Q537" s="2">
        <v>62</v>
      </c>
      <c r="R537" s="2">
        <v>40</v>
      </c>
      <c r="S537" s="2">
        <v>1.55</v>
      </c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L537" s="2"/>
      <c r="CH537" s="2"/>
      <c r="CI537" s="2"/>
      <c r="CJ537" s="2"/>
      <c r="CK537" s="2"/>
      <c r="CL537" s="2"/>
      <c r="CM537" s="2"/>
      <c r="CN537" s="2"/>
      <c r="CO537" s="2"/>
      <c r="CP537" s="2"/>
      <c r="CQ537" s="2"/>
      <c r="CR537" s="2"/>
      <c r="CS537" s="2"/>
      <c r="CT537" s="2"/>
      <c r="CU537" s="2"/>
      <c r="CV537" s="2"/>
      <c r="CW537" s="2"/>
    </row>
    <row r="538" spans="1:10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 t="s">
        <v>3154</v>
      </c>
      <c r="L538" s="2">
        <v>105</v>
      </c>
      <c r="M538" s="2">
        <v>60</v>
      </c>
      <c r="N538" s="2">
        <v>1.75</v>
      </c>
      <c r="O538" s="2"/>
      <c r="P538" s="2" t="s">
        <v>3155</v>
      </c>
      <c r="Q538" s="2">
        <v>26</v>
      </c>
      <c r="R538" s="2">
        <v>31</v>
      </c>
      <c r="S538" s="2">
        <v>0.83870999999999996</v>
      </c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L538" s="2"/>
      <c r="CH538" s="2"/>
      <c r="CI538" s="2"/>
      <c r="CJ538" s="2"/>
      <c r="CK538" s="2"/>
      <c r="CL538" s="2"/>
      <c r="CM538" s="2"/>
      <c r="CN538" s="2"/>
      <c r="CO538" s="2"/>
      <c r="CP538" s="2"/>
      <c r="CQ538" s="2"/>
      <c r="CR538" s="2"/>
      <c r="CS538" s="2"/>
      <c r="CT538" s="2"/>
      <c r="CU538" s="2"/>
      <c r="CV538" s="2"/>
      <c r="CW538" s="2"/>
    </row>
    <row r="539" spans="1:10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 t="s">
        <v>3157</v>
      </c>
      <c r="L539" s="2">
        <v>31</v>
      </c>
      <c r="M539" s="2">
        <v>20</v>
      </c>
      <c r="N539" s="2">
        <v>1.55</v>
      </c>
      <c r="O539" s="2"/>
      <c r="P539" s="2" t="s">
        <v>3158</v>
      </c>
      <c r="Q539" s="2">
        <v>63</v>
      </c>
      <c r="R539" s="2">
        <v>78</v>
      </c>
      <c r="S539" s="2">
        <v>0.80769000000000002</v>
      </c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L539" s="2"/>
      <c r="CH539" s="2"/>
      <c r="CI539" s="2"/>
      <c r="CJ539" s="2"/>
      <c r="CK539" s="2"/>
      <c r="CL539" s="2"/>
      <c r="CM539" s="2"/>
      <c r="CN539" s="2"/>
      <c r="CO539" s="2"/>
      <c r="CP539" s="2"/>
      <c r="CQ539" s="2"/>
      <c r="CR539" s="2"/>
      <c r="CS539" s="2"/>
      <c r="CT539" s="2"/>
      <c r="CU539" s="2"/>
      <c r="CV539" s="2"/>
      <c r="CW539" s="2"/>
    </row>
    <row r="540" spans="1:10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 t="s">
        <v>3160</v>
      </c>
      <c r="L540" s="2">
        <v>15</v>
      </c>
      <c r="M540" s="2">
        <v>11</v>
      </c>
      <c r="N540" s="2">
        <v>1.3635999999999999</v>
      </c>
      <c r="O540" s="2"/>
      <c r="P540" s="2" t="s">
        <v>3161</v>
      </c>
      <c r="Q540" s="2">
        <v>221</v>
      </c>
      <c r="R540" s="2">
        <v>78</v>
      </c>
      <c r="S540" s="2">
        <v>2.8332999999999999</v>
      </c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L540" s="2"/>
      <c r="CH540" s="2"/>
      <c r="CI540" s="2"/>
      <c r="CJ540" s="2"/>
      <c r="CK540" s="2"/>
      <c r="CL540" s="2"/>
      <c r="CM540" s="2"/>
      <c r="CN540" s="2"/>
      <c r="CO540" s="2"/>
      <c r="CP540" s="2"/>
      <c r="CQ540" s="2"/>
      <c r="CR540" s="2"/>
      <c r="CS540" s="2"/>
      <c r="CT540" s="2"/>
      <c r="CU540" s="2"/>
      <c r="CV540" s="2"/>
      <c r="CW540" s="2"/>
    </row>
    <row r="541" spans="1:10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 t="s">
        <v>3163</v>
      </c>
      <c r="L541" s="2">
        <v>5</v>
      </c>
      <c r="M541" s="2">
        <v>8</v>
      </c>
      <c r="N541" s="2">
        <v>0.625</v>
      </c>
      <c r="O541" s="2"/>
      <c r="P541" s="2" t="s">
        <v>3164</v>
      </c>
      <c r="Q541" s="2">
        <v>87</v>
      </c>
      <c r="R541" s="2">
        <v>89</v>
      </c>
      <c r="S541" s="2">
        <v>0.97753000000000001</v>
      </c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L541" s="2"/>
      <c r="CH541" s="2"/>
      <c r="CI541" s="2"/>
      <c r="CJ541" s="2"/>
      <c r="CK541" s="2"/>
      <c r="CL541" s="2"/>
      <c r="CM541" s="2"/>
      <c r="CN541" s="2"/>
      <c r="CO541" s="2"/>
      <c r="CP541" s="2"/>
      <c r="CQ541" s="2"/>
      <c r="CR541" s="2"/>
      <c r="CS541" s="2"/>
      <c r="CT541" s="2"/>
      <c r="CU541" s="2"/>
      <c r="CV541" s="2"/>
      <c r="CW541" s="2"/>
    </row>
    <row r="542" spans="1:10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 t="s">
        <v>3166</v>
      </c>
      <c r="L542" s="2">
        <v>22</v>
      </c>
      <c r="M542" s="2">
        <v>20</v>
      </c>
      <c r="N542" s="2">
        <v>1.1000000000000001</v>
      </c>
      <c r="O542" s="2"/>
      <c r="P542" s="2" t="s">
        <v>3167</v>
      </c>
      <c r="Q542" s="2">
        <v>28</v>
      </c>
      <c r="R542" s="2">
        <v>26</v>
      </c>
      <c r="S542" s="2">
        <v>1.0769</v>
      </c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L542" s="2"/>
      <c r="CH542" s="2"/>
      <c r="CI542" s="2"/>
      <c r="CJ542" s="2"/>
      <c r="CK542" s="2"/>
      <c r="CL542" s="2"/>
      <c r="CM542" s="2"/>
      <c r="CN542" s="2"/>
      <c r="CO542" s="2"/>
      <c r="CP542" s="2"/>
      <c r="CQ542" s="2"/>
      <c r="CR542" s="2"/>
      <c r="CS542" s="2"/>
      <c r="CT542" s="2"/>
      <c r="CU542" s="2"/>
      <c r="CV542" s="2"/>
      <c r="CW542" s="2"/>
    </row>
    <row r="543" spans="1:10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 t="s">
        <v>3169</v>
      </c>
      <c r="L543" s="2">
        <v>27</v>
      </c>
      <c r="M543" s="2">
        <v>4</v>
      </c>
      <c r="N543" s="2">
        <v>6.75</v>
      </c>
      <c r="O543" s="2"/>
      <c r="P543" s="2" t="s">
        <v>3170</v>
      </c>
      <c r="Q543" s="2">
        <v>81</v>
      </c>
      <c r="R543" s="2">
        <v>55</v>
      </c>
      <c r="S543" s="2">
        <v>1.4726999999999999</v>
      </c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L543" s="2"/>
      <c r="CH543" s="2"/>
      <c r="CI543" s="2"/>
      <c r="CJ543" s="2"/>
      <c r="CK543" s="2"/>
      <c r="CL543" s="2"/>
      <c r="CM543" s="2"/>
      <c r="CN543" s="2"/>
      <c r="CO543" s="2"/>
      <c r="CP543" s="2"/>
      <c r="CQ543" s="2"/>
      <c r="CR543" s="2"/>
      <c r="CS543" s="2"/>
      <c r="CT543" s="2"/>
      <c r="CU543" s="2"/>
      <c r="CV543" s="2"/>
      <c r="CW543" s="2"/>
    </row>
    <row r="544" spans="1:10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 t="s">
        <v>3172</v>
      </c>
      <c r="L544" s="2">
        <v>51</v>
      </c>
      <c r="M544" s="2">
        <v>36</v>
      </c>
      <c r="N544" s="2">
        <v>1.4167000000000001</v>
      </c>
      <c r="O544" s="2"/>
      <c r="P544" s="2" t="s">
        <v>3173</v>
      </c>
      <c r="Q544" s="2">
        <v>13</v>
      </c>
      <c r="R544" s="2">
        <v>15</v>
      </c>
      <c r="S544" s="2">
        <v>0.86667000000000005</v>
      </c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L544" s="2"/>
      <c r="CH544" s="2"/>
      <c r="CI544" s="2"/>
      <c r="CJ544" s="2"/>
      <c r="CK544" s="2"/>
      <c r="CL544" s="2"/>
      <c r="CM544" s="2"/>
      <c r="CN544" s="2"/>
      <c r="CO544" s="2"/>
      <c r="CP544" s="2"/>
      <c r="CQ544" s="2"/>
      <c r="CR544" s="2"/>
      <c r="CS544" s="2"/>
      <c r="CT544" s="2"/>
      <c r="CU544" s="2"/>
      <c r="CV544" s="2"/>
      <c r="CW544" s="2"/>
    </row>
    <row r="545" spans="1:10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 t="s">
        <v>3175</v>
      </c>
      <c r="L545" s="2">
        <v>10</v>
      </c>
      <c r="M545" s="2">
        <v>12</v>
      </c>
      <c r="N545" s="2">
        <v>0.83333000000000002</v>
      </c>
      <c r="O545" s="2"/>
      <c r="P545" s="2" t="s">
        <v>3176</v>
      </c>
      <c r="Q545" s="2">
        <v>73</v>
      </c>
      <c r="R545" s="2">
        <v>56</v>
      </c>
      <c r="S545" s="2">
        <v>1.3036000000000001</v>
      </c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L545" s="2"/>
      <c r="CH545" s="2"/>
      <c r="CI545" s="2"/>
      <c r="CJ545" s="2"/>
      <c r="CK545" s="2"/>
      <c r="CL545" s="2"/>
      <c r="CM545" s="2"/>
      <c r="CN545" s="2"/>
      <c r="CO545" s="2"/>
      <c r="CP545" s="2"/>
      <c r="CQ545" s="2"/>
      <c r="CR545" s="2"/>
      <c r="CS545" s="2"/>
      <c r="CT545" s="2"/>
      <c r="CU545" s="2"/>
      <c r="CV545" s="2"/>
      <c r="CW545" s="2"/>
    </row>
    <row r="546" spans="1:10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 t="s">
        <v>3178</v>
      </c>
      <c r="L546" s="2">
        <v>48</v>
      </c>
      <c r="M546" s="2">
        <v>25</v>
      </c>
      <c r="N546" s="2">
        <v>1.92</v>
      </c>
      <c r="O546" s="2"/>
      <c r="P546" s="2" t="s">
        <v>3179</v>
      </c>
      <c r="Q546" s="2">
        <v>52</v>
      </c>
      <c r="R546" s="2">
        <v>34</v>
      </c>
      <c r="S546" s="2">
        <v>1.5294000000000001</v>
      </c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L546" s="2"/>
      <c r="CH546" s="2"/>
      <c r="CI546" s="2"/>
      <c r="CJ546" s="2"/>
      <c r="CK546" s="2"/>
      <c r="CL546" s="2"/>
      <c r="CM546" s="2"/>
      <c r="CN546" s="2"/>
      <c r="CO546" s="2"/>
      <c r="CP546" s="2"/>
      <c r="CQ546" s="2"/>
      <c r="CR546" s="2"/>
      <c r="CS546" s="2"/>
      <c r="CT546" s="2"/>
      <c r="CU546" s="2"/>
      <c r="CV546" s="2"/>
      <c r="CW546" s="2"/>
    </row>
    <row r="547" spans="1:10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 t="s">
        <v>3181</v>
      </c>
      <c r="L547" s="2">
        <v>17</v>
      </c>
      <c r="M547" s="2">
        <v>13</v>
      </c>
      <c r="N547" s="2">
        <v>1.3077000000000001</v>
      </c>
      <c r="O547" s="2"/>
      <c r="P547" s="2" t="s">
        <v>3182</v>
      </c>
      <c r="Q547" s="2">
        <v>28</v>
      </c>
      <c r="R547" s="2">
        <v>9</v>
      </c>
      <c r="S547" s="2">
        <v>3.1111</v>
      </c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L547" s="2"/>
      <c r="CH547" s="2"/>
      <c r="CI547" s="2"/>
      <c r="CJ547" s="2"/>
      <c r="CK547" s="2"/>
      <c r="CL547" s="2"/>
      <c r="CM547" s="2"/>
      <c r="CN547" s="2"/>
      <c r="CO547" s="2"/>
      <c r="CP547" s="2"/>
      <c r="CQ547" s="2"/>
      <c r="CR547" s="2"/>
      <c r="CS547" s="2"/>
      <c r="CT547" s="2"/>
      <c r="CU547" s="2"/>
      <c r="CV547" s="2"/>
      <c r="CW547" s="2"/>
    </row>
    <row r="548" spans="1:10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 t="s">
        <v>3184</v>
      </c>
      <c r="L548" s="2">
        <v>11</v>
      </c>
      <c r="M548" s="2">
        <v>8</v>
      </c>
      <c r="N548" s="2">
        <v>1.375</v>
      </c>
      <c r="O548" s="2"/>
      <c r="P548" s="2" t="s">
        <v>3185</v>
      </c>
      <c r="Q548" s="2">
        <v>41</v>
      </c>
      <c r="R548" s="2">
        <v>51</v>
      </c>
      <c r="S548" s="2">
        <v>0.80391999999999997</v>
      </c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L548" s="2"/>
      <c r="CH548" s="2"/>
      <c r="CI548" s="2"/>
      <c r="CJ548" s="2"/>
      <c r="CK548" s="2"/>
      <c r="CL548" s="2"/>
      <c r="CM548" s="2"/>
      <c r="CN548" s="2"/>
      <c r="CO548" s="2"/>
      <c r="CP548" s="2"/>
      <c r="CQ548" s="2"/>
      <c r="CR548" s="2"/>
      <c r="CS548" s="2"/>
      <c r="CT548" s="2"/>
      <c r="CU548" s="2"/>
      <c r="CV548" s="2"/>
      <c r="CW548" s="2"/>
    </row>
    <row r="549" spans="1:10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 t="s">
        <v>3187</v>
      </c>
      <c r="L549" s="2">
        <v>10</v>
      </c>
      <c r="M549" s="2">
        <v>8</v>
      </c>
      <c r="N549" s="2">
        <v>1.25</v>
      </c>
      <c r="O549" s="2"/>
      <c r="P549" s="2" t="s">
        <v>3188</v>
      </c>
      <c r="Q549" s="2">
        <v>14</v>
      </c>
      <c r="R549" s="2">
        <v>5</v>
      </c>
      <c r="S549" s="2">
        <v>2.8</v>
      </c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L549" s="2"/>
      <c r="CH549" s="2"/>
      <c r="CI549" s="2"/>
      <c r="CJ549" s="2"/>
      <c r="CK549" s="2"/>
      <c r="CL549" s="2"/>
      <c r="CM549" s="2"/>
      <c r="CN549" s="2"/>
      <c r="CO549" s="2"/>
      <c r="CP549" s="2"/>
      <c r="CQ549" s="2"/>
      <c r="CR549" s="2"/>
      <c r="CS549" s="2"/>
      <c r="CT549" s="2"/>
      <c r="CU549" s="2"/>
      <c r="CV549" s="2"/>
      <c r="CW549" s="2"/>
    </row>
    <row r="550" spans="1:10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 t="s">
        <v>3190</v>
      </c>
      <c r="L550" s="2">
        <v>63</v>
      </c>
      <c r="M550" s="2">
        <v>27</v>
      </c>
      <c r="N550" s="2">
        <v>2.3332999999999999</v>
      </c>
      <c r="O550" s="2"/>
      <c r="P550" s="2" t="s">
        <v>3191</v>
      </c>
      <c r="Q550" s="2">
        <v>53</v>
      </c>
      <c r="R550" s="2">
        <v>22</v>
      </c>
      <c r="S550" s="2">
        <v>2.4091</v>
      </c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L550" s="2"/>
      <c r="CH550" s="2"/>
      <c r="CI550" s="2"/>
      <c r="CJ550" s="2"/>
      <c r="CK550" s="2"/>
      <c r="CL550" s="2"/>
      <c r="CM550" s="2"/>
      <c r="CN550" s="2"/>
      <c r="CO550" s="2"/>
      <c r="CP550" s="2"/>
      <c r="CQ550" s="2"/>
      <c r="CR550" s="2"/>
      <c r="CS550" s="2"/>
      <c r="CT550" s="2"/>
      <c r="CU550" s="2"/>
      <c r="CV550" s="2"/>
      <c r="CW550" s="2"/>
    </row>
    <row r="551" spans="1:10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 t="s">
        <v>3193</v>
      </c>
      <c r="L551" s="2">
        <v>48</v>
      </c>
      <c r="M551" s="2">
        <v>47</v>
      </c>
      <c r="N551" s="2">
        <v>1.0213000000000001</v>
      </c>
      <c r="O551" s="2"/>
      <c r="P551" s="2" t="s">
        <v>3194</v>
      </c>
      <c r="Q551" s="2">
        <v>36</v>
      </c>
      <c r="R551" s="2">
        <v>19</v>
      </c>
      <c r="S551" s="2">
        <v>1.8947000000000001</v>
      </c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L551" s="2"/>
      <c r="CH551" s="2"/>
      <c r="CI551" s="2"/>
      <c r="CJ551" s="2"/>
      <c r="CK551" s="2"/>
      <c r="CL551" s="2"/>
      <c r="CM551" s="2"/>
      <c r="CN551" s="2"/>
      <c r="CO551" s="2"/>
      <c r="CP551" s="2"/>
      <c r="CQ551" s="2"/>
      <c r="CR551" s="2"/>
      <c r="CS551" s="2"/>
      <c r="CT551" s="2"/>
      <c r="CU551" s="2"/>
      <c r="CV551" s="2"/>
      <c r="CW551" s="2"/>
    </row>
    <row r="552" spans="1:10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 t="s">
        <v>3196</v>
      </c>
      <c r="L552" s="2">
        <v>16</v>
      </c>
      <c r="M552" s="2">
        <v>28</v>
      </c>
      <c r="N552" s="2">
        <v>0.57142999999999999</v>
      </c>
      <c r="O552" s="2"/>
      <c r="P552" s="2" t="s">
        <v>3197</v>
      </c>
      <c r="Q552" s="2">
        <v>23</v>
      </c>
      <c r="R552" s="2">
        <v>5</v>
      </c>
      <c r="S552" s="2">
        <v>4.5999999999999996</v>
      </c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L552" s="2"/>
      <c r="CH552" s="2"/>
      <c r="CI552" s="2"/>
      <c r="CJ552" s="2"/>
      <c r="CK552" s="2"/>
      <c r="CL552" s="2"/>
      <c r="CM552" s="2"/>
      <c r="CN552" s="2"/>
      <c r="CO552" s="2"/>
      <c r="CP552" s="2"/>
      <c r="CQ552" s="2"/>
      <c r="CR552" s="2"/>
      <c r="CS552" s="2"/>
      <c r="CT552" s="2"/>
      <c r="CU552" s="2"/>
      <c r="CV552" s="2"/>
      <c r="CW552" s="2"/>
    </row>
    <row r="553" spans="1:10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 t="s">
        <v>3199</v>
      </c>
      <c r="L553" s="2">
        <v>59</v>
      </c>
      <c r="M553" s="2">
        <v>48</v>
      </c>
      <c r="N553" s="2">
        <v>1.2292000000000001</v>
      </c>
      <c r="O553" s="2"/>
      <c r="P553" s="2" t="s">
        <v>3200</v>
      </c>
      <c r="Q553" s="2">
        <v>89</v>
      </c>
      <c r="R553" s="2">
        <v>46</v>
      </c>
      <c r="S553" s="2">
        <v>1.9348000000000001</v>
      </c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L553" s="2"/>
      <c r="CH553" s="2"/>
      <c r="CI553" s="2"/>
      <c r="CJ553" s="2"/>
      <c r="CK553" s="2"/>
      <c r="CL553" s="2"/>
      <c r="CM553" s="2"/>
      <c r="CN553" s="2"/>
      <c r="CO553" s="2"/>
      <c r="CP553" s="2"/>
      <c r="CQ553" s="2"/>
      <c r="CR553" s="2"/>
      <c r="CS553" s="2"/>
      <c r="CT553" s="2"/>
      <c r="CU553" s="2"/>
      <c r="CV553" s="2"/>
      <c r="CW553" s="2"/>
    </row>
    <row r="554" spans="1:10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 t="s">
        <v>3202</v>
      </c>
      <c r="L554" s="2">
        <v>147</v>
      </c>
      <c r="M554" s="2">
        <v>40</v>
      </c>
      <c r="N554" s="2">
        <v>3.6749999999999998</v>
      </c>
      <c r="O554" s="2"/>
      <c r="P554" s="2" t="s">
        <v>3203</v>
      </c>
      <c r="Q554" s="2">
        <v>51</v>
      </c>
      <c r="R554" s="2">
        <v>24</v>
      </c>
      <c r="S554" s="2">
        <v>2.125</v>
      </c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L554" s="2"/>
      <c r="CH554" s="2"/>
      <c r="CI554" s="2"/>
      <c r="CJ554" s="2"/>
      <c r="CK554" s="2"/>
      <c r="CL554" s="2"/>
      <c r="CM554" s="2"/>
      <c r="CN554" s="2"/>
      <c r="CO554" s="2"/>
      <c r="CP554" s="2"/>
      <c r="CQ554" s="2"/>
      <c r="CR554" s="2"/>
      <c r="CS554" s="2"/>
      <c r="CT554" s="2"/>
      <c r="CU554" s="2"/>
      <c r="CV554" s="2"/>
      <c r="CW554" s="2"/>
    </row>
    <row r="555" spans="1:10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 t="s">
        <v>3205</v>
      </c>
      <c r="L555" s="2">
        <v>3</v>
      </c>
      <c r="M555" s="2">
        <v>15</v>
      </c>
      <c r="N555" s="2">
        <v>0.2</v>
      </c>
      <c r="O555" s="2"/>
      <c r="P555" s="2" t="s">
        <v>3206</v>
      </c>
      <c r="Q555" s="2">
        <v>32</v>
      </c>
      <c r="R555" s="2">
        <v>8</v>
      </c>
      <c r="S555" s="2">
        <v>4</v>
      </c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L555" s="2"/>
      <c r="CH555" s="2"/>
      <c r="CI555" s="2"/>
      <c r="CJ555" s="2"/>
      <c r="CK555" s="2"/>
      <c r="CL555" s="2"/>
      <c r="CM555" s="2"/>
      <c r="CN555" s="2"/>
      <c r="CO555" s="2"/>
      <c r="CP555" s="2"/>
      <c r="CQ555" s="2"/>
      <c r="CR555" s="2"/>
      <c r="CS555" s="2"/>
      <c r="CT555" s="2"/>
      <c r="CU555" s="2"/>
      <c r="CV555" s="2"/>
      <c r="CW555" s="2"/>
    </row>
    <row r="556" spans="1:10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 t="s">
        <v>3208</v>
      </c>
      <c r="L556" s="2">
        <v>27</v>
      </c>
      <c r="M556" s="2">
        <v>24</v>
      </c>
      <c r="N556" s="2">
        <v>1.125</v>
      </c>
      <c r="O556" s="2"/>
      <c r="P556" s="2" t="s">
        <v>3209</v>
      </c>
      <c r="Q556" s="2">
        <v>132</v>
      </c>
      <c r="R556" s="2">
        <v>128</v>
      </c>
      <c r="S556" s="2">
        <v>1.0311999999999999</v>
      </c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L556" s="2"/>
      <c r="CH556" s="2"/>
      <c r="CI556" s="2"/>
      <c r="CJ556" s="2"/>
      <c r="CK556" s="2"/>
      <c r="CL556" s="2"/>
      <c r="CM556" s="2"/>
      <c r="CN556" s="2"/>
      <c r="CO556" s="2"/>
      <c r="CP556" s="2"/>
      <c r="CQ556" s="2"/>
      <c r="CR556" s="2"/>
      <c r="CS556" s="2"/>
      <c r="CT556" s="2"/>
      <c r="CU556" s="2"/>
      <c r="CV556" s="2"/>
      <c r="CW556" s="2"/>
    </row>
    <row r="557" spans="1:10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 t="s">
        <v>3211</v>
      </c>
      <c r="L557" s="2">
        <v>23</v>
      </c>
      <c r="M557" s="2">
        <v>2</v>
      </c>
      <c r="N557" s="2">
        <v>11.5</v>
      </c>
      <c r="O557" s="2"/>
      <c r="P557" s="2" t="s">
        <v>3212</v>
      </c>
      <c r="Q557" s="2">
        <v>25</v>
      </c>
      <c r="R557" s="2">
        <v>20</v>
      </c>
      <c r="S557" s="2">
        <v>1.25</v>
      </c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L557" s="2"/>
      <c r="CH557" s="2"/>
      <c r="CI557" s="2"/>
      <c r="CJ557" s="2"/>
      <c r="CK557" s="2"/>
      <c r="CL557" s="2"/>
      <c r="CM557" s="2"/>
      <c r="CN557" s="2"/>
      <c r="CO557" s="2"/>
      <c r="CP557" s="2"/>
      <c r="CQ557" s="2"/>
      <c r="CR557" s="2"/>
      <c r="CS557" s="2"/>
      <c r="CT557" s="2"/>
      <c r="CU557" s="2"/>
      <c r="CV557" s="2"/>
      <c r="CW557" s="2"/>
    </row>
    <row r="558" spans="1:10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 t="s">
        <v>3214</v>
      </c>
      <c r="L558" s="2">
        <v>25</v>
      </c>
      <c r="M558" s="2">
        <v>26</v>
      </c>
      <c r="N558" s="2">
        <v>0.96153999999999995</v>
      </c>
      <c r="O558" s="2"/>
      <c r="P558" s="2" t="s">
        <v>3215</v>
      </c>
      <c r="Q558" s="2">
        <v>83</v>
      </c>
      <c r="R558" s="2">
        <v>76</v>
      </c>
      <c r="S558" s="2">
        <v>1.0921000000000001</v>
      </c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L558" s="2"/>
      <c r="CH558" s="2"/>
      <c r="CI558" s="2"/>
      <c r="CJ558" s="2"/>
      <c r="CK558" s="2"/>
      <c r="CL558" s="2"/>
      <c r="CM558" s="2"/>
      <c r="CN558" s="2"/>
      <c r="CO558" s="2"/>
      <c r="CP558" s="2"/>
      <c r="CQ558" s="2"/>
      <c r="CR558" s="2"/>
      <c r="CS558" s="2"/>
      <c r="CT558" s="2"/>
      <c r="CU558" s="2"/>
      <c r="CV558" s="2"/>
      <c r="CW558" s="2"/>
    </row>
    <row r="559" spans="1:10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 t="s">
        <v>3217</v>
      </c>
      <c r="L559" s="2">
        <v>74</v>
      </c>
      <c r="M559" s="2">
        <v>8</v>
      </c>
      <c r="N559" s="2">
        <v>9.25</v>
      </c>
      <c r="O559" s="2"/>
      <c r="P559" s="2" t="s">
        <v>3218</v>
      </c>
      <c r="Q559" s="2">
        <v>64</v>
      </c>
      <c r="R559" s="2">
        <v>52</v>
      </c>
      <c r="S559" s="2">
        <v>1.2307999999999999</v>
      </c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L559" s="2"/>
      <c r="CH559" s="2"/>
      <c r="CI559" s="2"/>
      <c r="CJ559" s="2"/>
      <c r="CK559" s="2"/>
      <c r="CL559" s="2"/>
      <c r="CM559" s="2"/>
      <c r="CN559" s="2"/>
      <c r="CO559" s="2"/>
      <c r="CP559" s="2"/>
      <c r="CQ559" s="2"/>
      <c r="CR559" s="2"/>
      <c r="CS559" s="2"/>
      <c r="CT559" s="2"/>
      <c r="CU559" s="2"/>
      <c r="CV559" s="2"/>
      <c r="CW559" s="2"/>
    </row>
    <row r="560" spans="1:10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 t="s">
        <v>3220</v>
      </c>
      <c r="L560" s="2">
        <v>8</v>
      </c>
      <c r="M560" s="2">
        <v>5</v>
      </c>
      <c r="N560" s="2">
        <v>1.6</v>
      </c>
      <c r="O560" s="2"/>
      <c r="P560" s="2" t="s">
        <v>3221</v>
      </c>
      <c r="Q560" s="2">
        <v>24</v>
      </c>
      <c r="R560" s="2">
        <v>22</v>
      </c>
      <c r="S560" s="2">
        <v>1.0909</v>
      </c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L560" s="2"/>
      <c r="CH560" s="2"/>
      <c r="CI560" s="2"/>
      <c r="CJ560" s="2"/>
      <c r="CK560" s="2"/>
      <c r="CL560" s="2"/>
      <c r="CM560" s="2"/>
      <c r="CN560" s="2"/>
      <c r="CO560" s="2"/>
      <c r="CP560" s="2"/>
      <c r="CQ560" s="2"/>
      <c r="CR560" s="2"/>
      <c r="CS560" s="2"/>
      <c r="CT560" s="2"/>
      <c r="CU560" s="2"/>
      <c r="CV560" s="2"/>
      <c r="CW560" s="2"/>
    </row>
    <row r="561" spans="1:10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 t="s">
        <v>3223</v>
      </c>
      <c r="L561" s="2">
        <v>11</v>
      </c>
      <c r="M561" s="2">
        <v>26</v>
      </c>
      <c r="N561" s="2">
        <v>0.42308000000000001</v>
      </c>
      <c r="O561" s="2"/>
      <c r="P561" s="2" t="s">
        <v>3224</v>
      </c>
      <c r="Q561" s="2">
        <v>4</v>
      </c>
      <c r="R561" s="2">
        <v>21</v>
      </c>
      <c r="S561" s="2">
        <v>0.19048000000000001</v>
      </c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L561" s="2"/>
      <c r="CH561" s="2"/>
      <c r="CI561" s="2"/>
      <c r="CJ561" s="2"/>
      <c r="CK561" s="2"/>
      <c r="CL561" s="2"/>
      <c r="CM561" s="2"/>
      <c r="CN561" s="2"/>
      <c r="CO561" s="2"/>
      <c r="CP561" s="2"/>
      <c r="CQ561" s="2"/>
      <c r="CR561" s="2"/>
      <c r="CS561" s="2"/>
      <c r="CT561" s="2"/>
      <c r="CU561" s="2"/>
      <c r="CV561" s="2"/>
      <c r="CW561" s="2"/>
    </row>
    <row r="562" spans="1:10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 t="s">
        <v>3226</v>
      </c>
      <c r="L562" s="2">
        <v>202</v>
      </c>
      <c r="M562" s="2">
        <v>18</v>
      </c>
      <c r="N562" s="2">
        <v>11.222200000000001</v>
      </c>
      <c r="O562" s="2"/>
      <c r="P562" s="2" t="s">
        <v>3227</v>
      </c>
      <c r="Q562" s="2">
        <v>83</v>
      </c>
      <c r="R562" s="2">
        <v>26</v>
      </c>
      <c r="S562" s="2">
        <v>3.1922999999999999</v>
      </c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L562" s="2"/>
      <c r="CH562" s="2"/>
      <c r="CI562" s="2"/>
      <c r="CJ562" s="2"/>
      <c r="CK562" s="2"/>
      <c r="CL562" s="2"/>
      <c r="CM562" s="2"/>
      <c r="CN562" s="2"/>
      <c r="CO562" s="2"/>
      <c r="CP562" s="2"/>
      <c r="CQ562" s="2"/>
      <c r="CR562" s="2"/>
      <c r="CS562" s="2"/>
      <c r="CT562" s="2"/>
      <c r="CU562" s="2"/>
      <c r="CV562" s="2"/>
      <c r="CW562" s="2"/>
    </row>
    <row r="563" spans="1:10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 t="s">
        <v>3229</v>
      </c>
      <c r="L563" s="2">
        <v>184</v>
      </c>
      <c r="M563" s="2">
        <v>24</v>
      </c>
      <c r="N563" s="2">
        <v>7.6666999999999996</v>
      </c>
      <c r="O563" s="2"/>
      <c r="P563" s="2" t="s">
        <v>3230</v>
      </c>
      <c r="Q563" s="2">
        <v>86</v>
      </c>
      <c r="R563" s="2">
        <v>50</v>
      </c>
      <c r="S563" s="2">
        <v>1.72</v>
      </c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L563" s="2"/>
      <c r="CH563" s="2"/>
      <c r="CI563" s="2"/>
      <c r="CJ563" s="2"/>
      <c r="CK563" s="2"/>
      <c r="CL563" s="2"/>
      <c r="CM563" s="2"/>
      <c r="CN563" s="2"/>
      <c r="CO563" s="2"/>
      <c r="CP563" s="2"/>
      <c r="CQ563" s="2"/>
      <c r="CR563" s="2"/>
      <c r="CS563" s="2"/>
      <c r="CT563" s="2"/>
      <c r="CU563" s="2"/>
      <c r="CV563" s="2"/>
      <c r="CW563" s="2"/>
    </row>
    <row r="564" spans="1:10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 t="s">
        <v>3232</v>
      </c>
      <c r="L564" s="2">
        <v>49</v>
      </c>
      <c r="M564" s="2">
        <v>14</v>
      </c>
      <c r="N564" s="2">
        <v>3.5</v>
      </c>
      <c r="O564" s="2"/>
      <c r="P564" s="2" t="s">
        <v>3233</v>
      </c>
      <c r="Q564" s="2">
        <v>30</v>
      </c>
      <c r="R564" s="2">
        <v>37</v>
      </c>
      <c r="S564" s="2">
        <v>0.81081000000000003</v>
      </c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L564" s="2"/>
      <c r="CH564" s="2"/>
      <c r="CI564" s="2"/>
      <c r="CJ564" s="2"/>
      <c r="CK564" s="2"/>
      <c r="CL564" s="2"/>
      <c r="CM564" s="2"/>
      <c r="CN564" s="2"/>
      <c r="CO564" s="2"/>
      <c r="CP564" s="2"/>
      <c r="CQ564" s="2"/>
      <c r="CR564" s="2"/>
      <c r="CS564" s="2"/>
      <c r="CT564" s="2"/>
      <c r="CU564" s="2"/>
      <c r="CV564" s="2"/>
      <c r="CW564" s="2"/>
    </row>
    <row r="565" spans="1:10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 t="s">
        <v>3235</v>
      </c>
      <c r="L565" s="2">
        <v>168</v>
      </c>
      <c r="M565" s="2">
        <v>27</v>
      </c>
      <c r="N565" s="2">
        <v>6.2222</v>
      </c>
      <c r="O565" s="2"/>
      <c r="P565" s="2" t="s">
        <v>3236</v>
      </c>
      <c r="Q565" s="2">
        <v>127</v>
      </c>
      <c r="R565" s="2">
        <v>58</v>
      </c>
      <c r="S565" s="2">
        <v>2.1897000000000002</v>
      </c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L565" s="2"/>
      <c r="CH565" s="2"/>
      <c r="CI565" s="2"/>
      <c r="CJ565" s="2"/>
      <c r="CK565" s="2"/>
      <c r="CL565" s="2"/>
      <c r="CM565" s="2"/>
      <c r="CN565" s="2"/>
      <c r="CO565" s="2"/>
      <c r="CP565" s="2"/>
      <c r="CQ565" s="2"/>
      <c r="CR565" s="2"/>
      <c r="CS565" s="2"/>
      <c r="CT565" s="2"/>
      <c r="CU565" s="2"/>
      <c r="CV565" s="2"/>
      <c r="CW565" s="2"/>
    </row>
    <row r="566" spans="1:10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 t="s">
        <v>3238</v>
      </c>
      <c r="L566" s="2">
        <v>149</v>
      </c>
      <c r="M566" s="2">
        <v>26</v>
      </c>
      <c r="N566" s="2">
        <v>5.7308000000000003</v>
      </c>
      <c r="O566" s="2"/>
      <c r="P566" s="2" t="s">
        <v>3239</v>
      </c>
      <c r="Q566" s="2">
        <v>7</v>
      </c>
      <c r="R566" s="2">
        <v>22</v>
      </c>
      <c r="S566" s="2">
        <v>0.31818000000000002</v>
      </c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L566" s="2"/>
      <c r="CH566" s="2"/>
      <c r="CI566" s="2"/>
      <c r="CJ566" s="2"/>
      <c r="CK566" s="2"/>
      <c r="CL566" s="2"/>
      <c r="CM566" s="2"/>
      <c r="CN566" s="2"/>
      <c r="CO566" s="2"/>
      <c r="CP566" s="2"/>
      <c r="CQ566" s="2"/>
      <c r="CR566" s="2"/>
      <c r="CS566" s="2"/>
      <c r="CT566" s="2"/>
      <c r="CU566" s="2"/>
      <c r="CV566" s="2"/>
      <c r="CW566" s="2"/>
    </row>
    <row r="567" spans="1:10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 t="s">
        <v>3241</v>
      </c>
      <c r="L567" s="2">
        <v>31</v>
      </c>
      <c r="M567" s="2">
        <v>13</v>
      </c>
      <c r="N567" s="2">
        <v>2.3845999999999998</v>
      </c>
      <c r="O567" s="2"/>
      <c r="P567" s="2" t="s">
        <v>3242</v>
      </c>
      <c r="Q567" s="2">
        <v>57</v>
      </c>
      <c r="R567" s="2">
        <v>40</v>
      </c>
      <c r="S567" s="2">
        <v>1.425</v>
      </c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L567" s="2"/>
      <c r="CH567" s="2"/>
      <c r="CI567" s="2"/>
      <c r="CJ567" s="2"/>
      <c r="CK567" s="2"/>
      <c r="CL567" s="2"/>
      <c r="CM567" s="2"/>
      <c r="CN567" s="2"/>
      <c r="CO567" s="2"/>
      <c r="CP567" s="2"/>
      <c r="CQ567" s="2"/>
      <c r="CR567" s="2"/>
      <c r="CS567" s="2"/>
      <c r="CT567" s="2"/>
      <c r="CU567" s="2"/>
      <c r="CV567" s="2"/>
      <c r="CW567" s="2"/>
    </row>
    <row r="568" spans="1:10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 t="s">
        <v>3244</v>
      </c>
      <c r="L568" s="2">
        <v>107</v>
      </c>
      <c r="M568" s="2">
        <v>26</v>
      </c>
      <c r="N568" s="2">
        <v>4.1154000000000002</v>
      </c>
      <c r="O568" s="2"/>
      <c r="P568" s="2" t="s">
        <v>3245</v>
      </c>
      <c r="Q568" s="2">
        <v>37</v>
      </c>
      <c r="R568" s="2">
        <v>6</v>
      </c>
      <c r="S568" s="2">
        <v>6.1666999999999996</v>
      </c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L568" s="2"/>
      <c r="CH568" s="2"/>
      <c r="CI568" s="2"/>
      <c r="CJ568" s="2"/>
      <c r="CK568" s="2"/>
      <c r="CL568" s="2"/>
      <c r="CM568" s="2"/>
      <c r="CN568" s="2"/>
      <c r="CO568" s="2"/>
      <c r="CP568" s="2"/>
      <c r="CQ568" s="2"/>
      <c r="CR568" s="2"/>
      <c r="CS568" s="2"/>
      <c r="CT568" s="2"/>
      <c r="CU568" s="2"/>
      <c r="CV568" s="2"/>
      <c r="CW568" s="2"/>
    </row>
    <row r="569" spans="1:10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 t="s">
        <v>3247</v>
      </c>
      <c r="L569" s="2">
        <v>71</v>
      </c>
      <c r="M569" s="2">
        <v>62</v>
      </c>
      <c r="N569" s="2">
        <v>1.1452</v>
      </c>
      <c r="O569" s="2"/>
      <c r="P569" s="2" t="s">
        <v>3248</v>
      </c>
      <c r="Q569" s="2">
        <v>10</v>
      </c>
      <c r="R569" s="2">
        <v>14</v>
      </c>
      <c r="S569" s="2">
        <v>0.71428999999999998</v>
      </c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L569" s="2"/>
      <c r="CH569" s="2"/>
      <c r="CI569" s="2"/>
      <c r="CJ569" s="2"/>
      <c r="CK569" s="2"/>
      <c r="CL569" s="2"/>
      <c r="CM569" s="2"/>
      <c r="CN569" s="2"/>
      <c r="CO569" s="2"/>
      <c r="CP569" s="2"/>
      <c r="CQ569" s="2"/>
      <c r="CR569" s="2"/>
      <c r="CS569" s="2"/>
      <c r="CT569" s="2"/>
      <c r="CU569" s="2"/>
      <c r="CV569" s="2"/>
      <c r="CW569" s="2"/>
    </row>
    <row r="570" spans="1:10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 t="s">
        <v>3250</v>
      </c>
      <c r="L570" s="2">
        <v>20</v>
      </c>
      <c r="M570" s="2">
        <v>9</v>
      </c>
      <c r="N570" s="2">
        <v>2.2222</v>
      </c>
      <c r="O570" s="2"/>
      <c r="P570" s="2" t="s">
        <v>3251</v>
      </c>
      <c r="Q570" s="2">
        <v>141</v>
      </c>
      <c r="R570" s="2">
        <v>83</v>
      </c>
      <c r="S570" s="2">
        <v>1.6988000000000001</v>
      </c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L570" s="2"/>
      <c r="CH570" s="2"/>
      <c r="CI570" s="2"/>
      <c r="CJ570" s="2"/>
      <c r="CK570" s="2"/>
      <c r="CL570" s="2"/>
      <c r="CM570" s="2"/>
      <c r="CN570" s="2"/>
      <c r="CO570" s="2"/>
      <c r="CP570" s="2"/>
      <c r="CQ570" s="2"/>
      <c r="CR570" s="2"/>
      <c r="CS570" s="2"/>
      <c r="CT570" s="2"/>
      <c r="CU570" s="2"/>
      <c r="CV570" s="2"/>
      <c r="CW570" s="2"/>
    </row>
    <row r="571" spans="1:10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 t="s">
        <v>3253</v>
      </c>
      <c r="L571" s="2">
        <v>6</v>
      </c>
      <c r="M571" s="2">
        <v>24</v>
      </c>
      <c r="N571" s="2">
        <v>0.25</v>
      </c>
      <c r="O571" s="2"/>
      <c r="P571" s="2" t="s">
        <v>3254</v>
      </c>
      <c r="Q571" s="2">
        <v>160</v>
      </c>
      <c r="R571" s="2">
        <v>146</v>
      </c>
      <c r="S571" s="2">
        <v>1.0959000000000001</v>
      </c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L571" s="2"/>
      <c r="CH571" s="2"/>
      <c r="CI571" s="2"/>
      <c r="CJ571" s="2"/>
      <c r="CK571" s="2"/>
      <c r="CL571" s="2"/>
      <c r="CM571" s="2"/>
      <c r="CN571" s="2"/>
      <c r="CO571" s="2"/>
      <c r="CP571" s="2"/>
      <c r="CQ571" s="2"/>
      <c r="CR571" s="2"/>
      <c r="CS571" s="2"/>
      <c r="CT571" s="2"/>
      <c r="CU571" s="2"/>
      <c r="CV571" s="2"/>
      <c r="CW571" s="2"/>
    </row>
    <row r="572" spans="1:10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 t="s">
        <v>3256</v>
      </c>
      <c r="L572" s="2">
        <v>30</v>
      </c>
      <c r="M572" s="2">
        <v>32</v>
      </c>
      <c r="N572" s="2">
        <v>0.9375</v>
      </c>
      <c r="O572" s="2"/>
      <c r="P572" s="2" t="s">
        <v>3257</v>
      </c>
      <c r="Q572" s="2">
        <v>58</v>
      </c>
      <c r="R572" s="2">
        <v>38</v>
      </c>
      <c r="S572" s="2">
        <v>1.5263</v>
      </c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L572" s="2"/>
      <c r="CH572" s="2"/>
      <c r="CI572" s="2"/>
      <c r="CJ572" s="2"/>
      <c r="CK572" s="2"/>
      <c r="CL572" s="2"/>
      <c r="CM572" s="2"/>
      <c r="CN572" s="2"/>
      <c r="CO572" s="2"/>
      <c r="CP572" s="2"/>
      <c r="CQ572" s="2"/>
      <c r="CR572" s="2"/>
      <c r="CS572" s="2"/>
      <c r="CT572" s="2"/>
      <c r="CU572" s="2"/>
      <c r="CV572" s="2"/>
      <c r="CW572" s="2"/>
    </row>
    <row r="573" spans="1:10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 t="s">
        <v>3259</v>
      </c>
      <c r="L573" s="2">
        <v>37</v>
      </c>
      <c r="M573" s="2">
        <v>40</v>
      </c>
      <c r="N573" s="2">
        <v>0.92500000000000004</v>
      </c>
      <c r="O573" s="2"/>
      <c r="P573" s="2" t="s">
        <v>3260</v>
      </c>
      <c r="Q573" s="2">
        <v>169</v>
      </c>
      <c r="R573" s="2">
        <v>193</v>
      </c>
      <c r="S573" s="2">
        <v>0.87565000000000004</v>
      </c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L573" s="2"/>
      <c r="CH573" s="2"/>
      <c r="CI573" s="2"/>
      <c r="CJ573" s="2"/>
      <c r="CK573" s="2"/>
      <c r="CL573" s="2"/>
      <c r="CM573" s="2"/>
      <c r="CN573" s="2"/>
      <c r="CO573" s="2"/>
      <c r="CP573" s="2"/>
      <c r="CQ573" s="2"/>
      <c r="CR573" s="2"/>
      <c r="CS573" s="2"/>
      <c r="CT573" s="2"/>
      <c r="CU573" s="2"/>
      <c r="CV573" s="2"/>
      <c r="CW573" s="2"/>
    </row>
    <row r="574" spans="1:10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 t="s">
        <v>3262</v>
      </c>
      <c r="L574" s="2">
        <v>56</v>
      </c>
      <c r="M574" s="2">
        <v>2</v>
      </c>
      <c r="N574" s="2">
        <v>28</v>
      </c>
      <c r="O574" s="2"/>
      <c r="P574" s="2" t="s">
        <v>3263</v>
      </c>
      <c r="Q574" s="2">
        <v>58</v>
      </c>
      <c r="R574" s="2">
        <v>42</v>
      </c>
      <c r="S574" s="2">
        <v>1.381</v>
      </c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L574" s="2"/>
      <c r="CH574" s="2"/>
      <c r="CI574" s="2"/>
      <c r="CJ574" s="2"/>
      <c r="CK574" s="2"/>
      <c r="CL574" s="2"/>
      <c r="CM574" s="2"/>
      <c r="CN574" s="2"/>
      <c r="CO574" s="2"/>
      <c r="CP574" s="2"/>
      <c r="CQ574" s="2"/>
      <c r="CR574" s="2"/>
      <c r="CS574" s="2"/>
      <c r="CT574" s="2"/>
      <c r="CU574" s="2"/>
      <c r="CV574" s="2"/>
      <c r="CW574" s="2"/>
    </row>
    <row r="575" spans="1:10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 t="s">
        <v>3265</v>
      </c>
      <c r="L575" s="2">
        <v>48</v>
      </c>
      <c r="M575" s="2">
        <v>37</v>
      </c>
      <c r="N575" s="2">
        <v>1.2972999999999999</v>
      </c>
      <c r="O575" s="2"/>
      <c r="P575" s="2" t="s">
        <v>3266</v>
      </c>
      <c r="Q575" s="2">
        <v>69</v>
      </c>
      <c r="R575" s="2">
        <v>45</v>
      </c>
      <c r="S575" s="2">
        <v>1.5333000000000001</v>
      </c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L575" s="2"/>
      <c r="CH575" s="2"/>
      <c r="CI575" s="2"/>
      <c r="CJ575" s="2"/>
      <c r="CK575" s="2"/>
      <c r="CL575" s="2"/>
      <c r="CM575" s="2"/>
      <c r="CN575" s="2"/>
      <c r="CO575" s="2"/>
      <c r="CP575" s="2"/>
      <c r="CQ575" s="2"/>
      <c r="CR575" s="2"/>
      <c r="CS575" s="2"/>
      <c r="CT575" s="2"/>
      <c r="CU575" s="2"/>
      <c r="CV575" s="2"/>
      <c r="CW575" s="2"/>
    </row>
    <row r="576" spans="1:10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 t="s">
        <v>3268</v>
      </c>
      <c r="L576" s="2">
        <v>81</v>
      </c>
      <c r="M576" s="2">
        <v>10</v>
      </c>
      <c r="N576" s="2">
        <v>8.1</v>
      </c>
      <c r="O576" s="2"/>
      <c r="P576" s="2" t="s">
        <v>3269</v>
      </c>
      <c r="Q576" s="2">
        <v>172</v>
      </c>
      <c r="R576" s="2">
        <v>123</v>
      </c>
      <c r="S576" s="2">
        <v>1.3984000000000001</v>
      </c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L576" s="2"/>
      <c r="CH576" s="2"/>
      <c r="CI576" s="2"/>
      <c r="CJ576" s="2"/>
      <c r="CK576" s="2"/>
      <c r="CL576" s="2"/>
      <c r="CM576" s="2"/>
      <c r="CN576" s="2"/>
      <c r="CO576" s="2"/>
      <c r="CP576" s="2"/>
      <c r="CQ576" s="2"/>
      <c r="CR576" s="2"/>
      <c r="CS576" s="2"/>
      <c r="CT576" s="2"/>
      <c r="CU576" s="2"/>
      <c r="CV576" s="2"/>
      <c r="CW576" s="2"/>
    </row>
    <row r="577" spans="1:10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 t="s">
        <v>3271</v>
      </c>
      <c r="L577" s="2">
        <v>42</v>
      </c>
      <c r="M577" s="2">
        <v>25</v>
      </c>
      <c r="N577" s="2">
        <v>1.68</v>
      </c>
      <c r="O577" s="2"/>
      <c r="P577" s="2" t="s">
        <v>3272</v>
      </c>
      <c r="Q577" s="2">
        <v>41</v>
      </c>
      <c r="R577" s="2">
        <v>16</v>
      </c>
      <c r="S577" s="2">
        <v>2.5625</v>
      </c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L577" s="2"/>
      <c r="CH577" s="2"/>
      <c r="CI577" s="2"/>
      <c r="CJ577" s="2"/>
      <c r="CK577" s="2"/>
      <c r="CL577" s="2"/>
      <c r="CM577" s="2"/>
      <c r="CN577" s="2"/>
      <c r="CO577" s="2"/>
      <c r="CP577" s="2"/>
      <c r="CQ577" s="2"/>
      <c r="CR577" s="2"/>
      <c r="CS577" s="2"/>
      <c r="CT577" s="2"/>
      <c r="CU577" s="2"/>
      <c r="CV577" s="2"/>
      <c r="CW577" s="2"/>
    </row>
    <row r="578" spans="1:10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 t="s">
        <v>3274</v>
      </c>
      <c r="L578" s="2">
        <v>40</v>
      </c>
      <c r="M578" s="2">
        <v>14</v>
      </c>
      <c r="N578" s="2">
        <v>2.8571</v>
      </c>
      <c r="O578" s="2"/>
      <c r="P578" s="2" t="s">
        <v>3275</v>
      </c>
      <c r="Q578" s="2">
        <v>21</v>
      </c>
      <c r="R578" s="2">
        <v>5</v>
      </c>
      <c r="S578" s="2">
        <v>4.2</v>
      </c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L578" s="2"/>
      <c r="CH578" s="2"/>
      <c r="CI578" s="2"/>
      <c r="CJ578" s="2"/>
      <c r="CK578" s="2"/>
      <c r="CL578" s="2"/>
      <c r="CM578" s="2"/>
      <c r="CN578" s="2"/>
      <c r="CO578" s="2"/>
      <c r="CP578" s="2"/>
      <c r="CQ578" s="2"/>
      <c r="CR578" s="2"/>
      <c r="CS578" s="2"/>
      <c r="CT578" s="2"/>
      <c r="CU578" s="2"/>
      <c r="CV578" s="2"/>
      <c r="CW578" s="2"/>
    </row>
    <row r="579" spans="1:10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 t="s">
        <v>3277</v>
      </c>
      <c r="L579" s="2">
        <v>16</v>
      </c>
      <c r="M579" s="2">
        <v>16</v>
      </c>
      <c r="N579" s="2">
        <v>1</v>
      </c>
      <c r="O579" s="2"/>
      <c r="P579" s="2" t="s">
        <v>3278</v>
      </c>
      <c r="Q579" s="2">
        <v>28</v>
      </c>
      <c r="R579" s="2">
        <v>19</v>
      </c>
      <c r="S579" s="2">
        <v>1.4737</v>
      </c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L579" s="2"/>
      <c r="CH579" s="2"/>
      <c r="CI579" s="2"/>
      <c r="CJ579" s="2"/>
      <c r="CK579" s="2"/>
      <c r="CL579" s="2"/>
      <c r="CM579" s="2"/>
      <c r="CN579" s="2"/>
      <c r="CO579" s="2"/>
      <c r="CP579" s="2"/>
      <c r="CQ579" s="2"/>
      <c r="CR579" s="2"/>
      <c r="CS579" s="2"/>
      <c r="CT579" s="2"/>
      <c r="CU579" s="2"/>
      <c r="CV579" s="2"/>
      <c r="CW579" s="2"/>
    </row>
    <row r="580" spans="1:10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 t="s">
        <v>3280</v>
      </c>
      <c r="L580" s="2">
        <v>20</v>
      </c>
      <c r="M580" s="2">
        <v>5</v>
      </c>
      <c r="N580" s="2">
        <v>4</v>
      </c>
      <c r="O580" s="2"/>
      <c r="P580" s="2" t="s">
        <v>3281</v>
      </c>
      <c r="Q580" s="2">
        <v>297</v>
      </c>
      <c r="R580" s="2">
        <v>241</v>
      </c>
      <c r="S580" s="2">
        <v>1.2323999999999999</v>
      </c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L580" s="2"/>
      <c r="CH580" s="2"/>
      <c r="CI580" s="2"/>
      <c r="CJ580" s="2"/>
      <c r="CK580" s="2"/>
      <c r="CL580" s="2"/>
      <c r="CM580" s="2"/>
      <c r="CN580" s="2"/>
      <c r="CO580" s="2"/>
      <c r="CP580" s="2"/>
      <c r="CQ580" s="2"/>
      <c r="CR580" s="2"/>
      <c r="CS580" s="2"/>
      <c r="CT580" s="2"/>
      <c r="CU580" s="2"/>
      <c r="CV580" s="2"/>
      <c r="CW580" s="2"/>
    </row>
    <row r="581" spans="1:10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 t="s">
        <v>3283</v>
      </c>
      <c r="L581" s="2">
        <v>35</v>
      </c>
      <c r="M581" s="2">
        <v>8</v>
      </c>
      <c r="N581" s="2">
        <v>4.375</v>
      </c>
      <c r="O581" s="2"/>
      <c r="P581" s="2" t="s">
        <v>3284</v>
      </c>
      <c r="Q581" s="2">
        <v>62</v>
      </c>
      <c r="R581" s="2">
        <v>40</v>
      </c>
      <c r="S581" s="2">
        <v>1.55</v>
      </c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L581" s="2"/>
      <c r="CH581" s="2"/>
      <c r="CI581" s="2"/>
      <c r="CJ581" s="2"/>
      <c r="CK581" s="2"/>
      <c r="CL581" s="2"/>
      <c r="CM581" s="2"/>
      <c r="CN581" s="2"/>
      <c r="CO581" s="2"/>
      <c r="CP581" s="2"/>
      <c r="CQ581" s="2"/>
      <c r="CR581" s="2"/>
      <c r="CS581" s="2"/>
      <c r="CT581" s="2"/>
      <c r="CU581" s="2"/>
      <c r="CV581" s="2"/>
      <c r="CW581" s="2"/>
    </row>
    <row r="582" spans="1:10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 t="s">
        <v>3286</v>
      </c>
      <c r="L582" s="2">
        <v>36</v>
      </c>
      <c r="M582" s="2">
        <v>36</v>
      </c>
      <c r="N582" s="2">
        <v>1</v>
      </c>
      <c r="O582" s="2"/>
      <c r="P582" s="2" t="s">
        <v>3287</v>
      </c>
      <c r="Q582" s="2">
        <v>153</v>
      </c>
      <c r="R582" s="2">
        <v>88</v>
      </c>
      <c r="S582" s="2">
        <v>1.7385999999999999</v>
      </c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L582" s="2"/>
      <c r="CH582" s="2"/>
      <c r="CI582" s="2"/>
      <c r="CJ582" s="2"/>
      <c r="CK582" s="2"/>
      <c r="CL582" s="2"/>
      <c r="CM582" s="2"/>
      <c r="CN582" s="2"/>
      <c r="CO582" s="2"/>
      <c r="CP582" s="2"/>
      <c r="CQ582" s="2"/>
      <c r="CR582" s="2"/>
      <c r="CS582" s="2"/>
      <c r="CT582" s="2"/>
      <c r="CU582" s="2"/>
      <c r="CV582" s="2"/>
      <c r="CW582" s="2"/>
    </row>
    <row r="583" spans="1:10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 t="s">
        <v>3289</v>
      </c>
      <c r="L583" s="2">
        <v>51</v>
      </c>
      <c r="M583" s="2">
        <v>29</v>
      </c>
      <c r="N583" s="2">
        <v>1.7585999999999999</v>
      </c>
      <c r="O583" s="2"/>
      <c r="P583" s="2" t="s">
        <v>3290</v>
      </c>
      <c r="Q583" s="2">
        <v>46</v>
      </c>
      <c r="R583" s="2">
        <v>33</v>
      </c>
      <c r="S583" s="2">
        <v>1.3938999999999999</v>
      </c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L583" s="2"/>
      <c r="CH583" s="2"/>
      <c r="CI583" s="2"/>
      <c r="CJ583" s="2"/>
      <c r="CK583" s="2"/>
      <c r="CL583" s="2"/>
      <c r="CM583" s="2"/>
      <c r="CN583" s="2"/>
      <c r="CO583" s="2"/>
      <c r="CP583" s="2"/>
      <c r="CQ583" s="2"/>
      <c r="CR583" s="2"/>
      <c r="CS583" s="2"/>
      <c r="CT583" s="2"/>
      <c r="CU583" s="2"/>
      <c r="CV583" s="2"/>
      <c r="CW583" s="2"/>
    </row>
    <row r="584" spans="1:10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 t="s">
        <v>3292</v>
      </c>
      <c r="L584" s="2">
        <v>12</v>
      </c>
      <c r="M584" s="2">
        <v>34</v>
      </c>
      <c r="N584" s="2">
        <v>0.35293999999999998</v>
      </c>
      <c r="O584" s="2"/>
      <c r="P584" s="2" t="s">
        <v>3293</v>
      </c>
      <c r="Q584" s="2">
        <v>50</v>
      </c>
      <c r="R584" s="2">
        <v>14</v>
      </c>
      <c r="S584" s="2">
        <v>3.5714000000000001</v>
      </c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L584" s="2"/>
      <c r="CH584" s="2"/>
      <c r="CI584" s="2"/>
      <c r="CJ584" s="2"/>
      <c r="CK584" s="2"/>
      <c r="CL584" s="2"/>
      <c r="CM584" s="2"/>
      <c r="CN584" s="2"/>
      <c r="CO584" s="2"/>
      <c r="CP584" s="2"/>
      <c r="CQ584" s="2"/>
      <c r="CR584" s="2"/>
      <c r="CS584" s="2"/>
      <c r="CT584" s="2"/>
      <c r="CU584" s="2"/>
      <c r="CV584" s="2"/>
      <c r="CW584" s="2"/>
    </row>
    <row r="585" spans="1:10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 t="s">
        <v>3295</v>
      </c>
      <c r="L585" s="2">
        <v>46</v>
      </c>
      <c r="M585" s="2">
        <v>33</v>
      </c>
      <c r="N585" s="2">
        <v>1.3938999999999999</v>
      </c>
      <c r="O585" s="2"/>
      <c r="P585" s="2" t="s">
        <v>3296</v>
      </c>
      <c r="Q585" s="2">
        <v>120</v>
      </c>
      <c r="R585" s="2">
        <v>75</v>
      </c>
      <c r="S585" s="2">
        <v>1.6</v>
      </c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L585" s="2"/>
      <c r="CH585" s="2"/>
      <c r="CI585" s="2"/>
      <c r="CJ585" s="2"/>
      <c r="CK585" s="2"/>
      <c r="CL585" s="2"/>
      <c r="CM585" s="2"/>
      <c r="CN585" s="2"/>
      <c r="CO585" s="2"/>
      <c r="CP585" s="2"/>
      <c r="CQ585" s="2"/>
      <c r="CR585" s="2"/>
      <c r="CS585" s="2"/>
      <c r="CT585" s="2"/>
      <c r="CU585" s="2"/>
      <c r="CV585" s="2"/>
      <c r="CW585" s="2"/>
    </row>
    <row r="586" spans="1:10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 t="s">
        <v>3298</v>
      </c>
      <c r="L586" s="2">
        <v>39</v>
      </c>
      <c r="M586" s="2">
        <v>8</v>
      </c>
      <c r="N586" s="2">
        <v>4.875</v>
      </c>
      <c r="O586" s="2"/>
      <c r="P586" s="2" t="s">
        <v>3299</v>
      </c>
      <c r="Q586" s="2">
        <v>14</v>
      </c>
      <c r="R586" s="2">
        <v>16</v>
      </c>
      <c r="S586" s="2">
        <v>0.875</v>
      </c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L586" s="2"/>
      <c r="CH586" s="2"/>
      <c r="CI586" s="2"/>
      <c r="CJ586" s="2"/>
      <c r="CK586" s="2"/>
      <c r="CL586" s="2"/>
      <c r="CM586" s="2"/>
      <c r="CN586" s="2"/>
      <c r="CO586" s="2"/>
      <c r="CP586" s="2"/>
      <c r="CQ586" s="2"/>
      <c r="CR586" s="2"/>
      <c r="CS586" s="2"/>
      <c r="CT586" s="2"/>
      <c r="CU586" s="2"/>
      <c r="CV586" s="2"/>
      <c r="CW586" s="2"/>
    </row>
    <row r="587" spans="1:10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 t="s">
        <v>3301</v>
      </c>
      <c r="L587" s="2">
        <v>53</v>
      </c>
      <c r="M587" s="2">
        <v>31</v>
      </c>
      <c r="N587" s="2">
        <v>1.7097</v>
      </c>
      <c r="O587" s="2"/>
      <c r="P587" s="2" t="s">
        <v>3302</v>
      </c>
      <c r="Q587" s="2">
        <v>100</v>
      </c>
      <c r="R587" s="2">
        <v>29</v>
      </c>
      <c r="S587" s="2">
        <v>3.4483000000000001</v>
      </c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L587" s="2"/>
      <c r="CH587" s="2"/>
      <c r="CI587" s="2"/>
      <c r="CJ587" s="2"/>
      <c r="CK587" s="2"/>
      <c r="CL587" s="2"/>
      <c r="CM587" s="2"/>
      <c r="CN587" s="2"/>
      <c r="CO587" s="2"/>
      <c r="CP587" s="2"/>
      <c r="CQ587" s="2"/>
      <c r="CR587" s="2"/>
      <c r="CS587" s="2"/>
      <c r="CT587" s="2"/>
      <c r="CU587" s="2"/>
      <c r="CV587" s="2"/>
      <c r="CW587" s="2"/>
    </row>
    <row r="588" spans="1:10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 t="s">
        <v>3304</v>
      </c>
      <c r="L588" s="2">
        <v>1</v>
      </c>
      <c r="M588" s="2">
        <v>2</v>
      </c>
      <c r="N588" s="2">
        <v>0.5</v>
      </c>
      <c r="O588" s="2"/>
      <c r="P588" s="2" t="s">
        <v>3305</v>
      </c>
      <c r="Q588" s="2">
        <v>63</v>
      </c>
      <c r="R588" s="2">
        <v>16</v>
      </c>
      <c r="S588" s="2">
        <v>3.9375</v>
      </c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L588" s="2"/>
      <c r="CH588" s="2"/>
      <c r="CI588" s="2"/>
      <c r="CJ588" s="2"/>
      <c r="CK588" s="2"/>
      <c r="CL588" s="2"/>
      <c r="CM588" s="2"/>
      <c r="CN588" s="2"/>
      <c r="CO588" s="2"/>
      <c r="CP588" s="2"/>
      <c r="CQ588" s="2"/>
      <c r="CR588" s="2"/>
      <c r="CS588" s="2"/>
      <c r="CT588" s="2"/>
      <c r="CU588" s="2"/>
      <c r="CV588" s="2"/>
      <c r="CW588" s="2"/>
    </row>
    <row r="589" spans="1:10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 t="s">
        <v>3307</v>
      </c>
      <c r="L589" s="2">
        <v>23</v>
      </c>
      <c r="M589" s="2">
        <v>17</v>
      </c>
      <c r="N589" s="2">
        <v>1.3529</v>
      </c>
      <c r="O589" s="2"/>
      <c r="P589" s="2" t="s">
        <v>3308</v>
      </c>
      <c r="Q589" s="2">
        <v>33</v>
      </c>
      <c r="R589" s="2">
        <v>23</v>
      </c>
      <c r="S589" s="2">
        <v>1.4348000000000001</v>
      </c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L589" s="2"/>
      <c r="CH589" s="2"/>
      <c r="CI589" s="2"/>
      <c r="CJ589" s="2"/>
      <c r="CK589" s="2"/>
      <c r="CL589" s="2"/>
      <c r="CM589" s="2"/>
      <c r="CN589" s="2"/>
      <c r="CO589" s="2"/>
      <c r="CP589" s="2"/>
      <c r="CQ589" s="2"/>
      <c r="CR589" s="2"/>
      <c r="CS589" s="2"/>
      <c r="CT589" s="2"/>
      <c r="CU589" s="2"/>
      <c r="CV589" s="2"/>
      <c r="CW589" s="2"/>
    </row>
    <row r="590" spans="1:10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 t="s">
        <v>3310</v>
      </c>
      <c r="L590" s="2">
        <v>32</v>
      </c>
      <c r="M590" s="2">
        <v>10</v>
      </c>
      <c r="N590" s="2">
        <v>3.2</v>
      </c>
      <c r="O590" s="2"/>
      <c r="P590" s="2" t="s">
        <v>3311</v>
      </c>
      <c r="Q590" s="2">
        <v>61</v>
      </c>
      <c r="R590" s="2">
        <v>63</v>
      </c>
      <c r="S590" s="2">
        <v>0.96825000000000006</v>
      </c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L590" s="2"/>
      <c r="CH590" s="2"/>
      <c r="CI590" s="2"/>
      <c r="CJ590" s="2"/>
      <c r="CK590" s="2"/>
      <c r="CL590" s="2"/>
      <c r="CM590" s="2"/>
      <c r="CN590" s="2"/>
      <c r="CO590" s="2"/>
      <c r="CP590" s="2"/>
      <c r="CQ590" s="2"/>
      <c r="CR590" s="2"/>
      <c r="CS590" s="2"/>
      <c r="CT590" s="2"/>
      <c r="CU590" s="2"/>
      <c r="CV590" s="2"/>
      <c r="CW590" s="2"/>
    </row>
    <row r="591" spans="1:10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 t="s">
        <v>3313</v>
      </c>
      <c r="L591" s="2">
        <v>27</v>
      </c>
      <c r="M591" s="2">
        <v>28</v>
      </c>
      <c r="N591" s="2">
        <v>0.96428999999999998</v>
      </c>
      <c r="O591" s="2"/>
      <c r="P591" s="2" t="s">
        <v>3314</v>
      </c>
      <c r="Q591" s="2">
        <v>64</v>
      </c>
      <c r="R591" s="2">
        <v>35</v>
      </c>
      <c r="S591" s="2">
        <v>1.8286</v>
      </c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L591" s="2"/>
      <c r="CH591" s="2"/>
      <c r="CI591" s="2"/>
      <c r="CJ591" s="2"/>
      <c r="CK591" s="2"/>
      <c r="CL591" s="2"/>
      <c r="CM591" s="2"/>
      <c r="CN591" s="2"/>
      <c r="CO591" s="2"/>
      <c r="CP591" s="2"/>
      <c r="CQ591" s="2"/>
      <c r="CR591" s="2"/>
      <c r="CS591" s="2"/>
      <c r="CT591" s="2"/>
      <c r="CU591" s="2"/>
      <c r="CV591" s="2"/>
      <c r="CW591" s="2"/>
    </row>
    <row r="592" spans="1:10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 t="s">
        <v>3316</v>
      </c>
      <c r="L592" s="2">
        <v>39</v>
      </c>
      <c r="M592" s="2">
        <v>19</v>
      </c>
      <c r="N592" s="2">
        <v>2.0526</v>
      </c>
      <c r="O592" s="2"/>
      <c r="P592" s="2" t="s">
        <v>3317</v>
      </c>
      <c r="Q592" s="2">
        <v>5</v>
      </c>
      <c r="R592" s="2">
        <v>5</v>
      </c>
      <c r="S592" s="2">
        <v>1</v>
      </c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L592" s="2"/>
      <c r="CH592" s="2"/>
      <c r="CI592" s="2"/>
      <c r="CJ592" s="2"/>
      <c r="CK592" s="2"/>
      <c r="CL592" s="2"/>
      <c r="CM592" s="2"/>
      <c r="CN592" s="2"/>
      <c r="CO592" s="2"/>
      <c r="CP592" s="2"/>
      <c r="CQ592" s="2"/>
      <c r="CR592" s="2"/>
      <c r="CS592" s="2"/>
      <c r="CT592" s="2"/>
      <c r="CU592" s="2"/>
      <c r="CV592" s="2"/>
      <c r="CW592" s="2"/>
    </row>
    <row r="593" spans="1:10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 t="s">
        <v>3319</v>
      </c>
      <c r="L593" s="2">
        <v>44</v>
      </c>
      <c r="M593" s="2">
        <v>25</v>
      </c>
      <c r="N593" s="2">
        <v>1.76</v>
      </c>
      <c r="O593" s="2"/>
      <c r="P593" s="2" t="s">
        <v>3320</v>
      </c>
      <c r="Q593" s="2">
        <v>82</v>
      </c>
      <c r="R593" s="2">
        <v>49</v>
      </c>
      <c r="S593" s="2">
        <v>1.6735</v>
      </c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L593" s="2"/>
      <c r="CH593" s="2"/>
      <c r="CI593" s="2"/>
      <c r="CJ593" s="2"/>
      <c r="CK593" s="2"/>
      <c r="CL593" s="2"/>
      <c r="CM593" s="2"/>
      <c r="CN593" s="2"/>
      <c r="CO593" s="2"/>
      <c r="CP593" s="2"/>
      <c r="CQ593" s="2"/>
      <c r="CR593" s="2"/>
      <c r="CS593" s="2"/>
      <c r="CT593" s="2"/>
      <c r="CU593" s="2"/>
      <c r="CV593" s="2"/>
      <c r="CW593" s="2"/>
    </row>
    <row r="594" spans="1:10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 t="s">
        <v>3322</v>
      </c>
      <c r="L594" s="2">
        <v>39</v>
      </c>
      <c r="M594" s="2">
        <v>29</v>
      </c>
      <c r="N594" s="2">
        <v>1.3448</v>
      </c>
      <c r="O594" s="2"/>
      <c r="P594" s="2" t="s">
        <v>3323</v>
      </c>
      <c r="Q594" s="2">
        <v>100</v>
      </c>
      <c r="R594" s="2">
        <v>96</v>
      </c>
      <c r="S594" s="2">
        <v>1.0417000000000001</v>
      </c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L594" s="2"/>
      <c r="CH594" s="2"/>
      <c r="CI594" s="2"/>
      <c r="CJ594" s="2"/>
      <c r="CK594" s="2"/>
      <c r="CL594" s="2"/>
      <c r="CM594" s="2"/>
      <c r="CN594" s="2"/>
      <c r="CO594" s="2"/>
      <c r="CP594" s="2"/>
      <c r="CQ594" s="2"/>
      <c r="CR594" s="2"/>
      <c r="CS594" s="2"/>
      <c r="CT594" s="2"/>
      <c r="CU594" s="2"/>
      <c r="CV594" s="2"/>
      <c r="CW594" s="2"/>
    </row>
    <row r="595" spans="1:10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 t="s">
        <v>3325</v>
      </c>
      <c r="L595" s="2">
        <v>49</v>
      </c>
      <c r="M595" s="2">
        <v>46</v>
      </c>
      <c r="N595" s="2">
        <v>1.0651999999999999</v>
      </c>
      <c r="O595" s="2"/>
      <c r="P595" s="2" t="s">
        <v>3326</v>
      </c>
      <c r="Q595" s="2">
        <v>8</v>
      </c>
      <c r="R595" s="2">
        <v>8</v>
      </c>
      <c r="S595" s="2">
        <v>1</v>
      </c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L595" s="2"/>
      <c r="CH595" s="2"/>
      <c r="CI595" s="2"/>
      <c r="CJ595" s="2"/>
      <c r="CK595" s="2"/>
      <c r="CL595" s="2"/>
      <c r="CM595" s="2"/>
      <c r="CN595" s="2"/>
      <c r="CO595" s="2"/>
      <c r="CP595" s="2"/>
      <c r="CQ595" s="2"/>
      <c r="CR595" s="2"/>
      <c r="CS595" s="2"/>
      <c r="CT595" s="2"/>
      <c r="CU595" s="2"/>
      <c r="CV595" s="2"/>
      <c r="CW595" s="2"/>
    </row>
    <row r="596" spans="1:10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 t="s">
        <v>3328</v>
      </c>
      <c r="L596" s="2">
        <v>12</v>
      </c>
      <c r="M596" s="2">
        <v>20</v>
      </c>
      <c r="N596" s="2">
        <v>0.6</v>
      </c>
      <c r="O596" s="2"/>
      <c r="P596" s="2" t="s">
        <v>3329</v>
      </c>
      <c r="Q596" s="2">
        <v>34</v>
      </c>
      <c r="R596" s="2">
        <v>26</v>
      </c>
      <c r="S596" s="2">
        <v>1.3077000000000001</v>
      </c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L596" s="2"/>
      <c r="CH596" s="2"/>
      <c r="CI596" s="2"/>
      <c r="CJ596" s="2"/>
      <c r="CK596" s="2"/>
      <c r="CL596" s="2"/>
      <c r="CM596" s="2"/>
      <c r="CN596" s="2"/>
      <c r="CO596" s="2"/>
      <c r="CP596" s="2"/>
      <c r="CQ596" s="2"/>
      <c r="CR596" s="2"/>
      <c r="CS596" s="2"/>
      <c r="CT596" s="2"/>
      <c r="CU596" s="2"/>
      <c r="CV596" s="2"/>
      <c r="CW596" s="2"/>
    </row>
    <row r="597" spans="1:10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 t="s">
        <v>3331</v>
      </c>
      <c r="L597" s="2">
        <v>10</v>
      </c>
      <c r="M597" s="2">
        <v>15</v>
      </c>
      <c r="N597" s="2">
        <v>0.66666999999999998</v>
      </c>
      <c r="O597" s="2"/>
      <c r="P597" s="2" t="s">
        <v>3332</v>
      </c>
      <c r="Q597" s="2">
        <v>26</v>
      </c>
      <c r="R597" s="2">
        <v>10</v>
      </c>
      <c r="S597" s="2">
        <v>2.6</v>
      </c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L597" s="2"/>
      <c r="CH597" s="2"/>
      <c r="CI597" s="2"/>
      <c r="CJ597" s="2"/>
      <c r="CK597" s="2"/>
      <c r="CL597" s="2"/>
      <c r="CM597" s="2"/>
      <c r="CN597" s="2"/>
      <c r="CO597" s="2"/>
      <c r="CP597" s="2"/>
      <c r="CQ597" s="2"/>
      <c r="CR597" s="2"/>
      <c r="CS597" s="2"/>
      <c r="CT597" s="2"/>
      <c r="CU597" s="2"/>
      <c r="CV597" s="2"/>
      <c r="CW597" s="2"/>
    </row>
    <row r="598" spans="1:10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 t="s">
        <v>3334</v>
      </c>
      <c r="L598" s="2">
        <v>24</v>
      </c>
      <c r="M598" s="2">
        <v>12</v>
      </c>
      <c r="N598" s="2">
        <v>2</v>
      </c>
      <c r="O598" s="2"/>
      <c r="P598" s="2" t="s">
        <v>3335</v>
      </c>
      <c r="Q598" s="2">
        <v>103</v>
      </c>
      <c r="R598" s="2">
        <v>54</v>
      </c>
      <c r="S598" s="2">
        <v>1.9074</v>
      </c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L598" s="2"/>
      <c r="CH598" s="2"/>
      <c r="CI598" s="2"/>
      <c r="CJ598" s="2"/>
      <c r="CK598" s="2"/>
      <c r="CL598" s="2"/>
      <c r="CM598" s="2"/>
      <c r="CN598" s="2"/>
      <c r="CO598" s="2"/>
      <c r="CP598" s="2"/>
      <c r="CQ598" s="2"/>
      <c r="CR598" s="2"/>
      <c r="CS598" s="2"/>
      <c r="CT598" s="2"/>
      <c r="CU598" s="2"/>
      <c r="CV598" s="2"/>
      <c r="CW598" s="2"/>
    </row>
    <row r="599" spans="1:10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 t="s">
        <v>3337</v>
      </c>
      <c r="L599" s="2">
        <v>51</v>
      </c>
      <c r="M599" s="2">
        <v>31</v>
      </c>
      <c r="N599" s="2">
        <v>1.6452</v>
      </c>
      <c r="O599" s="2"/>
      <c r="P599" s="2" t="s">
        <v>3338</v>
      </c>
      <c r="Q599" s="2">
        <v>59</v>
      </c>
      <c r="R599" s="2">
        <v>53</v>
      </c>
      <c r="S599" s="2">
        <v>1.1132</v>
      </c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L599" s="2"/>
      <c r="CH599" s="2"/>
      <c r="CI599" s="2"/>
      <c r="CJ599" s="2"/>
      <c r="CK599" s="2"/>
      <c r="CL599" s="2"/>
      <c r="CM599" s="2"/>
      <c r="CN599" s="2"/>
      <c r="CO599" s="2"/>
      <c r="CP599" s="2"/>
      <c r="CQ599" s="2"/>
      <c r="CR599" s="2"/>
      <c r="CS599" s="2"/>
      <c r="CT599" s="2"/>
      <c r="CU599" s="2"/>
      <c r="CV599" s="2"/>
      <c r="CW599" s="2"/>
    </row>
    <row r="600" spans="1:10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 t="s">
        <v>3340</v>
      </c>
      <c r="L600" s="2">
        <v>22</v>
      </c>
      <c r="M600" s="2">
        <v>10</v>
      </c>
      <c r="N600" s="2">
        <v>2.2000000000000002</v>
      </c>
      <c r="O600" s="2"/>
      <c r="P600" s="2" t="s">
        <v>3341</v>
      </c>
      <c r="Q600" s="2">
        <v>111</v>
      </c>
      <c r="R600" s="2">
        <v>62</v>
      </c>
      <c r="S600" s="2">
        <v>1.7903</v>
      </c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L600" s="2"/>
      <c r="CH600" s="2"/>
      <c r="CI600" s="2"/>
      <c r="CJ600" s="2"/>
      <c r="CK600" s="2"/>
      <c r="CL600" s="2"/>
      <c r="CM600" s="2"/>
      <c r="CN600" s="2"/>
      <c r="CO600" s="2"/>
      <c r="CP600" s="2"/>
      <c r="CQ600" s="2"/>
      <c r="CR600" s="2"/>
      <c r="CS600" s="2"/>
      <c r="CT600" s="2"/>
      <c r="CU600" s="2"/>
      <c r="CV600" s="2"/>
      <c r="CW600" s="2"/>
    </row>
    <row r="601" spans="1:1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 t="s">
        <v>3343</v>
      </c>
      <c r="L601" s="2">
        <v>5</v>
      </c>
      <c r="M601" s="2">
        <v>15</v>
      </c>
      <c r="N601" s="2">
        <v>0.33333000000000002</v>
      </c>
      <c r="O601" s="2"/>
      <c r="P601" s="2" t="s">
        <v>3344</v>
      </c>
      <c r="Q601" s="2">
        <v>8</v>
      </c>
      <c r="R601" s="2">
        <v>8</v>
      </c>
      <c r="S601" s="2">
        <v>1</v>
      </c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L601" s="2"/>
      <c r="CH601" s="2"/>
      <c r="CI601" s="2"/>
      <c r="CJ601" s="2"/>
      <c r="CK601" s="2"/>
      <c r="CL601" s="2"/>
      <c r="CM601" s="2"/>
      <c r="CN601" s="2"/>
      <c r="CO601" s="2"/>
      <c r="CP601" s="2"/>
      <c r="CQ601" s="2"/>
      <c r="CR601" s="2"/>
      <c r="CS601" s="2"/>
      <c r="CT601" s="2"/>
      <c r="CU601" s="2"/>
      <c r="CV601" s="2"/>
      <c r="CW601" s="2"/>
    </row>
    <row r="602" spans="1:10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 t="s">
        <v>3346</v>
      </c>
      <c r="L602" s="2">
        <v>10</v>
      </c>
      <c r="M602" s="2">
        <v>27</v>
      </c>
      <c r="N602" s="2">
        <v>0.37036999999999998</v>
      </c>
      <c r="O602" s="2"/>
      <c r="P602" s="2" t="s">
        <v>3347</v>
      </c>
      <c r="Q602" s="2">
        <v>36</v>
      </c>
      <c r="R602" s="2">
        <v>8</v>
      </c>
      <c r="S602" s="2">
        <v>4.5</v>
      </c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L602" s="2"/>
      <c r="CH602" s="2"/>
      <c r="CI602" s="2"/>
      <c r="CJ602" s="2"/>
      <c r="CK602" s="2"/>
      <c r="CL602" s="2"/>
      <c r="CM602" s="2"/>
      <c r="CN602" s="2"/>
      <c r="CO602" s="2"/>
      <c r="CP602" s="2"/>
      <c r="CQ602" s="2"/>
      <c r="CR602" s="2"/>
      <c r="CS602" s="2"/>
      <c r="CT602" s="2"/>
      <c r="CU602" s="2"/>
      <c r="CV602" s="2"/>
      <c r="CW602" s="2"/>
    </row>
    <row r="603" spans="1:10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 t="s">
        <v>3349</v>
      </c>
      <c r="L603" s="2">
        <v>8</v>
      </c>
      <c r="M603" s="2">
        <v>25</v>
      </c>
      <c r="N603" s="2">
        <v>0.32</v>
      </c>
      <c r="O603" s="2"/>
      <c r="P603" s="2" t="s">
        <v>3350</v>
      </c>
      <c r="Q603" s="2">
        <v>54</v>
      </c>
      <c r="R603" s="2">
        <v>23</v>
      </c>
      <c r="S603" s="2">
        <v>2.3477999999999999</v>
      </c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L603" s="2"/>
      <c r="CH603" s="2"/>
      <c r="CI603" s="2"/>
      <c r="CJ603" s="2"/>
      <c r="CK603" s="2"/>
      <c r="CL603" s="2"/>
      <c r="CM603" s="2"/>
      <c r="CN603" s="2"/>
      <c r="CO603" s="2"/>
      <c r="CP603" s="2"/>
      <c r="CQ603" s="2"/>
      <c r="CR603" s="2"/>
      <c r="CS603" s="2"/>
      <c r="CT603" s="2"/>
      <c r="CU603" s="2"/>
      <c r="CV603" s="2"/>
      <c r="CW603" s="2"/>
    </row>
    <row r="604" spans="1:10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 t="s">
        <v>3352</v>
      </c>
      <c r="L604" s="2">
        <v>83</v>
      </c>
      <c r="M604" s="2">
        <v>18</v>
      </c>
      <c r="N604" s="2">
        <v>4.6111000000000004</v>
      </c>
      <c r="O604" s="2"/>
      <c r="P604" s="2" t="s">
        <v>3353</v>
      </c>
      <c r="Q604" s="2">
        <v>61</v>
      </c>
      <c r="R604" s="2">
        <v>20</v>
      </c>
      <c r="S604" s="2">
        <v>3.05</v>
      </c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L604" s="2"/>
      <c r="CH604" s="2"/>
      <c r="CI604" s="2"/>
      <c r="CJ604" s="2"/>
      <c r="CK604" s="2"/>
      <c r="CL604" s="2"/>
      <c r="CM604" s="2"/>
      <c r="CN604" s="2"/>
      <c r="CO604" s="2"/>
      <c r="CP604" s="2"/>
      <c r="CQ604" s="2"/>
      <c r="CR604" s="2"/>
      <c r="CS604" s="2"/>
      <c r="CT604" s="2"/>
      <c r="CU604" s="2"/>
      <c r="CV604" s="2"/>
      <c r="CW604" s="2"/>
    </row>
    <row r="605" spans="1:10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 t="s">
        <v>3355</v>
      </c>
      <c r="L605" s="2">
        <v>69</v>
      </c>
      <c r="M605" s="2">
        <v>28</v>
      </c>
      <c r="N605" s="2">
        <v>2.4643000000000002</v>
      </c>
      <c r="O605" s="2"/>
      <c r="P605" s="2" t="s">
        <v>3356</v>
      </c>
      <c r="Q605" s="2">
        <v>33</v>
      </c>
      <c r="R605" s="2">
        <v>16</v>
      </c>
      <c r="S605" s="2">
        <v>2.0625</v>
      </c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L605" s="2"/>
      <c r="CH605" s="2"/>
      <c r="CI605" s="2"/>
      <c r="CJ605" s="2"/>
      <c r="CK605" s="2"/>
      <c r="CL605" s="2"/>
      <c r="CM605" s="2"/>
      <c r="CN605" s="2"/>
      <c r="CO605" s="2"/>
      <c r="CP605" s="2"/>
      <c r="CQ605" s="2"/>
      <c r="CR605" s="2"/>
      <c r="CS605" s="2"/>
      <c r="CT605" s="2"/>
      <c r="CU605" s="2"/>
      <c r="CV605" s="2"/>
      <c r="CW605" s="2"/>
    </row>
    <row r="606" spans="1:10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 t="s">
        <v>3358</v>
      </c>
      <c r="L606" s="2">
        <v>10</v>
      </c>
      <c r="M606" s="2">
        <v>16</v>
      </c>
      <c r="N606" s="2">
        <v>0.625</v>
      </c>
      <c r="O606" s="2"/>
      <c r="P606" s="2" t="s">
        <v>3359</v>
      </c>
      <c r="Q606" s="2">
        <v>106</v>
      </c>
      <c r="R606" s="2">
        <v>26</v>
      </c>
      <c r="S606" s="2">
        <v>4.0769000000000002</v>
      </c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L606" s="2"/>
      <c r="CH606" s="2"/>
      <c r="CI606" s="2"/>
      <c r="CJ606" s="2"/>
      <c r="CK606" s="2"/>
      <c r="CL606" s="2"/>
      <c r="CM606" s="2"/>
      <c r="CN606" s="2"/>
      <c r="CO606" s="2"/>
      <c r="CP606" s="2"/>
      <c r="CQ606" s="2"/>
      <c r="CR606" s="2"/>
      <c r="CS606" s="2"/>
      <c r="CT606" s="2"/>
      <c r="CU606" s="2"/>
      <c r="CV606" s="2"/>
      <c r="CW606" s="2"/>
    </row>
    <row r="607" spans="1:10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 t="s">
        <v>3361</v>
      </c>
      <c r="L607" s="2">
        <v>44</v>
      </c>
      <c r="M607" s="2">
        <v>22</v>
      </c>
      <c r="N607" s="2">
        <v>2</v>
      </c>
      <c r="O607" s="2"/>
      <c r="P607" s="2" t="s">
        <v>3362</v>
      </c>
      <c r="Q607" s="2">
        <v>76</v>
      </c>
      <c r="R607" s="2">
        <v>34</v>
      </c>
      <c r="S607" s="2">
        <v>2.2353000000000001</v>
      </c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L607" s="2"/>
      <c r="CH607" s="2"/>
      <c r="CI607" s="2"/>
      <c r="CJ607" s="2"/>
      <c r="CK607" s="2"/>
      <c r="CL607" s="2"/>
      <c r="CM607" s="2"/>
      <c r="CN607" s="2"/>
      <c r="CO607" s="2"/>
      <c r="CP607" s="2"/>
      <c r="CQ607" s="2"/>
      <c r="CR607" s="2"/>
      <c r="CS607" s="2"/>
      <c r="CT607" s="2"/>
      <c r="CU607" s="2"/>
      <c r="CV607" s="2"/>
      <c r="CW607" s="2"/>
    </row>
    <row r="608" spans="1:10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 t="s">
        <v>3364</v>
      </c>
      <c r="L608" s="2">
        <v>61</v>
      </c>
      <c r="M608" s="2">
        <v>71</v>
      </c>
      <c r="N608" s="2">
        <v>0.85914999999999997</v>
      </c>
      <c r="O608" s="2"/>
      <c r="P608" s="2" t="s">
        <v>3365</v>
      </c>
      <c r="Q608" s="2">
        <v>29</v>
      </c>
      <c r="R608" s="2">
        <v>5</v>
      </c>
      <c r="S608" s="2">
        <v>5.8</v>
      </c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L608" s="2"/>
      <c r="CH608" s="2"/>
      <c r="CI608" s="2"/>
      <c r="CJ608" s="2"/>
      <c r="CK608" s="2"/>
      <c r="CL608" s="2"/>
      <c r="CM608" s="2"/>
      <c r="CN608" s="2"/>
      <c r="CO608" s="2"/>
      <c r="CP608" s="2"/>
      <c r="CQ608" s="2"/>
      <c r="CR608" s="2"/>
      <c r="CS608" s="2"/>
      <c r="CT608" s="2"/>
      <c r="CU608" s="2"/>
      <c r="CV608" s="2"/>
      <c r="CW608" s="2"/>
    </row>
    <row r="609" spans="1:10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 t="s">
        <v>3367</v>
      </c>
      <c r="L609" s="2">
        <v>99</v>
      </c>
      <c r="M609" s="2">
        <v>98</v>
      </c>
      <c r="N609" s="2">
        <v>1.0102</v>
      </c>
      <c r="O609" s="2"/>
      <c r="P609" s="2" t="s">
        <v>3368</v>
      </c>
      <c r="Q609" s="2">
        <v>16</v>
      </c>
      <c r="R609" s="2">
        <v>19</v>
      </c>
      <c r="S609" s="2">
        <v>0.84211000000000003</v>
      </c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L609" s="2"/>
      <c r="CH609" s="2"/>
      <c r="CI609" s="2"/>
      <c r="CJ609" s="2"/>
      <c r="CK609" s="2"/>
      <c r="CL609" s="2"/>
      <c r="CM609" s="2"/>
      <c r="CN609" s="2"/>
      <c r="CO609" s="2"/>
      <c r="CP609" s="2"/>
      <c r="CQ609" s="2"/>
      <c r="CR609" s="2"/>
      <c r="CS609" s="2"/>
      <c r="CT609" s="2"/>
      <c r="CU609" s="2"/>
      <c r="CV609" s="2"/>
      <c r="CW609" s="2"/>
    </row>
    <row r="610" spans="1:10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 t="s">
        <v>3370</v>
      </c>
      <c r="L610" s="2">
        <v>29</v>
      </c>
      <c r="M610" s="2">
        <v>42</v>
      </c>
      <c r="N610" s="2">
        <v>0.69047999999999998</v>
      </c>
      <c r="O610" s="2"/>
      <c r="P610" s="2" t="s">
        <v>3371</v>
      </c>
      <c r="Q610" s="2">
        <v>36</v>
      </c>
      <c r="R610" s="2">
        <v>14</v>
      </c>
      <c r="S610" s="2">
        <v>2.5714000000000001</v>
      </c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L610" s="2"/>
      <c r="CH610" s="2"/>
      <c r="CI610" s="2"/>
      <c r="CJ610" s="2"/>
      <c r="CK610" s="2"/>
      <c r="CL610" s="2"/>
      <c r="CM610" s="2"/>
      <c r="CN610" s="2"/>
      <c r="CO610" s="2"/>
      <c r="CP610" s="2"/>
      <c r="CQ610" s="2"/>
      <c r="CR610" s="2"/>
      <c r="CS610" s="2"/>
      <c r="CT610" s="2"/>
      <c r="CU610" s="2"/>
      <c r="CV610" s="2"/>
      <c r="CW610" s="2"/>
    </row>
    <row r="611" spans="1:10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 t="s">
        <v>3373</v>
      </c>
      <c r="L611" s="2">
        <v>16</v>
      </c>
      <c r="M611" s="2">
        <v>12</v>
      </c>
      <c r="N611" s="2">
        <v>1.3332999999999999</v>
      </c>
      <c r="O611" s="2"/>
      <c r="P611" s="2" t="s">
        <v>3374</v>
      </c>
      <c r="Q611" s="2">
        <v>138</v>
      </c>
      <c r="R611" s="2">
        <v>118</v>
      </c>
      <c r="S611" s="2">
        <v>1.1695</v>
      </c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L611" s="2"/>
      <c r="CH611" s="2"/>
      <c r="CI611" s="2"/>
      <c r="CJ611" s="2"/>
      <c r="CK611" s="2"/>
      <c r="CL611" s="2"/>
      <c r="CM611" s="2"/>
      <c r="CN611" s="2"/>
      <c r="CO611" s="2"/>
      <c r="CP611" s="2"/>
      <c r="CQ611" s="2"/>
      <c r="CR611" s="2"/>
      <c r="CS611" s="2"/>
      <c r="CT611" s="2"/>
      <c r="CU611" s="2"/>
      <c r="CV611" s="2"/>
      <c r="CW611" s="2"/>
    </row>
    <row r="612" spans="1:10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 t="s">
        <v>3376</v>
      </c>
      <c r="L612" s="2">
        <v>83</v>
      </c>
      <c r="M612" s="2">
        <v>46</v>
      </c>
      <c r="N612" s="2">
        <v>1.8043</v>
      </c>
      <c r="O612" s="2"/>
      <c r="P612" s="2" t="s">
        <v>3377</v>
      </c>
      <c r="Q612" s="2">
        <v>220</v>
      </c>
      <c r="R612" s="2">
        <v>213</v>
      </c>
      <c r="S612" s="2">
        <v>1.0328999999999999</v>
      </c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L612" s="2"/>
      <c r="CH612" s="2"/>
      <c r="CI612" s="2"/>
      <c r="CJ612" s="2"/>
      <c r="CK612" s="2"/>
      <c r="CL612" s="2"/>
      <c r="CM612" s="2"/>
      <c r="CN612" s="2"/>
      <c r="CO612" s="2"/>
      <c r="CP612" s="2"/>
      <c r="CQ612" s="2"/>
      <c r="CR612" s="2"/>
      <c r="CS612" s="2"/>
      <c r="CT612" s="2"/>
      <c r="CU612" s="2"/>
      <c r="CV612" s="2"/>
      <c r="CW612" s="2"/>
    </row>
    <row r="613" spans="1:10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 t="s">
        <v>3379</v>
      </c>
      <c r="L613" s="2">
        <v>12</v>
      </c>
      <c r="M613" s="2">
        <v>12</v>
      </c>
      <c r="N613" s="2">
        <v>1</v>
      </c>
      <c r="O613" s="2"/>
      <c r="P613" s="2" t="s">
        <v>3380</v>
      </c>
      <c r="Q613" s="2">
        <v>101</v>
      </c>
      <c r="R613" s="2">
        <v>59</v>
      </c>
      <c r="S613" s="2">
        <v>1.7119</v>
      </c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L613" s="2"/>
      <c r="CH613" s="2"/>
      <c r="CI613" s="2"/>
      <c r="CJ613" s="2"/>
      <c r="CK613" s="2"/>
      <c r="CL613" s="2"/>
      <c r="CM613" s="2"/>
      <c r="CN613" s="2"/>
      <c r="CO613" s="2"/>
      <c r="CP613" s="2"/>
      <c r="CQ613" s="2"/>
      <c r="CR613" s="2"/>
      <c r="CS613" s="2"/>
      <c r="CT613" s="2"/>
      <c r="CU613" s="2"/>
      <c r="CV613" s="2"/>
      <c r="CW613" s="2"/>
    </row>
    <row r="614" spans="1:10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 t="s">
        <v>3382</v>
      </c>
      <c r="L614" s="2">
        <v>8</v>
      </c>
      <c r="M614" s="2">
        <v>4</v>
      </c>
      <c r="N614" s="2">
        <v>2</v>
      </c>
      <c r="O614" s="2"/>
      <c r="P614" s="2" t="s">
        <v>3383</v>
      </c>
      <c r="Q614" s="2">
        <v>23</v>
      </c>
      <c r="R614" s="2">
        <v>31</v>
      </c>
      <c r="S614" s="2">
        <v>0.74194000000000004</v>
      </c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L614" s="2"/>
      <c r="CH614" s="2"/>
      <c r="CI614" s="2"/>
      <c r="CJ614" s="2"/>
      <c r="CK614" s="2"/>
      <c r="CL614" s="2"/>
      <c r="CM614" s="2"/>
      <c r="CN614" s="2"/>
      <c r="CO614" s="2"/>
      <c r="CP614" s="2"/>
      <c r="CQ614" s="2"/>
      <c r="CR614" s="2"/>
      <c r="CS614" s="2"/>
      <c r="CT614" s="2"/>
      <c r="CU614" s="2"/>
      <c r="CV614" s="2"/>
      <c r="CW614" s="2"/>
    </row>
    <row r="615" spans="1:10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 t="s">
        <v>3385</v>
      </c>
      <c r="L615" s="2">
        <v>73</v>
      </c>
      <c r="M615" s="2">
        <v>36</v>
      </c>
      <c r="N615" s="2">
        <v>2.0278</v>
      </c>
      <c r="O615" s="2"/>
      <c r="P615" s="2" t="s">
        <v>3386</v>
      </c>
      <c r="Q615" s="2">
        <v>67</v>
      </c>
      <c r="R615" s="2">
        <v>74</v>
      </c>
      <c r="S615" s="2">
        <v>0.90541000000000005</v>
      </c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L615" s="2"/>
      <c r="CH615" s="2"/>
      <c r="CI615" s="2"/>
      <c r="CJ615" s="2"/>
      <c r="CK615" s="2"/>
      <c r="CL615" s="2"/>
      <c r="CM615" s="2"/>
      <c r="CN615" s="2"/>
      <c r="CO615" s="2"/>
      <c r="CP615" s="2"/>
      <c r="CQ615" s="2"/>
      <c r="CR615" s="2"/>
      <c r="CS615" s="2"/>
      <c r="CT615" s="2"/>
      <c r="CU615" s="2"/>
      <c r="CV615" s="2"/>
      <c r="CW615" s="2"/>
    </row>
    <row r="616" spans="1:10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 t="s">
        <v>3388</v>
      </c>
      <c r="L616" s="2">
        <v>1</v>
      </c>
      <c r="M616" s="2">
        <v>14</v>
      </c>
      <c r="N616" s="2">
        <v>7.1429000000000006E-2</v>
      </c>
      <c r="O616" s="2"/>
      <c r="P616" s="2" t="s">
        <v>3389</v>
      </c>
      <c r="Q616" s="2">
        <v>156</v>
      </c>
      <c r="R616" s="2">
        <v>148</v>
      </c>
      <c r="S616" s="2">
        <v>1.0541</v>
      </c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L616" s="2"/>
      <c r="CH616" s="2"/>
      <c r="CI616" s="2"/>
      <c r="CJ616" s="2"/>
      <c r="CK616" s="2"/>
      <c r="CL616" s="2"/>
      <c r="CM616" s="2"/>
      <c r="CN616" s="2"/>
      <c r="CO616" s="2"/>
      <c r="CP616" s="2"/>
      <c r="CQ616" s="2"/>
      <c r="CR616" s="2"/>
      <c r="CS616" s="2"/>
      <c r="CT616" s="2"/>
      <c r="CU616" s="2"/>
      <c r="CV616" s="2"/>
      <c r="CW616" s="2"/>
    </row>
    <row r="617" spans="1:10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 t="s">
        <v>3391</v>
      </c>
      <c r="L617" s="2">
        <v>30</v>
      </c>
      <c r="M617" s="2">
        <v>30</v>
      </c>
      <c r="N617" s="2">
        <v>1</v>
      </c>
      <c r="O617" s="2"/>
      <c r="P617" s="2" t="s">
        <v>3392</v>
      </c>
      <c r="Q617" s="2">
        <v>214</v>
      </c>
      <c r="R617" s="2">
        <v>126</v>
      </c>
      <c r="S617" s="2">
        <v>1.6983999999999999</v>
      </c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L617" s="2"/>
      <c r="CH617" s="2"/>
      <c r="CI617" s="2"/>
      <c r="CJ617" s="2"/>
      <c r="CK617" s="2"/>
      <c r="CL617" s="2"/>
      <c r="CM617" s="2"/>
      <c r="CN617" s="2"/>
      <c r="CO617" s="2"/>
      <c r="CP617" s="2"/>
      <c r="CQ617" s="2"/>
      <c r="CR617" s="2"/>
      <c r="CS617" s="2"/>
      <c r="CT617" s="2"/>
      <c r="CU617" s="2"/>
      <c r="CV617" s="2"/>
      <c r="CW617" s="2"/>
    </row>
    <row r="618" spans="1:10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 t="s">
        <v>3394</v>
      </c>
      <c r="L618" s="2">
        <v>8</v>
      </c>
      <c r="M618" s="2">
        <v>5</v>
      </c>
      <c r="N618" s="2">
        <v>1.6</v>
      </c>
      <c r="O618" s="2"/>
      <c r="P618" s="2" t="s">
        <v>3395</v>
      </c>
      <c r="Q618" s="2">
        <v>68</v>
      </c>
      <c r="R618" s="2">
        <v>72</v>
      </c>
      <c r="S618" s="2">
        <v>0.94443999999999995</v>
      </c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L618" s="2"/>
      <c r="CH618" s="2"/>
      <c r="CI618" s="2"/>
      <c r="CJ618" s="2"/>
      <c r="CK618" s="2"/>
      <c r="CL618" s="2"/>
      <c r="CM618" s="2"/>
      <c r="CN618" s="2"/>
      <c r="CO618" s="2"/>
      <c r="CP618" s="2"/>
      <c r="CQ618" s="2"/>
      <c r="CR618" s="2"/>
      <c r="CS618" s="2"/>
      <c r="CT618" s="2"/>
      <c r="CU618" s="2"/>
      <c r="CV618" s="2"/>
      <c r="CW618" s="2"/>
    </row>
    <row r="619" spans="1:10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 t="s">
        <v>3397</v>
      </c>
      <c r="L619" s="2">
        <v>21</v>
      </c>
      <c r="M619" s="2">
        <v>17</v>
      </c>
      <c r="N619" s="2">
        <v>1.2353000000000001</v>
      </c>
      <c r="O619" s="2"/>
      <c r="P619" s="2" t="s">
        <v>3398</v>
      </c>
      <c r="Q619" s="2">
        <v>56</v>
      </c>
      <c r="R619" s="2">
        <v>67</v>
      </c>
      <c r="S619" s="2">
        <v>0.83582000000000001</v>
      </c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L619" s="2"/>
      <c r="CH619" s="2"/>
      <c r="CI619" s="2"/>
      <c r="CJ619" s="2"/>
      <c r="CK619" s="2"/>
      <c r="CL619" s="2"/>
      <c r="CM619" s="2"/>
      <c r="CN619" s="2"/>
      <c r="CO619" s="2"/>
      <c r="CP619" s="2"/>
      <c r="CQ619" s="2"/>
      <c r="CR619" s="2"/>
      <c r="CS619" s="2"/>
      <c r="CT619" s="2"/>
      <c r="CU619" s="2"/>
      <c r="CV619" s="2"/>
      <c r="CW619" s="2"/>
    </row>
    <row r="620" spans="1:10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 t="s">
        <v>3400</v>
      </c>
      <c r="L620" s="2">
        <v>25</v>
      </c>
      <c r="M620" s="2">
        <v>40</v>
      </c>
      <c r="N620" s="2">
        <v>0.625</v>
      </c>
      <c r="O620" s="2"/>
      <c r="P620" s="2" t="s">
        <v>3401</v>
      </c>
      <c r="Q620" s="2">
        <v>44</v>
      </c>
      <c r="R620" s="2">
        <v>54</v>
      </c>
      <c r="S620" s="2">
        <v>0.81481000000000003</v>
      </c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L620" s="2"/>
      <c r="CH620" s="2"/>
      <c r="CI620" s="2"/>
      <c r="CJ620" s="2"/>
      <c r="CK620" s="2"/>
      <c r="CL620" s="2"/>
      <c r="CM620" s="2"/>
      <c r="CN620" s="2"/>
      <c r="CO620" s="2"/>
      <c r="CP620" s="2"/>
      <c r="CQ620" s="2"/>
      <c r="CR620" s="2"/>
      <c r="CS620" s="2"/>
      <c r="CT620" s="2"/>
      <c r="CU620" s="2"/>
      <c r="CV620" s="2"/>
      <c r="CW620" s="2"/>
    </row>
    <row r="621" spans="1:10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 t="s">
        <v>3403</v>
      </c>
      <c r="L621" s="2">
        <v>48</v>
      </c>
      <c r="M621" s="2">
        <v>80</v>
      </c>
      <c r="N621" s="2">
        <v>0.6</v>
      </c>
      <c r="O621" s="2"/>
      <c r="P621" s="2" t="s">
        <v>3404</v>
      </c>
      <c r="Q621" s="2">
        <v>87</v>
      </c>
      <c r="R621" s="2">
        <v>39</v>
      </c>
      <c r="S621" s="2">
        <v>2.2307999999999999</v>
      </c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L621" s="2"/>
      <c r="CH621" s="2"/>
      <c r="CI621" s="2"/>
      <c r="CJ621" s="2"/>
      <c r="CK621" s="2"/>
      <c r="CL621" s="2"/>
      <c r="CM621" s="2"/>
      <c r="CN621" s="2"/>
      <c r="CO621" s="2"/>
      <c r="CP621" s="2"/>
      <c r="CQ621" s="2"/>
      <c r="CR621" s="2"/>
      <c r="CS621" s="2"/>
      <c r="CT621" s="2"/>
      <c r="CU621" s="2"/>
      <c r="CV621" s="2"/>
      <c r="CW621" s="2"/>
    </row>
    <row r="622" spans="1:10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 t="s">
        <v>3406</v>
      </c>
      <c r="L622" s="2">
        <v>46</v>
      </c>
      <c r="M622" s="2">
        <v>32</v>
      </c>
      <c r="N622" s="2">
        <v>1.4375</v>
      </c>
      <c r="O622" s="2"/>
      <c r="P622" s="2" t="s">
        <v>3407</v>
      </c>
      <c r="Q622" s="2">
        <v>54</v>
      </c>
      <c r="R622" s="2">
        <v>32</v>
      </c>
      <c r="S622" s="2">
        <v>1.6875</v>
      </c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L622" s="2"/>
      <c r="CH622" s="2"/>
      <c r="CI622" s="2"/>
      <c r="CJ622" s="2"/>
      <c r="CK622" s="2"/>
      <c r="CL622" s="2"/>
      <c r="CM622" s="2"/>
      <c r="CN622" s="2"/>
      <c r="CO622" s="2"/>
      <c r="CP622" s="2"/>
      <c r="CQ622" s="2"/>
      <c r="CR622" s="2"/>
      <c r="CS622" s="2"/>
      <c r="CT622" s="2"/>
      <c r="CU622" s="2"/>
      <c r="CV622" s="2"/>
      <c r="CW622" s="2"/>
    </row>
    <row r="623" spans="1:10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 t="s">
        <v>3409</v>
      </c>
      <c r="L623" s="2">
        <v>136</v>
      </c>
      <c r="M623" s="2">
        <v>197</v>
      </c>
      <c r="N623" s="2">
        <v>0.69035999999999997</v>
      </c>
      <c r="O623" s="2"/>
      <c r="P623" s="2" t="s">
        <v>3410</v>
      </c>
      <c r="Q623" s="2">
        <v>108</v>
      </c>
      <c r="R623" s="2">
        <v>50</v>
      </c>
      <c r="S623" s="2">
        <v>2.16</v>
      </c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L623" s="2"/>
      <c r="CH623" s="2"/>
      <c r="CI623" s="2"/>
      <c r="CJ623" s="2"/>
      <c r="CK623" s="2"/>
      <c r="CL623" s="2"/>
      <c r="CM623" s="2"/>
      <c r="CN623" s="2"/>
      <c r="CO623" s="2"/>
      <c r="CP623" s="2"/>
      <c r="CQ623" s="2"/>
      <c r="CR623" s="2"/>
      <c r="CS623" s="2"/>
      <c r="CT623" s="2"/>
      <c r="CU623" s="2"/>
      <c r="CV623" s="2"/>
      <c r="CW623" s="2"/>
    </row>
    <row r="624" spans="1:10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 t="s">
        <v>3412</v>
      </c>
      <c r="L624" s="2">
        <v>2</v>
      </c>
      <c r="M624" s="2">
        <v>5</v>
      </c>
      <c r="N624" s="2">
        <v>0.4</v>
      </c>
      <c r="O624" s="2"/>
      <c r="P624" s="2" t="s">
        <v>3413</v>
      </c>
      <c r="Q624" s="2">
        <v>124</v>
      </c>
      <c r="R624" s="2">
        <v>116</v>
      </c>
      <c r="S624" s="2">
        <v>1.069</v>
      </c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L624" s="2"/>
      <c r="CH624" s="2"/>
      <c r="CI624" s="2"/>
      <c r="CJ624" s="2"/>
      <c r="CK624" s="2"/>
      <c r="CL624" s="2"/>
      <c r="CM624" s="2"/>
      <c r="CN624" s="2"/>
      <c r="CO624" s="2"/>
      <c r="CP624" s="2"/>
      <c r="CQ624" s="2"/>
      <c r="CR624" s="2"/>
      <c r="CS624" s="2"/>
      <c r="CT624" s="2"/>
      <c r="CU624" s="2"/>
      <c r="CV624" s="2"/>
      <c r="CW624" s="2"/>
    </row>
    <row r="625" spans="1:10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 t="s">
        <v>3415</v>
      </c>
      <c r="L625" s="2">
        <v>23</v>
      </c>
      <c r="M625" s="2">
        <v>10</v>
      </c>
      <c r="N625" s="2">
        <v>2.2999999999999998</v>
      </c>
      <c r="O625" s="2"/>
      <c r="P625" s="2" t="s">
        <v>3416</v>
      </c>
      <c r="Q625" s="2">
        <v>13</v>
      </c>
      <c r="R625" s="2">
        <v>42</v>
      </c>
      <c r="S625" s="2">
        <v>0.30952000000000002</v>
      </c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L625" s="2"/>
      <c r="CH625" s="2"/>
      <c r="CI625" s="2"/>
      <c r="CJ625" s="2"/>
      <c r="CK625" s="2"/>
      <c r="CL625" s="2"/>
      <c r="CM625" s="2"/>
      <c r="CN625" s="2"/>
      <c r="CO625" s="2"/>
      <c r="CP625" s="2"/>
      <c r="CQ625" s="2"/>
      <c r="CR625" s="2"/>
      <c r="CS625" s="2"/>
      <c r="CT625" s="2"/>
      <c r="CU625" s="2"/>
      <c r="CV625" s="2"/>
      <c r="CW625" s="2"/>
    </row>
    <row r="626" spans="1:10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 t="s">
        <v>3418</v>
      </c>
      <c r="L626" s="2">
        <v>63</v>
      </c>
      <c r="M626" s="2">
        <v>19</v>
      </c>
      <c r="N626" s="2">
        <v>3.3157999999999999</v>
      </c>
      <c r="O626" s="2"/>
      <c r="P626" s="2" t="s">
        <v>3419</v>
      </c>
      <c r="Q626" s="2">
        <v>71</v>
      </c>
      <c r="R626" s="2">
        <v>37</v>
      </c>
      <c r="S626" s="2">
        <v>1.9189000000000001</v>
      </c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L626" s="2"/>
      <c r="CH626" s="2"/>
      <c r="CI626" s="2"/>
      <c r="CJ626" s="2"/>
      <c r="CK626" s="2"/>
      <c r="CL626" s="2"/>
      <c r="CM626" s="2"/>
      <c r="CN626" s="2"/>
      <c r="CO626" s="2"/>
      <c r="CP626" s="2"/>
      <c r="CQ626" s="2"/>
      <c r="CR626" s="2"/>
      <c r="CS626" s="2"/>
      <c r="CT626" s="2"/>
      <c r="CU626" s="2"/>
      <c r="CV626" s="2"/>
      <c r="CW626" s="2"/>
    </row>
    <row r="627" spans="1:10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 t="s">
        <v>3421</v>
      </c>
      <c r="L627" s="2">
        <v>111</v>
      </c>
      <c r="M627" s="2">
        <v>29</v>
      </c>
      <c r="N627" s="2">
        <v>3.8275999999999999</v>
      </c>
      <c r="O627" s="2"/>
      <c r="P627" s="2" t="s">
        <v>3422</v>
      </c>
      <c r="Q627" s="2">
        <v>24</v>
      </c>
      <c r="R627" s="2">
        <v>27</v>
      </c>
      <c r="S627" s="2">
        <v>0.88888999999999996</v>
      </c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L627" s="2"/>
      <c r="CH627" s="2"/>
      <c r="CI627" s="2"/>
      <c r="CJ627" s="2"/>
      <c r="CK627" s="2"/>
      <c r="CL627" s="2"/>
      <c r="CM627" s="2"/>
      <c r="CN627" s="2"/>
      <c r="CO627" s="2"/>
      <c r="CP627" s="2"/>
      <c r="CQ627" s="2"/>
      <c r="CR627" s="2"/>
      <c r="CS627" s="2"/>
      <c r="CT627" s="2"/>
      <c r="CU627" s="2"/>
      <c r="CV627" s="2"/>
      <c r="CW627" s="2"/>
    </row>
    <row r="628" spans="1:10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 t="s">
        <v>3424</v>
      </c>
      <c r="L628" s="2">
        <v>12</v>
      </c>
      <c r="M628" s="2">
        <v>16</v>
      </c>
      <c r="N628" s="2">
        <v>0.75</v>
      </c>
      <c r="O628" s="2"/>
      <c r="P628" s="2" t="s">
        <v>3425</v>
      </c>
      <c r="Q628" s="2">
        <v>7</v>
      </c>
      <c r="R628" s="2">
        <v>32</v>
      </c>
      <c r="S628" s="2">
        <v>0.21875</v>
      </c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L628" s="2"/>
      <c r="CH628" s="2"/>
      <c r="CI628" s="2"/>
      <c r="CJ628" s="2"/>
      <c r="CK628" s="2"/>
      <c r="CL628" s="2"/>
      <c r="CM628" s="2"/>
      <c r="CN628" s="2"/>
      <c r="CO628" s="2"/>
      <c r="CP628" s="2"/>
      <c r="CQ628" s="2"/>
      <c r="CR628" s="2"/>
      <c r="CS628" s="2"/>
      <c r="CT628" s="2"/>
      <c r="CU628" s="2"/>
      <c r="CV628" s="2"/>
      <c r="CW628" s="2"/>
    </row>
    <row r="629" spans="1:10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 t="s">
        <v>3427</v>
      </c>
      <c r="L629" s="2">
        <v>8</v>
      </c>
      <c r="M629" s="2">
        <v>18</v>
      </c>
      <c r="N629" s="2">
        <v>0.44444</v>
      </c>
      <c r="O629" s="2"/>
      <c r="P629" s="2" t="s">
        <v>3428</v>
      </c>
      <c r="Q629" s="2">
        <v>68</v>
      </c>
      <c r="R629" s="2">
        <v>49</v>
      </c>
      <c r="S629" s="2">
        <v>1.3877999999999999</v>
      </c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L629" s="2"/>
      <c r="CH629" s="2"/>
      <c r="CI629" s="2"/>
      <c r="CJ629" s="2"/>
      <c r="CK629" s="2"/>
      <c r="CL629" s="2"/>
      <c r="CM629" s="2"/>
      <c r="CN629" s="2"/>
      <c r="CO629" s="2"/>
      <c r="CP629" s="2"/>
      <c r="CQ629" s="2"/>
      <c r="CR629" s="2"/>
      <c r="CS629" s="2"/>
      <c r="CT629" s="2"/>
      <c r="CU629" s="2"/>
      <c r="CV629" s="2"/>
      <c r="CW629" s="2"/>
    </row>
    <row r="630" spans="1:10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 t="s">
        <v>3430</v>
      </c>
      <c r="L630" s="2">
        <v>20</v>
      </c>
      <c r="M630" s="2">
        <v>33</v>
      </c>
      <c r="N630" s="2">
        <v>0.60606000000000004</v>
      </c>
      <c r="O630" s="2"/>
      <c r="P630" s="2" t="s">
        <v>3431</v>
      </c>
      <c r="Q630" s="2">
        <v>34</v>
      </c>
      <c r="R630" s="2">
        <v>22</v>
      </c>
      <c r="S630" s="2">
        <v>1.5455000000000001</v>
      </c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L630" s="2"/>
      <c r="CH630" s="2"/>
      <c r="CI630" s="2"/>
      <c r="CJ630" s="2"/>
      <c r="CK630" s="2"/>
      <c r="CL630" s="2"/>
      <c r="CM630" s="2"/>
      <c r="CN630" s="2"/>
      <c r="CO630" s="2"/>
      <c r="CP630" s="2"/>
      <c r="CQ630" s="2"/>
      <c r="CR630" s="2"/>
      <c r="CS630" s="2"/>
      <c r="CT630" s="2"/>
      <c r="CU630" s="2"/>
      <c r="CV630" s="2"/>
      <c r="CW630" s="2"/>
    </row>
    <row r="631" spans="1:10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 t="s">
        <v>3433</v>
      </c>
      <c r="L631" s="2">
        <v>17</v>
      </c>
      <c r="M631" s="2">
        <v>31</v>
      </c>
      <c r="N631" s="2">
        <v>0.54839000000000004</v>
      </c>
      <c r="O631" s="2"/>
      <c r="P631" s="2" t="s">
        <v>3434</v>
      </c>
      <c r="Q631" s="2">
        <v>35</v>
      </c>
      <c r="R631" s="2">
        <v>33</v>
      </c>
      <c r="S631" s="2">
        <v>1.0606</v>
      </c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L631" s="2"/>
      <c r="CH631" s="2"/>
      <c r="CI631" s="2"/>
      <c r="CJ631" s="2"/>
      <c r="CK631" s="2"/>
      <c r="CL631" s="2"/>
      <c r="CM631" s="2"/>
      <c r="CN631" s="2"/>
      <c r="CO631" s="2"/>
      <c r="CP631" s="2"/>
      <c r="CQ631" s="2"/>
      <c r="CR631" s="2"/>
      <c r="CS631" s="2"/>
      <c r="CT631" s="2"/>
      <c r="CU631" s="2"/>
      <c r="CV631" s="2"/>
      <c r="CW631" s="2"/>
    </row>
    <row r="632" spans="1:10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 t="s">
        <v>3436</v>
      </c>
      <c r="L632" s="2">
        <v>80</v>
      </c>
      <c r="M632" s="2">
        <v>53</v>
      </c>
      <c r="N632" s="2">
        <v>1.5094000000000001</v>
      </c>
      <c r="O632" s="2"/>
      <c r="P632" s="2" t="s">
        <v>3437</v>
      </c>
      <c r="Q632" s="2">
        <v>60</v>
      </c>
      <c r="R632" s="2">
        <v>27</v>
      </c>
      <c r="S632" s="2">
        <v>2.2222</v>
      </c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L632" s="2"/>
      <c r="CH632" s="2"/>
      <c r="CI632" s="2"/>
      <c r="CJ632" s="2"/>
      <c r="CK632" s="2"/>
      <c r="CL632" s="2"/>
      <c r="CM632" s="2"/>
      <c r="CN632" s="2"/>
      <c r="CO632" s="2"/>
      <c r="CP632" s="2"/>
      <c r="CQ632" s="2"/>
      <c r="CR632" s="2"/>
      <c r="CS632" s="2"/>
      <c r="CT632" s="2"/>
      <c r="CU632" s="2"/>
      <c r="CV632" s="2"/>
      <c r="CW632" s="2"/>
    </row>
    <row r="633" spans="1:10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 t="s">
        <v>3439</v>
      </c>
      <c r="L633" s="2">
        <v>82</v>
      </c>
      <c r="M633" s="2">
        <v>45</v>
      </c>
      <c r="N633" s="2">
        <v>1.8222</v>
      </c>
      <c r="O633" s="2"/>
      <c r="P633" s="2" t="s">
        <v>3440</v>
      </c>
      <c r="Q633" s="2">
        <v>159</v>
      </c>
      <c r="R633" s="2">
        <v>88</v>
      </c>
      <c r="S633" s="2">
        <v>1.8068</v>
      </c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L633" s="2"/>
      <c r="CH633" s="2"/>
      <c r="CI633" s="2"/>
      <c r="CJ633" s="2"/>
      <c r="CK633" s="2"/>
      <c r="CL633" s="2"/>
      <c r="CM633" s="2"/>
      <c r="CN633" s="2"/>
      <c r="CO633" s="2"/>
      <c r="CP633" s="2"/>
      <c r="CQ633" s="2"/>
      <c r="CR633" s="2"/>
      <c r="CS633" s="2"/>
      <c r="CT633" s="2"/>
      <c r="CU633" s="2"/>
      <c r="CV633" s="2"/>
      <c r="CW633" s="2"/>
    </row>
    <row r="634" spans="1:10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 t="s">
        <v>3442</v>
      </c>
      <c r="L634" s="2">
        <v>10</v>
      </c>
      <c r="M634" s="2">
        <v>5</v>
      </c>
      <c r="N634" s="2">
        <v>2</v>
      </c>
      <c r="O634" s="2"/>
      <c r="P634" s="2" t="s">
        <v>3443</v>
      </c>
      <c r="Q634" s="2">
        <v>98</v>
      </c>
      <c r="R634" s="2">
        <v>54</v>
      </c>
      <c r="S634" s="2">
        <v>1.8148</v>
      </c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L634" s="2"/>
      <c r="CH634" s="2"/>
      <c r="CI634" s="2"/>
      <c r="CJ634" s="2"/>
      <c r="CK634" s="2"/>
      <c r="CL634" s="2"/>
      <c r="CM634" s="2"/>
      <c r="CN634" s="2"/>
      <c r="CO634" s="2"/>
      <c r="CP634" s="2"/>
      <c r="CQ634" s="2"/>
      <c r="CR634" s="2"/>
      <c r="CS634" s="2"/>
      <c r="CT634" s="2"/>
      <c r="CU634" s="2"/>
      <c r="CV634" s="2"/>
      <c r="CW634" s="2"/>
    </row>
    <row r="635" spans="1:10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 t="s">
        <v>3445</v>
      </c>
      <c r="L635" s="2">
        <v>25</v>
      </c>
      <c r="M635" s="2">
        <v>16</v>
      </c>
      <c r="N635" s="2">
        <v>1.5625</v>
      </c>
      <c r="O635" s="2"/>
      <c r="P635" s="2" t="s">
        <v>3446</v>
      </c>
      <c r="Q635" s="2">
        <v>73</v>
      </c>
      <c r="R635" s="2">
        <v>45</v>
      </c>
      <c r="S635" s="2">
        <v>1.6222000000000001</v>
      </c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L635" s="2"/>
      <c r="CH635" s="2"/>
      <c r="CI635" s="2"/>
      <c r="CJ635" s="2"/>
      <c r="CK635" s="2"/>
      <c r="CL635" s="2"/>
      <c r="CM635" s="2"/>
      <c r="CN635" s="2"/>
      <c r="CO635" s="2"/>
      <c r="CP635" s="2"/>
      <c r="CQ635" s="2"/>
      <c r="CR635" s="2"/>
      <c r="CS635" s="2"/>
      <c r="CT635" s="2"/>
      <c r="CU635" s="2"/>
      <c r="CV635" s="2"/>
      <c r="CW635" s="2"/>
    </row>
    <row r="636" spans="1:10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 t="s">
        <v>3448</v>
      </c>
      <c r="L636" s="2">
        <v>26</v>
      </c>
      <c r="M636" s="2">
        <v>25</v>
      </c>
      <c r="N636" s="2">
        <v>1.04</v>
      </c>
      <c r="O636" s="2"/>
      <c r="P636" s="2" t="s">
        <v>3449</v>
      </c>
      <c r="Q636" s="2">
        <v>13</v>
      </c>
      <c r="R636" s="2">
        <v>6</v>
      </c>
      <c r="S636" s="2">
        <v>2.1667000000000001</v>
      </c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L636" s="2"/>
      <c r="CH636" s="2"/>
      <c r="CI636" s="2"/>
      <c r="CJ636" s="2"/>
      <c r="CK636" s="2"/>
      <c r="CL636" s="2"/>
      <c r="CM636" s="2"/>
      <c r="CN636" s="2"/>
      <c r="CO636" s="2"/>
      <c r="CP636" s="2"/>
      <c r="CQ636" s="2"/>
      <c r="CR636" s="2"/>
      <c r="CS636" s="2"/>
      <c r="CT636" s="2"/>
      <c r="CU636" s="2"/>
      <c r="CV636" s="2"/>
      <c r="CW636" s="2"/>
    </row>
    <row r="637" spans="1:10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 t="s">
        <v>3451</v>
      </c>
      <c r="L637" s="2">
        <v>17</v>
      </c>
      <c r="M637" s="2">
        <v>23</v>
      </c>
      <c r="N637" s="2">
        <v>0.73912999999999995</v>
      </c>
      <c r="O637" s="2"/>
      <c r="P637" s="2" t="s">
        <v>3452</v>
      </c>
      <c r="Q637" s="2">
        <v>41</v>
      </c>
      <c r="R637" s="2">
        <v>44</v>
      </c>
      <c r="S637" s="2">
        <v>0.93181999999999998</v>
      </c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L637" s="2"/>
      <c r="CH637" s="2"/>
      <c r="CI637" s="2"/>
      <c r="CJ637" s="2"/>
      <c r="CK637" s="2"/>
      <c r="CL637" s="2"/>
      <c r="CM637" s="2"/>
      <c r="CN637" s="2"/>
      <c r="CO637" s="2"/>
      <c r="CP637" s="2"/>
      <c r="CQ637" s="2"/>
      <c r="CR637" s="2"/>
      <c r="CS637" s="2"/>
      <c r="CT637" s="2"/>
      <c r="CU637" s="2"/>
      <c r="CV637" s="2"/>
      <c r="CW637" s="2"/>
    </row>
    <row r="638" spans="1:10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 t="s">
        <v>3454</v>
      </c>
      <c r="L638" s="2">
        <v>12</v>
      </c>
      <c r="M638" s="2">
        <v>8</v>
      </c>
      <c r="N638" s="2">
        <v>1.5</v>
      </c>
      <c r="O638" s="2"/>
      <c r="P638" s="2" t="s">
        <v>3455</v>
      </c>
      <c r="Q638" s="2">
        <v>23</v>
      </c>
      <c r="R638" s="2">
        <v>34</v>
      </c>
      <c r="S638" s="2">
        <v>0.67647000000000002</v>
      </c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L638" s="2"/>
      <c r="CH638" s="2"/>
      <c r="CI638" s="2"/>
      <c r="CJ638" s="2"/>
      <c r="CK638" s="2"/>
      <c r="CL638" s="2"/>
      <c r="CM638" s="2"/>
      <c r="CN638" s="2"/>
      <c r="CO638" s="2"/>
      <c r="CP638" s="2"/>
      <c r="CQ638" s="2"/>
      <c r="CR638" s="2"/>
      <c r="CS638" s="2"/>
      <c r="CT638" s="2"/>
      <c r="CU638" s="2"/>
      <c r="CV638" s="2"/>
      <c r="CW638" s="2"/>
    </row>
    <row r="639" spans="1:10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 t="s">
        <v>3457</v>
      </c>
      <c r="L639" s="2">
        <v>29</v>
      </c>
      <c r="M639" s="2">
        <v>11</v>
      </c>
      <c r="N639" s="2">
        <v>2.6364000000000001</v>
      </c>
      <c r="O639" s="2"/>
      <c r="P639" s="2" t="s">
        <v>3458</v>
      </c>
      <c r="Q639" s="2">
        <v>31</v>
      </c>
      <c r="R639" s="2">
        <v>13</v>
      </c>
      <c r="S639" s="2">
        <v>2.3845999999999998</v>
      </c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L639" s="2"/>
      <c r="CH639" s="2"/>
      <c r="CI639" s="2"/>
      <c r="CJ639" s="2"/>
      <c r="CK639" s="2"/>
      <c r="CL639" s="2"/>
      <c r="CM639" s="2"/>
      <c r="CN639" s="2"/>
      <c r="CO639" s="2"/>
      <c r="CP639" s="2"/>
      <c r="CQ639" s="2"/>
      <c r="CR639" s="2"/>
      <c r="CS639" s="2"/>
      <c r="CT639" s="2"/>
      <c r="CU639" s="2"/>
      <c r="CV639" s="2"/>
      <c r="CW639" s="2"/>
    </row>
    <row r="640" spans="1:10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 t="s">
        <v>3460</v>
      </c>
      <c r="L640" s="2">
        <v>29</v>
      </c>
      <c r="M640" s="2">
        <v>10</v>
      </c>
      <c r="N640" s="2">
        <v>2.9</v>
      </c>
      <c r="O640" s="2"/>
      <c r="P640" s="2" t="s">
        <v>3461</v>
      </c>
      <c r="Q640" s="2">
        <v>149</v>
      </c>
      <c r="R640" s="2">
        <v>121</v>
      </c>
      <c r="S640" s="2">
        <v>1.2314000000000001</v>
      </c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L640" s="2"/>
      <c r="CH640" s="2"/>
      <c r="CI640" s="2"/>
      <c r="CJ640" s="2"/>
      <c r="CK640" s="2"/>
      <c r="CL640" s="2"/>
      <c r="CM640" s="2"/>
      <c r="CN640" s="2"/>
      <c r="CO640" s="2"/>
      <c r="CP640" s="2"/>
      <c r="CQ640" s="2"/>
      <c r="CR640" s="2"/>
      <c r="CS640" s="2"/>
      <c r="CT640" s="2"/>
      <c r="CU640" s="2"/>
      <c r="CV640" s="2"/>
      <c r="CW640" s="2"/>
    </row>
    <row r="641" spans="1:10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 t="s">
        <v>3463</v>
      </c>
      <c r="L641" s="2">
        <v>105</v>
      </c>
      <c r="M641" s="2">
        <v>90</v>
      </c>
      <c r="N641" s="2">
        <v>1.1667000000000001</v>
      </c>
      <c r="O641" s="2"/>
      <c r="P641" s="2" t="s">
        <v>3464</v>
      </c>
      <c r="Q641" s="2">
        <v>39</v>
      </c>
      <c r="R641" s="2">
        <v>8</v>
      </c>
      <c r="S641" s="2">
        <v>4.875</v>
      </c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L641" s="2"/>
      <c r="CH641" s="2"/>
      <c r="CI641" s="2"/>
      <c r="CJ641" s="2"/>
      <c r="CK641" s="2"/>
      <c r="CL641" s="2"/>
      <c r="CM641" s="2"/>
      <c r="CN641" s="2"/>
      <c r="CO641" s="2"/>
      <c r="CP641" s="2"/>
      <c r="CQ641" s="2"/>
      <c r="CR641" s="2"/>
      <c r="CS641" s="2"/>
      <c r="CT641" s="2"/>
      <c r="CU641" s="2"/>
      <c r="CV641" s="2"/>
      <c r="CW641" s="2"/>
    </row>
    <row r="642" spans="1:10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 t="s">
        <v>3466</v>
      </c>
      <c r="L642" s="2">
        <v>12</v>
      </c>
      <c r="M642" s="2">
        <v>25</v>
      </c>
      <c r="N642" s="2">
        <v>0.48</v>
      </c>
      <c r="O642" s="2"/>
      <c r="P642" s="2" t="s">
        <v>3467</v>
      </c>
      <c r="Q642" s="2">
        <v>158</v>
      </c>
      <c r="R642" s="2">
        <v>77</v>
      </c>
      <c r="S642" s="2">
        <v>2.0518999999999998</v>
      </c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L642" s="2"/>
      <c r="CH642" s="2"/>
      <c r="CI642" s="2"/>
      <c r="CJ642" s="2"/>
      <c r="CK642" s="2"/>
      <c r="CL642" s="2"/>
      <c r="CM642" s="2"/>
      <c r="CN642" s="2"/>
      <c r="CO642" s="2"/>
      <c r="CP642" s="2"/>
      <c r="CQ642" s="2"/>
      <c r="CR642" s="2"/>
      <c r="CS642" s="2"/>
      <c r="CT642" s="2"/>
      <c r="CU642" s="2"/>
      <c r="CV642" s="2"/>
      <c r="CW642" s="2"/>
    </row>
    <row r="643" spans="1:10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 t="s">
        <v>3469</v>
      </c>
      <c r="L643" s="2">
        <v>12</v>
      </c>
      <c r="M643" s="2">
        <v>17</v>
      </c>
      <c r="N643" s="2">
        <v>0.70587999999999995</v>
      </c>
      <c r="O643" s="2"/>
      <c r="P643" s="2" t="s">
        <v>3470</v>
      </c>
      <c r="Q643" s="2">
        <v>58</v>
      </c>
      <c r="R643" s="2">
        <v>10</v>
      </c>
      <c r="S643" s="2">
        <v>5.8</v>
      </c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L643" s="2"/>
      <c r="CH643" s="2"/>
      <c r="CI643" s="2"/>
      <c r="CJ643" s="2"/>
      <c r="CK643" s="2"/>
      <c r="CL643" s="2"/>
      <c r="CM643" s="2"/>
      <c r="CN643" s="2"/>
      <c r="CO643" s="2"/>
      <c r="CP643" s="2"/>
      <c r="CQ643" s="2"/>
      <c r="CR643" s="2"/>
      <c r="CS643" s="2"/>
      <c r="CT643" s="2"/>
      <c r="CU643" s="2"/>
      <c r="CV643" s="2"/>
      <c r="CW643" s="2"/>
    </row>
    <row r="644" spans="1:10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 t="s">
        <v>3472</v>
      </c>
      <c r="L644" s="2">
        <v>61</v>
      </c>
      <c r="M644" s="2">
        <v>67</v>
      </c>
      <c r="N644" s="2">
        <v>0.91044999999999998</v>
      </c>
      <c r="O644" s="2"/>
      <c r="P644" s="2" t="s">
        <v>3473</v>
      </c>
      <c r="Q644" s="2">
        <v>205</v>
      </c>
      <c r="R644" s="2">
        <v>58</v>
      </c>
      <c r="S644" s="2">
        <v>3.5345</v>
      </c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L644" s="2"/>
      <c r="CH644" s="2"/>
      <c r="CI644" s="2"/>
      <c r="CJ644" s="2"/>
      <c r="CK644" s="2"/>
      <c r="CL644" s="2"/>
      <c r="CM644" s="2"/>
      <c r="CN644" s="2"/>
      <c r="CO644" s="2"/>
      <c r="CP644" s="2"/>
      <c r="CQ644" s="2"/>
      <c r="CR644" s="2"/>
      <c r="CS644" s="2"/>
      <c r="CT644" s="2"/>
      <c r="CU644" s="2"/>
      <c r="CV644" s="2"/>
      <c r="CW644" s="2"/>
    </row>
    <row r="645" spans="1:10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 t="s">
        <v>3475</v>
      </c>
      <c r="L645" s="2">
        <v>1</v>
      </c>
      <c r="M645" s="2">
        <v>5</v>
      </c>
      <c r="N645" s="2">
        <v>0.2</v>
      </c>
      <c r="O645" s="2"/>
      <c r="P645" s="2" t="s">
        <v>3476</v>
      </c>
      <c r="Q645" s="2">
        <v>130</v>
      </c>
      <c r="R645" s="2">
        <v>98</v>
      </c>
      <c r="S645" s="2">
        <v>1.3265</v>
      </c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L645" s="2"/>
      <c r="CH645" s="2"/>
      <c r="CI645" s="2"/>
      <c r="CJ645" s="2"/>
      <c r="CK645" s="2"/>
      <c r="CL645" s="2"/>
      <c r="CM645" s="2"/>
      <c r="CN645" s="2"/>
      <c r="CO645" s="2"/>
      <c r="CP645" s="2"/>
      <c r="CQ645" s="2"/>
      <c r="CR645" s="2"/>
      <c r="CS645" s="2"/>
      <c r="CT645" s="2"/>
      <c r="CU645" s="2"/>
      <c r="CV645" s="2"/>
      <c r="CW645" s="2"/>
    </row>
    <row r="646" spans="1:10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 t="s">
        <v>3478</v>
      </c>
      <c r="L646" s="2">
        <v>46</v>
      </c>
      <c r="M646" s="2">
        <v>52</v>
      </c>
      <c r="N646" s="2">
        <v>0.88461999999999996</v>
      </c>
      <c r="O646" s="2"/>
      <c r="P646" s="2" t="s">
        <v>3479</v>
      </c>
      <c r="Q646" s="2">
        <v>44</v>
      </c>
      <c r="R646" s="2">
        <v>8</v>
      </c>
      <c r="S646" s="2">
        <v>5.5</v>
      </c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L646" s="2"/>
      <c r="CH646" s="2"/>
      <c r="CI646" s="2"/>
      <c r="CJ646" s="2"/>
      <c r="CK646" s="2"/>
      <c r="CL646" s="2"/>
      <c r="CM646" s="2"/>
      <c r="CN646" s="2"/>
      <c r="CO646" s="2"/>
      <c r="CP646" s="2"/>
      <c r="CQ646" s="2"/>
      <c r="CR646" s="2"/>
      <c r="CS646" s="2"/>
      <c r="CT646" s="2"/>
      <c r="CU646" s="2"/>
      <c r="CV646" s="2"/>
      <c r="CW646" s="2"/>
    </row>
    <row r="647" spans="1:10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 t="s">
        <v>3481</v>
      </c>
      <c r="L647" s="2">
        <v>4</v>
      </c>
      <c r="M647" s="2">
        <v>4</v>
      </c>
      <c r="N647" s="2">
        <v>1</v>
      </c>
      <c r="O647" s="2"/>
      <c r="P647" s="2" t="s">
        <v>3482</v>
      </c>
      <c r="Q647" s="2">
        <v>100</v>
      </c>
      <c r="R647" s="2">
        <v>24</v>
      </c>
      <c r="S647" s="2">
        <v>4.1666999999999996</v>
      </c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L647" s="2"/>
      <c r="CH647" s="2"/>
      <c r="CI647" s="2"/>
      <c r="CJ647" s="2"/>
      <c r="CK647" s="2"/>
      <c r="CL647" s="2"/>
      <c r="CM647" s="2"/>
      <c r="CN647" s="2"/>
      <c r="CO647" s="2"/>
      <c r="CP647" s="2"/>
      <c r="CQ647" s="2"/>
      <c r="CR647" s="2"/>
      <c r="CS647" s="2"/>
      <c r="CT647" s="2"/>
      <c r="CU647" s="2"/>
      <c r="CV647" s="2"/>
      <c r="CW647" s="2"/>
    </row>
    <row r="648" spans="1:10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 t="s">
        <v>3484</v>
      </c>
      <c r="L648" s="2">
        <v>13</v>
      </c>
      <c r="M648" s="2">
        <v>8</v>
      </c>
      <c r="N648" s="2">
        <v>1.625</v>
      </c>
      <c r="O648" s="2"/>
      <c r="P648" s="2" t="s">
        <v>3485</v>
      </c>
      <c r="Q648" s="2">
        <v>99</v>
      </c>
      <c r="R648" s="2">
        <v>68</v>
      </c>
      <c r="S648" s="2">
        <v>1.4559</v>
      </c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L648" s="2"/>
      <c r="CH648" s="2"/>
      <c r="CI648" s="2"/>
      <c r="CJ648" s="2"/>
      <c r="CK648" s="2"/>
      <c r="CL648" s="2"/>
      <c r="CM648" s="2"/>
      <c r="CN648" s="2"/>
      <c r="CO648" s="2"/>
      <c r="CP648" s="2"/>
      <c r="CQ648" s="2"/>
      <c r="CR648" s="2"/>
      <c r="CS648" s="2"/>
      <c r="CT648" s="2"/>
      <c r="CU648" s="2"/>
      <c r="CV648" s="2"/>
      <c r="CW648" s="2"/>
    </row>
    <row r="649" spans="1:10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 t="s">
        <v>3487</v>
      </c>
      <c r="L649" s="2">
        <v>52</v>
      </c>
      <c r="M649" s="2">
        <v>49</v>
      </c>
      <c r="N649" s="2">
        <v>1.0611999999999999</v>
      </c>
      <c r="O649" s="2"/>
      <c r="P649" s="2" t="s">
        <v>3488</v>
      </c>
      <c r="Q649" s="2">
        <v>34</v>
      </c>
      <c r="R649" s="2">
        <v>43</v>
      </c>
      <c r="S649" s="2">
        <v>0.79069999999999996</v>
      </c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L649" s="2"/>
      <c r="CH649" s="2"/>
      <c r="CI649" s="2"/>
      <c r="CJ649" s="2"/>
      <c r="CK649" s="2"/>
      <c r="CL649" s="2"/>
      <c r="CM649" s="2"/>
      <c r="CN649" s="2"/>
      <c r="CO649" s="2"/>
      <c r="CP649" s="2"/>
      <c r="CQ649" s="2"/>
      <c r="CR649" s="2"/>
      <c r="CS649" s="2"/>
      <c r="CT649" s="2"/>
      <c r="CU649" s="2"/>
      <c r="CV649" s="2"/>
      <c r="CW649" s="2"/>
    </row>
    <row r="650" spans="1:10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 t="s">
        <v>3490</v>
      </c>
      <c r="L650" s="2">
        <v>21</v>
      </c>
      <c r="M650" s="2">
        <v>17</v>
      </c>
      <c r="N650" s="2">
        <v>1.2353000000000001</v>
      </c>
      <c r="O650" s="2"/>
      <c r="P650" s="2" t="s">
        <v>3491</v>
      </c>
      <c r="Q650" s="2">
        <v>103</v>
      </c>
      <c r="R650" s="2">
        <v>22</v>
      </c>
      <c r="S650" s="2">
        <v>4.6818</v>
      </c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L650" s="2"/>
      <c r="CH650" s="2"/>
      <c r="CI650" s="2"/>
      <c r="CJ650" s="2"/>
      <c r="CK650" s="2"/>
      <c r="CL650" s="2"/>
      <c r="CM650" s="2"/>
      <c r="CN650" s="2"/>
      <c r="CO650" s="2"/>
      <c r="CP650" s="2"/>
      <c r="CQ650" s="2"/>
      <c r="CR650" s="2"/>
      <c r="CS650" s="2"/>
      <c r="CT650" s="2"/>
      <c r="CU650" s="2"/>
      <c r="CV650" s="2"/>
      <c r="CW650" s="2"/>
    </row>
    <row r="651" spans="1:10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 t="s">
        <v>3493</v>
      </c>
      <c r="L651" s="2">
        <v>19</v>
      </c>
      <c r="M651" s="2">
        <v>50</v>
      </c>
      <c r="N651" s="2">
        <v>0.38</v>
      </c>
      <c r="O651" s="2"/>
      <c r="P651" s="2" t="s">
        <v>3494</v>
      </c>
      <c r="Q651" s="2">
        <v>114</v>
      </c>
      <c r="R651" s="2">
        <v>110</v>
      </c>
      <c r="S651" s="2">
        <v>1.0364</v>
      </c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L651" s="2"/>
      <c r="CH651" s="2"/>
      <c r="CI651" s="2"/>
      <c r="CJ651" s="2"/>
      <c r="CK651" s="2"/>
      <c r="CL651" s="2"/>
      <c r="CM651" s="2"/>
      <c r="CN651" s="2"/>
      <c r="CO651" s="2"/>
      <c r="CP651" s="2"/>
      <c r="CQ651" s="2"/>
      <c r="CR651" s="2"/>
      <c r="CS651" s="2"/>
      <c r="CT651" s="2"/>
      <c r="CU651" s="2"/>
      <c r="CV651" s="2"/>
      <c r="CW651" s="2"/>
    </row>
    <row r="652" spans="1:10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 t="s">
        <v>3496</v>
      </c>
      <c r="L652" s="2">
        <v>30</v>
      </c>
      <c r="M652" s="2">
        <v>47</v>
      </c>
      <c r="N652" s="2">
        <v>0.63829999999999998</v>
      </c>
      <c r="O652" s="2"/>
      <c r="P652" s="2" t="s">
        <v>3497</v>
      </c>
      <c r="Q652" s="2">
        <v>1</v>
      </c>
      <c r="R652" s="2">
        <v>1</v>
      </c>
      <c r="S652" s="2">
        <v>1</v>
      </c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L652" s="2"/>
      <c r="CH652" s="2"/>
      <c r="CI652" s="2"/>
      <c r="CJ652" s="2"/>
      <c r="CK652" s="2"/>
      <c r="CL652" s="2"/>
      <c r="CM652" s="2"/>
      <c r="CN652" s="2"/>
      <c r="CO652" s="2"/>
      <c r="CP652" s="2"/>
      <c r="CQ652" s="2"/>
      <c r="CR652" s="2"/>
      <c r="CS652" s="2"/>
      <c r="CT652" s="2"/>
      <c r="CU652" s="2"/>
      <c r="CV652" s="2"/>
      <c r="CW652" s="2"/>
    </row>
    <row r="653" spans="1:10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 t="s">
        <v>3499</v>
      </c>
      <c r="L653" s="2">
        <v>16</v>
      </c>
      <c r="M653" s="2">
        <v>5</v>
      </c>
      <c r="N653" s="2">
        <v>3.2</v>
      </c>
      <c r="O653" s="2"/>
      <c r="P653" s="2" t="s">
        <v>3500</v>
      </c>
      <c r="Q653" s="2">
        <v>135</v>
      </c>
      <c r="R653" s="2">
        <v>59</v>
      </c>
      <c r="S653" s="2">
        <v>2.2881</v>
      </c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L653" s="2"/>
      <c r="CH653" s="2"/>
      <c r="CI653" s="2"/>
      <c r="CJ653" s="2"/>
      <c r="CK653" s="2"/>
      <c r="CL653" s="2"/>
      <c r="CM653" s="2"/>
      <c r="CN653" s="2"/>
      <c r="CO653" s="2"/>
      <c r="CP653" s="2"/>
      <c r="CQ653" s="2"/>
      <c r="CR653" s="2"/>
      <c r="CS653" s="2"/>
      <c r="CT653" s="2"/>
      <c r="CU653" s="2"/>
      <c r="CV653" s="2"/>
      <c r="CW653" s="2"/>
    </row>
    <row r="654" spans="1:10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 t="s">
        <v>3502</v>
      </c>
      <c r="L654" s="2">
        <v>4</v>
      </c>
      <c r="M654" s="2">
        <v>8</v>
      </c>
      <c r="N654" s="2">
        <v>0.5</v>
      </c>
      <c r="O654" s="2"/>
      <c r="P654" s="2" t="s">
        <v>3503</v>
      </c>
      <c r="Q654" s="2">
        <v>9</v>
      </c>
      <c r="R654" s="2">
        <v>7</v>
      </c>
      <c r="S654" s="2">
        <v>1.2857000000000001</v>
      </c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L654" s="2"/>
      <c r="CH654" s="2"/>
      <c r="CI654" s="2"/>
      <c r="CJ654" s="2"/>
      <c r="CK654" s="2"/>
      <c r="CL654" s="2"/>
      <c r="CM654" s="2"/>
      <c r="CN654" s="2"/>
      <c r="CO654" s="2"/>
      <c r="CP654" s="2"/>
      <c r="CQ654" s="2"/>
      <c r="CR654" s="2"/>
      <c r="CS654" s="2"/>
      <c r="CT654" s="2"/>
      <c r="CU654" s="2"/>
      <c r="CV654" s="2"/>
      <c r="CW654" s="2"/>
    </row>
    <row r="655" spans="1:10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 t="s">
        <v>3505</v>
      </c>
      <c r="L655" s="2">
        <v>3</v>
      </c>
      <c r="M655" s="2">
        <v>31</v>
      </c>
      <c r="N655" s="2">
        <v>9.6773999999999999E-2</v>
      </c>
      <c r="O655" s="2"/>
      <c r="P655" s="2" t="s">
        <v>3506</v>
      </c>
      <c r="Q655" s="2">
        <v>42</v>
      </c>
      <c r="R655" s="2">
        <v>19</v>
      </c>
      <c r="S655" s="2">
        <v>2.2105000000000001</v>
      </c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L655" s="2"/>
      <c r="CH655" s="2"/>
      <c r="CI655" s="2"/>
      <c r="CJ655" s="2"/>
      <c r="CK655" s="2"/>
      <c r="CL655" s="2"/>
      <c r="CM655" s="2"/>
      <c r="CN655" s="2"/>
      <c r="CO655" s="2"/>
      <c r="CP655" s="2"/>
      <c r="CQ655" s="2"/>
      <c r="CR655" s="2"/>
      <c r="CS655" s="2"/>
      <c r="CT655" s="2"/>
      <c r="CU655" s="2"/>
      <c r="CV655" s="2"/>
      <c r="CW655" s="2"/>
    </row>
    <row r="656" spans="1:10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 t="s">
        <v>3508</v>
      </c>
      <c r="L656" s="2">
        <v>9</v>
      </c>
      <c r="M656" s="2">
        <v>15</v>
      </c>
      <c r="N656" s="2">
        <v>0.6</v>
      </c>
      <c r="O656" s="2"/>
      <c r="P656" s="2" t="s">
        <v>3509</v>
      </c>
      <c r="Q656" s="2">
        <v>56</v>
      </c>
      <c r="R656" s="2">
        <v>69</v>
      </c>
      <c r="S656" s="2">
        <v>0.81159000000000003</v>
      </c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L656" s="2"/>
      <c r="CH656" s="2"/>
      <c r="CI656" s="2"/>
      <c r="CJ656" s="2"/>
      <c r="CK656" s="2"/>
      <c r="CL656" s="2"/>
      <c r="CM656" s="2"/>
      <c r="CN656" s="2"/>
      <c r="CO656" s="2"/>
      <c r="CP656" s="2"/>
      <c r="CQ656" s="2"/>
      <c r="CR656" s="2"/>
      <c r="CS656" s="2"/>
      <c r="CT656" s="2"/>
      <c r="CU656" s="2"/>
      <c r="CV656" s="2"/>
      <c r="CW656" s="2"/>
    </row>
    <row r="657" spans="1:10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 t="s">
        <v>3511</v>
      </c>
      <c r="L657" s="2">
        <v>10</v>
      </c>
      <c r="M657" s="2">
        <v>8</v>
      </c>
      <c r="N657" s="2">
        <v>1.25</v>
      </c>
      <c r="O657" s="2"/>
      <c r="P657" s="2" t="s">
        <v>3512</v>
      </c>
      <c r="Q657" s="2">
        <v>21</v>
      </c>
      <c r="R657" s="2">
        <v>28</v>
      </c>
      <c r="S657" s="2">
        <v>0.75</v>
      </c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L657" s="2"/>
      <c r="CH657" s="2"/>
      <c r="CI657" s="2"/>
      <c r="CJ657" s="2"/>
      <c r="CK657" s="2"/>
      <c r="CL657" s="2"/>
      <c r="CM657" s="2"/>
      <c r="CN657" s="2"/>
      <c r="CO657" s="2"/>
      <c r="CP657" s="2"/>
      <c r="CQ657" s="2"/>
      <c r="CR657" s="2"/>
      <c r="CS657" s="2"/>
      <c r="CT657" s="2"/>
      <c r="CU657" s="2"/>
      <c r="CV657" s="2"/>
      <c r="CW657" s="2"/>
    </row>
    <row r="658" spans="1:10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 t="s">
        <v>3514</v>
      </c>
      <c r="L658" s="2">
        <v>14</v>
      </c>
      <c r="M658" s="2">
        <v>21</v>
      </c>
      <c r="N658" s="2">
        <v>0.66666999999999998</v>
      </c>
      <c r="O658" s="2"/>
      <c r="P658" s="2" t="s">
        <v>3515</v>
      </c>
      <c r="Q658" s="2">
        <v>28</v>
      </c>
      <c r="R658" s="2">
        <v>26</v>
      </c>
      <c r="S658" s="2">
        <v>1.0769</v>
      </c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L658" s="2"/>
      <c r="CH658" s="2"/>
      <c r="CI658" s="2"/>
      <c r="CJ658" s="2"/>
      <c r="CK658" s="2"/>
      <c r="CL658" s="2"/>
      <c r="CM658" s="2"/>
      <c r="CN658" s="2"/>
      <c r="CO658" s="2"/>
      <c r="CP658" s="2"/>
      <c r="CQ658" s="2"/>
      <c r="CR658" s="2"/>
      <c r="CS658" s="2"/>
      <c r="CT658" s="2"/>
      <c r="CU658" s="2"/>
      <c r="CV658" s="2"/>
      <c r="CW658" s="2"/>
    </row>
    <row r="659" spans="1:10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 t="s">
        <v>3517</v>
      </c>
      <c r="L659" s="2">
        <v>33</v>
      </c>
      <c r="M659" s="2">
        <v>37</v>
      </c>
      <c r="N659" s="2">
        <v>0.89188999999999996</v>
      </c>
      <c r="O659" s="2"/>
      <c r="P659" s="2" t="s">
        <v>3518</v>
      </c>
      <c r="Q659" s="2">
        <v>36</v>
      </c>
      <c r="R659" s="2">
        <v>25</v>
      </c>
      <c r="S659" s="2">
        <v>1.44</v>
      </c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L659" s="2"/>
      <c r="CH659" s="2"/>
      <c r="CI659" s="2"/>
      <c r="CJ659" s="2"/>
      <c r="CK659" s="2"/>
      <c r="CL659" s="2"/>
      <c r="CM659" s="2"/>
      <c r="CN659" s="2"/>
      <c r="CO659" s="2"/>
      <c r="CP659" s="2"/>
      <c r="CQ659" s="2"/>
      <c r="CR659" s="2"/>
      <c r="CS659" s="2"/>
      <c r="CT659" s="2"/>
      <c r="CU659" s="2"/>
      <c r="CV659" s="2"/>
      <c r="CW659" s="2"/>
    </row>
    <row r="660" spans="1:10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 t="s">
        <v>3520</v>
      </c>
      <c r="L660" s="2">
        <v>22</v>
      </c>
      <c r="M660" s="2">
        <v>19</v>
      </c>
      <c r="N660" s="2">
        <v>1.1578999999999999</v>
      </c>
      <c r="O660" s="2"/>
      <c r="P660" s="2" t="s">
        <v>3521</v>
      </c>
      <c r="Q660" s="2">
        <v>6</v>
      </c>
      <c r="R660" s="2">
        <v>4</v>
      </c>
      <c r="S660" s="2">
        <v>1.5</v>
      </c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L660" s="2"/>
      <c r="CH660" s="2"/>
      <c r="CI660" s="2"/>
      <c r="CJ660" s="2"/>
      <c r="CK660" s="2"/>
      <c r="CL660" s="2"/>
      <c r="CM660" s="2"/>
      <c r="CN660" s="2"/>
      <c r="CO660" s="2"/>
      <c r="CP660" s="2"/>
      <c r="CQ660" s="2"/>
      <c r="CR660" s="2"/>
      <c r="CS660" s="2"/>
      <c r="CT660" s="2"/>
      <c r="CU660" s="2"/>
      <c r="CV660" s="2"/>
      <c r="CW660" s="2"/>
    </row>
    <row r="661" spans="1:10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 t="s">
        <v>3523</v>
      </c>
      <c r="L661" s="2">
        <v>12</v>
      </c>
      <c r="M661" s="2">
        <v>19</v>
      </c>
      <c r="N661" s="2">
        <v>0.63158000000000003</v>
      </c>
      <c r="O661" s="2"/>
      <c r="P661" s="2" t="s">
        <v>3524</v>
      </c>
      <c r="Q661" s="2">
        <v>42</v>
      </c>
      <c r="R661" s="2">
        <v>8</v>
      </c>
      <c r="S661" s="2">
        <v>5.25</v>
      </c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L661" s="2"/>
      <c r="CH661" s="2"/>
      <c r="CI661" s="2"/>
      <c r="CJ661" s="2"/>
      <c r="CK661" s="2"/>
      <c r="CL661" s="2"/>
      <c r="CM661" s="2"/>
      <c r="CN661" s="2"/>
      <c r="CO661" s="2"/>
      <c r="CP661" s="2"/>
      <c r="CQ661" s="2"/>
      <c r="CR661" s="2"/>
      <c r="CS661" s="2"/>
      <c r="CT661" s="2"/>
      <c r="CU661" s="2"/>
      <c r="CV661" s="2"/>
      <c r="CW661" s="2"/>
    </row>
    <row r="662" spans="1:10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 t="s">
        <v>3526</v>
      </c>
      <c r="L662" s="2">
        <v>8</v>
      </c>
      <c r="M662" s="2">
        <v>23</v>
      </c>
      <c r="N662" s="2">
        <v>0.34782999999999997</v>
      </c>
      <c r="O662" s="2"/>
      <c r="P662" s="2" t="s">
        <v>3527</v>
      </c>
      <c r="Q662" s="2">
        <v>110</v>
      </c>
      <c r="R662" s="2">
        <v>80</v>
      </c>
      <c r="S662" s="2">
        <v>1.375</v>
      </c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L662" s="2"/>
      <c r="CH662" s="2"/>
      <c r="CI662" s="2"/>
      <c r="CJ662" s="2"/>
      <c r="CK662" s="2"/>
      <c r="CL662" s="2"/>
      <c r="CM662" s="2"/>
      <c r="CN662" s="2"/>
      <c r="CO662" s="2"/>
      <c r="CP662" s="2"/>
      <c r="CQ662" s="2"/>
      <c r="CR662" s="2"/>
      <c r="CS662" s="2"/>
      <c r="CT662" s="2"/>
      <c r="CU662" s="2"/>
      <c r="CV662" s="2"/>
      <c r="CW662" s="2"/>
    </row>
    <row r="663" spans="1:10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 t="s">
        <v>3529</v>
      </c>
      <c r="L663" s="2">
        <v>5</v>
      </c>
      <c r="M663" s="2">
        <v>12</v>
      </c>
      <c r="N663" s="2">
        <v>0.41666999999999998</v>
      </c>
      <c r="O663" s="2"/>
      <c r="P663" s="2" t="s">
        <v>3530</v>
      </c>
      <c r="Q663" s="2">
        <v>10</v>
      </c>
      <c r="R663" s="2">
        <v>10</v>
      </c>
      <c r="S663" s="2">
        <v>1</v>
      </c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L663" s="2"/>
      <c r="CH663" s="2"/>
      <c r="CI663" s="2"/>
      <c r="CJ663" s="2"/>
      <c r="CK663" s="2"/>
      <c r="CL663" s="2"/>
      <c r="CM663" s="2"/>
      <c r="CN663" s="2"/>
      <c r="CO663" s="2"/>
      <c r="CP663" s="2"/>
      <c r="CQ663" s="2"/>
      <c r="CR663" s="2"/>
      <c r="CS663" s="2"/>
      <c r="CT663" s="2"/>
      <c r="CU663" s="2"/>
      <c r="CV663" s="2"/>
      <c r="CW663" s="2"/>
    </row>
    <row r="664" spans="1:10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 t="s">
        <v>3531</v>
      </c>
      <c r="L664" s="2">
        <v>17</v>
      </c>
      <c r="M664" s="2">
        <v>8</v>
      </c>
      <c r="N664" s="2">
        <v>2.125</v>
      </c>
      <c r="O664" s="2"/>
      <c r="P664" s="2" t="s">
        <v>3532</v>
      </c>
      <c r="Q664" s="2">
        <v>313</v>
      </c>
      <c r="R664" s="2">
        <v>133</v>
      </c>
      <c r="S664" s="2">
        <v>2.3534000000000002</v>
      </c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L664" s="2"/>
      <c r="CH664" s="2"/>
      <c r="CI664" s="2"/>
      <c r="CJ664" s="2"/>
      <c r="CK664" s="2"/>
      <c r="CL664" s="2"/>
      <c r="CM664" s="2"/>
      <c r="CN664" s="2"/>
      <c r="CO664" s="2"/>
      <c r="CP664" s="2"/>
      <c r="CQ664" s="2"/>
      <c r="CR664" s="2"/>
      <c r="CS664" s="2"/>
      <c r="CT664" s="2"/>
      <c r="CU664" s="2"/>
      <c r="CV664" s="2"/>
      <c r="CW664" s="2"/>
    </row>
    <row r="665" spans="1:10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 t="s">
        <v>3533</v>
      </c>
      <c r="L665" s="2">
        <v>30</v>
      </c>
      <c r="M665" s="2">
        <v>38</v>
      </c>
      <c r="N665" s="2">
        <v>0.78947000000000001</v>
      </c>
      <c r="O665" s="2"/>
      <c r="P665" s="2" t="s">
        <v>3534</v>
      </c>
      <c r="Q665" s="2">
        <v>64</v>
      </c>
      <c r="R665" s="2">
        <v>81</v>
      </c>
      <c r="S665" s="2">
        <v>0.79012000000000004</v>
      </c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L665" s="2"/>
      <c r="CH665" s="2"/>
      <c r="CI665" s="2"/>
      <c r="CJ665" s="2"/>
      <c r="CK665" s="2"/>
      <c r="CL665" s="2"/>
      <c r="CM665" s="2"/>
      <c r="CN665" s="2"/>
      <c r="CO665" s="2"/>
      <c r="CP665" s="2"/>
      <c r="CQ665" s="2"/>
      <c r="CR665" s="2"/>
      <c r="CS665" s="2"/>
      <c r="CT665" s="2"/>
      <c r="CU665" s="2"/>
      <c r="CV665" s="2"/>
      <c r="CW665" s="2"/>
    </row>
    <row r="666" spans="1:10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 t="s">
        <v>3535</v>
      </c>
      <c r="L666" s="2">
        <v>22</v>
      </c>
      <c r="M666" s="2">
        <v>12</v>
      </c>
      <c r="N666" s="2">
        <v>1.8332999999999999</v>
      </c>
      <c r="O666" s="2"/>
      <c r="P666" s="2" t="s">
        <v>3536</v>
      </c>
      <c r="Q666" s="2">
        <v>146</v>
      </c>
      <c r="R666" s="2">
        <v>37</v>
      </c>
      <c r="S666" s="2">
        <v>3.9459</v>
      </c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L666" s="2"/>
      <c r="CH666" s="2"/>
      <c r="CI666" s="2"/>
      <c r="CJ666" s="2"/>
      <c r="CK666" s="2"/>
      <c r="CL666" s="2"/>
      <c r="CM666" s="2"/>
      <c r="CN666" s="2"/>
      <c r="CO666" s="2"/>
      <c r="CP666" s="2"/>
      <c r="CQ666" s="2"/>
      <c r="CR666" s="2"/>
      <c r="CS666" s="2"/>
      <c r="CT666" s="2"/>
      <c r="CU666" s="2"/>
      <c r="CV666" s="2"/>
      <c r="CW666" s="2"/>
    </row>
    <row r="667" spans="1:10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 t="s">
        <v>3537</v>
      </c>
      <c r="L667" s="2">
        <v>14</v>
      </c>
      <c r="M667" s="2">
        <v>40</v>
      </c>
      <c r="N667" s="2">
        <v>0.35</v>
      </c>
      <c r="O667" s="2"/>
      <c r="P667" s="2" t="s">
        <v>3538</v>
      </c>
      <c r="Q667" s="2">
        <v>25</v>
      </c>
      <c r="R667" s="2">
        <v>18</v>
      </c>
      <c r="S667" s="2">
        <v>1.3889</v>
      </c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L667" s="2"/>
      <c r="CH667" s="2"/>
      <c r="CI667" s="2"/>
      <c r="CJ667" s="2"/>
      <c r="CK667" s="2"/>
      <c r="CL667" s="2"/>
      <c r="CM667" s="2"/>
      <c r="CN667" s="2"/>
      <c r="CO667" s="2"/>
      <c r="CP667" s="2"/>
      <c r="CQ667" s="2"/>
      <c r="CR667" s="2"/>
      <c r="CS667" s="2"/>
      <c r="CT667" s="2"/>
      <c r="CU667" s="2"/>
      <c r="CV667" s="2"/>
      <c r="CW667" s="2"/>
    </row>
    <row r="668" spans="1:10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 t="s">
        <v>3539</v>
      </c>
      <c r="L668" s="2">
        <v>18</v>
      </c>
      <c r="M668" s="2">
        <v>24</v>
      </c>
      <c r="N668" s="2">
        <v>0.75</v>
      </c>
      <c r="O668" s="2"/>
      <c r="P668" s="2" t="s">
        <v>3540</v>
      </c>
      <c r="Q668" s="2">
        <v>81</v>
      </c>
      <c r="R668" s="2">
        <v>51</v>
      </c>
      <c r="S668" s="2">
        <v>1.5882000000000001</v>
      </c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L668" s="2"/>
      <c r="CH668" s="2"/>
      <c r="CI668" s="2"/>
      <c r="CJ668" s="2"/>
      <c r="CK668" s="2"/>
      <c r="CL668" s="2"/>
      <c r="CM668" s="2"/>
      <c r="CN668" s="2"/>
      <c r="CO668" s="2"/>
      <c r="CP668" s="2"/>
      <c r="CQ668" s="2"/>
      <c r="CR668" s="2"/>
      <c r="CS668" s="2"/>
      <c r="CT668" s="2"/>
      <c r="CU668" s="2"/>
      <c r="CV668" s="2"/>
      <c r="CW668" s="2"/>
    </row>
    <row r="669" spans="1:10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 t="s">
        <v>3541</v>
      </c>
      <c r="L669" s="2">
        <v>14</v>
      </c>
      <c r="M669" s="2">
        <v>10</v>
      </c>
      <c r="N669" s="2">
        <v>1.4</v>
      </c>
      <c r="O669" s="2"/>
      <c r="P669" s="2" t="s">
        <v>3542</v>
      </c>
      <c r="Q669" s="2">
        <v>44</v>
      </c>
      <c r="R669" s="2">
        <v>112</v>
      </c>
      <c r="S669" s="2">
        <v>0.39285999999999999</v>
      </c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L669" s="2"/>
      <c r="CH669" s="2"/>
      <c r="CI669" s="2"/>
      <c r="CJ669" s="2"/>
      <c r="CK669" s="2"/>
      <c r="CL669" s="2"/>
      <c r="CM669" s="2"/>
      <c r="CN669" s="2"/>
      <c r="CO669" s="2"/>
      <c r="CP669" s="2"/>
      <c r="CQ669" s="2"/>
      <c r="CR669" s="2"/>
      <c r="CS669" s="2"/>
      <c r="CT669" s="2"/>
      <c r="CU669" s="2"/>
      <c r="CV669" s="2"/>
      <c r="CW669" s="2"/>
    </row>
    <row r="670" spans="1:10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 t="s">
        <v>3543</v>
      </c>
      <c r="L670" s="2">
        <v>17</v>
      </c>
      <c r="M670" s="2">
        <v>10</v>
      </c>
      <c r="N670" s="2">
        <v>1.7</v>
      </c>
      <c r="O670" s="2"/>
      <c r="P670" s="2" t="s">
        <v>3544</v>
      </c>
      <c r="Q670" s="2">
        <v>19</v>
      </c>
      <c r="R670" s="2">
        <v>5</v>
      </c>
      <c r="S670" s="2">
        <v>3.8</v>
      </c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L670" s="2"/>
      <c r="CH670" s="2"/>
      <c r="CI670" s="2"/>
      <c r="CJ670" s="2"/>
      <c r="CK670" s="2"/>
      <c r="CL670" s="2"/>
      <c r="CM670" s="2"/>
      <c r="CN670" s="2"/>
      <c r="CO670" s="2"/>
      <c r="CP670" s="2"/>
      <c r="CQ670" s="2"/>
      <c r="CR670" s="2"/>
      <c r="CS670" s="2"/>
      <c r="CT670" s="2"/>
      <c r="CU670" s="2"/>
      <c r="CV670" s="2"/>
      <c r="CW670" s="2"/>
    </row>
    <row r="671" spans="1:10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 t="s">
        <v>3545</v>
      </c>
      <c r="L671" s="2">
        <v>48</v>
      </c>
      <c r="M671" s="2">
        <v>57</v>
      </c>
      <c r="N671" s="2">
        <v>0.84211000000000003</v>
      </c>
      <c r="O671" s="2"/>
      <c r="P671" s="2" t="s">
        <v>3546</v>
      </c>
      <c r="Q671" s="2">
        <v>4</v>
      </c>
      <c r="R671" s="2">
        <v>4</v>
      </c>
      <c r="S671" s="2">
        <v>1</v>
      </c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L671" s="2"/>
      <c r="CH671" s="2"/>
      <c r="CI671" s="2"/>
      <c r="CJ671" s="2"/>
      <c r="CK671" s="2"/>
      <c r="CL671" s="2"/>
      <c r="CM671" s="2"/>
      <c r="CN671" s="2"/>
      <c r="CO671" s="2"/>
      <c r="CP671" s="2"/>
      <c r="CQ671" s="2"/>
      <c r="CR671" s="2"/>
      <c r="CS671" s="2"/>
      <c r="CT671" s="2"/>
      <c r="CU671" s="2"/>
      <c r="CV671" s="2"/>
      <c r="CW671" s="2"/>
    </row>
    <row r="672" spans="1:10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 t="s">
        <v>3547</v>
      </c>
      <c r="L672" s="2">
        <v>65</v>
      </c>
      <c r="M672" s="2">
        <v>46</v>
      </c>
      <c r="N672" s="2">
        <v>1.413</v>
      </c>
      <c r="O672" s="2"/>
      <c r="P672" s="2" t="s">
        <v>3548</v>
      </c>
      <c r="Q672" s="2">
        <v>103</v>
      </c>
      <c r="R672" s="2">
        <v>85</v>
      </c>
      <c r="S672" s="2">
        <v>1.2118</v>
      </c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L672" s="2"/>
      <c r="CH672" s="2"/>
      <c r="CI672" s="2"/>
      <c r="CJ672" s="2"/>
      <c r="CK672" s="2"/>
      <c r="CL672" s="2"/>
      <c r="CM672" s="2"/>
      <c r="CN672" s="2"/>
      <c r="CO672" s="2"/>
      <c r="CP672" s="2"/>
      <c r="CQ672" s="2"/>
      <c r="CR672" s="2"/>
      <c r="CS672" s="2"/>
      <c r="CT672" s="2"/>
      <c r="CU672" s="2"/>
      <c r="CV672" s="2"/>
      <c r="CW672" s="2"/>
    </row>
    <row r="673" spans="1:10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 t="s">
        <v>3549</v>
      </c>
      <c r="L673" s="2">
        <v>11</v>
      </c>
      <c r="M673" s="2">
        <v>11</v>
      </c>
      <c r="N673" s="2">
        <v>1</v>
      </c>
      <c r="O673" s="2"/>
      <c r="P673" s="2" t="s">
        <v>3550</v>
      </c>
      <c r="Q673" s="2">
        <v>18</v>
      </c>
      <c r="R673" s="2">
        <v>25</v>
      </c>
      <c r="S673" s="2">
        <v>0.72</v>
      </c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L673" s="2"/>
      <c r="CH673" s="2"/>
      <c r="CI673" s="2"/>
      <c r="CJ673" s="2"/>
      <c r="CK673" s="2"/>
      <c r="CL673" s="2"/>
      <c r="CM673" s="2"/>
      <c r="CN673" s="2"/>
      <c r="CO673" s="2"/>
      <c r="CP673" s="2"/>
      <c r="CQ673" s="2"/>
      <c r="CR673" s="2"/>
      <c r="CS673" s="2"/>
      <c r="CT673" s="2"/>
      <c r="CU673" s="2"/>
      <c r="CV673" s="2"/>
      <c r="CW673" s="2"/>
    </row>
    <row r="674" spans="1:10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 t="s">
        <v>3551</v>
      </c>
      <c r="L674" s="2">
        <v>10</v>
      </c>
      <c r="M674" s="2">
        <v>19</v>
      </c>
      <c r="N674" s="2">
        <v>0.52632000000000001</v>
      </c>
      <c r="O674" s="2"/>
      <c r="P674" s="2" t="s">
        <v>3552</v>
      </c>
      <c r="Q674" s="2">
        <v>115</v>
      </c>
      <c r="R674" s="2">
        <v>69</v>
      </c>
      <c r="S674" s="2">
        <v>1.6667000000000001</v>
      </c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L674" s="2"/>
      <c r="CH674" s="2"/>
      <c r="CI674" s="2"/>
      <c r="CJ674" s="2"/>
      <c r="CK674" s="2"/>
      <c r="CL674" s="2"/>
      <c r="CM674" s="2"/>
      <c r="CN674" s="2"/>
      <c r="CO674" s="2"/>
      <c r="CP674" s="2"/>
      <c r="CQ674" s="2"/>
      <c r="CR674" s="2"/>
      <c r="CS674" s="2"/>
      <c r="CT674" s="2"/>
      <c r="CU674" s="2"/>
      <c r="CV674" s="2"/>
      <c r="CW674" s="2"/>
    </row>
    <row r="675" spans="1:10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 t="s">
        <v>3553</v>
      </c>
      <c r="Q675" s="2">
        <v>114</v>
      </c>
      <c r="R675" s="2">
        <v>70</v>
      </c>
      <c r="S675" s="2">
        <v>1.6286</v>
      </c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L675" s="2"/>
      <c r="CH675" s="2"/>
      <c r="CI675" s="2"/>
      <c r="CJ675" s="2"/>
      <c r="CK675" s="2"/>
      <c r="CL675" s="2"/>
      <c r="CM675" s="2"/>
      <c r="CN675" s="2"/>
      <c r="CO675" s="2"/>
      <c r="CP675" s="2"/>
      <c r="CQ675" s="2"/>
      <c r="CR675" s="2"/>
      <c r="CS675" s="2"/>
      <c r="CT675" s="2"/>
      <c r="CU675" s="2"/>
      <c r="CV675" s="2"/>
      <c r="CW675" s="2"/>
    </row>
    <row r="676" spans="1:10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 t="s">
        <v>3554</v>
      </c>
      <c r="Q676" s="2">
        <v>219</v>
      </c>
      <c r="R676" s="2">
        <v>155</v>
      </c>
      <c r="S676" s="2">
        <v>1.4129</v>
      </c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L676" s="2"/>
      <c r="CH676" s="2"/>
      <c r="CI676" s="2"/>
      <c r="CJ676" s="2"/>
      <c r="CK676" s="2"/>
      <c r="CL676" s="2"/>
      <c r="CM676" s="2"/>
      <c r="CN676" s="2"/>
      <c r="CO676" s="2"/>
      <c r="CP676" s="2"/>
      <c r="CQ676" s="2"/>
      <c r="CR676" s="2"/>
      <c r="CS676" s="2"/>
      <c r="CT676" s="2"/>
      <c r="CU676" s="2"/>
      <c r="CV676" s="2"/>
      <c r="CW676" s="2"/>
    </row>
    <row r="677" spans="1:10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 t="s">
        <v>3555</v>
      </c>
      <c r="Q677" s="2">
        <v>215</v>
      </c>
      <c r="R677" s="2">
        <v>129</v>
      </c>
      <c r="S677" s="2">
        <v>1.6667000000000001</v>
      </c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L677" s="2"/>
      <c r="CH677" s="2"/>
      <c r="CI677" s="2"/>
      <c r="CJ677" s="2"/>
      <c r="CK677" s="2"/>
      <c r="CL677" s="2"/>
      <c r="CM677" s="2"/>
      <c r="CN677" s="2"/>
      <c r="CO677" s="2"/>
      <c r="CP677" s="2"/>
      <c r="CQ677" s="2"/>
      <c r="CR677" s="2"/>
      <c r="CS677" s="2"/>
      <c r="CT677" s="2"/>
      <c r="CU677" s="2"/>
      <c r="CV677" s="2"/>
      <c r="CW677" s="2"/>
    </row>
    <row r="678" spans="1:10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 t="s">
        <v>3556</v>
      </c>
      <c r="Q678" s="2">
        <v>71</v>
      </c>
      <c r="R678" s="2">
        <v>42</v>
      </c>
      <c r="S678" s="2">
        <v>1.6904999999999999</v>
      </c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L678" s="2"/>
      <c r="CH678" s="2"/>
      <c r="CI678" s="2"/>
      <c r="CJ678" s="2"/>
      <c r="CK678" s="2"/>
      <c r="CL678" s="2"/>
      <c r="CM678" s="2"/>
      <c r="CN678" s="2"/>
      <c r="CO678" s="2"/>
      <c r="CP678" s="2"/>
      <c r="CQ678" s="2"/>
      <c r="CR678" s="2"/>
      <c r="CS678" s="2"/>
      <c r="CT678" s="2"/>
      <c r="CU678" s="2"/>
      <c r="CV678" s="2"/>
      <c r="CW678" s="2"/>
    </row>
    <row r="679" spans="1:10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 t="s">
        <v>3557</v>
      </c>
      <c r="Q679" s="2">
        <v>71</v>
      </c>
      <c r="R679" s="2">
        <v>54</v>
      </c>
      <c r="S679" s="2">
        <v>1.3148</v>
      </c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L679" s="2"/>
      <c r="CH679" s="2"/>
      <c r="CI679" s="2"/>
      <c r="CJ679" s="2"/>
      <c r="CK679" s="2"/>
      <c r="CL679" s="2"/>
      <c r="CM679" s="2"/>
      <c r="CN679" s="2"/>
      <c r="CO679" s="2"/>
      <c r="CP679" s="2"/>
      <c r="CQ679" s="2"/>
      <c r="CR679" s="2"/>
      <c r="CS679" s="2"/>
      <c r="CT679" s="2"/>
      <c r="CU679" s="2"/>
      <c r="CV679" s="2"/>
      <c r="CW679" s="2"/>
    </row>
    <row r="680" spans="1:10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 t="s">
        <v>3558</v>
      </c>
      <c r="Q680" s="2">
        <v>48</v>
      </c>
      <c r="R680" s="2">
        <v>13</v>
      </c>
      <c r="S680" s="2">
        <v>3.6922999999999999</v>
      </c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L680" s="2"/>
      <c r="CH680" s="2"/>
      <c r="CI680" s="2"/>
      <c r="CJ680" s="2"/>
      <c r="CK680" s="2"/>
      <c r="CL680" s="2"/>
      <c r="CM680" s="2"/>
      <c r="CN680" s="2"/>
      <c r="CO680" s="2"/>
      <c r="CP680" s="2"/>
      <c r="CQ680" s="2"/>
      <c r="CR680" s="2"/>
      <c r="CS680" s="2"/>
      <c r="CT680" s="2"/>
      <c r="CU680" s="2"/>
      <c r="CV680" s="2"/>
      <c r="CW680" s="2"/>
    </row>
    <row r="681" spans="1:10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 t="s">
        <v>3559</v>
      </c>
      <c r="Q681" s="2">
        <v>57</v>
      </c>
      <c r="R681" s="2">
        <v>31</v>
      </c>
      <c r="S681" s="2">
        <v>1.8387</v>
      </c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L681" s="2"/>
      <c r="CH681" s="2"/>
      <c r="CI681" s="2"/>
      <c r="CJ681" s="2"/>
      <c r="CK681" s="2"/>
      <c r="CL681" s="2"/>
      <c r="CM681" s="2"/>
      <c r="CN681" s="2"/>
      <c r="CO681" s="2"/>
      <c r="CP681" s="2"/>
      <c r="CQ681" s="2"/>
      <c r="CR681" s="2"/>
      <c r="CS681" s="2"/>
      <c r="CT681" s="2"/>
      <c r="CU681" s="2"/>
      <c r="CV681" s="2"/>
      <c r="CW681" s="2"/>
    </row>
    <row r="682" spans="1:10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 t="s">
        <v>3560</v>
      </c>
      <c r="Q682" s="2">
        <v>174</v>
      </c>
      <c r="R682" s="2">
        <v>193</v>
      </c>
      <c r="S682" s="2">
        <v>0.90154999999999996</v>
      </c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L682" s="2"/>
      <c r="CH682" s="2"/>
      <c r="CI682" s="2"/>
      <c r="CJ682" s="2"/>
      <c r="CK682" s="2"/>
      <c r="CL682" s="2"/>
      <c r="CM682" s="2"/>
      <c r="CN682" s="2"/>
      <c r="CO682" s="2"/>
      <c r="CP682" s="2"/>
      <c r="CQ682" s="2"/>
      <c r="CR682" s="2"/>
      <c r="CS682" s="2"/>
      <c r="CT682" s="2"/>
      <c r="CU682" s="2"/>
      <c r="CV682" s="2"/>
      <c r="CW682" s="2"/>
    </row>
    <row r="683" spans="1:10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 t="s">
        <v>3561</v>
      </c>
      <c r="Q683" s="2">
        <v>105</v>
      </c>
      <c r="R683" s="2">
        <v>119</v>
      </c>
      <c r="S683" s="2">
        <v>0.88234999999999997</v>
      </c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L683" s="2"/>
      <c r="CH683" s="2"/>
      <c r="CI683" s="2"/>
      <c r="CJ683" s="2"/>
      <c r="CK683" s="2"/>
      <c r="CL683" s="2"/>
      <c r="CM683" s="2"/>
      <c r="CN683" s="2"/>
      <c r="CO683" s="2"/>
      <c r="CP683" s="2"/>
      <c r="CQ683" s="2"/>
      <c r="CR683" s="2"/>
      <c r="CS683" s="2"/>
      <c r="CT683" s="2"/>
      <c r="CU683" s="2"/>
      <c r="CV683" s="2"/>
      <c r="CW683" s="2"/>
    </row>
    <row r="684" spans="1:10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 t="s">
        <v>3562</v>
      </c>
      <c r="Q684" s="2">
        <v>39</v>
      </c>
      <c r="R684" s="2">
        <v>31</v>
      </c>
      <c r="S684" s="2">
        <v>1.2581</v>
      </c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L684" s="2"/>
      <c r="CH684" s="2"/>
      <c r="CI684" s="2"/>
      <c r="CJ684" s="2"/>
      <c r="CK684" s="2"/>
      <c r="CL684" s="2"/>
      <c r="CM684" s="2"/>
      <c r="CN684" s="2"/>
      <c r="CO684" s="2"/>
      <c r="CP684" s="2"/>
      <c r="CQ684" s="2"/>
      <c r="CR684" s="2"/>
      <c r="CS684" s="2"/>
      <c r="CT684" s="2"/>
      <c r="CU684" s="2"/>
      <c r="CV684" s="2"/>
      <c r="CW684" s="2"/>
    </row>
    <row r="685" spans="1:10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 t="s">
        <v>3563</v>
      </c>
      <c r="Q685" s="2">
        <v>43</v>
      </c>
      <c r="R685" s="2">
        <v>43</v>
      </c>
      <c r="S685" s="2">
        <v>1</v>
      </c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L685" s="2"/>
      <c r="CH685" s="2"/>
      <c r="CI685" s="2"/>
      <c r="CJ685" s="2"/>
      <c r="CK685" s="2"/>
      <c r="CL685" s="2"/>
      <c r="CM685" s="2"/>
      <c r="CN685" s="2"/>
      <c r="CO685" s="2"/>
      <c r="CP685" s="2"/>
      <c r="CQ685" s="2"/>
      <c r="CR685" s="2"/>
      <c r="CS685" s="2"/>
      <c r="CT685" s="2"/>
      <c r="CU685" s="2"/>
      <c r="CV685" s="2"/>
      <c r="CW685" s="2"/>
    </row>
    <row r="686" spans="1:10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 t="s">
        <v>3564</v>
      </c>
      <c r="Q686" s="2">
        <v>97</v>
      </c>
      <c r="R686" s="2">
        <v>43</v>
      </c>
      <c r="S686" s="2">
        <v>2.2557999999999998</v>
      </c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L686" s="2"/>
      <c r="CH686" s="2"/>
      <c r="CI686" s="2"/>
      <c r="CJ686" s="2"/>
      <c r="CK686" s="2"/>
      <c r="CL686" s="2"/>
      <c r="CM686" s="2"/>
      <c r="CN686" s="2"/>
      <c r="CO686" s="2"/>
      <c r="CP686" s="2"/>
      <c r="CQ686" s="2"/>
      <c r="CR686" s="2"/>
      <c r="CS686" s="2"/>
      <c r="CT686" s="2"/>
      <c r="CU686" s="2"/>
      <c r="CV686" s="2"/>
      <c r="CW686" s="2"/>
    </row>
    <row r="687" spans="1:10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 t="s">
        <v>3565</v>
      </c>
      <c r="Q687" s="2">
        <v>19</v>
      </c>
      <c r="R687" s="2">
        <v>5</v>
      </c>
      <c r="S687" s="2">
        <v>3.8</v>
      </c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L687" s="2"/>
      <c r="CH687" s="2"/>
      <c r="CI687" s="2"/>
      <c r="CJ687" s="2"/>
      <c r="CK687" s="2"/>
      <c r="CL687" s="2"/>
      <c r="CM687" s="2"/>
      <c r="CN687" s="2"/>
      <c r="CO687" s="2"/>
      <c r="CP687" s="2"/>
      <c r="CQ687" s="2"/>
      <c r="CR687" s="2"/>
      <c r="CS687" s="2"/>
      <c r="CT687" s="2"/>
      <c r="CU687" s="2"/>
      <c r="CV687" s="2"/>
      <c r="CW687" s="2"/>
    </row>
    <row r="688" spans="1:10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 t="s">
        <v>3566</v>
      </c>
      <c r="Q688" s="2">
        <v>12</v>
      </c>
      <c r="R688" s="2">
        <v>8</v>
      </c>
      <c r="S688" s="2">
        <v>1.5</v>
      </c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L688" s="2"/>
      <c r="CH688" s="2"/>
      <c r="CI688" s="2"/>
      <c r="CJ688" s="2"/>
      <c r="CK688" s="2"/>
      <c r="CL688" s="2"/>
      <c r="CM688" s="2"/>
      <c r="CN688" s="2"/>
      <c r="CO688" s="2"/>
      <c r="CP688" s="2"/>
      <c r="CQ688" s="2"/>
      <c r="CR688" s="2"/>
      <c r="CS688" s="2"/>
      <c r="CT688" s="2"/>
      <c r="CU688" s="2"/>
      <c r="CV688" s="2"/>
      <c r="CW688" s="2"/>
    </row>
    <row r="689" spans="1:10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 t="s">
        <v>3567</v>
      </c>
      <c r="Q689" s="2">
        <v>159</v>
      </c>
      <c r="R689" s="2">
        <v>102</v>
      </c>
      <c r="S689" s="2">
        <v>1.5588</v>
      </c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L689" s="2"/>
      <c r="CH689" s="2"/>
      <c r="CI689" s="2"/>
      <c r="CJ689" s="2"/>
      <c r="CK689" s="2"/>
      <c r="CL689" s="2"/>
      <c r="CM689" s="2"/>
      <c r="CN689" s="2"/>
      <c r="CO689" s="2"/>
      <c r="CP689" s="2"/>
      <c r="CQ689" s="2"/>
      <c r="CR689" s="2"/>
      <c r="CS689" s="2"/>
      <c r="CT689" s="2"/>
      <c r="CU689" s="2"/>
      <c r="CV689" s="2"/>
      <c r="CW689" s="2"/>
    </row>
    <row r="690" spans="1:10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 t="s">
        <v>3568</v>
      </c>
      <c r="Q690" s="2">
        <v>5</v>
      </c>
      <c r="R690" s="2">
        <v>8</v>
      </c>
      <c r="S690" s="2">
        <v>0.625</v>
      </c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L690" s="2"/>
      <c r="CH690" s="2"/>
      <c r="CI690" s="2"/>
      <c r="CJ690" s="2"/>
      <c r="CK690" s="2"/>
      <c r="CL690" s="2"/>
      <c r="CM690" s="2"/>
      <c r="CN690" s="2"/>
      <c r="CO690" s="2"/>
      <c r="CP690" s="2"/>
      <c r="CQ690" s="2"/>
      <c r="CR690" s="2"/>
      <c r="CS690" s="2"/>
      <c r="CT690" s="2"/>
      <c r="CU690" s="2"/>
      <c r="CV690" s="2"/>
      <c r="CW690" s="2"/>
    </row>
    <row r="691" spans="1:10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 t="s">
        <v>3569</v>
      </c>
      <c r="Q691" s="2">
        <v>64</v>
      </c>
      <c r="R691" s="2">
        <v>23</v>
      </c>
      <c r="S691" s="2">
        <v>2.7826</v>
      </c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L691" s="2"/>
      <c r="CH691" s="2"/>
      <c r="CI691" s="2"/>
      <c r="CJ691" s="2"/>
      <c r="CK691" s="2"/>
      <c r="CL691" s="2"/>
      <c r="CM691" s="2"/>
      <c r="CN691" s="2"/>
      <c r="CO691" s="2"/>
      <c r="CP691" s="2"/>
      <c r="CQ691" s="2"/>
      <c r="CR691" s="2"/>
      <c r="CS691" s="2"/>
      <c r="CT691" s="2"/>
      <c r="CU691" s="2"/>
      <c r="CV691" s="2"/>
      <c r="CW691" s="2"/>
    </row>
    <row r="692" spans="1:10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 t="s">
        <v>3570</v>
      </c>
      <c r="Q692" s="2">
        <v>56</v>
      </c>
      <c r="R692" s="2">
        <v>29</v>
      </c>
      <c r="S692" s="2">
        <v>1.931</v>
      </c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L692" s="2"/>
      <c r="CH692" s="2"/>
      <c r="CI692" s="2"/>
      <c r="CJ692" s="2"/>
      <c r="CK692" s="2"/>
      <c r="CL692" s="2"/>
      <c r="CM692" s="2"/>
      <c r="CN692" s="2"/>
      <c r="CO692" s="2"/>
      <c r="CP692" s="2"/>
      <c r="CQ692" s="2"/>
      <c r="CR692" s="2"/>
      <c r="CS692" s="2"/>
      <c r="CT692" s="2"/>
      <c r="CU692" s="2"/>
      <c r="CV692" s="2"/>
      <c r="CW692" s="2"/>
    </row>
    <row r="693" spans="1:10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 t="s">
        <v>3571</v>
      </c>
      <c r="Q693" s="2">
        <v>61</v>
      </c>
      <c r="R693" s="2">
        <v>53</v>
      </c>
      <c r="S693" s="2">
        <v>1.1509</v>
      </c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L693" s="2"/>
      <c r="CH693" s="2"/>
      <c r="CI693" s="2"/>
      <c r="CJ693" s="2"/>
      <c r="CK693" s="2"/>
      <c r="CL693" s="2"/>
      <c r="CM693" s="2"/>
      <c r="CN693" s="2"/>
      <c r="CO693" s="2"/>
      <c r="CP693" s="2"/>
      <c r="CQ693" s="2"/>
      <c r="CR693" s="2"/>
      <c r="CS693" s="2"/>
      <c r="CT693" s="2"/>
      <c r="CU693" s="2"/>
      <c r="CV693" s="2"/>
      <c r="CW693" s="2"/>
    </row>
    <row r="694" spans="1:10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 t="s">
        <v>3572</v>
      </c>
      <c r="Q694" s="2">
        <v>562</v>
      </c>
      <c r="R694" s="2">
        <v>430</v>
      </c>
      <c r="S694" s="2">
        <v>1.3069999999999999</v>
      </c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L694" s="2"/>
      <c r="CH694" s="2"/>
      <c r="CI694" s="2"/>
      <c r="CJ694" s="2"/>
      <c r="CK694" s="2"/>
      <c r="CL694" s="2"/>
      <c r="CM694" s="2"/>
      <c r="CN694" s="2"/>
      <c r="CO694" s="2"/>
      <c r="CP694" s="2"/>
      <c r="CQ694" s="2"/>
      <c r="CR694" s="2"/>
      <c r="CS694" s="2"/>
      <c r="CT694" s="2"/>
      <c r="CU694" s="2"/>
      <c r="CV694" s="2"/>
      <c r="CW694" s="2"/>
    </row>
    <row r="695" spans="1:10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 t="s">
        <v>3573</v>
      </c>
      <c r="Q695" s="2">
        <v>11</v>
      </c>
      <c r="R695" s="2">
        <v>24</v>
      </c>
      <c r="S695" s="2">
        <v>0.45833000000000002</v>
      </c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L695" s="2"/>
      <c r="CH695" s="2"/>
      <c r="CI695" s="2"/>
      <c r="CJ695" s="2"/>
      <c r="CK695" s="2"/>
      <c r="CL695" s="2"/>
      <c r="CM695" s="2"/>
      <c r="CN695" s="2"/>
      <c r="CO695" s="2"/>
      <c r="CP695" s="2"/>
      <c r="CQ695" s="2"/>
      <c r="CR695" s="2"/>
      <c r="CS695" s="2"/>
      <c r="CT695" s="2"/>
      <c r="CU695" s="2"/>
      <c r="CV695" s="2"/>
      <c r="CW695" s="2"/>
    </row>
    <row r="696" spans="1:10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 t="s">
        <v>3574</v>
      </c>
      <c r="Q696" s="2">
        <v>116</v>
      </c>
      <c r="R696" s="2">
        <v>95</v>
      </c>
      <c r="S696" s="2">
        <v>1.2211000000000001</v>
      </c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L696" s="2"/>
      <c r="CH696" s="2"/>
      <c r="CI696" s="2"/>
      <c r="CJ696" s="2"/>
      <c r="CK696" s="2"/>
      <c r="CL696" s="2"/>
      <c r="CM696" s="2"/>
      <c r="CN696" s="2"/>
      <c r="CO696" s="2"/>
      <c r="CP696" s="2"/>
      <c r="CQ696" s="2"/>
      <c r="CR696" s="2"/>
      <c r="CS696" s="2"/>
      <c r="CT696" s="2"/>
      <c r="CU696" s="2"/>
      <c r="CV696" s="2"/>
      <c r="CW696" s="2"/>
    </row>
    <row r="697" spans="1:10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 t="s">
        <v>3575</v>
      </c>
      <c r="Q697" s="2">
        <v>53</v>
      </c>
      <c r="R697" s="2">
        <v>51</v>
      </c>
      <c r="S697" s="2">
        <v>1.0391999999999999</v>
      </c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L697" s="2"/>
      <c r="CH697" s="2"/>
      <c r="CI697" s="2"/>
      <c r="CJ697" s="2"/>
      <c r="CK697" s="2"/>
      <c r="CL697" s="2"/>
      <c r="CM697" s="2"/>
      <c r="CN697" s="2"/>
      <c r="CO697" s="2"/>
      <c r="CP697" s="2"/>
      <c r="CQ697" s="2"/>
      <c r="CR697" s="2"/>
      <c r="CS697" s="2"/>
      <c r="CT697" s="2"/>
      <c r="CU697" s="2"/>
      <c r="CV697" s="2"/>
      <c r="CW697" s="2"/>
    </row>
    <row r="698" spans="1:10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 t="s">
        <v>3576</v>
      </c>
      <c r="Q698" s="2">
        <v>104</v>
      </c>
      <c r="R698" s="2">
        <v>38</v>
      </c>
      <c r="S698" s="2">
        <v>2.7368000000000001</v>
      </c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L698" s="2"/>
      <c r="CH698" s="2"/>
      <c r="CI698" s="2"/>
      <c r="CJ698" s="2"/>
      <c r="CK698" s="2"/>
      <c r="CL698" s="2"/>
      <c r="CM698" s="2"/>
      <c r="CN698" s="2"/>
      <c r="CO698" s="2"/>
      <c r="CP698" s="2"/>
      <c r="CQ698" s="2"/>
      <c r="CR698" s="2"/>
      <c r="CS698" s="2"/>
      <c r="CT698" s="2"/>
      <c r="CU698" s="2"/>
      <c r="CV698" s="2"/>
      <c r="CW698" s="2"/>
    </row>
    <row r="699" spans="1:10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 t="s">
        <v>3577</v>
      </c>
      <c r="Q699" s="2">
        <v>75</v>
      </c>
      <c r="R699" s="2">
        <v>51</v>
      </c>
      <c r="S699" s="2">
        <v>1.4705999999999999</v>
      </c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L699" s="2"/>
      <c r="CH699" s="2"/>
      <c r="CI699" s="2"/>
      <c r="CJ699" s="2"/>
      <c r="CK699" s="2"/>
      <c r="CL699" s="2"/>
      <c r="CM699" s="2"/>
      <c r="CN699" s="2"/>
      <c r="CO699" s="2"/>
      <c r="CP699" s="2"/>
      <c r="CQ699" s="2"/>
      <c r="CR699" s="2"/>
      <c r="CS699" s="2"/>
      <c r="CT699" s="2"/>
      <c r="CU699" s="2"/>
      <c r="CV699" s="2"/>
      <c r="CW699" s="2"/>
    </row>
    <row r="700" spans="1:10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 t="s">
        <v>3578</v>
      </c>
      <c r="Q700" s="2">
        <v>108</v>
      </c>
      <c r="R700" s="2">
        <v>141</v>
      </c>
      <c r="S700" s="2">
        <v>0.76595999999999997</v>
      </c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L700" s="2"/>
      <c r="CH700" s="2"/>
      <c r="CI700" s="2"/>
      <c r="CJ700" s="2"/>
      <c r="CK700" s="2"/>
      <c r="CL700" s="2"/>
      <c r="CM700" s="2"/>
      <c r="CN700" s="2"/>
      <c r="CO700" s="2"/>
      <c r="CP700" s="2"/>
      <c r="CQ700" s="2"/>
      <c r="CR700" s="2"/>
      <c r="CS700" s="2"/>
      <c r="CT700" s="2"/>
      <c r="CU700" s="2"/>
      <c r="CV700" s="2"/>
      <c r="CW700" s="2"/>
    </row>
    <row r="701" spans="1:1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 t="s">
        <v>3579</v>
      </c>
      <c r="Q701" s="2">
        <v>91</v>
      </c>
      <c r="R701" s="2">
        <v>43</v>
      </c>
      <c r="S701" s="2">
        <v>2.1162999999999998</v>
      </c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L701" s="2"/>
      <c r="CH701" s="2"/>
      <c r="CI701" s="2"/>
      <c r="CJ701" s="2"/>
      <c r="CK701" s="2"/>
      <c r="CL701" s="2"/>
      <c r="CM701" s="2"/>
      <c r="CN701" s="2"/>
      <c r="CO701" s="2"/>
      <c r="CP701" s="2"/>
      <c r="CQ701" s="2"/>
      <c r="CR701" s="2"/>
      <c r="CS701" s="2"/>
      <c r="CT701" s="2"/>
      <c r="CU701" s="2"/>
      <c r="CV701" s="2"/>
      <c r="CW701" s="2"/>
    </row>
    <row r="702" spans="1:10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 t="s">
        <v>3580</v>
      </c>
      <c r="Q702" s="2">
        <v>82</v>
      </c>
      <c r="R702" s="2">
        <v>54</v>
      </c>
      <c r="S702" s="2">
        <v>1.5185</v>
      </c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L702" s="2"/>
      <c r="CH702" s="2"/>
      <c r="CI702" s="2"/>
      <c r="CJ702" s="2"/>
      <c r="CK702" s="2"/>
      <c r="CL702" s="2"/>
      <c r="CM702" s="2"/>
      <c r="CN702" s="2"/>
      <c r="CO702" s="2"/>
      <c r="CP702" s="2"/>
      <c r="CQ702" s="2"/>
      <c r="CR702" s="2"/>
      <c r="CS702" s="2"/>
      <c r="CT702" s="2"/>
      <c r="CU702" s="2"/>
      <c r="CV702" s="2"/>
      <c r="CW702" s="2"/>
    </row>
    <row r="703" spans="1:10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 t="s">
        <v>3581</v>
      </c>
      <c r="Q703" s="2">
        <v>86</v>
      </c>
      <c r="R703" s="2">
        <v>77</v>
      </c>
      <c r="S703" s="2">
        <v>1.1169</v>
      </c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L703" s="2"/>
      <c r="CH703" s="2"/>
      <c r="CI703" s="2"/>
      <c r="CJ703" s="2"/>
      <c r="CK703" s="2"/>
      <c r="CL703" s="2"/>
      <c r="CM703" s="2"/>
      <c r="CN703" s="2"/>
      <c r="CO703" s="2"/>
      <c r="CP703" s="2"/>
      <c r="CQ703" s="2"/>
      <c r="CR703" s="2"/>
      <c r="CS703" s="2"/>
      <c r="CT703" s="2"/>
      <c r="CU703" s="2"/>
      <c r="CV703" s="2"/>
      <c r="CW703" s="2"/>
    </row>
    <row r="704" spans="1:10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 t="s">
        <v>3582</v>
      </c>
      <c r="Q704" s="2">
        <v>196</v>
      </c>
      <c r="R704" s="2">
        <v>126</v>
      </c>
      <c r="S704" s="2">
        <v>1.5556000000000001</v>
      </c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L704" s="2"/>
      <c r="CH704" s="2"/>
      <c r="CI704" s="2"/>
      <c r="CJ704" s="2"/>
      <c r="CK704" s="2"/>
      <c r="CL704" s="2"/>
      <c r="CM704" s="2"/>
      <c r="CN704" s="2"/>
      <c r="CO704" s="2"/>
      <c r="CP704" s="2"/>
      <c r="CQ704" s="2"/>
      <c r="CR704" s="2"/>
      <c r="CS704" s="2"/>
      <c r="CT704" s="2"/>
      <c r="CU704" s="2"/>
      <c r="CV704" s="2"/>
      <c r="CW704" s="2"/>
    </row>
    <row r="705" spans="1:10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 t="s">
        <v>3583</v>
      </c>
      <c r="Q705" s="2">
        <v>100</v>
      </c>
      <c r="R705" s="2">
        <v>66</v>
      </c>
      <c r="S705" s="2">
        <v>1.5152000000000001</v>
      </c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L705" s="2"/>
      <c r="CH705" s="2"/>
      <c r="CI705" s="2"/>
      <c r="CJ705" s="2"/>
      <c r="CK705" s="2"/>
      <c r="CL705" s="2"/>
      <c r="CM705" s="2"/>
      <c r="CN705" s="2"/>
      <c r="CO705" s="2"/>
      <c r="CP705" s="2"/>
      <c r="CQ705" s="2"/>
      <c r="CR705" s="2"/>
      <c r="CS705" s="2"/>
      <c r="CT705" s="2"/>
      <c r="CU705" s="2"/>
      <c r="CV705" s="2"/>
      <c r="CW705" s="2"/>
    </row>
    <row r="706" spans="1:10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 t="s">
        <v>3584</v>
      </c>
      <c r="Q706" s="2">
        <v>17</v>
      </c>
      <c r="R706" s="2">
        <v>1</v>
      </c>
      <c r="S706" s="2">
        <v>17</v>
      </c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L706" s="2"/>
      <c r="CH706" s="2"/>
      <c r="CI706" s="2"/>
      <c r="CJ706" s="2"/>
      <c r="CK706" s="2"/>
      <c r="CL706" s="2"/>
      <c r="CM706" s="2"/>
      <c r="CN706" s="2"/>
      <c r="CO706" s="2"/>
      <c r="CP706" s="2"/>
      <c r="CQ706" s="2"/>
      <c r="CR706" s="2"/>
      <c r="CS706" s="2"/>
      <c r="CT706" s="2"/>
      <c r="CU706" s="2"/>
      <c r="CV706" s="2"/>
      <c r="CW706" s="2"/>
    </row>
    <row r="707" spans="1:10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 t="s">
        <v>3585</v>
      </c>
      <c r="Q707" s="2">
        <v>31</v>
      </c>
      <c r="R707" s="2">
        <v>19</v>
      </c>
      <c r="S707" s="2">
        <v>1.6315999999999999</v>
      </c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L707" s="2"/>
      <c r="CH707" s="2"/>
      <c r="CI707" s="2"/>
      <c r="CJ707" s="2"/>
      <c r="CK707" s="2"/>
      <c r="CL707" s="2"/>
      <c r="CM707" s="2"/>
      <c r="CN707" s="2"/>
      <c r="CO707" s="2"/>
      <c r="CP707" s="2"/>
      <c r="CQ707" s="2"/>
      <c r="CR707" s="2"/>
      <c r="CS707" s="2"/>
      <c r="CT707" s="2"/>
      <c r="CU707" s="2"/>
      <c r="CV707" s="2"/>
      <c r="CW707" s="2"/>
    </row>
    <row r="708" spans="1:10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 t="s">
        <v>3586</v>
      </c>
      <c r="Q708" s="2">
        <v>53</v>
      </c>
      <c r="R708" s="2">
        <v>56</v>
      </c>
      <c r="S708" s="2">
        <v>0.94642999999999999</v>
      </c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L708" s="2"/>
      <c r="CH708" s="2"/>
      <c r="CI708" s="2"/>
      <c r="CJ708" s="2"/>
      <c r="CK708" s="2"/>
      <c r="CL708" s="2"/>
      <c r="CM708" s="2"/>
      <c r="CN708" s="2"/>
      <c r="CO708" s="2"/>
      <c r="CP708" s="2"/>
      <c r="CQ708" s="2"/>
      <c r="CR708" s="2"/>
      <c r="CS708" s="2"/>
      <c r="CT708" s="2"/>
      <c r="CU708" s="2"/>
      <c r="CV708" s="2"/>
      <c r="CW708" s="2"/>
    </row>
    <row r="709" spans="1:10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 t="s">
        <v>3587</v>
      </c>
      <c r="Q709" s="2">
        <v>50</v>
      </c>
      <c r="R709" s="2">
        <v>7</v>
      </c>
      <c r="S709" s="2">
        <v>7.1429</v>
      </c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L709" s="2"/>
      <c r="CH709" s="2"/>
      <c r="CI709" s="2"/>
      <c r="CJ709" s="2"/>
      <c r="CK709" s="2"/>
      <c r="CL709" s="2"/>
      <c r="CM709" s="2"/>
      <c r="CN709" s="2"/>
      <c r="CO709" s="2"/>
      <c r="CP709" s="2"/>
      <c r="CQ709" s="2"/>
      <c r="CR709" s="2"/>
      <c r="CS709" s="2"/>
      <c r="CT709" s="2"/>
      <c r="CU709" s="2"/>
      <c r="CV709" s="2"/>
      <c r="CW709" s="2"/>
    </row>
    <row r="710" spans="1:10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 t="s">
        <v>3588</v>
      </c>
      <c r="Q710" s="2">
        <v>210</v>
      </c>
      <c r="R710" s="2">
        <v>81</v>
      </c>
      <c r="S710" s="2">
        <v>2.5926</v>
      </c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L710" s="2"/>
      <c r="CH710" s="2"/>
      <c r="CI710" s="2"/>
      <c r="CJ710" s="2"/>
      <c r="CK710" s="2"/>
      <c r="CL710" s="2"/>
      <c r="CM710" s="2"/>
      <c r="CN710" s="2"/>
      <c r="CO710" s="2"/>
      <c r="CP710" s="2"/>
      <c r="CQ710" s="2"/>
      <c r="CR710" s="2"/>
      <c r="CS710" s="2"/>
      <c r="CT710" s="2"/>
      <c r="CU710" s="2"/>
      <c r="CV710" s="2"/>
      <c r="CW710" s="2"/>
    </row>
    <row r="711" spans="1:10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 t="s">
        <v>3589</v>
      </c>
      <c r="Q711" s="2">
        <v>360</v>
      </c>
      <c r="R711" s="2">
        <v>220</v>
      </c>
      <c r="S711" s="2">
        <v>1.6364000000000001</v>
      </c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L711" s="2"/>
      <c r="CH711" s="2"/>
      <c r="CI711" s="2"/>
      <c r="CJ711" s="2"/>
      <c r="CK711" s="2"/>
      <c r="CL711" s="2"/>
      <c r="CM711" s="2"/>
      <c r="CN711" s="2"/>
      <c r="CO711" s="2"/>
      <c r="CP711" s="2"/>
      <c r="CQ711" s="2"/>
      <c r="CR711" s="2"/>
      <c r="CS711" s="2"/>
      <c r="CT711" s="2"/>
      <c r="CU711" s="2"/>
      <c r="CV711" s="2"/>
      <c r="CW711" s="2"/>
    </row>
    <row r="712" spans="1:10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 t="s">
        <v>3590</v>
      </c>
      <c r="Q712" s="2">
        <v>126</v>
      </c>
      <c r="R712" s="2">
        <v>46</v>
      </c>
      <c r="S712" s="2">
        <v>2.7391000000000001</v>
      </c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L712" s="2"/>
      <c r="CH712" s="2"/>
      <c r="CI712" s="2"/>
      <c r="CJ712" s="2"/>
      <c r="CK712" s="2"/>
      <c r="CL712" s="2"/>
      <c r="CM712" s="2"/>
      <c r="CN712" s="2"/>
      <c r="CO712" s="2"/>
      <c r="CP712" s="2"/>
      <c r="CQ712" s="2"/>
      <c r="CR712" s="2"/>
      <c r="CS712" s="2"/>
      <c r="CT712" s="2"/>
      <c r="CU712" s="2"/>
      <c r="CV712" s="2"/>
      <c r="CW712" s="2"/>
    </row>
    <row r="713" spans="1:10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 t="s">
        <v>3591</v>
      </c>
      <c r="Q713" s="2">
        <v>189</v>
      </c>
      <c r="R713" s="2">
        <v>46</v>
      </c>
      <c r="S713" s="2">
        <v>4.1086999999999998</v>
      </c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L713" s="2"/>
      <c r="CH713" s="2"/>
      <c r="CI713" s="2"/>
      <c r="CJ713" s="2"/>
      <c r="CK713" s="2"/>
      <c r="CL713" s="2"/>
      <c r="CM713" s="2"/>
      <c r="CN713" s="2"/>
      <c r="CO713" s="2"/>
      <c r="CP713" s="2"/>
      <c r="CQ713" s="2"/>
      <c r="CR713" s="2"/>
      <c r="CS713" s="2"/>
      <c r="CT713" s="2"/>
      <c r="CU713" s="2"/>
      <c r="CV713" s="2"/>
      <c r="CW713" s="2"/>
    </row>
    <row r="714" spans="1:10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 t="s">
        <v>3592</v>
      </c>
      <c r="Q714" s="2">
        <v>52</v>
      </c>
      <c r="R714" s="2">
        <v>31</v>
      </c>
      <c r="S714" s="2">
        <v>1.6774</v>
      </c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L714" s="2"/>
      <c r="CH714" s="2"/>
      <c r="CI714" s="2"/>
      <c r="CJ714" s="2"/>
      <c r="CK714" s="2"/>
      <c r="CL714" s="2"/>
      <c r="CM714" s="2"/>
      <c r="CN714" s="2"/>
      <c r="CO714" s="2"/>
      <c r="CP714" s="2"/>
      <c r="CQ714" s="2"/>
      <c r="CR714" s="2"/>
      <c r="CS714" s="2"/>
      <c r="CT714" s="2"/>
      <c r="CU714" s="2"/>
      <c r="CV714" s="2"/>
      <c r="CW714" s="2"/>
    </row>
    <row r="715" spans="1:10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 t="s">
        <v>3593</v>
      </c>
      <c r="Q715" s="2">
        <v>84</v>
      </c>
      <c r="R715" s="2">
        <v>51</v>
      </c>
      <c r="S715" s="2">
        <v>1.6471</v>
      </c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L715" s="2"/>
      <c r="CH715" s="2"/>
      <c r="CI715" s="2"/>
      <c r="CJ715" s="2"/>
      <c r="CK715" s="2"/>
      <c r="CL715" s="2"/>
      <c r="CM715" s="2"/>
      <c r="CN715" s="2"/>
      <c r="CO715" s="2"/>
      <c r="CP715" s="2"/>
      <c r="CQ715" s="2"/>
      <c r="CR715" s="2"/>
      <c r="CS715" s="2"/>
      <c r="CT715" s="2"/>
      <c r="CU715" s="2"/>
      <c r="CV715" s="2"/>
      <c r="CW715" s="2"/>
    </row>
    <row r="716" spans="1:10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 t="s">
        <v>3594</v>
      </c>
      <c r="Q716" s="2">
        <v>71</v>
      </c>
      <c r="R716" s="2">
        <v>75</v>
      </c>
      <c r="S716" s="2">
        <v>0.94667000000000001</v>
      </c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L716" s="2"/>
      <c r="CH716" s="2"/>
      <c r="CI716" s="2"/>
      <c r="CJ716" s="2"/>
      <c r="CK716" s="2"/>
      <c r="CL716" s="2"/>
      <c r="CM716" s="2"/>
      <c r="CN716" s="2"/>
      <c r="CO716" s="2"/>
      <c r="CP716" s="2"/>
      <c r="CQ716" s="2"/>
      <c r="CR716" s="2"/>
      <c r="CS716" s="2"/>
      <c r="CT716" s="2"/>
      <c r="CU716" s="2"/>
      <c r="CV716" s="2"/>
      <c r="CW716" s="2"/>
    </row>
    <row r="717" spans="1:10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 t="s">
        <v>3595</v>
      </c>
      <c r="Q717" s="2">
        <v>124</v>
      </c>
      <c r="R717" s="2">
        <v>72</v>
      </c>
      <c r="S717" s="2">
        <v>1.7222</v>
      </c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L717" s="2"/>
      <c r="CH717" s="2"/>
      <c r="CI717" s="2"/>
      <c r="CJ717" s="2"/>
      <c r="CK717" s="2"/>
      <c r="CL717" s="2"/>
      <c r="CM717" s="2"/>
      <c r="CN717" s="2"/>
      <c r="CO717" s="2"/>
      <c r="CP717" s="2"/>
      <c r="CQ717" s="2"/>
      <c r="CR717" s="2"/>
      <c r="CS717" s="2"/>
      <c r="CT717" s="2"/>
      <c r="CU717" s="2"/>
      <c r="CV717" s="2"/>
      <c r="CW717" s="2"/>
    </row>
    <row r="718" spans="1:10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 t="s">
        <v>3596</v>
      </c>
      <c r="Q718" s="2">
        <v>320</v>
      </c>
      <c r="R718" s="2">
        <v>229</v>
      </c>
      <c r="S718" s="2">
        <v>1.3974</v>
      </c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L718" s="2"/>
      <c r="CH718" s="2"/>
      <c r="CI718" s="2"/>
      <c r="CJ718" s="2"/>
      <c r="CK718" s="2"/>
      <c r="CL718" s="2"/>
      <c r="CM718" s="2"/>
      <c r="CN718" s="2"/>
      <c r="CO718" s="2"/>
      <c r="CP718" s="2"/>
      <c r="CQ718" s="2"/>
      <c r="CR718" s="2"/>
      <c r="CS718" s="2"/>
      <c r="CT718" s="2"/>
      <c r="CU718" s="2"/>
      <c r="CV718" s="2"/>
      <c r="CW718" s="2"/>
    </row>
    <row r="719" spans="1:10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 t="s">
        <v>3597</v>
      </c>
      <c r="Q719" s="2">
        <v>63</v>
      </c>
      <c r="R719" s="2">
        <v>15</v>
      </c>
      <c r="S719" s="2">
        <v>4.2</v>
      </c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L719" s="2"/>
      <c r="CH719" s="2"/>
      <c r="CI719" s="2"/>
      <c r="CJ719" s="2"/>
      <c r="CK719" s="2"/>
      <c r="CL719" s="2"/>
      <c r="CM719" s="2"/>
      <c r="CN719" s="2"/>
      <c r="CO719" s="2"/>
      <c r="CP719" s="2"/>
      <c r="CQ719" s="2"/>
      <c r="CR719" s="2"/>
      <c r="CS719" s="2"/>
      <c r="CT719" s="2"/>
      <c r="CU719" s="2"/>
      <c r="CV719" s="2"/>
      <c r="CW719" s="2"/>
    </row>
    <row r="720" spans="1:10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 t="s">
        <v>3598</v>
      </c>
      <c r="Q720" s="2">
        <v>271</v>
      </c>
      <c r="R720" s="2">
        <v>123</v>
      </c>
      <c r="S720" s="2">
        <v>2.2033</v>
      </c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L720" s="2"/>
      <c r="CH720" s="2"/>
      <c r="CI720" s="2"/>
      <c r="CJ720" s="2"/>
      <c r="CK720" s="2"/>
      <c r="CL720" s="2"/>
      <c r="CM720" s="2"/>
      <c r="CN720" s="2"/>
      <c r="CO720" s="2"/>
      <c r="CP720" s="2"/>
      <c r="CQ720" s="2"/>
      <c r="CR720" s="2"/>
      <c r="CS720" s="2"/>
      <c r="CT720" s="2"/>
      <c r="CU720" s="2"/>
      <c r="CV720" s="2"/>
      <c r="CW720" s="2"/>
    </row>
    <row r="721" spans="1:10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 t="s">
        <v>3599</v>
      </c>
      <c r="Q721" s="2">
        <v>2</v>
      </c>
      <c r="R721" s="2">
        <v>16</v>
      </c>
      <c r="S721" s="2">
        <v>0.125</v>
      </c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L721" s="2"/>
      <c r="CH721" s="2"/>
      <c r="CI721" s="2"/>
      <c r="CJ721" s="2"/>
      <c r="CK721" s="2"/>
      <c r="CL721" s="2"/>
      <c r="CM721" s="2"/>
      <c r="CN721" s="2"/>
      <c r="CO721" s="2"/>
      <c r="CP721" s="2"/>
      <c r="CQ721" s="2"/>
      <c r="CR721" s="2"/>
      <c r="CS721" s="2"/>
      <c r="CT721" s="2"/>
      <c r="CU721" s="2"/>
      <c r="CV721" s="2"/>
      <c r="CW721" s="2"/>
    </row>
    <row r="722" spans="1:10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 t="s">
        <v>3600</v>
      </c>
      <c r="Q722" s="2">
        <v>308</v>
      </c>
      <c r="R722" s="2">
        <v>189</v>
      </c>
      <c r="S722" s="2">
        <v>1.6295999999999999</v>
      </c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L722" s="2"/>
      <c r="CH722" s="2"/>
      <c r="CI722" s="2"/>
      <c r="CJ722" s="2"/>
      <c r="CK722" s="2"/>
      <c r="CL722" s="2"/>
      <c r="CM722" s="2"/>
      <c r="CN722" s="2"/>
      <c r="CO722" s="2"/>
      <c r="CP722" s="2"/>
      <c r="CQ722" s="2"/>
      <c r="CR722" s="2"/>
      <c r="CS722" s="2"/>
      <c r="CT722" s="2"/>
      <c r="CU722" s="2"/>
      <c r="CV722" s="2"/>
      <c r="CW722" s="2"/>
    </row>
    <row r="723" spans="1:10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 t="s">
        <v>3601</v>
      </c>
      <c r="Q723" s="2">
        <v>354</v>
      </c>
      <c r="R723" s="2">
        <v>160</v>
      </c>
      <c r="S723" s="2">
        <v>2.2124999999999999</v>
      </c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L723" s="2"/>
      <c r="CH723" s="2"/>
      <c r="CI723" s="2"/>
      <c r="CJ723" s="2"/>
      <c r="CK723" s="2"/>
      <c r="CL723" s="2"/>
      <c r="CM723" s="2"/>
      <c r="CN723" s="2"/>
      <c r="CO723" s="2"/>
      <c r="CP723" s="2"/>
      <c r="CQ723" s="2"/>
      <c r="CR723" s="2"/>
      <c r="CS723" s="2"/>
      <c r="CT723" s="2"/>
      <c r="CU723" s="2"/>
      <c r="CV723" s="2"/>
      <c r="CW723" s="2"/>
    </row>
    <row r="724" spans="1:10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 t="s">
        <v>3602</v>
      </c>
      <c r="Q724" s="2">
        <v>178</v>
      </c>
      <c r="R724" s="2">
        <v>123</v>
      </c>
      <c r="S724" s="2">
        <v>1.4472</v>
      </c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L724" s="2"/>
      <c r="CH724" s="2"/>
      <c r="CI724" s="2"/>
      <c r="CJ724" s="2"/>
      <c r="CK724" s="2"/>
      <c r="CL724" s="2"/>
      <c r="CM724" s="2"/>
      <c r="CN724" s="2"/>
      <c r="CO724" s="2"/>
      <c r="CP724" s="2"/>
      <c r="CQ724" s="2"/>
      <c r="CR724" s="2"/>
      <c r="CS724" s="2"/>
      <c r="CT724" s="2"/>
      <c r="CU724" s="2"/>
      <c r="CV724" s="2"/>
      <c r="CW724" s="2"/>
    </row>
    <row r="725" spans="1:10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 t="s">
        <v>3603</v>
      </c>
      <c r="Q725" s="2">
        <v>102</v>
      </c>
      <c r="R725" s="2">
        <v>71</v>
      </c>
      <c r="S725" s="2">
        <v>1.4366000000000001</v>
      </c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L725" s="2"/>
      <c r="CH725" s="2"/>
      <c r="CI725" s="2"/>
      <c r="CJ725" s="2"/>
      <c r="CK725" s="2"/>
      <c r="CL725" s="2"/>
      <c r="CM725" s="2"/>
      <c r="CN725" s="2"/>
      <c r="CO725" s="2"/>
      <c r="CP725" s="2"/>
      <c r="CQ725" s="2"/>
      <c r="CR725" s="2"/>
      <c r="CS725" s="2"/>
      <c r="CT725" s="2"/>
      <c r="CU725" s="2"/>
      <c r="CV725" s="2"/>
      <c r="CW725" s="2"/>
    </row>
    <row r="726" spans="1:10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 t="s">
        <v>3604</v>
      </c>
      <c r="Q726" s="2">
        <v>130</v>
      </c>
      <c r="R726" s="2">
        <v>58</v>
      </c>
      <c r="S726" s="2">
        <v>2.2414000000000001</v>
      </c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L726" s="2"/>
      <c r="CH726" s="2"/>
      <c r="CI726" s="2"/>
      <c r="CJ726" s="2"/>
      <c r="CK726" s="2"/>
      <c r="CL726" s="2"/>
      <c r="CM726" s="2"/>
      <c r="CN726" s="2"/>
      <c r="CO726" s="2"/>
      <c r="CP726" s="2"/>
      <c r="CQ726" s="2"/>
      <c r="CR726" s="2"/>
      <c r="CS726" s="2"/>
      <c r="CT726" s="2"/>
      <c r="CU726" s="2"/>
      <c r="CV726" s="2"/>
      <c r="CW726" s="2"/>
    </row>
    <row r="727" spans="1:10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 t="s">
        <v>3605</v>
      </c>
      <c r="Q727" s="2">
        <v>146</v>
      </c>
      <c r="R727" s="2">
        <v>105</v>
      </c>
      <c r="S727" s="2">
        <v>1.3905000000000001</v>
      </c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L727" s="2"/>
      <c r="CH727" s="2"/>
      <c r="CI727" s="2"/>
      <c r="CJ727" s="2"/>
      <c r="CK727" s="2"/>
      <c r="CL727" s="2"/>
      <c r="CM727" s="2"/>
      <c r="CN727" s="2"/>
      <c r="CO727" s="2"/>
      <c r="CP727" s="2"/>
      <c r="CQ727" s="2"/>
      <c r="CR727" s="2"/>
      <c r="CS727" s="2"/>
      <c r="CT727" s="2"/>
      <c r="CU727" s="2"/>
      <c r="CV727" s="2"/>
      <c r="CW727" s="2"/>
    </row>
    <row r="728" spans="1:10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 t="s">
        <v>3606</v>
      </c>
      <c r="Q728" s="2">
        <v>56</v>
      </c>
      <c r="R728" s="2">
        <v>27</v>
      </c>
      <c r="S728" s="2">
        <v>2.0741000000000001</v>
      </c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L728" s="2"/>
      <c r="CH728" s="2"/>
      <c r="CI728" s="2"/>
      <c r="CJ728" s="2"/>
      <c r="CK728" s="2"/>
      <c r="CL728" s="2"/>
      <c r="CM728" s="2"/>
      <c r="CN728" s="2"/>
      <c r="CO728" s="2"/>
      <c r="CP728" s="2"/>
      <c r="CQ728" s="2"/>
      <c r="CR728" s="2"/>
      <c r="CS728" s="2"/>
      <c r="CT728" s="2"/>
      <c r="CU728" s="2"/>
      <c r="CV728" s="2"/>
      <c r="CW728" s="2"/>
    </row>
    <row r="729" spans="1:10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 t="s">
        <v>3607</v>
      </c>
      <c r="Q729" s="2">
        <v>132</v>
      </c>
      <c r="R729" s="2">
        <v>103</v>
      </c>
      <c r="S729" s="2">
        <v>1.2816000000000001</v>
      </c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L729" s="2"/>
      <c r="CH729" s="2"/>
      <c r="CI729" s="2"/>
      <c r="CJ729" s="2"/>
      <c r="CK729" s="2"/>
      <c r="CL729" s="2"/>
      <c r="CM729" s="2"/>
      <c r="CN729" s="2"/>
      <c r="CO729" s="2"/>
      <c r="CP729" s="2"/>
      <c r="CQ729" s="2"/>
      <c r="CR729" s="2"/>
      <c r="CS729" s="2"/>
      <c r="CT729" s="2"/>
      <c r="CU729" s="2"/>
      <c r="CV729" s="2"/>
      <c r="CW729" s="2"/>
    </row>
    <row r="730" spans="1:10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 t="s">
        <v>3608</v>
      </c>
      <c r="Q730" s="2">
        <v>106</v>
      </c>
      <c r="R730" s="2">
        <v>81</v>
      </c>
      <c r="S730" s="2">
        <v>1.3086</v>
      </c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L730" s="2"/>
      <c r="CH730" s="2"/>
      <c r="CI730" s="2"/>
      <c r="CJ730" s="2"/>
      <c r="CK730" s="2"/>
      <c r="CL730" s="2"/>
      <c r="CM730" s="2"/>
      <c r="CN730" s="2"/>
      <c r="CO730" s="2"/>
      <c r="CP730" s="2"/>
      <c r="CQ730" s="2"/>
      <c r="CR730" s="2"/>
      <c r="CS730" s="2"/>
      <c r="CT730" s="2"/>
      <c r="CU730" s="2"/>
      <c r="CV730" s="2"/>
      <c r="CW730" s="2"/>
    </row>
    <row r="731" spans="1:10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 t="s">
        <v>3609</v>
      </c>
      <c r="Q731" s="2">
        <v>36</v>
      </c>
      <c r="R731" s="2">
        <v>18</v>
      </c>
      <c r="S731" s="2">
        <v>2</v>
      </c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L731" s="2"/>
      <c r="CH731" s="2"/>
      <c r="CI731" s="2"/>
      <c r="CJ731" s="2"/>
      <c r="CK731" s="2"/>
      <c r="CL731" s="2"/>
      <c r="CM731" s="2"/>
      <c r="CN731" s="2"/>
      <c r="CO731" s="2"/>
      <c r="CP731" s="2"/>
      <c r="CQ731" s="2"/>
      <c r="CR731" s="2"/>
      <c r="CS731" s="2"/>
      <c r="CT731" s="2"/>
      <c r="CU731" s="2"/>
      <c r="CV731" s="2"/>
      <c r="CW731" s="2"/>
    </row>
    <row r="732" spans="1:10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 t="s">
        <v>3610</v>
      </c>
      <c r="Q732" s="2">
        <v>55</v>
      </c>
      <c r="R732" s="2">
        <v>70</v>
      </c>
      <c r="S732" s="2">
        <v>0.78571000000000002</v>
      </c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L732" s="2"/>
      <c r="CH732" s="2"/>
      <c r="CI732" s="2"/>
      <c r="CJ732" s="2"/>
      <c r="CK732" s="2"/>
      <c r="CL732" s="2"/>
      <c r="CM732" s="2"/>
      <c r="CN732" s="2"/>
      <c r="CO732" s="2"/>
      <c r="CP732" s="2"/>
      <c r="CQ732" s="2"/>
      <c r="CR732" s="2"/>
      <c r="CS732" s="2"/>
      <c r="CT732" s="2"/>
      <c r="CU732" s="2"/>
      <c r="CV732" s="2"/>
      <c r="CW732" s="2"/>
    </row>
    <row r="733" spans="1:10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 t="s">
        <v>3611</v>
      </c>
      <c r="Q733" s="2">
        <v>262</v>
      </c>
      <c r="R733" s="2">
        <v>126</v>
      </c>
      <c r="S733" s="2">
        <v>2.0794000000000001</v>
      </c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L733" s="2"/>
      <c r="CH733" s="2"/>
      <c r="CI733" s="2"/>
      <c r="CJ733" s="2"/>
      <c r="CK733" s="2"/>
      <c r="CL733" s="2"/>
      <c r="CM733" s="2"/>
      <c r="CN733" s="2"/>
      <c r="CO733" s="2"/>
      <c r="CP733" s="2"/>
      <c r="CQ733" s="2"/>
      <c r="CR733" s="2"/>
      <c r="CS733" s="2"/>
      <c r="CT733" s="2"/>
      <c r="CU733" s="2"/>
      <c r="CV733" s="2"/>
      <c r="CW733" s="2"/>
    </row>
    <row r="734" spans="1:10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 t="s">
        <v>3612</v>
      </c>
      <c r="Q734" s="2">
        <v>32</v>
      </c>
      <c r="R734" s="2">
        <v>10</v>
      </c>
      <c r="S734" s="2">
        <v>3.2</v>
      </c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L734" s="2"/>
      <c r="CH734" s="2"/>
      <c r="CI734" s="2"/>
      <c r="CJ734" s="2"/>
      <c r="CK734" s="2"/>
      <c r="CL734" s="2"/>
      <c r="CM734" s="2"/>
      <c r="CN734" s="2"/>
      <c r="CO734" s="2"/>
      <c r="CP734" s="2"/>
      <c r="CQ734" s="2"/>
      <c r="CR734" s="2"/>
      <c r="CS734" s="2"/>
      <c r="CT734" s="2"/>
      <c r="CU734" s="2"/>
      <c r="CV734" s="2"/>
      <c r="CW734" s="2"/>
    </row>
    <row r="735" spans="1:10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 t="s">
        <v>3613</v>
      </c>
      <c r="Q735" s="2">
        <v>51</v>
      </c>
      <c r="R735" s="2">
        <v>29</v>
      </c>
      <c r="S735" s="2">
        <v>1.7585999999999999</v>
      </c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L735" s="2"/>
      <c r="CH735" s="2"/>
      <c r="CI735" s="2"/>
      <c r="CJ735" s="2"/>
      <c r="CK735" s="2"/>
      <c r="CL735" s="2"/>
      <c r="CM735" s="2"/>
      <c r="CN735" s="2"/>
      <c r="CO735" s="2"/>
      <c r="CP735" s="2"/>
      <c r="CQ735" s="2"/>
      <c r="CR735" s="2"/>
      <c r="CS735" s="2"/>
      <c r="CT735" s="2"/>
      <c r="CU735" s="2"/>
      <c r="CV735" s="2"/>
      <c r="CW735" s="2"/>
    </row>
    <row r="736" spans="1:10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 t="s">
        <v>3614</v>
      </c>
      <c r="Q736" s="2">
        <v>19</v>
      </c>
      <c r="R736" s="2">
        <v>22</v>
      </c>
      <c r="S736" s="2">
        <v>0.86363999999999996</v>
      </c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L736" s="2"/>
      <c r="CH736" s="2"/>
      <c r="CI736" s="2"/>
      <c r="CJ736" s="2"/>
      <c r="CK736" s="2"/>
      <c r="CL736" s="2"/>
      <c r="CM736" s="2"/>
      <c r="CN736" s="2"/>
      <c r="CO736" s="2"/>
      <c r="CP736" s="2"/>
      <c r="CQ736" s="2"/>
      <c r="CR736" s="2"/>
      <c r="CS736" s="2"/>
      <c r="CT736" s="2"/>
      <c r="CU736" s="2"/>
      <c r="CV736" s="2"/>
      <c r="CW736" s="2"/>
    </row>
    <row r="737" spans="1:10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 t="s">
        <v>3615</v>
      </c>
      <c r="Q737" s="2">
        <v>75</v>
      </c>
      <c r="R737" s="2">
        <v>80</v>
      </c>
      <c r="S737" s="2">
        <v>0.9375</v>
      </c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L737" s="2"/>
      <c r="CH737" s="2"/>
      <c r="CI737" s="2"/>
      <c r="CJ737" s="2"/>
      <c r="CK737" s="2"/>
      <c r="CL737" s="2"/>
      <c r="CM737" s="2"/>
      <c r="CN737" s="2"/>
      <c r="CO737" s="2"/>
      <c r="CP737" s="2"/>
      <c r="CQ737" s="2"/>
      <c r="CR737" s="2"/>
      <c r="CS737" s="2"/>
      <c r="CT737" s="2"/>
      <c r="CU737" s="2"/>
      <c r="CV737" s="2"/>
      <c r="CW737" s="2"/>
    </row>
    <row r="738" spans="1:101">
      <c r="P738" s="2" t="s">
        <v>3616</v>
      </c>
      <c r="Q738" s="2">
        <v>171</v>
      </c>
      <c r="R738" s="2">
        <v>49</v>
      </c>
      <c r="S738" s="2">
        <v>3.4897999999999998</v>
      </c>
    </row>
    <row r="739" spans="1:101">
      <c r="P739" s="2" t="s">
        <v>3617</v>
      </c>
      <c r="Q739" s="2">
        <v>16</v>
      </c>
      <c r="R739" s="2">
        <v>15</v>
      </c>
      <c r="S739" s="2">
        <v>1.0667</v>
      </c>
    </row>
    <row r="740" spans="1:101">
      <c r="P740" s="2" t="s">
        <v>3618</v>
      </c>
      <c r="Q740" s="2">
        <v>27</v>
      </c>
      <c r="R740" s="2">
        <v>16</v>
      </c>
      <c r="S740" s="2">
        <v>1.6875</v>
      </c>
    </row>
    <row r="741" spans="1:101">
      <c r="P741" s="2" t="s">
        <v>3619</v>
      </c>
      <c r="Q741" s="2">
        <v>156</v>
      </c>
      <c r="R741" s="2">
        <v>125</v>
      </c>
      <c r="S741" s="2">
        <v>1.248</v>
      </c>
    </row>
    <row r="742" spans="1:101">
      <c r="P742" s="2" t="s">
        <v>3620</v>
      </c>
      <c r="Q742" s="2">
        <v>74</v>
      </c>
      <c r="R742" s="2">
        <v>14</v>
      </c>
      <c r="S742" s="2">
        <v>5.2857000000000003</v>
      </c>
    </row>
    <row r="743" spans="1:101">
      <c r="P743" s="2" t="s">
        <v>3621</v>
      </c>
      <c r="Q743" s="2">
        <v>42</v>
      </c>
      <c r="R743" s="2">
        <v>24</v>
      </c>
      <c r="S743" s="2">
        <v>1.75</v>
      </c>
    </row>
    <row r="744" spans="1:101">
      <c r="P744" s="2" t="s">
        <v>3622</v>
      </c>
      <c r="Q744" s="2">
        <v>37</v>
      </c>
      <c r="R744" s="2">
        <v>17</v>
      </c>
      <c r="S744" s="2">
        <v>2.1764999999999999</v>
      </c>
    </row>
    <row r="745" spans="1:101">
      <c r="P745" s="2" t="s">
        <v>3623</v>
      </c>
      <c r="Q745" s="2">
        <v>35</v>
      </c>
      <c r="R745" s="2">
        <v>38</v>
      </c>
      <c r="S745" s="2">
        <v>0.92105000000000004</v>
      </c>
    </row>
    <row r="746" spans="1:101">
      <c r="P746" s="2" t="s">
        <v>3624</v>
      </c>
      <c r="Q746" s="2">
        <v>43</v>
      </c>
      <c r="R746" s="2">
        <v>28</v>
      </c>
      <c r="S746" s="2">
        <v>1.5357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workbookViewId="0">
      <selection activeCell="J19" sqref="J19"/>
    </sheetView>
  </sheetViews>
  <sheetFormatPr defaultRowHeight="15"/>
  <sheetData>
    <row r="2" spans="1:4">
      <c r="A2" t="s">
        <v>13</v>
      </c>
      <c r="B2" t="s">
        <v>3625</v>
      </c>
      <c r="C2" t="s">
        <v>3626</v>
      </c>
      <c r="D2" t="s">
        <v>3627</v>
      </c>
    </row>
    <row r="3" spans="1:4">
      <c r="A3" t="s">
        <v>207</v>
      </c>
      <c r="B3">
        <v>1.2109420000000002</v>
      </c>
      <c r="C3">
        <v>1.5501245644599313</v>
      </c>
      <c r="D3" s="5">
        <v>1.21E-2</v>
      </c>
    </row>
    <row r="4" spans="1:4">
      <c r="A4" t="s">
        <v>20</v>
      </c>
      <c r="B4">
        <v>1.389608</v>
      </c>
      <c r="C4">
        <v>1.5626626007326008</v>
      </c>
      <c r="D4" s="5">
        <v>1.3899999999999999E-2</v>
      </c>
    </row>
    <row r="5" spans="1:4">
      <c r="A5" t="s">
        <v>19</v>
      </c>
      <c r="B5">
        <v>1.8061323999999999</v>
      </c>
      <c r="C5">
        <v>2.2244228872180472</v>
      </c>
      <c r="D5" s="5">
        <v>1.8100000000000002E-2</v>
      </c>
    </row>
    <row r="6" spans="1:4">
      <c r="A6" t="s">
        <v>332</v>
      </c>
      <c r="B6">
        <v>2.117119230769231</v>
      </c>
      <c r="C6">
        <v>2.5531746119402978</v>
      </c>
      <c r="D6" s="5">
        <v>2.12E-2</v>
      </c>
    </row>
    <row r="7" spans="1:4">
      <c r="A7" t="s">
        <v>333</v>
      </c>
      <c r="B7">
        <v>5.0320760000000009</v>
      </c>
      <c r="C7">
        <v>4.0270702675585266</v>
      </c>
      <c r="D7" s="5">
        <v>5.0299999999999997E-2</v>
      </c>
    </row>
    <row r="8" spans="1:4">
      <c r="A8" t="s">
        <v>21</v>
      </c>
      <c r="B8">
        <v>6.6362999999999976</v>
      </c>
      <c r="C8">
        <v>5.1091844081196625</v>
      </c>
      <c r="D8" s="5">
        <v>6.6400000000000001E-2</v>
      </c>
    </row>
    <row r="10" spans="1:4">
      <c r="A10" t="s">
        <v>14</v>
      </c>
      <c r="B10" t="s">
        <v>3625</v>
      </c>
      <c r="C10" t="s">
        <v>3626</v>
      </c>
    </row>
    <row r="11" spans="1:4">
      <c r="A11" t="s">
        <v>207</v>
      </c>
      <c r="B11">
        <v>0.10981714305608206</v>
      </c>
      <c r="C11">
        <v>9.9258414822478963E-2</v>
      </c>
    </row>
    <row r="12" spans="1:4">
      <c r="A12" t="s">
        <v>20</v>
      </c>
      <c r="B12">
        <v>4.6779436693202316E-2</v>
      </c>
      <c r="C12">
        <v>6.4475495109135542E-2</v>
      </c>
    </row>
    <row r="13" spans="1:4">
      <c r="A13" t="s">
        <v>19</v>
      </c>
      <c r="B13">
        <v>0.10347952328726688</v>
      </c>
      <c r="C13">
        <v>9.7678675162452988E-2</v>
      </c>
    </row>
    <row r="14" spans="1:4">
      <c r="A14" t="s">
        <v>332</v>
      </c>
      <c r="B14">
        <v>0.16195373822072967</v>
      </c>
      <c r="C14">
        <v>0.14277677759094337</v>
      </c>
    </row>
    <row r="15" spans="1:4">
      <c r="A15" t="s">
        <v>333</v>
      </c>
      <c r="B15">
        <v>0.59442099702932183</v>
      </c>
      <c r="C15">
        <v>0.27038191984336163</v>
      </c>
    </row>
    <row r="16" spans="1:4">
      <c r="A16" t="s">
        <v>21</v>
      </c>
      <c r="B16">
        <v>1.073758596390771</v>
      </c>
      <c r="C16">
        <v>0.319614243781803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L2" sqref="L2:N24"/>
    </sheetView>
  </sheetViews>
  <sheetFormatPr defaultRowHeight="15"/>
  <sheetData>
    <row r="1" spans="1:14">
      <c r="A1" t="s">
        <v>21</v>
      </c>
    </row>
    <row r="2" spans="1:14">
      <c r="A2" t="s">
        <v>0</v>
      </c>
      <c r="B2" t="s">
        <v>1</v>
      </c>
      <c r="C2" t="s">
        <v>2</v>
      </c>
      <c r="D2" t="s">
        <v>3</v>
      </c>
      <c r="E2" t="s">
        <v>4</v>
      </c>
      <c r="L2" t="s">
        <v>13</v>
      </c>
      <c r="M2" t="s">
        <v>14</v>
      </c>
      <c r="N2" t="s">
        <v>15</v>
      </c>
    </row>
    <row r="3" spans="1:14">
      <c r="A3" t="s">
        <v>6</v>
      </c>
      <c r="B3">
        <v>1</v>
      </c>
      <c r="C3">
        <v>1</v>
      </c>
      <c r="D3">
        <v>1</v>
      </c>
      <c r="E3">
        <v>1</v>
      </c>
      <c r="L3">
        <f>AVERAGE(B3:J3)</f>
        <v>1</v>
      </c>
      <c r="M3">
        <f>STDEV(B3:J3)/SQRT(COUNT(B3:J3))</f>
        <v>0</v>
      </c>
      <c r="N3" t="e">
        <f>_xlfn.T.TEST($B$3:$J$3,B3:J3,1,3)</f>
        <v>#DIV/0!</v>
      </c>
    </row>
    <row r="4" spans="1:14">
      <c r="A4" t="s">
        <v>7</v>
      </c>
      <c r="B4">
        <v>0.77170152823697602</v>
      </c>
      <c r="C4">
        <v>0.79037135951295534</v>
      </c>
      <c r="D4">
        <v>0.81800096318024595</v>
      </c>
      <c r="E4">
        <v>0.90100674687589488</v>
      </c>
      <c r="L4">
        <f t="shared" ref="L4:L8" si="0">AVERAGE(B4:J4)</f>
        <v>0.8202701494515181</v>
      </c>
      <c r="M4">
        <f t="shared" ref="M4:M8" si="1">STDEV(B4:J4)/SQRT(COUNT(B4:J4))</f>
        <v>2.8542944219298143E-2</v>
      </c>
      <c r="N4">
        <f t="shared" ref="N4:N8" si="2">_xlfn.T.TEST($B$3:$J$3,B4:J4,1,3)</f>
        <v>4.0456289155160179E-3</v>
      </c>
    </row>
    <row r="5" spans="1:14">
      <c r="A5" t="s">
        <v>8</v>
      </c>
      <c r="B5">
        <v>0.52821855790563044</v>
      </c>
      <c r="C5">
        <v>0.74653770878552583</v>
      </c>
      <c r="D5">
        <v>0.75929296250697764</v>
      </c>
      <c r="E5">
        <v>0.91639907129082898</v>
      </c>
      <c r="L5">
        <f t="shared" si="0"/>
        <v>0.7376120751222407</v>
      </c>
      <c r="M5">
        <f t="shared" si="1"/>
        <v>7.977058922592245E-2</v>
      </c>
      <c r="N5">
        <f t="shared" si="2"/>
        <v>2.3051441897340326E-2</v>
      </c>
    </row>
    <row r="6" spans="1:14">
      <c r="A6" t="s">
        <v>9</v>
      </c>
      <c r="B6">
        <v>0.70100467141369216</v>
      </c>
      <c r="C6">
        <v>0.52247600509617331</v>
      </c>
      <c r="D6">
        <v>0.57223790581961986</v>
      </c>
      <c r="E6">
        <v>0.79610818181607379</v>
      </c>
      <c r="L6">
        <f t="shared" si="0"/>
        <v>0.64795669103638975</v>
      </c>
      <c r="M6">
        <f t="shared" si="1"/>
        <v>6.207635716135141E-2</v>
      </c>
      <c r="N6">
        <f t="shared" si="2"/>
        <v>5.4304463097725377E-3</v>
      </c>
    </row>
    <row r="7" spans="1:14">
      <c r="A7" t="s">
        <v>10</v>
      </c>
      <c r="B7">
        <v>0.66287528568185905</v>
      </c>
      <c r="C7">
        <v>0.55178318390675296</v>
      </c>
      <c r="D7">
        <v>0.45428322826422729</v>
      </c>
      <c r="E7">
        <v>0.74311233597444504</v>
      </c>
      <c r="L7">
        <f t="shared" si="0"/>
        <v>0.60301350845682111</v>
      </c>
      <c r="M7">
        <f t="shared" si="1"/>
        <v>6.321679381569012E-2</v>
      </c>
      <c r="N7">
        <f t="shared" si="2"/>
        <v>4.0768089027123618E-3</v>
      </c>
    </row>
    <row r="8" spans="1:14">
      <c r="A8" t="s">
        <v>11</v>
      </c>
      <c r="B8">
        <v>0.69168014140924072</v>
      </c>
      <c r="C8">
        <v>0.6393374614157169</v>
      </c>
      <c r="D8">
        <v>0.46291892411529545</v>
      </c>
      <c r="E8">
        <v>0.58323713499693652</v>
      </c>
      <c r="L8">
        <f t="shared" si="0"/>
        <v>0.59429341548429737</v>
      </c>
      <c r="M8">
        <f t="shared" si="1"/>
        <v>4.9070220756356746E-2</v>
      </c>
      <c r="N8">
        <f t="shared" si="2"/>
        <v>1.8528790588158296E-3</v>
      </c>
    </row>
    <row r="10" spans="1:14">
      <c r="A10" t="s">
        <v>16</v>
      </c>
      <c r="B10" t="s">
        <v>1</v>
      </c>
      <c r="C10" t="s">
        <v>2</v>
      </c>
      <c r="D10" t="s">
        <v>3</v>
      </c>
      <c r="L10" t="s">
        <v>13</v>
      </c>
      <c r="M10" t="s">
        <v>14</v>
      </c>
      <c r="N10" t="s">
        <v>15</v>
      </c>
    </row>
    <row r="11" spans="1:14">
      <c r="A11" t="s">
        <v>6</v>
      </c>
      <c r="B11">
        <v>1</v>
      </c>
      <c r="C11">
        <v>1</v>
      </c>
      <c r="D11">
        <v>1</v>
      </c>
      <c r="L11">
        <f>AVERAGE(B11:J11)</f>
        <v>1</v>
      </c>
      <c r="M11">
        <f>STDEV(B11:J11)/SQRT(COUNT(B11:J11))</f>
        <v>0</v>
      </c>
      <c r="N11" t="e">
        <f>_xlfn.T.TEST($B$11:$J$11,B11:J11,1,3)</f>
        <v>#DIV/0!</v>
      </c>
    </row>
    <row r="12" spans="1:14">
      <c r="A12" t="s">
        <v>27</v>
      </c>
      <c r="B12">
        <v>1.0291487954737939</v>
      </c>
      <c r="C12">
        <v>1.1454998259719615</v>
      </c>
      <c r="D12">
        <v>0.96823713798351707</v>
      </c>
      <c r="L12">
        <f t="shared" ref="L12:L16" si="3">AVERAGE(B12:J12)</f>
        <v>1.0476285864764243</v>
      </c>
      <c r="M12">
        <f t="shared" ref="M12:M16" si="4">STDEV(B12:J12)/SQRT(COUNT(B12:J12))</f>
        <v>5.1998853015708668E-2</v>
      </c>
      <c r="N12">
        <f t="shared" ref="N12:N16" si="5">_xlfn.T.TEST($B$11:$J$11,B12:J12,1,3)</f>
        <v>0.22819132053472441</v>
      </c>
    </row>
    <row r="13" spans="1:14">
      <c r="A13" t="s">
        <v>28</v>
      </c>
      <c r="B13">
        <v>0.93225282847594526</v>
      </c>
      <c r="C13">
        <v>1.0100277628987966</v>
      </c>
      <c r="D13">
        <v>0.99390576676302467</v>
      </c>
      <c r="L13">
        <f t="shared" si="3"/>
        <v>0.97872878604592228</v>
      </c>
      <c r="M13">
        <f t="shared" si="4"/>
        <v>2.3699442074200692E-2</v>
      </c>
      <c r="N13">
        <f t="shared" si="5"/>
        <v>0.23207522016762505</v>
      </c>
    </row>
    <row r="14" spans="1:14">
      <c r="A14" t="s">
        <v>29</v>
      </c>
      <c r="B14">
        <v>0.78288388671846987</v>
      </c>
      <c r="C14">
        <v>0.81124731579052245</v>
      </c>
      <c r="D14">
        <v>0.60030474750782292</v>
      </c>
      <c r="L14">
        <f t="shared" si="3"/>
        <v>0.73147865000560497</v>
      </c>
      <c r="M14">
        <f t="shared" si="4"/>
        <v>6.6096055226603972E-2</v>
      </c>
      <c r="N14">
        <f t="shared" si="5"/>
        <v>2.7792653514147447E-2</v>
      </c>
    </row>
    <row r="15" spans="1:14">
      <c r="A15" t="s">
        <v>22</v>
      </c>
      <c r="B15">
        <v>0.62118065496646246</v>
      </c>
      <c r="C15">
        <v>0.74491336451726919</v>
      </c>
      <c r="D15">
        <v>0.72021422342866193</v>
      </c>
      <c r="L15">
        <f t="shared" si="3"/>
        <v>0.6954360809707979</v>
      </c>
      <c r="M15">
        <f t="shared" si="4"/>
        <v>3.7806141965482848E-2</v>
      </c>
      <c r="N15">
        <f t="shared" si="5"/>
        <v>7.5307628644638103E-3</v>
      </c>
    </row>
    <row r="16" spans="1:14">
      <c r="A16" t="s">
        <v>23</v>
      </c>
      <c r="B16">
        <v>0.84847661744188718</v>
      </c>
      <c r="C16">
        <v>0.88251364221339912</v>
      </c>
      <c r="D16">
        <v>0.72732791439029842</v>
      </c>
      <c r="L16">
        <f t="shared" si="3"/>
        <v>0.81943939134852828</v>
      </c>
      <c r="M16">
        <f t="shared" si="4"/>
        <v>4.7092189389161647E-2</v>
      </c>
      <c r="N16">
        <f t="shared" si="5"/>
        <v>3.0892595871804152E-2</v>
      </c>
    </row>
    <row r="18" spans="1:14">
      <c r="A18" t="s">
        <v>35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31</v>
      </c>
      <c r="L18" t="s">
        <v>13</v>
      </c>
      <c r="M18" t="s">
        <v>14</v>
      </c>
      <c r="N18" t="s">
        <v>15</v>
      </c>
    </row>
    <row r="19" spans="1:14">
      <c r="A19" t="s">
        <v>3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L19">
        <f>AVERAGE(B19:J19)</f>
        <v>1</v>
      </c>
      <c r="M19">
        <f>STDEV(B19:J19)/SQRT(COUNT(B19:J19))</f>
        <v>0</v>
      </c>
      <c r="N19" t="e">
        <f>_xlfn.T.TEST($B$19:$J$19,B19:J19,1,3)</f>
        <v>#DIV/0!</v>
      </c>
    </row>
    <row r="20" spans="1:14">
      <c r="A20" t="s">
        <v>28</v>
      </c>
      <c r="B20">
        <v>0.99178211108646819</v>
      </c>
      <c r="C20">
        <v>0.87695112640413975</v>
      </c>
      <c r="D20">
        <v>0.90351575471296453</v>
      </c>
      <c r="E20">
        <v>1.0289621361768759</v>
      </c>
      <c r="F20">
        <v>0.93867148660381172</v>
      </c>
      <c r="G20">
        <v>0.92855028665774975</v>
      </c>
      <c r="L20">
        <f t="shared" ref="L20:L24" si="6">AVERAGE(B20:J20)</f>
        <v>0.94473881694033501</v>
      </c>
      <c r="M20">
        <f t="shared" ref="M20:M24" si="7">STDEV(B20:J20)/SQRT(COUNT(B20:J20))</f>
        <v>2.3021751949764965E-2</v>
      </c>
      <c r="N20">
        <f t="shared" ref="N20:N24" si="8">_xlfn.T.TEST($B$19:$J$19,B20:J20,1,3)</f>
        <v>3.0795544678305708E-2</v>
      </c>
    </row>
    <row r="21" spans="1:14">
      <c r="A21" t="s">
        <v>29</v>
      </c>
      <c r="B21">
        <v>1.0777776975347557</v>
      </c>
      <c r="C21">
        <v>0.9588862854812904</v>
      </c>
      <c r="D21">
        <v>0.85702117380403997</v>
      </c>
      <c r="E21">
        <v>0.92608585101650487</v>
      </c>
      <c r="F21">
        <v>0.88984986805098742</v>
      </c>
      <c r="G21">
        <v>0.77215431753119568</v>
      </c>
      <c r="L21">
        <f t="shared" si="6"/>
        <v>0.91362919890312899</v>
      </c>
      <c r="M21">
        <f t="shared" si="7"/>
        <v>4.20052253936068E-2</v>
      </c>
      <c r="N21">
        <f t="shared" si="8"/>
        <v>4.7445979044027385E-2</v>
      </c>
    </row>
    <row r="22" spans="1:14">
      <c r="A22" t="s">
        <v>22</v>
      </c>
      <c r="B22">
        <v>1.0003644452884306</v>
      </c>
      <c r="C22">
        <v>0.86637638363828184</v>
      </c>
      <c r="D22">
        <v>1.0099067755495952</v>
      </c>
      <c r="E22">
        <v>1.0749093190245544</v>
      </c>
      <c r="F22">
        <v>0.72085256834044631</v>
      </c>
      <c r="G22">
        <v>0.7841253897851671</v>
      </c>
      <c r="L22">
        <f t="shared" si="6"/>
        <v>0.90942248027107919</v>
      </c>
      <c r="M22">
        <f t="shared" si="7"/>
        <v>5.7406261971013159E-2</v>
      </c>
      <c r="N22">
        <f t="shared" si="8"/>
        <v>8.7716462627115896E-2</v>
      </c>
    </row>
    <row r="23" spans="1:14">
      <c r="A23" t="s">
        <v>23</v>
      </c>
      <c r="B23">
        <v>1.1165862462100804</v>
      </c>
      <c r="C23">
        <v>0.79805994093694832</v>
      </c>
      <c r="D23">
        <v>0.98104430609355386</v>
      </c>
      <c r="E23">
        <v>0.915544490644989</v>
      </c>
      <c r="F23">
        <v>0.74379591758103569</v>
      </c>
      <c r="G23">
        <v>0.77300806066283101</v>
      </c>
      <c r="L23">
        <f t="shared" si="6"/>
        <v>0.88800649368823981</v>
      </c>
      <c r="M23">
        <f t="shared" si="7"/>
        <v>5.8814621562956471E-2</v>
      </c>
      <c r="N23">
        <f t="shared" si="8"/>
        <v>5.7621911365187378E-2</v>
      </c>
    </row>
    <row r="24" spans="1:14">
      <c r="A24" t="s">
        <v>24</v>
      </c>
      <c r="B24">
        <v>1.0130657758456143</v>
      </c>
      <c r="C24">
        <v>0.74568109760716905</v>
      </c>
      <c r="D24">
        <v>0.79113640202529234</v>
      </c>
      <c r="E24">
        <v>0.8490097185494766</v>
      </c>
      <c r="F24">
        <v>0.86572580382553865</v>
      </c>
      <c r="G24">
        <v>0.83096013276340885</v>
      </c>
      <c r="L24">
        <f t="shared" si="6"/>
        <v>0.84926315510274986</v>
      </c>
      <c r="M24">
        <f t="shared" si="7"/>
        <v>3.7213503051261337E-2</v>
      </c>
      <c r="N24">
        <f t="shared" si="8"/>
        <v>4.90980737016824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0</vt:i4>
      </vt:variant>
    </vt:vector>
  </HeadingPairs>
  <TitlesOfParts>
    <vt:vector size="20" baseType="lpstr">
      <vt:lpstr>Fig. 1b</vt:lpstr>
      <vt:lpstr>Fig. 1e</vt:lpstr>
      <vt:lpstr>Fig. 1f</vt:lpstr>
      <vt:lpstr>Fig. 1h</vt:lpstr>
      <vt:lpstr>Fig. 1i</vt:lpstr>
      <vt:lpstr>Fig. 4b</vt:lpstr>
      <vt:lpstr>Fig. 4c</vt:lpstr>
      <vt:lpstr>Fig. 4d</vt:lpstr>
      <vt:lpstr>Fig. 5b</vt:lpstr>
      <vt:lpstr>Fig. 5c</vt:lpstr>
      <vt:lpstr>Fig. 5d</vt:lpstr>
      <vt:lpstr>Fig. 6b</vt:lpstr>
      <vt:lpstr>Fig. 6c</vt:lpstr>
      <vt:lpstr>Fig. 6d</vt:lpstr>
      <vt:lpstr>Fig. S1b</vt:lpstr>
      <vt:lpstr>Fig. S4</vt:lpstr>
      <vt:lpstr>Fig. S5a</vt:lpstr>
      <vt:lpstr>Fig. S5b</vt:lpstr>
      <vt:lpstr>Fig. S5c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oung Ku</dc:creator>
  <cp:lastModifiedBy>Jayoung Ku</cp:lastModifiedBy>
  <dcterms:created xsi:type="dcterms:W3CDTF">2020-06-03T06:46:50Z</dcterms:created>
  <dcterms:modified xsi:type="dcterms:W3CDTF">2020-06-03T13:31:14Z</dcterms:modified>
</cp:coreProperties>
</file>